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132" windowWidth="20256" windowHeight="9468"/>
  </bookViews>
  <sheets>
    <sheet name="ANNOTofMappedSequencesLISTGOplu" sheetId="1" r:id="rId1"/>
  </sheets>
  <calcPr calcId="145621"/>
</workbook>
</file>

<file path=xl/calcChain.xml><?xml version="1.0" encoding="utf-8"?>
<calcChain xmlns="http://schemas.openxmlformats.org/spreadsheetml/2006/main">
  <c r="D3306" i="1" l="1"/>
  <c r="D2124" i="1"/>
  <c r="D87" i="1"/>
</calcChain>
</file>

<file path=xl/sharedStrings.xml><?xml version="1.0" encoding="utf-8"?>
<sst xmlns="http://schemas.openxmlformats.org/spreadsheetml/2006/main" count="9548" uniqueCount="6065">
  <si>
    <t>cM</t>
  </si>
  <si>
    <t>NumHits</t>
  </si>
  <si>
    <t>MinEValue</t>
  </si>
  <si>
    <t>contig_10137</t>
  </si>
  <si>
    <t>NA</t>
  </si>
  <si>
    <t>contig_10512</t>
  </si>
  <si>
    <t>---NA---</t>
  </si>
  <si>
    <t>contig_10771</t>
  </si>
  <si>
    <t>contig_10782</t>
  </si>
  <si>
    <t>bam18536 cg12009</t>
  </si>
  <si>
    <t>contig_10805</t>
  </si>
  <si>
    <t>contig_108165</t>
  </si>
  <si>
    <t>contig_108171</t>
  </si>
  <si>
    <t>contig_10834</t>
  </si>
  <si>
    <t>contig_10838</t>
  </si>
  <si>
    <t>contig_10877</t>
  </si>
  <si>
    <t>sensitized chromosome inheritance modifier 19</t>
  </si>
  <si>
    <t>contig_108853</t>
  </si>
  <si>
    <t>efn77104zinc finger protein ubi-d4 a</t>
  </si>
  <si>
    <t>contig_10893</t>
  </si>
  <si>
    <t>contig_109211</t>
  </si>
  <si>
    <t>contig_11019</t>
  </si>
  <si>
    <t>contig_110692</t>
  </si>
  <si>
    <t>contig_11132</t>
  </si>
  <si>
    <t>contig_11164</t>
  </si>
  <si>
    <t>aam47019dopamine beta hydroxylase</t>
  </si>
  <si>
    <t>contig_112198</t>
  </si>
  <si>
    <t>contig_11252</t>
  </si>
  <si>
    <t>contig_112740</t>
  </si>
  <si>
    <t>contig_112788</t>
  </si>
  <si>
    <t>contig_113023</t>
  </si>
  <si>
    <t>contig_1132</t>
  </si>
  <si>
    <t>contig_113526</t>
  </si>
  <si>
    <t>contig_113928</t>
  </si>
  <si>
    <t>contig_11473</t>
  </si>
  <si>
    <t>contig_11490</t>
  </si>
  <si>
    <t>EFN83877hypothetical protein EAI_00430</t>
  </si>
  <si>
    <t>contig_11610</t>
  </si>
  <si>
    <t>contig_11637</t>
  </si>
  <si>
    <t>non-lysosomal glucosylceramidase</t>
  </si>
  <si>
    <t>contig_11647</t>
  </si>
  <si>
    <t>contig_11672</t>
  </si>
  <si>
    <t>contig_116865</t>
  </si>
  <si>
    <t>contig_11725</t>
  </si>
  <si>
    <t>contig_117414</t>
  </si>
  <si>
    <t>contig_117626</t>
  </si>
  <si>
    <t>contig_117934</t>
  </si>
  <si>
    <t>contig_117944</t>
  </si>
  <si>
    <t>contig_118695</t>
  </si>
  <si>
    <t>contig_11878</t>
  </si>
  <si>
    <t>contig_119876</t>
  </si>
  <si>
    <t>contig_120067</t>
  </si>
  <si>
    <t>contig_12066</t>
  </si>
  <si>
    <t>contig_121434</t>
  </si>
  <si>
    <t>bac81566calcification-associated peptide-1</t>
  </si>
  <si>
    <t>contig_12195</t>
  </si>
  <si>
    <t>contig_12214</t>
  </si>
  <si>
    <t>contig_1222</t>
  </si>
  <si>
    <t>follicular lymphoma variant translocation 1</t>
  </si>
  <si>
    <t>contig_122253</t>
  </si>
  <si>
    <t>contig_12247</t>
  </si>
  <si>
    <t>contig_123600</t>
  </si>
  <si>
    <t>contig_12514</t>
  </si>
  <si>
    <t>contig_125801</t>
  </si>
  <si>
    <t>contig_12628</t>
  </si>
  <si>
    <t>contig_12658</t>
  </si>
  <si>
    <t>viral a-type inclusion protein repeat containing protein</t>
  </si>
  <si>
    <t>contig_12662</t>
  </si>
  <si>
    <t>contig_12791</t>
  </si>
  <si>
    <t>xp_002120176 protein</t>
  </si>
  <si>
    <t>contig_128358</t>
  </si>
  <si>
    <t>contig_12840</t>
  </si>
  <si>
    <t>contig_129275</t>
  </si>
  <si>
    <t>contig_13077</t>
  </si>
  <si>
    <t>contig_13266</t>
  </si>
  <si>
    <t>contig_13417</t>
  </si>
  <si>
    <t>contig_13515</t>
  </si>
  <si>
    <t>contig_1364</t>
  </si>
  <si>
    <t>contig_13738</t>
  </si>
  <si>
    <t>contig_13771</t>
  </si>
  <si>
    <t>contig_13883</t>
  </si>
  <si>
    <t>contig_13892</t>
  </si>
  <si>
    <t>contig_13978</t>
  </si>
  <si>
    <t>contig_14170</t>
  </si>
  <si>
    <t>contig_14180</t>
  </si>
  <si>
    <t>contig_14224</t>
  </si>
  <si>
    <t>novel protein</t>
  </si>
  <si>
    <t>contig_14357</t>
  </si>
  <si>
    <t>contig_14431</t>
  </si>
  <si>
    <t>contig_14538</t>
  </si>
  <si>
    <t>contig_14544</t>
  </si>
  <si>
    <t>contig_14555</t>
  </si>
  <si>
    <t>contig_14833</t>
  </si>
  <si>
    <t>contig_15010</t>
  </si>
  <si>
    <t>contig_15059</t>
  </si>
  <si>
    <t>contig_15101</t>
  </si>
  <si>
    <t>xp_002119759 reserved</t>
  </si>
  <si>
    <t>contig_15106</t>
  </si>
  <si>
    <t>contig_15115</t>
  </si>
  <si>
    <t>contig_15217</t>
  </si>
  <si>
    <t>xp_003389810 werner syndrome atp-dependent helicase partial</t>
  </si>
  <si>
    <t>contig_15302</t>
  </si>
  <si>
    <t>dipeptidase 1</t>
  </si>
  <si>
    <t>contig_1550</t>
  </si>
  <si>
    <t>contig_15745</t>
  </si>
  <si>
    <t>contig_16096</t>
  </si>
  <si>
    <t>isoform a</t>
  </si>
  <si>
    <t>contig_16118</t>
  </si>
  <si>
    <t>contig_16224</t>
  </si>
  <si>
    <t>contig_16414</t>
  </si>
  <si>
    <t>contig_16430</t>
  </si>
  <si>
    <t>contig_16437</t>
  </si>
  <si>
    <t>contig_16599</t>
  </si>
  <si>
    <t>contig_16691</t>
  </si>
  <si>
    <t>contig_16915</t>
  </si>
  <si>
    <t>contig_17115</t>
  </si>
  <si>
    <t>contig_17153</t>
  </si>
  <si>
    <t>contig_17271</t>
  </si>
  <si>
    <t>contig_17306</t>
  </si>
  <si>
    <t>contig_17347</t>
  </si>
  <si>
    <t>contig_1737</t>
  </si>
  <si>
    <t>xp_002731446 golgi golgin subfamily 5-like</t>
  </si>
  <si>
    <t>contig_17471</t>
  </si>
  <si>
    <t>contig_17490</t>
  </si>
  <si>
    <t>contig_17533</t>
  </si>
  <si>
    <t>contig_17589</t>
  </si>
  <si>
    <t>contig_17604</t>
  </si>
  <si>
    <t>profilin</t>
  </si>
  <si>
    <t>contig_17606</t>
  </si>
  <si>
    <t>contig_17624</t>
  </si>
  <si>
    <t>eukaryotic initiation factor 4a-ii</t>
  </si>
  <si>
    <t>contig_17625</t>
  </si>
  <si>
    <t>isoform i</t>
  </si>
  <si>
    <t>contig_17666</t>
  </si>
  <si>
    <t>contig_17674</t>
  </si>
  <si>
    <t>xp_003699658 serine protease snake-like</t>
  </si>
  <si>
    <t>contig_17677</t>
  </si>
  <si>
    <t>acq91223ribosomal protein l3</t>
  </si>
  <si>
    <t>contig_17679</t>
  </si>
  <si>
    <t>efn66765n-acetyltransferase 5</t>
  </si>
  <si>
    <t>contig_17685</t>
  </si>
  <si>
    <t>signal peptidase complex subunit 2 homolog</t>
  </si>
  <si>
    <t>contig_17686</t>
  </si>
  <si>
    <t>elongation factor-1 alpha</t>
  </si>
  <si>
    <t>contig_17687</t>
  </si>
  <si>
    <t>proteasome subunit alpha type-7</t>
  </si>
  <si>
    <t>contig_17689</t>
  </si>
  <si>
    <t>contig_17709</t>
  </si>
  <si>
    <t>chromaffin granule amine</t>
  </si>
  <si>
    <t>contig_17730</t>
  </si>
  <si>
    <t>contig_17735</t>
  </si>
  <si>
    <t>AEO32891hypothetical protein</t>
  </si>
  <si>
    <t>contig_17737</t>
  </si>
  <si>
    <t>isoform b</t>
  </si>
  <si>
    <t>contig_17755</t>
  </si>
  <si>
    <t>xp_002732370 steroid alpha ase family member (art-1)-like</t>
  </si>
  <si>
    <t>contig_17768</t>
  </si>
  <si>
    <t>na</t>
  </si>
  <si>
    <t>contig_17773</t>
  </si>
  <si>
    <t>contig_17788</t>
  </si>
  <si>
    <t>acg70181cathepsin d-like protein</t>
  </si>
  <si>
    <t>contig_17794</t>
  </si>
  <si>
    <t>contig_17797</t>
  </si>
  <si>
    <t>contig_17803</t>
  </si>
  <si>
    <t>cop9 constitutive photomorphogenic homolog subunit 6</t>
  </si>
  <si>
    <t>contig_17826</t>
  </si>
  <si>
    <t>longevity assurance factor 1</t>
  </si>
  <si>
    <t>contig_17827</t>
  </si>
  <si>
    <t>contig_17840</t>
  </si>
  <si>
    <t>acv60547polehole-like protein</t>
  </si>
  <si>
    <t>contig_17866</t>
  </si>
  <si>
    <t>contig_17878</t>
  </si>
  <si>
    <t>np_001088648protein phosphatase regulatory subunit 15b</t>
  </si>
  <si>
    <t>contig_17906</t>
  </si>
  <si>
    <t>nadh dehydrogenase</t>
  </si>
  <si>
    <t>contig_17914</t>
  </si>
  <si>
    <t>contig_17938</t>
  </si>
  <si>
    <t>np_001165781nadh dehydrogenase</t>
  </si>
  <si>
    <t>contig_17997</t>
  </si>
  <si>
    <t>abi97373c-type lectin</t>
  </si>
  <si>
    <t>contig_18003</t>
  </si>
  <si>
    <t>histone h2a</t>
  </si>
  <si>
    <t>contig_18021</t>
  </si>
  <si>
    <t>survival of motor neuron protein interacting protein 1</t>
  </si>
  <si>
    <t>contig_18033</t>
  </si>
  <si>
    <t>xp_002662101 centromere protein v</t>
  </si>
  <si>
    <t>contig_18041</t>
  </si>
  <si>
    <t>contig_18079</t>
  </si>
  <si>
    <t>cytochrome p450</t>
  </si>
  <si>
    <t>contig_18127</t>
  </si>
  <si>
    <t>contig_18136</t>
  </si>
  <si>
    <t>np_001185534ubiquinone biosynthesis protein mitochondrial</t>
  </si>
  <si>
    <t>contig_18140</t>
  </si>
  <si>
    <t>contig_18158</t>
  </si>
  <si>
    <t>contig_18167</t>
  </si>
  <si>
    <t>contig_18220</t>
  </si>
  <si>
    <t>chorion peroxidase</t>
  </si>
  <si>
    <t>contig_18238</t>
  </si>
  <si>
    <t>nadph-dependent fmn reductase</t>
  </si>
  <si>
    <t>contig_18242</t>
  </si>
  <si>
    <t>xp_003739483 upf0451 protein c17orf61 homolog</t>
  </si>
  <si>
    <t>contig_18244</t>
  </si>
  <si>
    <t>contig_18246</t>
  </si>
  <si>
    <t>contig_18256</t>
  </si>
  <si>
    <t>contig_18262</t>
  </si>
  <si>
    <t>contig_18282</t>
  </si>
  <si>
    <t>contig_18287</t>
  </si>
  <si>
    <t>aam73800scylla-like protein</t>
  </si>
  <si>
    <t>contig_18295</t>
  </si>
  <si>
    <t>XP_002027849GL16282</t>
  </si>
  <si>
    <t>contig_18297</t>
  </si>
  <si>
    <t>contig_18317</t>
  </si>
  <si>
    <t>contig_18340</t>
  </si>
  <si>
    <t>contig_18343</t>
  </si>
  <si>
    <t>contig_18348</t>
  </si>
  <si>
    <t>contig_18354</t>
  </si>
  <si>
    <t>contig_18355</t>
  </si>
  <si>
    <t>contig_18381</t>
  </si>
  <si>
    <t>fad dependent oxidoreductase</t>
  </si>
  <si>
    <t>contig_18402</t>
  </si>
  <si>
    <t>protein kish-a precursor</t>
  </si>
  <si>
    <t>contig_18418</t>
  </si>
  <si>
    <t>contig_18420</t>
  </si>
  <si>
    <t>contig_18432</t>
  </si>
  <si>
    <t>malate dehydrogenase</t>
  </si>
  <si>
    <t>contig_18440</t>
  </si>
  <si>
    <t>abb73282reverse transcriptase</t>
  </si>
  <si>
    <t>contig_18472</t>
  </si>
  <si>
    <t>contig_18486</t>
  </si>
  <si>
    <t>caj58681innexin inx1</t>
  </si>
  <si>
    <t>contig_1852</t>
  </si>
  <si>
    <t>moesin ezrin radixin</t>
  </si>
  <si>
    <t>contig_18558</t>
  </si>
  <si>
    <t>xp_974229 cg40305-pa</t>
  </si>
  <si>
    <t>contig_18561</t>
  </si>
  <si>
    <t>contig_18566</t>
  </si>
  <si>
    <t>contig_18575</t>
  </si>
  <si>
    <t>xp_001605760 synaptogyrin-2-like</t>
  </si>
  <si>
    <t>contig_18586</t>
  </si>
  <si>
    <t>acu31810alpha2 macroglobulin isoform 2</t>
  </si>
  <si>
    <t>contig_18588</t>
  </si>
  <si>
    <t>contig_18598</t>
  </si>
  <si>
    <t>contig_18619</t>
  </si>
  <si>
    <t>contig_18624</t>
  </si>
  <si>
    <t>contig_18626</t>
  </si>
  <si>
    <t>contig_18643</t>
  </si>
  <si>
    <t>xp_974344 fibrillin 2</t>
  </si>
  <si>
    <t>contig_18648</t>
  </si>
  <si>
    <t>contig_18657</t>
  </si>
  <si>
    <t>contig_18661</t>
  </si>
  <si>
    <t>xp_003706119 transcription initiation factor tfiid subunit 7-like</t>
  </si>
  <si>
    <t>contig_18687</t>
  </si>
  <si>
    <t>contig_18703</t>
  </si>
  <si>
    <t>contig_18727</t>
  </si>
  <si>
    <t>contig_18748</t>
  </si>
  <si>
    <t>contig_18778</t>
  </si>
  <si>
    <t>contig_18782</t>
  </si>
  <si>
    <t>galactosamine (n-acetyl)-6-sulfate sulfatase</t>
  </si>
  <si>
    <t>contig_18790</t>
  </si>
  <si>
    <t>contig_18816</t>
  </si>
  <si>
    <t>contig_18819</t>
  </si>
  <si>
    <t>contig_18852</t>
  </si>
  <si>
    <t>contig_18884</t>
  </si>
  <si>
    <t>contig_1889</t>
  </si>
  <si>
    <t>adk63101thrombospondin protein</t>
  </si>
  <si>
    <t>contig_18920</t>
  </si>
  <si>
    <t>contig_18952</t>
  </si>
  <si>
    <t>contig_18962</t>
  </si>
  <si>
    <t>contig_18966</t>
  </si>
  <si>
    <t>xp_003448720 glucose-6-phosphatase-like isoform 1</t>
  </si>
  <si>
    <t>contig_18972</t>
  </si>
  <si>
    <t>xp_003727219 organic solute transporter subunit alpha-like isoform 2</t>
  </si>
  <si>
    <t>contig_19030</t>
  </si>
  <si>
    <t>contig_19090</t>
  </si>
  <si>
    <t>adp30958cop9 constitutive photomorphogenic-like protein subunit 5</t>
  </si>
  <si>
    <t>contig_19095</t>
  </si>
  <si>
    <t>contig_19098</t>
  </si>
  <si>
    <t>contig_19154</t>
  </si>
  <si>
    <t>xp_001604629 beta- -galactosyltransferase 1-like</t>
  </si>
  <si>
    <t>contig_19165</t>
  </si>
  <si>
    <t>contig_19220</t>
  </si>
  <si>
    <t>contig_19309</t>
  </si>
  <si>
    <t>xp_002731075 homolog 1-like</t>
  </si>
  <si>
    <t>contig_19313</t>
  </si>
  <si>
    <t>hyaluronan binding protein 2</t>
  </si>
  <si>
    <t>contig_1936</t>
  </si>
  <si>
    <t>contig_19360</t>
  </si>
  <si>
    <t>contig_19375</t>
  </si>
  <si>
    <t>contig_19404</t>
  </si>
  <si>
    <t>contig_19405</t>
  </si>
  <si>
    <t>contig_19445</t>
  </si>
  <si>
    <t>mitochondrial ribosomal protein s18a</t>
  </si>
  <si>
    <t>contig_19454</t>
  </si>
  <si>
    <t>xp_003705653 dolichol-phosphate mannosyltransferase subunit 3-like</t>
  </si>
  <si>
    <t>contig_1947</t>
  </si>
  <si>
    <t>abi79454alpha 2 macroglobulin</t>
  </si>
  <si>
    <t>contig_19494</t>
  </si>
  <si>
    <t>contig_19496</t>
  </si>
  <si>
    <t>contig_19507</t>
  </si>
  <si>
    <t>solute carrier family member 27</t>
  </si>
  <si>
    <t>contig_19607</t>
  </si>
  <si>
    <t>contig_19614</t>
  </si>
  <si>
    <t>contig_19638</t>
  </si>
  <si>
    <t>contig_19661</t>
  </si>
  <si>
    <t>contig_19668</t>
  </si>
  <si>
    <t>amp-dependent synthetase and ligase</t>
  </si>
  <si>
    <t>contig_1967</t>
  </si>
  <si>
    <t>contig_19701</t>
  </si>
  <si>
    <t>contig_19711</t>
  </si>
  <si>
    <t>contig_19728</t>
  </si>
  <si>
    <t>m 55-pa</t>
  </si>
  <si>
    <t>contig_19736</t>
  </si>
  <si>
    <t>phosducin-like protein 3</t>
  </si>
  <si>
    <t>contig_19775</t>
  </si>
  <si>
    <t>contig_19820</t>
  </si>
  <si>
    <t>xp_001809245 secretory phospholipase partial</t>
  </si>
  <si>
    <t>contig_19845</t>
  </si>
  <si>
    <t>contig_19883</t>
  </si>
  <si>
    <t>xp_002732053 mgc89952</t>
  </si>
  <si>
    <t>contig_19889</t>
  </si>
  <si>
    <t>contig_20004</t>
  </si>
  <si>
    <t>contig_20024</t>
  </si>
  <si>
    <t>xp_780021 zinc metalloproteinase nas-13-like isoform 1</t>
  </si>
  <si>
    <t>contig_20031</t>
  </si>
  <si>
    <t>xp_003467172 bifunctional coenzyme a synthase-like</t>
  </si>
  <si>
    <t>contig_2011</t>
  </si>
  <si>
    <t>contig_20126</t>
  </si>
  <si>
    <t>contig_20155</t>
  </si>
  <si>
    <t>contig_20208</t>
  </si>
  <si>
    <t>contig_20215</t>
  </si>
  <si>
    <t>ehj71420adenylyl cyclase 76e</t>
  </si>
  <si>
    <t>contig_20268</t>
  </si>
  <si>
    <t>contig_20271</t>
  </si>
  <si>
    <t>contig_20305</t>
  </si>
  <si>
    <t>contig_20327</t>
  </si>
  <si>
    <t>contig_20356</t>
  </si>
  <si>
    <t>contig_20380</t>
  </si>
  <si>
    <t>contig_20381</t>
  </si>
  <si>
    <t>contig_20426</t>
  </si>
  <si>
    <t>contig_20441</t>
  </si>
  <si>
    <t>contig_20450</t>
  </si>
  <si>
    <t>efx86930gst-n-metaxin-like protein</t>
  </si>
  <si>
    <t>contig_20452</t>
  </si>
  <si>
    <t>contig_20506</t>
  </si>
  <si>
    <t>liquid facets</t>
  </si>
  <si>
    <t>contig_20532</t>
  </si>
  <si>
    <t>contig_20548</t>
  </si>
  <si>
    <t>contig_20549</t>
  </si>
  <si>
    <t>contig_20555</t>
  </si>
  <si>
    <t>contig_20560</t>
  </si>
  <si>
    <t>m 45-pa</t>
  </si>
  <si>
    <t>contig_20591</t>
  </si>
  <si>
    <t>contig_20634</t>
  </si>
  <si>
    <t>contig_20667</t>
  </si>
  <si>
    <t>contig_20682</t>
  </si>
  <si>
    <t>contig_20691</t>
  </si>
  <si>
    <t>contig_20708</t>
  </si>
  <si>
    <t>contig_20721</t>
  </si>
  <si>
    <t>contig_20729</t>
  </si>
  <si>
    <t>fad oxidoreductase</t>
  </si>
  <si>
    <t>contig_20753</t>
  </si>
  <si>
    <t>contig_20791</t>
  </si>
  <si>
    <t>tryptophan oxygenase</t>
  </si>
  <si>
    <t>contig_20816</t>
  </si>
  <si>
    <t>contig_20818</t>
  </si>
  <si>
    <t>contig_20829</t>
  </si>
  <si>
    <t>component of oligomeric golgi complex 8</t>
  </si>
  <si>
    <t>contig_20861</t>
  </si>
  <si>
    <t>contig_20866</t>
  </si>
  <si>
    <t>contig_20913</t>
  </si>
  <si>
    <t>contig_21039</t>
  </si>
  <si>
    <t>rna exonuclease 4 homolog ( cerevisiae)</t>
  </si>
  <si>
    <t>contig_21051</t>
  </si>
  <si>
    <t>contig_21081</t>
  </si>
  <si>
    <t>contig_21110</t>
  </si>
  <si>
    <t>contig_21163</t>
  </si>
  <si>
    <t>contig_21166</t>
  </si>
  <si>
    <t>contig_21170</t>
  </si>
  <si>
    <t>contig_21172</t>
  </si>
  <si>
    <t>contig_21176</t>
  </si>
  <si>
    <t>contig_21214</t>
  </si>
  <si>
    <t>contig_21245</t>
  </si>
  <si>
    <t>contig_21277</t>
  </si>
  <si>
    <t>glutamate-cysteine modifier subunit</t>
  </si>
  <si>
    <t>contig_21281</t>
  </si>
  <si>
    <t>contig_21285</t>
  </si>
  <si>
    <t>contig_21290</t>
  </si>
  <si>
    <t>contig_21316</t>
  </si>
  <si>
    <t>aef32709prostaglandin d synthase</t>
  </si>
  <si>
    <t>contig_21326</t>
  </si>
  <si>
    <t>contig_21358</t>
  </si>
  <si>
    <t>contig_21381</t>
  </si>
  <si>
    <t>contig_21428</t>
  </si>
  <si>
    <t>contig_21429</t>
  </si>
  <si>
    <t>contig_21486</t>
  </si>
  <si>
    <t>aet34915heat shock protein 21</t>
  </si>
  <si>
    <t>contig_2152</t>
  </si>
  <si>
    <t>contig_21616</t>
  </si>
  <si>
    <t>contig_21714</t>
  </si>
  <si>
    <t>contig_21759</t>
  </si>
  <si>
    <t>contig_21798</t>
  </si>
  <si>
    <t>contig_21837</t>
  </si>
  <si>
    <t>contig_21849</t>
  </si>
  <si>
    <t>contig_21886</t>
  </si>
  <si>
    <t>phosphodiesterase i</t>
  </si>
  <si>
    <t>contig_21903</t>
  </si>
  <si>
    <t>contig_21917</t>
  </si>
  <si>
    <t>contig_21957</t>
  </si>
  <si>
    <t>3-hydroxybutyrate dehydrogenase</t>
  </si>
  <si>
    <t>contig_21959</t>
  </si>
  <si>
    <t>xp_395563 ap-3 complex subunit delta-1</t>
  </si>
  <si>
    <t>contig_22016</t>
  </si>
  <si>
    <t>contig_22080</t>
  </si>
  <si>
    <t>contig_22229</t>
  </si>
  <si>
    <t>contig_22233</t>
  </si>
  <si>
    <t>contig_22234</t>
  </si>
  <si>
    <t>contig_22322</t>
  </si>
  <si>
    <t>contig_2235</t>
  </si>
  <si>
    <t>contig_22368</t>
  </si>
  <si>
    <t>contig_22392</t>
  </si>
  <si>
    <t>contig_22406</t>
  </si>
  <si>
    <t>contig_22426</t>
  </si>
  <si>
    <t>contig_22432</t>
  </si>
  <si>
    <t>contig_22465</t>
  </si>
  <si>
    <t>contig_22515</t>
  </si>
  <si>
    <t>contig_22522</t>
  </si>
  <si>
    <t>contig_22530</t>
  </si>
  <si>
    <t>contig_22532</t>
  </si>
  <si>
    <t>contig_22582</t>
  </si>
  <si>
    <t>contig_22597</t>
  </si>
  <si>
    <t>contig_22622</t>
  </si>
  <si>
    <t>contig_22624</t>
  </si>
  <si>
    <t>contig_22631</t>
  </si>
  <si>
    <t>contig_22676</t>
  </si>
  <si>
    <t>contig_22686</t>
  </si>
  <si>
    <t>contig_22689</t>
  </si>
  <si>
    <t>contig_22696</t>
  </si>
  <si>
    <t>contig_22771</t>
  </si>
  <si>
    <t>contig_22808</t>
  </si>
  <si>
    <t>contig_22841</t>
  </si>
  <si>
    <t>contig_22916</t>
  </si>
  <si>
    <t>contig_22926</t>
  </si>
  <si>
    <t>contig_22934</t>
  </si>
  <si>
    <t>contig_22959</t>
  </si>
  <si>
    <t>contig_23043</t>
  </si>
  <si>
    <t>contig_23070</t>
  </si>
  <si>
    <t>EFX76660hypothetical protein DAPPUDRAFT_306110</t>
  </si>
  <si>
    <t>contig_23103</t>
  </si>
  <si>
    <t>contig_23112</t>
  </si>
  <si>
    <t>contig_23159</t>
  </si>
  <si>
    <t>xp_003222859 protein smg9-like</t>
  </si>
  <si>
    <t>contig_23189</t>
  </si>
  <si>
    <t>xp_002741096 sodium- and chloride-dependent glycine transporter 1-like</t>
  </si>
  <si>
    <t>contig_23199</t>
  </si>
  <si>
    <t>tubulin beta-1 chain</t>
  </si>
  <si>
    <t>contig_23223</t>
  </si>
  <si>
    <t>egi61288protein outspread</t>
  </si>
  <si>
    <t>contig_23249</t>
  </si>
  <si>
    <t>contig_23261</t>
  </si>
  <si>
    <t>xp_003396788 transcriptional repressor ctcfl-like</t>
  </si>
  <si>
    <t>contig_23272</t>
  </si>
  <si>
    <t>26s protease regulatory subunit</t>
  </si>
  <si>
    <t>contig_23284</t>
  </si>
  <si>
    <t>xp_002430498spectrin beta</t>
  </si>
  <si>
    <t>contig_23297</t>
  </si>
  <si>
    <t>contig_23298</t>
  </si>
  <si>
    <t>membrane glycoprotein lig-</t>
  </si>
  <si>
    <t>contig_23314</t>
  </si>
  <si>
    <t>ubiquitin specific peptidase 14</t>
  </si>
  <si>
    <t>contig_23319</t>
  </si>
  <si>
    <t>contig_23330</t>
  </si>
  <si>
    <t>contig_23349</t>
  </si>
  <si>
    <t>gamma complex associated protein 3</t>
  </si>
  <si>
    <t>contig_23363</t>
  </si>
  <si>
    <t>contig_23384</t>
  </si>
  <si>
    <t>eukaryotic translation initiation factor 6</t>
  </si>
  <si>
    <t>contig_23389</t>
  </si>
  <si>
    <t>xp_002759348 angiopoietin-1</t>
  </si>
  <si>
    <t>contig_23404</t>
  </si>
  <si>
    <t>contig_23411</t>
  </si>
  <si>
    <t>xp_002734718 der1-like domain member 1-like</t>
  </si>
  <si>
    <t>contig_23422</t>
  </si>
  <si>
    <t>glutamine synthetase 2 (glutamate-amonia ligase)</t>
  </si>
  <si>
    <t>contig_23426</t>
  </si>
  <si>
    <t>contig_23430</t>
  </si>
  <si>
    <t>contig_23437</t>
  </si>
  <si>
    <t>e3 ubiquitin-protein ligase synoviolin isoform b</t>
  </si>
  <si>
    <t>contig_23444</t>
  </si>
  <si>
    <t>riken cdna 1810049h13 gene</t>
  </si>
  <si>
    <t>contig_23450</t>
  </si>
  <si>
    <t>xp_002414594serine threonine protein phosphatase 4 regulatory</t>
  </si>
  <si>
    <t>contig_23455</t>
  </si>
  <si>
    <t>actin-related protein 10</t>
  </si>
  <si>
    <t>contig_23456</t>
  </si>
  <si>
    <t>ribose-phosphate pyrophosphokinase</t>
  </si>
  <si>
    <t>contig_23457</t>
  </si>
  <si>
    <t>mitochondrial ribosomal protein s25</t>
  </si>
  <si>
    <t>contig_23459</t>
  </si>
  <si>
    <t>xp_969671 ga22169-pa</t>
  </si>
  <si>
    <t>contig_23479</t>
  </si>
  <si>
    <t>membrane-associated tyrosine- and threonine-specific cdc2-inhibitory kinase</t>
  </si>
  <si>
    <t>contig_23489</t>
  </si>
  <si>
    <t>xp_001622502 protein</t>
  </si>
  <si>
    <t>contig_23494</t>
  </si>
  <si>
    <t>exocyst complex component sec6</t>
  </si>
  <si>
    <t>contig_23522</t>
  </si>
  <si>
    <t>contig_23533</t>
  </si>
  <si>
    <t>contig_23539</t>
  </si>
  <si>
    <t>otu domain-containing protein 6b</t>
  </si>
  <si>
    <t>contig_23559</t>
  </si>
  <si>
    <t>contig_23564</t>
  </si>
  <si>
    <t>contig_23568</t>
  </si>
  <si>
    <t>contig_23574</t>
  </si>
  <si>
    <t>abw87872serine protease</t>
  </si>
  <si>
    <t>contig_23580</t>
  </si>
  <si>
    <t>acj06432c-type lectin 4</t>
  </si>
  <si>
    <t>contig_23594</t>
  </si>
  <si>
    <t>adr74382prophenoloxidase-activating enzyme 2a</t>
  </si>
  <si>
    <t>contig_23619</t>
  </si>
  <si>
    <t>small nuclear ribonucleoprotein sm d2</t>
  </si>
  <si>
    <t>contig_23679</t>
  </si>
  <si>
    <t>sodium-dependent phosphate transporter</t>
  </si>
  <si>
    <t>contig_23734</t>
  </si>
  <si>
    <t>contig_23811</t>
  </si>
  <si>
    <t>activating signal cointegrator 1 complex subunit 2</t>
  </si>
  <si>
    <t>contig_23813</t>
  </si>
  <si>
    <t>xp_002429583crsp complex</t>
  </si>
  <si>
    <t>contig_23846</t>
  </si>
  <si>
    <t>contig_23857</t>
  </si>
  <si>
    <t>contig_2386</t>
  </si>
  <si>
    <t>contig_23885</t>
  </si>
  <si>
    <t>contig_23905</t>
  </si>
  <si>
    <t>contig_23909</t>
  </si>
  <si>
    <t>peptidyl-prolyl cis-trans isomerase fkbp2-like isoform 2</t>
  </si>
  <si>
    <t>contig_23939</t>
  </si>
  <si>
    <t>contig_23961</t>
  </si>
  <si>
    <t>contig_23964</t>
  </si>
  <si>
    <t>tetraspanin isoform b</t>
  </si>
  <si>
    <t>contig_23967</t>
  </si>
  <si>
    <t>contig_23984</t>
  </si>
  <si>
    <t>contig_23998</t>
  </si>
  <si>
    <t>contig_24022</t>
  </si>
  <si>
    <t>adp-sugar pyrophosphatase</t>
  </si>
  <si>
    <t>contig_24031</t>
  </si>
  <si>
    <t>xp_001604899 low quality protein: tbc1 domain family member 7-like</t>
  </si>
  <si>
    <t>contig_24034</t>
  </si>
  <si>
    <t>proteasome ( macropain) 26s non- 10</t>
  </si>
  <si>
    <t>contig_24074</t>
  </si>
  <si>
    <t>YP_001869720hypothetical protein Npun_R6515</t>
  </si>
  <si>
    <t>contig_24079</t>
  </si>
  <si>
    <t>contig_24082</t>
  </si>
  <si>
    <t>aak38618aldoketoreductase-like protein</t>
  </si>
  <si>
    <t>contig_24086</t>
  </si>
  <si>
    <t>contig_24098</t>
  </si>
  <si>
    <t>xp_002399293zinc finger</t>
  </si>
  <si>
    <t>contig_24101</t>
  </si>
  <si>
    <t>xp_003706957 zinc finger protein 64-like</t>
  </si>
  <si>
    <t>contig_24102</t>
  </si>
  <si>
    <t>m 16-pa</t>
  </si>
  <si>
    <t>contig_24103</t>
  </si>
  <si>
    <t>contig_24106</t>
  </si>
  <si>
    <t>elongation factor ts</t>
  </si>
  <si>
    <t>contig_24121</t>
  </si>
  <si>
    <t>riken cdna 2300009a05</t>
  </si>
  <si>
    <t>contig_24123</t>
  </si>
  <si>
    <t>contig_24157</t>
  </si>
  <si>
    <t>lethal isoform c</t>
  </si>
  <si>
    <t>contig_24181</t>
  </si>
  <si>
    <t>aeu11366broad-complex protein isoform 4</t>
  </si>
  <si>
    <t>contig_24184</t>
  </si>
  <si>
    <t>peptidyl-prolyl cis-trans isomerase h-like isoform 2</t>
  </si>
  <si>
    <t>contig_24198</t>
  </si>
  <si>
    <t>contig_24258</t>
  </si>
  <si>
    <t>contig_24296</t>
  </si>
  <si>
    <t>np_001134512dehydrogenase reductase sdr family member 11</t>
  </si>
  <si>
    <t>contig_24305</t>
  </si>
  <si>
    <t>contig_24331</t>
  </si>
  <si>
    <t>contig_24392</t>
  </si>
  <si>
    <t>contig_24409</t>
  </si>
  <si>
    <t>contig_24411</t>
  </si>
  <si>
    <t>contig_24423</t>
  </si>
  <si>
    <t>contig_24425</t>
  </si>
  <si>
    <t>contig_24452</t>
  </si>
  <si>
    <t>contig_24490</t>
  </si>
  <si>
    <t>xp_003691011 cox assembly mitochondrial protein homolog</t>
  </si>
  <si>
    <t>contig_24503</t>
  </si>
  <si>
    <t>xp_003693507 px domain-containing protein kinase-like</t>
  </si>
  <si>
    <t>contig_24507</t>
  </si>
  <si>
    <t>transthyretin family protein</t>
  </si>
  <si>
    <t>contig_24514</t>
  </si>
  <si>
    <t>contig_24539</t>
  </si>
  <si>
    <t>contig_24550</t>
  </si>
  <si>
    <t>contig_24554</t>
  </si>
  <si>
    <t>contig_24563</t>
  </si>
  <si>
    <t>xp_002732486 wd repeat domain 35-like</t>
  </si>
  <si>
    <t>contig_24598</t>
  </si>
  <si>
    <t>contig_24626</t>
  </si>
  <si>
    <t>contig_24656</t>
  </si>
  <si>
    <t>contig_24660</t>
  </si>
  <si>
    <t>contig_24661</t>
  </si>
  <si>
    <t>isoform d</t>
  </si>
  <si>
    <t>contig_24732</t>
  </si>
  <si>
    <t>myospheroid</t>
  </si>
  <si>
    <t>contig_24742</t>
  </si>
  <si>
    <t>contig_24760</t>
  </si>
  <si>
    <t>short-chain dehydrogenase</t>
  </si>
  <si>
    <t>contig_24785</t>
  </si>
  <si>
    <t>xp_003452212 dna polymerase theta</t>
  </si>
  <si>
    <t>contig_24804</t>
  </si>
  <si>
    <t>xp_973346 phosphoacetylglucosamine mutase</t>
  </si>
  <si>
    <t>contig_24808</t>
  </si>
  <si>
    <t>xp_974634 ga12728-pa</t>
  </si>
  <si>
    <t>contig_24823</t>
  </si>
  <si>
    <t>contig_24837</t>
  </si>
  <si>
    <t>contig_24847</t>
  </si>
  <si>
    <t>contig_2485</t>
  </si>
  <si>
    <t>contig_24850</t>
  </si>
  <si>
    <t>translation initiation factor eif-2b subunit alpha</t>
  </si>
  <si>
    <t>contig_24853</t>
  </si>
  <si>
    <t>contig_24876</t>
  </si>
  <si>
    <t>chromosome 1 open reading frame 50</t>
  </si>
  <si>
    <t>contig_24912</t>
  </si>
  <si>
    <t>contig_24923</t>
  </si>
  <si>
    <t>contig_24995</t>
  </si>
  <si>
    <t>zinc finger protein 667</t>
  </si>
  <si>
    <t>contig_25015</t>
  </si>
  <si>
    <t>contig_2503</t>
  </si>
  <si>
    <t>xp_002122069 novel gene vertebrate polycystic kidney and hepatic disease 1 (autosomal recessive)-like 1</t>
  </si>
  <si>
    <t>contig_25035</t>
  </si>
  <si>
    <t>contig_25106</t>
  </si>
  <si>
    <t>contig_25113</t>
  </si>
  <si>
    <t>contig_25131</t>
  </si>
  <si>
    <t>contig_25132</t>
  </si>
  <si>
    <t>contig_25133</t>
  </si>
  <si>
    <t>contig_25156</t>
  </si>
  <si>
    <t>contig_25168</t>
  </si>
  <si>
    <t>contig_25178</t>
  </si>
  <si>
    <t>isoform g</t>
  </si>
  <si>
    <t>contig_25179</t>
  </si>
  <si>
    <t>contig_25191</t>
  </si>
  <si>
    <t>contig_25220</t>
  </si>
  <si>
    <t>contig_25230</t>
  </si>
  <si>
    <t>immediate early response 3-interacting protein 1</t>
  </si>
  <si>
    <t>contig_25278</t>
  </si>
  <si>
    <t>metabotropic gaba-b receptor subtype isoform c</t>
  </si>
  <si>
    <t>contig_25296</t>
  </si>
  <si>
    <t>contig_25320</t>
  </si>
  <si>
    <t>afj59950l-type lectin</t>
  </si>
  <si>
    <t>contig_25332</t>
  </si>
  <si>
    <t>contig_25347</t>
  </si>
  <si>
    <t>contig_25379</t>
  </si>
  <si>
    <t>contig_25410</t>
  </si>
  <si>
    <t>cg9135-pa</t>
  </si>
  <si>
    <t>contig_25455</t>
  </si>
  <si>
    <t>contig_25463</t>
  </si>
  <si>
    <t>contig_25464</t>
  </si>
  <si>
    <t>transcription factor mitochondrial</t>
  </si>
  <si>
    <t>contig_25478</t>
  </si>
  <si>
    <t>contig_25535</t>
  </si>
  <si>
    <t>subfamily member 17</t>
  </si>
  <si>
    <t>contig_25547</t>
  </si>
  <si>
    <t>contig_25659</t>
  </si>
  <si>
    <t>contig_25702</t>
  </si>
  <si>
    <t>contig_25770</t>
  </si>
  <si>
    <t>xp_001638835 protein</t>
  </si>
  <si>
    <t>contig_25844</t>
  </si>
  <si>
    <t>ade44090phosphoinositide 3-kinase isoform a</t>
  </si>
  <si>
    <t>contig_25851</t>
  </si>
  <si>
    <t>contig_25856</t>
  </si>
  <si>
    <t>contig_25881</t>
  </si>
  <si>
    <t>apolipoprotein d</t>
  </si>
  <si>
    <t>contig_25933</t>
  </si>
  <si>
    <t>contig_25934</t>
  </si>
  <si>
    <t>contig_25940</t>
  </si>
  <si>
    <t>contig_25976</t>
  </si>
  <si>
    <t>contig_26028</t>
  </si>
  <si>
    <t>contig_26069</t>
  </si>
  <si>
    <t>contig_2610</t>
  </si>
  <si>
    <t>contig_26103</t>
  </si>
  <si>
    <t>contig_26104</t>
  </si>
  <si>
    <t>contig_26123</t>
  </si>
  <si>
    <t>contig_26164</t>
  </si>
  <si>
    <t>xp_002424768structural constituent of</t>
  </si>
  <si>
    <t>contig_26166</t>
  </si>
  <si>
    <t>efn80616rab6ip1-like protein</t>
  </si>
  <si>
    <t>contig_26168</t>
  </si>
  <si>
    <t>rothmund-thomson syndrome dna helicase recq4</t>
  </si>
  <si>
    <t>contig_26178</t>
  </si>
  <si>
    <t>xp_968051 bobby sox cg1414-pc</t>
  </si>
  <si>
    <t>contig_26192</t>
  </si>
  <si>
    <t>contig_26215</t>
  </si>
  <si>
    <t>contig_26241</t>
  </si>
  <si>
    <t>zinc finger protein 43</t>
  </si>
  <si>
    <t>contig_26279</t>
  </si>
  <si>
    <t>contig_26281</t>
  </si>
  <si>
    <t>contig_26288</t>
  </si>
  <si>
    <t>contig_26292</t>
  </si>
  <si>
    <t>efn61829patched domain-containing protein 3</t>
  </si>
  <si>
    <t>contig_26324</t>
  </si>
  <si>
    <t>contig_26334</t>
  </si>
  <si>
    <t>contig_26388</t>
  </si>
  <si>
    <t>contig_26421</t>
  </si>
  <si>
    <t>contig_26455</t>
  </si>
  <si>
    <t>contig_26477</t>
  </si>
  <si>
    <t>xp_001633163 protein</t>
  </si>
  <si>
    <t>contig_26520</t>
  </si>
  <si>
    <t>xp_003701840 adrenodoxin-like mitochondrial-like</t>
  </si>
  <si>
    <t>contig_26586</t>
  </si>
  <si>
    <t>contig_2660</t>
  </si>
  <si>
    <t>contig_26630</t>
  </si>
  <si>
    <t>contig_26639</t>
  </si>
  <si>
    <t>contig_26645</t>
  </si>
  <si>
    <t>histone deacetylase 8</t>
  </si>
  <si>
    <t>contig_2669</t>
  </si>
  <si>
    <t>contig_26735</t>
  </si>
  <si>
    <t>contig_26747</t>
  </si>
  <si>
    <t>contig_26871</t>
  </si>
  <si>
    <t>contig_2688</t>
  </si>
  <si>
    <t>contig_26900</t>
  </si>
  <si>
    <t>contig_26905</t>
  </si>
  <si>
    <t>np_001161917cuticular protein analogous to peritrophins 1-f precursor</t>
  </si>
  <si>
    <t>contig_26908</t>
  </si>
  <si>
    <t>contig_26910</t>
  </si>
  <si>
    <t>contig_26937</t>
  </si>
  <si>
    <t>contig_26949</t>
  </si>
  <si>
    <t>contig_26972</t>
  </si>
  <si>
    <t>contig_26980</t>
  </si>
  <si>
    <t>contig_26992</t>
  </si>
  <si>
    <t>contig_26999</t>
  </si>
  <si>
    <t>contig_27007</t>
  </si>
  <si>
    <t>contig_27010</t>
  </si>
  <si>
    <t>xp_003704787 zinc carboxypeptidase a 1-like</t>
  </si>
  <si>
    <t>contig_27024</t>
  </si>
  <si>
    <t>contig_27049</t>
  </si>
  <si>
    <t>contig_27056</t>
  </si>
  <si>
    <t>xp_002719579 hepatitis c virus f protein-binding protein 2</t>
  </si>
  <si>
    <t>contig_27169</t>
  </si>
  <si>
    <t>contig_27200</t>
  </si>
  <si>
    <t>contig_27235</t>
  </si>
  <si>
    <t>xp_972518 n-terminal kinase-like-binding protein 1 (ntkl-binding protein 1) (ntkl-bp1) (hntkl-bp1) (scy1-like 1-binding protein 1) (scyl1-binding protein 1) (scyl1-bp1)</t>
  </si>
  <si>
    <t>contig_27253</t>
  </si>
  <si>
    <t>contig_27332</t>
  </si>
  <si>
    <t>contig_27343</t>
  </si>
  <si>
    <t>contig_27358</t>
  </si>
  <si>
    <t>contig_27369</t>
  </si>
  <si>
    <t>contig_27465</t>
  </si>
  <si>
    <t>contig_27511</t>
  </si>
  <si>
    <t>contig_27524</t>
  </si>
  <si>
    <t>intraflagellar transport 52 homolog</t>
  </si>
  <si>
    <t>contig_27558</t>
  </si>
  <si>
    <t>contig_27604</t>
  </si>
  <si>
    <t>contig_27618</t>
  </si>
  <si>
    <t>xp_003388499 deoxyribonucleoside 5 -monophosphate n-glycosidase-like</t>
  </si>
  <si>
    <t>contig_2765</t>
  </si>
  <si>
    <t>contig_27710</t>
  </si>
  <si>
    <t>contig_27754</t>
  </si>
  <si>
    <t>contig_27798</t>
  </si>
  <si>
    <t>contig_27810</t>
  </si>
  <si>
    <t>contig_27822</t>
  </si>
  <si>
    <t>contig_27835</t>
  </si>
  <si>
    <t>contig_27859</t>
  </si>
  <si>
    <t>contig_27920</t>
  </si>
  <si>
    <t>contig_27952</t>
  </si>
  <si>
    <t>contig_27976</t>
  </si>
  <si>
    <t>contig_27992</t>
  </si>
  <si>
    <t>contig_28000</t>
  </si>
  <si>
    <t>contig_28005</t>
  </si>
  <si>
    <t>contig_28010</t>
  </si>
  <si>
    <t>class b secretin-like g-protein coupled receptor</t>
  </si>
  <si>
    <t>contig_2807</t>
  </si>
  <si>
    <t>circadian protein clock arnt bmal pas</t>
  </si>
  <si>
    <t>contig_28072</t>
  </si>
  <si>
    <t>contig_28128</t>
  </si>
  <si>
    <t>contig_28167</t>
  </si>
  <si>
    <t>contig_28215</t>
  </si>
  <si>
    <t>contig_28244</t>
  </si>
  <si>
    <t>contig_28299</t>
  </si>
  <si>
    <t>contig_28342</t>
  </si>
  <si>
    <t>adt64108 ashwin protein</t>
  </si>
  <si>
    <t>contig_28395</t>
  </si>
  <si>
    <t>contig_28422</t>
  </si>
  <si>
    <t>contig_28472</t>
  </si>
  <si>
    <t>contig_28535</t>
  </si>
  <si>
    <t>contig_28555</t>
  </si>
  <si>
    <t>contig_28562</t>
  </si>
  <si>
    <t>contig_28567</t>
  </si>
  <si>
    <t>contig_28646</t>
  </si>
  <si>
    <t>contig_28661</t>
  </si>
  <si>
    <t>contig_28667</t>
  </si>
  <si>
    <t>contig_28698</t>
  </si>
  <si>
    <t>contig_2877</t>
  </si>
  <si>
    <t>contig_28823</t>
  </si>
  <si>
    <t>contig_28829</t>
  </si>
  <si>
    <t>contig_28872</t>
  </si>
  <si>
    <t>xp_002194171 s1 rna-binding domain-containing protein 1</t>
  </si>
  <si>
    <t>contig_28899</t>
  </si>
  <si>
    <t>contig_28994</t>
  </si>
  <si>
    <t>thrombospondin 1</t>
  </si>
  <si>
    <t>contig_28998</t>
  </si>
  <si>
    <t>xp_003699241 dna topoisomerase 1-like</t>
  </si>
  <si>
    <t>contig_28999</t>
  </si>
  <si>
    <t>xp_002434444serpin 2</t>
  </si>
  <si>
    <t>contig_29012</t>
  </si>
  <si>
    <t>cyclase family protein</t>
  </si>
  <si>
    <t>contig_29013</t>
  </si>
  <si>
    <t>np_001103904chitin deacetylase 9 precursor</t>
  </si>
  <si>
    <t>contig_29023</t>
  </si>
  <si>
    <t>xp_002935167 histone-lysine n-methyltransferase mll2-like</t>
  </si>
  <si>
    <t>contig_29051</t>
  </si>
  <si>
    <t>aat46566heat shock protein 70</t>
  </si>
  <si>
    <t>contig_29061</t>
  </si>
  <si>
    <t>aap92780hepatopancreas kazal-type proteinase inhibitor</t>
  </si>
  <si>
    <t>contig_29077</t>
  </si>
  <si>
    <t>EFX66463hypothetical protein DAPPUDRAFT_64631</t>
  </si>
  <si>
    <t>contig_29078</t>
  </si>
  <si>
    <t>ehj71132mitochondrial ribosomal protein l53</t>
  </si>
  <si>
    <t>contig_29083</t>
  </si>
  <si>
    <t>ubiquitin-fold modifier 1</t>
  </si>
  <si>
    <t>contig_29087</t>
  </si>
  <si>
    <t>contig_29097</t>
  </si>
  <si>
    <t>contig_29098</t>
  </si>
  <si>
    <t>actin-binding homolog 1</t>
  </si>
  <si>
    <t>contig_29103</t>
  </si>
  <si>
    <t>abb05540 thrombospondin</t>
  </si>
  <si>
    <t>contig_29124</t>
  </si>
  <si>
    <t>paired-like homeodomain transcription factor 3</t>
  </si>
  <si>
    <t>contig_29128</t>
  </si>
  <si>
    <t>ehj79191 eukaryotic translation initiation factor theta subunit</t>
  </si>
  <si>
    <t>contig_2913</t>
  </si>
  <si>
    <t>afn66646glucan pattern-recognition lipoprotein</t>
  </si>
  <si>
    <t>contig_29131</t>
  </si>
  <si>
    <t>contig_29143</t>
  </si>
  <si>
    <t>contig_29168</t>
  </si>
  <si>
    <t>contig_29178</t>
  </si>
  <si>
    <t>phospholipase eta 2</t>
  </si>
  <si>
    <t>contig_2918</t>
  </si>
  <si>
    <t>contig_29194</t>
  </si>
  <si>
    <t>EFA77237hypothetical protein PPL_12448</t>
  </si>
  <si>
    <t>contig_29197</t>
  </si>
  <si>
    <t>contig_2920</t>
  </si>
  <si>
    <t>contig_29203</t>
  </si>
  <si>
    <t>contig_29206</t>
  </si>
  <si>
    <t>adz96218jhe-like carboxylesterase 2</t>
  </si>
  <si>
    <t>contig_29209</t>
  </si>
  <si>
    <t>contig_29227</t>
  </si>
  <si>
    <t>xp_002191460 unc-84 homolog a ( elegans)</t>
  </si>
  <si>
    <t>contig_29231</t>
  </si>
  <si>
    <t>efx85107salivary alkaline phosphatase</t>
  </si>
  <si>
    <t>contig_29236</t>
  </si>
  <si>
    <t>xp_002122182 protein</t>
  </si>
  <si>
    <t>contig_29244</t>
  </si>
  <si>
    <t>contig_29249</t>
  </si>
  <si>
    <t>egi66056btb poz domain-containing protein 2</t>
  </si>
  <si>
    <t>contig_29257</t>
  </si>
  <si>
    <t>xp_002430069class b secretin-like g-protein coupled receptor</t>
  </si>
  <si>
    <t>contig_29269</t>
  </si>
  <si>
    <t>contig_29271</t>
  </si>
  <si>
    <t>contig_29272</t>
  </si>
  <si>
    <t>xp_001601772 chitooligosaccharidolytic beta-n-acetylglucosaminidase-like</t>
  </si>
  <si>
    <t>contig_29274</t>
  </si>
  <si>
    <t>contig_29286</t>
  </si>
  <si>
    <t>xp_003704272 protein ergic-53-like</t>
  </si>
  <si>
    <t>contig_29291</t>
  </si>
  <si>
    <t>xp_003706414 dna damage-regulated autophagy modulator protein 1-like</t>
  </si>
  <si>
    <t>contig_29293</t>
  </si>
  <si>
    <t>contig_29296</t>
  </si>
  <si>
    <t>contig_29313</t>
  </si>
  <si>
    <t>contig_29318</t>
  </si>
  <si>
    <t>contig_29336</t>
  </si>
  <si>
    <t>np_001002672ap-4 complex subunit mu-1</t>
  </si>
  <si>
    <t>contig_29349</t>
  </si>
  <si>
    <t>contig_29352</t>
  </si>
  <si>
    <t>contig_29353</t>
  </si>
  <si>
    <t>contig_29356</t>
  </si>
  <si>
    <t>xp_969882 aldehyde dehydrogenase 7 member a1</t>
  </si>
  <si>
    <t>contig_29371</t>
  </si>
  <si>
    <t>caj58682innexin inx2</t>
  </si>
  <si>
    <t>contig_29372</t>
  </si>
  <si>
    <t>dusky- isoform b</t>
  </si>
  <si>
    <t>contig_29374</t>
  </si>
  <si>
    <t>aez67461trypsinogen 1</t>
  </si>
  <si>
    <t>contig_29376</t>
  </si>
  <si>
    <t>contig_29377</t>
  </si>
  <si>
    <t>contig_29386</t>
  </si>
  <si>
    <t>xp_001607700 poly(adp-ribose) glycohydrolase arh3-like</t>
  </si>
  <si>
    <t>contig_29387</t>
  </si>
  <si>
    <t>contig_29404</t>
  </si>
  <si>
    <t>contig_29415</t>
  </si>
  <si>
    <t>adz96217jhe-like carboxylesterase 1</t>
  </si>
  <si>
    <t>contig_29422</t>
  </si>
  <si>
    <t>contig_29450</t>
  </si>
  <si>
    <t>contig_29456</t>
  </si>
  <si>
    <t>contig_29471</t>
  </si>
  <si>
    <t>acetyl- isoform c</t>
  </si>
  <si>
    <t>contig_29494</t>
  </si>
  <si>
    <t>efn88531high mobility group protein 2-like 1</t>
  </si>
  <si>
    <t>contig_29495</t>
  </si>
  <si>
    <t>xp_003744390 sodium calcium exchanger 1-like</t>
  </si>
  <si>
    <t>contig_29501</t>
  </si>
  <si>
    <t>contig_29546</t>
  </si>
  <si>
    <t>contig_29552</t>
  </si>
  <si>
    <t>xp_003745476 open rectifier potassium channel protein 1-like</t>
  </si>
  <si>
    <t>contig_29555</t>
  </si>
  <si>
    <t>contig_29568</t>
  </si>
  <si>
    <t>xp_003698408 protein transport protein sec24c-like</t>
  </si>
  <si>
    <t>contig_29580</t>
  </si>
  <si>
    <t>contig_29595</t>
  </si>
  <si>
    <t>contig_29598</t>
  </si>
  <si>
    <t>gamma-glutamyl hydrolase</t>
  </si>
  <si>
    <t>contig_29609</t>
  </si>
  <si>
    <t>contig_29615</t>
  </si>
  <si>
    <t>xp_003691738 low quality protein: protein lap4-like</t>
  </si>
  <si>
    <t>contig_29623</t>
  </si>
  <si>
    <t>xp_623623 puff-specific protein bx42</t>
  </si>
  <si>
    <t>contig_29635</t>
  </si>
  <si>
    <t>xp_967873 agap008596-pa</t>
  </si>
  <si>
    <t>contig_29637</t>
  </si>
  <si>
    <t>glycosyltransferase 8 domain containing 1</t>
  </si>
  <si>
    <t>contig_29688</t>
  </si>
  <si>
    <t>contig_29689</t>
  </si>
  <si>
    <t>contig_29699</t>
  </si>
  <si>
    <t>pyruvate dehydrogenase</t>
  </si>
  <si>
    <t>contig_29707</t>
  </si>
  <si>
    <t>contig_29715</t>
  </si>
  <si>
    <t>aspartate beta-hydroxylase domain containing isoform cra_a</t>
  </si>
  <si>
    <t>contig_29722</t>
  </si>
  <si>
    <t>contig_29745</t>
  </si>
  <si>
    <t>contig_29762</t>
  </si>
  <si>
    <t>contig_29774</t>
  </si>
  <si>
    <t>contig_29778</t>
  </si>
  <si>
    <t>methionyl-trna synthetase</t>
  </si>
  <si>
    <t>contig_29810</t>
  </si>
  <si>
    <t>glutathione s-transferase kappa 1</t>
  </si>
  <si>
    <t>contig_29848</t>
  </si>
  <si>
    <t>protein</t>
  </si>
  <si>
    <t>contig_29888</t>
  </si>
  <si>
    <t>contig_29910</t>
  </si>
  <si>
    <t>ehj71913 aminopeptidase n precursor</t>
  </si>
  <si>
    <t>contig_29911</t>
  </si>
  <si>
    <t>xp_967546 rcg52383</t>
  </si>
  <si>
    <t>contig_2993</t>
  </si>
  <si>
    <t>contig_29940</t>
  </si>
  <si>
    <t>mitochondrial import inner membrane translocase subunit tim10</t>
  </si>
  <si>
    <t>contig_29951</t>
  </si>
  <si>
    <t>XP_003386167PREDICTED: hypothetical protein LOC100634355</t>
  </si>
  <si>
    <t>contig_29960</t>
  </si>
  <si>
    <t>xp_001601439 beclin-1-like protein isoform 1</t>
  </si>
  <si>
    <t>contig_29962</t>
  </si>
  <si>
    <t>xp_003400647 hyaluronidase-like</t>
  </si>
  <si>
    <t>contig_29982</t>
  </si>
  <si>
    <t>contig_29983</t>
  </si>
  <si>
    <t>contig_29986</t>
  </si>
  <si>
    <t>aef33405la autoantigen-like partial</t>
  </si>
  <si>
    <t>contig_30000</t>
  </si>
  <si>
    <t>xp_395059 structural maintenance of chromosomes protein 1a isoform 1</t>
  </si>
  <si>
    <t>contig_30001</t>
  </si>
  <si>
    <t>contig_30004</t>
  </si>
  <si>
    <t>EFX88612hypothetical protein DAPPUDRAFT_233822</t>
  </si>
  <si>
    <t>contig_30014</t>
  </si>
  <si>
    <t>contig_30033</t>
  </si>
  <si>
    <t>abb05537ferritin peptide</t>
  </si>
  <si>
    <t>contig_30042</t>
  </si>
  <si>
    <t>proteasome subunit alpha type-6</t>
  </si>
  <si>
    <t>contig_30057</t>
  </si>
  <si>
    <t>contig_30058</t>
  </si>
  <si>
    <t>contig_30087</t>
  </si>
  <si>
    <t>contig_30115</t>
  </si>
  <si>
    <t>contig_30117</t>
  </si>
  <si>
    <t>zinc finger ccch- antiviral 1</t>
  </si>
  <si>
    <t>contig_30121</t>
  </si>
  <si>
    <t>contig_30132</t>
  </si>
  <si>
    <t>integrator complex subunit 4</t>
  </si>
  <si>
    <t>contig_30145</t>
  </si>
  <si>
    <t>efn88084serine proteinase stubble</t>
  </si>
  <si>
    <t>contig_30160</t>
  </si>
  <si>
    <t>contig_30185</t>
  </si>
  <si>
    <t>xp_002399970camp-dependent protein kinase catalytic</t>
  </si>
  <si>
    <t>contig_30187</t>
  </si>
  <si>
    <t>xp_425887 rna exonuclease 1 homolog</t>
  </si>
  <si>
    <t>contig_30189</t>
  </si>
  <si>
    <t>tubulin alpha 1-like protein</t>
  </si>
  <si>
    <t>contig_30239</t>
  </si>
  <si>
    <t>amidohydrolase domain containing 1</t>
  </si>
  <si>
    <t>contig_30254</t>
  </si>
  <si>
    <t>transcription elongation factor b polypeptide 1</t>
  </si>
  <si>
    <t>contig_30262</t>
  </si>
  <si>
    <t>xp_003240114 heparan-alpha-glucosaminide n-acetyltransferase-like isoform 2</t>
  </si>
  <si>
    <t>contig_30265</t>
  </si>
  <si>
    <t>contig_30285</t>
  </si>
  <si>
    <t>contig_30288</t>
  </si>
  <si>
    <t>xp_001623807 protein</t>
  </si>
  <si>
    <t>contig_30299</t>
  </si>
  <si>
    <t>inactive hydroxysteroid dehydrogenase-like protein 1 isoform a</t>
  </si>
  <si>
    <t>contig_30316</t>
  </si>
  <si>
    <t>contig_30322</t>
  </si>
  <si>
    <t>contig_30328</t>
  </si>
  <si>
    <t>contig_30359</t>
  </si>
  <si>
    <t>contig_30375</t>
  </si>
  <si>
    <t>contig_30381</t>
  </si>
  <si>
    <t>sodium chloride cotransporter isoform b</t>
  </si>
  <si>
    <t>contig_30439</t>
  </si>
  <si>
    <t>contig_30440</t>
  </si>
  <si>
    <t>contig_30444</t>
  </si>
  <si>
    <t>xp_003512341 sulfotransferase family cytosolic 1b member 1-like</t>
  </si>
  <si>
    <t>contig_30454</t>
  </si>
  <si>
    <t>contig_30464</t>
  </si>
  <si>
    <t>contig_30494</t>
  </si>
  <si>
    <t>contig_30517</t>
  </si>
  <si>
    <t>contig_30527</t>
  </si>
  <si>
    <t>contig_30531</t>
  </si>
  <si>
    <t>contig_30541</t>
  </si>
  <si>
    <t>contig_30552</t>
  </si>
  <si>
    <t>contig_3057</t>
  </si>
  <si>
    <t>contig_30576</t>
  </si>
  <si>
    <t>contig_30616</t>
  </si>
  <si>
    <t>contig_30622</t>
  </si>
  <si>
    <t>24-dehydrocholesterol reductase</t>
  </si>
  <si>
    <t>contig_30649</t>
  </si>
  <si>
    <t>contig_30653</t>
  </si>
  <si>
    <t>contig_30660</t>
  </si>
  <si>
    <t>contig_30664</t>
  </si>
  <si>
    <t>contig_30665</t>
  </si>
  <si>
    <t>serine protease</t>
  </si>
  <si>
    <t>contig_30687</t>
  </si>
  <si>
    <t>contig_30698</t>
  </si>
  <si>
    <t>afb81371map kinase-activated protein kinase 2</t>
  </si>
  <si>
    <t>contig_30705</t>
  </si>
  <si>
    <t>contig_30741</t>
  </si>
  <si>
    <t>xp_002741988 gamma-glutamyltransferase 1-like</t>
  </si>
  <si>
    <t>contig_30749</t>
  </si>
  <si>
    <t>contig_30757</t>
  </si>
  <si>
    <t>xp_003227294 membrane progestin receptor gamma-b-like</t>
  </si>
  <si>
    <t>contig_30784</t>
  </si>
  <si>
    <t>contig_30795</t>
  </si>
  <si>
    <t>tafazzin isoform 1</t>
  </si>
  <si>
    <t>contig_30822</t>
  </si>
  <si>
    <t>mcm7 minichromosome maintenance deficient 7 ( cerevisiae)</t>
  </si>
  <si>
    <t>contig_30827</t>
  </si>
  <si>
    <t>contig_30831</t>
  </si>
  <si>
    <t>contig_30863</t>
  </si>
  <si>
    <t>xp_969270 cg13089 cg13089-pa</t>
  </si>
  <si>
    <t>contig_30890</t>
  </si>
  <si>
    <t>contig_30904</t>
  </si>
  <si>
    <t>contig_30915</t>
  </si>
  <si>
    <t>contig_30929</t>
  </si>
  <si>
    <t>udp-galactose transporter</t>
  </si>
  <si>
    <t>contig_30937</t>
  </si>
  <si>
    <t>contig_30940</t>
  </si>
  <si>
    <t>contig_30948</t>
  </si>
  <si>
    <t>contig_30952</t>
  </si>
  <si>
    <t>contig_30979</t>
  </si>
  <si>
    <t>tripartite motif-containing 2</t>
  </si>
  <si>
    <t>contig_30991</t>
  </si>
  <si>
    <t>contig_31009</t>
  </si>
  <si>
    <t>contig_31019</t>
  </si>
  <si>
    <t>contig_3102</t>
  </si>
  <si>
    <t>contig_31026</t>
  </si>
  <si>
    <t>xp_003694370 vacuolar protein sorting-associated protein 11 homolog</t>
  </si>
  <si>
    <t>contig_31028</t>
  </si>
  <si>
    <t>contig_31030</t>
  </si>
  <si>
    <t>contig_31034</t>
  </si>
  <si>
    <t>contig_31054</t>
  </si>
  <si>
    <t>contig_31060</t>
  </si>
  <si>
    <t>gdp-mannose dehydratase</t>
  </si>
  <si>
    <t>contig_31064</t>
  </si>
  <si>
    <t>xp_968108 angiopoietin-2</t>
  </si>
  <si>
    <t>contig_31082</t>
  </si>
  <si>
    <t>contig_31096</t>
  </si>
  <si>
    <t>contig_31108</t>
  </si>
  <si>
    <t>contig_31123</t>
  </si>
  <si>
    <t>contig_31133</t>
  </si>
  <si>
    <t>contig_31154</t>
  </si>
  <si>
    <t>cysteine sulfinic acid decarboxylase</t>
  </si>
  <si>
    <t>contig_31159</t>
  </si>
  <si>
    <t>contig_31172</t>
  </si>
  <si>
    <t>contig_31174</t>
  </si>
  <si>
    <t>contig_31192</t>
  </si>
  <si>
    <t>xp_788716 2-oxoisovalerate dehydrogenase subunit mitochondrial-like</t>
  </si>
  <si>
    <t>contig_31222</t>
  </si>
  <si>
    <t>contig_31234</t>
  </si>
  <si>
    <t>ehj77170 vacuolar protein sorting-associated protein</t>
  </si>
  <si>
    <t>contig_31248</t>
  </si>
  <si>
    <t>efn73097transmembrane and ubiquitin-like domain-containing protein 2</t>
  </si>
  <si>
    <t>contig_31275</t>
  </si>
  <si>
    <t>contig_31306</t>
  </si>
  <si>
    <t>contig_31322</t>
  </si>
  <si>
    <t>contig_31358</t>
  </si>
  <si>
    <t>contig_31373</t>
  </si>
  <si>
    <t>contig_31381</t>
  </si>
  <si>
    <t>insulin receptor tyrosine kinase substrate</t>
  </si>
  <si>
    <t>contig_31388</t>
  </si>
  <si>
    <t>oxidase peroxidase</t>
  </si>
  <si>
    <t>contig_31407</t>
  </si>
  <si>
    <t>contig_31427</t>
  </si>
  <si>
    <t>xp_003199883 gpi ethanolamine phosphate transferase 2-like</t>
  </si>
  <si>
    <t>contig_31526</t>
  </si>
  <si>
    <t>afp64165ecdysteroid kinase</t>
  </si>
  <si>
    <t>contig_31599</t>
  </si>
  <si>
    <t>contig_31616</t>
  </si>
  <si>
    <t>contig_31645</t>
  </si>
  <si>
    <t>n-alpha-acetyltransferase auxiliary subunit-like</t>
  </si>
  <si>
    <t>contig_31649</t>
  </si>
  <si>
    <t>contig_31653</t>
  </si>
  <si>
    <t>contig_31667</t>
  </si>
  <si>
    <t>efn63858sh3 and multiple ankyrin repeat domains protein 3</t>
  </si>
  <si>
    <t>contig_31681</t>
  </si>
  <si>
    <t>inturned planar cell polarity effector homolog</t>
  </si>
  <si>
    <t>contig_31718</t>
  </si>
  <si>
    <t>contig_31724</t>
  </si>
  <si>
    <t>contig_31778</t>
  </si>
  <si>
    <t>contig_31845</t>
  </si>
  <si>
    <t>contig_31858</t>
  </si>
  <si>
    <t>contig_31859</t>
  </si>
  <si>
    <t>contig_31879</t>
  </si>
  <si>
    <t>contig_31884</t>
  </si>
  <si>
    <t>contig_31892</t>
  </si>
  <si>
    <t>contig_31911</t>
  </si>
  <si>
    <t>contig_3193</t>
  </si>
  <si>
    <t>contig_31939</t>
  </si>
  <si>
    <t>contig_31957</t>
  </si>
  <si>
    <t>contig_31990</t>
  </si>
  <si>
    <t>contig_32011</t>
  </si>
  <si>
    <t>efn86285transposable element tc3 transposase</t>
  </si>
  <si>
    <t>contig_32045</t>
  </si>
  <si>
    <t>xp_003456826 spermatogenesis-associated protein 5-like protein 1-like</t>
  </si>
  <si>
    <t>contig_32062</t>
  </si>
  <si>
    <t>contig_32085</t>
  </si>
  <si>
    <t>contig_3214</t>
  </si>
  <si>
    <t>contig_32210</t>
  </si>
  <si>
    <t>contig_32251</t>
  </si>
  <si>
    <t>NP_893124hypothetical protein PMM1007</t>
  </si>
  <si>
    <t>contig_32255</t>
  </si>
  <si>
    <t>aby66598pyruvate kinase 3</t>
  </si>
  <si>
    <t>contig_32260</t>
  </si>
  <si>
    <t>39s ribosomal protein mitochondrial precursor</t>
  </si>
  <si>
    <t>contig_32278</t>
  </si>
  <si>
    <t>contig_32282</t>
  </si>
  <si>
    <t>afp60798tgf-beta propeptide</t>
  </si>
  <si>
    <t>contig_32293</t>
  </si>
  <si>
    <t>contig_32309</t>
  </si>
  <si>
    <t>contig_32317</t>
  </si>
  <si>
    <t>solute carrier family 37 (glycerol-3-phosphate transporter) member 2</t>
  </si>
  <si>
    <t>contig_32352</t>
  </si>
  <si>
    <t>ribonucleoside-diphosphate reductase large subunit</t>
  </si>
  <si>
    <t>contig_32354</t>
  </si>
  <si>
    <t>contig_32355</t>
  </si>
  <si>
    <t>contig_32359</t>
  </si>
  <si>
    <t>contig_32369</t>
  </si>
  <si>
    <t>efn64027myosin light chain smooth muscle</t>
  </si>
  <si>
    <t>contig_32374</t>
  </si>
  <si>
    <t>peptidylprolyl isomerase domain and wd repeat containing 1</t>
  </si>
  <si>
    <t>contig_32385</t>
  </si>
  <si>
    <t>testis expressed gene 264 homolog isoform cra_a</t>
  </si>
  <si>
    <t>contig_32398</t>
  </si>
  <si>
    <t>contig_32409</t>
  </si>
  <si>
    <t>contig_32411</t>
  </si>
  <si>
    <t>xp_001638857 protein</t>
  </si>
  <si>
    <t>contig_32413</t>
  </si>
  <si>
    <t>xp_783668 chitinase domain-containing protein 1-like</t>
  </si>
  <si>
    <t>contig_32415</t>
  </si>
  <si>
    <t>contig_32416</t>
  </si>
  <si>
    <t>contig_32428</t>
  </si>
  <si>
    <t>contig_32439</t>
  </si>
  <si>
    <t>contig_32443</t>
  </si>
  <si>
    <t>caa57964 serine proteinase inhibitor</t>
  </si>
  <si>
    <t>contig_32444</t>
  </si>
  <si>
    <t>methylmalonyl coenzyme a mutase</t>
  </si>
  <si>
    <t>contig_32453</t>
  </si>
  <si>
    <t>isoform c</t>
  </si>
  <si>
    <t>contig_32455</t>
  </si>
  <si>
    <t>xp_002426223mitochondrial import inner membrane translocase subunit</t>
  </si>
  <si>
    <t>contig_32464</t>
  </si>
  <si>
    <t>xp_001605407 glutamate--cysteine ligase catalytic subunit-like</t>
  </si>
  <si>
    <t>contig_32479</t>
  </si>
  <si>
    <t>contig_32483</t>
  </si>
  <si>
    <t>xp_785045 ectonucleotide pyrophosphatase phosphodiesterase family member 3-like</t>
  </si>
  <si>
    <t>contig_32486</t>
  </si>
  <si>
    <t>contig_32510</t>
  </si>
  <si>
    <t>xp_973542 cg8503 cg8503-pa</t>
  </si>
  <si>
    <t>contig_32512</t>
  </si>
  <si>
    <t>nucleoside diphosphate kinase 6 isoform 2</t>
  </si>
  <si>
    <t>contig_32518</t>
  </si>
  <si>
    <t>contig_32538</t>
  </si>
  <si>
    <t>follistatin-like 1</t>
  </si>
  <si>
    <t>contig_32551</t>
  </si>
  <si>
    <t>aspartate-beta-hydroxylase</t>
  </si>
  <si>
    <t>contig_32570</t>
  </si>
  <si>
    <t>mitochondrial ribosomal protein l1</t>
  </si>
  <si>
    <t>contig_32577</t>
  </si>
  <si>
    <t>contig_32578</t>
  </si>
  <si>
    <t>aci16653esterase 1</t>
  </si>
  <si>
    <t>contig_32590</t>
  </si>
  <si>
    <t>xp_003745492 spondin-1-like</t>
  </si>
  <si>
    <t>contig_32608</t>
  </si>
  <si>
    <t>eukaryotic translation initiation factor 4e nuclear import factor 1</t>
  </si>
  <si>
    <t>contig_32613</t>
  </si>
  <si>
    <t>contig_32615</t>
  </si>
  <si>
    <t>contig_32617</t>
  </si>
  <si>
    <t>contig_32618</t>
  </si>
  <si>
    <t>cop9 signalosome complex subunit 2 isoform 1</t>
  </si>
  <si>
    <t>contig_32619</t>
  </si>
  <si>
    <t>eukaryotic translation initiation factor 2a</t>
  </si>
  <si>
    <t>contig_32620</t>
  </si>
  <si>
    <t>egi58702atp synthase mitochondrial f1 complex assembly factor 1</t>
  </si>
  <si>
    <t>contig_32624</t>
  </si>
  <si>
    <t>xp_967810 cg12935 cg12935-pa</t>
  </si>
  <si>
    <t>contig_32626</t>
  </si>
  <si>
    <t>xp_003426069 caspase nc-like</t>
  </si>
  <si>
    <t>contig_32644</t>
  </si>
  <si>
    <t>tata element modulatory factor</t>
  </si>
  <si>
    <t>contig_32658</t>
  </si>
  <si>
    <t>abhydrolase domain containing 7</t>
  </si>
  <si>
    <t>contig_32667</t>
  </si>
  <si>
    <t>usick-kaufman syndrome</t>
  </si>
  <si>
    <t>contig_32669</t>
  </si>
  <si>
    <t>contig_32673</t>
  </si>
  <si>
    <t>rhomboid domain-containing protein 1</t>
  </si>
  <si>
    <t>contig_32722</t>
  </si>
  <si>
    <t>mitochondrial ribosomal protein l12</t>
  </si>
  <si>
    <t>contig_32728</t>
  </si>
  <si>
    <t>efn81005probable e3 ubiquitin-protein ligase mycbp2</t>
  </si>
  <si>
    <t>contig_32746</t>
  </si>
  <si>
    <t>contig_32751</t>
  </si>
  <si>
    <t>egi59749transcription initiation factor tfiid subunit 13</t>
  </si>
  <si>
    <t>contig_32770</t>
  </si>
  <si>
    <t>afc88032transforming growth factor-beta regulator partial</t>
  </si>
  <si>
    <t>contig_32771</t>
  </si>
  <si>
    <t>contig_32772</t>
  </si>
  <si>
    <t>contig_32783</t>
  </si>
  <si>
    <t>sphingomyelin phosphodiesterase 2</t>
  </si>
  <si>
    <t>contig_32840</t>
  </si>
  <si>
    <t>cytochrome p450 2d6</t>
  </si>
  <si>
    <t>contig_32850</t>
  </si>
  <si>
    <t>novel protein cytochrome family subfamily j</t>
  </si>
  <si>
    <t>contig_3286</t>
  </si>
  <si>
    <t>contig_32864</t>
  </si>
  <si>
    <t>rad1 homolog ( pombe)</t>
  </si>
  <si>
    <t>contig_32878</t>
  </si>
  <si>
    <t>contig_32905</t>
  </si>
  <si>
    <t>alkylation repair homolog 2 ( coli)</t>
  </si>
  <si>
    <t>contig_32914</t>
  </si>
  <si>
    <t>acj06429c-type lectin 5</t>
  </si>
  <si>
    <t>contig_32915</t>
  </si>
  <si>
    <t>xp_971989 oligopeptidase</t>
  </si>
  <si>
    <t>contig_32917</t>
  </si>
  <si>
    <t>contig_32957</t>
  </si>
  <si>
    <t>transcription elongation factor a 2</t>
  </si>
  <si>
    <t>contig_32963</t>
  </si>
  <si>
    <t>aak48894cub-serine protease</t>
  </si>
  <si>
    <t>contig_32969</t>
  </si>
  <si>
    <t>contig_32970</t>
  </si>
  <si>
    <t>contig_32974</t>
  </si>
  <si>
    <t>vacuolar protein sorting-associated protein 29</t>
  </si>
  <si>
    <t>contig_32982</t>
  </si>
  <si>
    <t>alpha skeletal muscle</t>
  </si>
  <si>
    <t>contig_32991</t>
  </si>
  <si>
    <t>contig_32994</t>
  </si>
  <si>
    <t>contig_33004</t>
  </si>
  <si>
    <t>contig_33011</t>
  </si>
  <si>
    <t>contig_33018</t>
  </si>
  <si>
    <t>translation machinery-associated protein 20</t>
  </si>
  <si>
    <t>contig_33022</t>
  </si>
  <si>
    <t>ecotropic viral integration site</t>
  </si>
  <si>
    <t>contig_33044</t>
  </si>
  <si>
    <t>xp_973602 agap009439-pa</t>
  </si>
  <si>
    <t>contig_33059</t>
  </si>
  <si>
    <t>contig_33063</t>
  </si>
  <si>
    <t>xp_001306517variable membrane protein precursor</t>
  </si>
  <si>
    <t>contig_33064</t>
  </si>
  <si>
    <t>contig_33074</t>
  </si>
  <si>
    <t>contig_33075</t>
  </si>
  <si>
    <t>contig_33077</t>
  </si>
  <si>
    <t>contig_33081</t>
  </si>
  <si>
    <t>contig_33102</t>
  </si>
  <si>
    <t>ribosomal protein s15</t>
  </si>
  <si>
    <t>contig_33115</t>
  </si>
  <si>
    <t>contig_33119</t>
  </si>
  <si>
    <t>efn78810protein fam136a</t>
  </si>
  <si>
    <t>contig_33122</t>
  </si>
  <si>
    <t>contig_33135</t>
  </si>
  <si>
    <t>vacuolar atp synthase subunit h</t>
  </si>
  <si>
    <t>contig_33146</t>
  </si>
  <si>
    <t>coenzyme q6 homolog</t>
  </si>
  <si>
    <t>contig_33153</t>
  </si>
  <si>
    <t>efn85965cytochrome b-c1 complex subunit mitochondrial</t>
  </si>
  <si>
    <t>contig_33172</t>
  </si>
  <si>
    <t>contig_33190</t>
  </si>
  <si>
    <t>efn78976regulatory-associated protein of mtor</t>
  </si>
  <si>
    <t>contig_33203</t>
  </si>
  <si>
    <t>contig_33204</t>
  </si>
  <si>
    <t>xp_001662477l-asparaginase i</t>
  </si>
  <si>
    <t>contig_33211</t>
  </si>
  <si>
    <t>contig_33213</t>
  </si>
  <si>
    <t>xp_788308 f-box lrr-repeat protein 5-like</t>
  </si>
  <si>
    <t>contig_33236</t>
  </si>
  <si>
    <t>ap-3 complex subunit sigma-2-like</t>
  </si>
  <si>
    <t>contig_33258</t>
  </si>
  <si>
    <t>np_001116795probable atp-dependent rna helicase ddx20</t>
  </si>
  <si>
    <t>contig_33281</t>
  </si>
  <si>
    <t>trm5_aedae ame: full=trna (guanine -n1)-methyltransferase ame: full=m1g-methyltransferase ame: full=trna</t>
  </si>
  <si>
    <t>contig_33291</t>
  </si>
  <si>
    <t>efn62471bullous pemphigoid antigen isoforms 6 9 10</t>
  </si>
  <si>
    <t>contig_33295</t>
  </si>
  <si>
    <t>contig_33307</t>
  </si>
  <si>
    <t>xp_001599241 general transcription factor iih subunit 2-like</t>
  </si>
  <si>
    <t>contig_33310</t>
  </si>
  <si>
    <t>contig_33344</t>
  </si>
  <si>
    <t>contig_33354</t>
  </si>
  <si>
    <t>contig_33365</t>
  </si>
  <si>
    <t>contig_33397</t>
  </si>
  <si>
    <t>contig_33424</t>
  </si>
  <si>
    <t>contig_33434</t>
  </si>
  <si>
    <t>contig_33453</t>
  </si>
  <si>
    <t>contig_33461</t>
  </si>
  <si>
    <t>ach87550exosome component 9</t>
  </si>
  <si>
    <t>contig_33474</t>
  </si>
  <si>
    <t>contig_33504</t>
  </si>
  <si>
    <t>contig_33514</t>
  </si>
  <si>
    <t>contig_33515</t>
  </si>
  <si>
    <t>contig_33520</t>
  </si>
  <si>
    <t>contig_33550</t>
  </si>
  <si>
    <t>contig_33551</t>
  </si>
  <si>
    <t>contig_33561</t>
  </si>
  <si>
    <t>xp_002721808 zinc finger protein 764-like</t>
  </si>
  <si>
    <t>contig_33592</t>
  </si>
  <si>
    <t>u1 small nuclear ribonucleoprotein c-like</t>
  </si>
  <si>
    <t>contig_33607</t>
  </si>
  <si>
    <t>transcription factor -like</t>
  </si>
  <si>
    <t>contig_33621</t>
  </si>
  <si>
    <t>contig_33631</t>
  </si>
  <si>
    <t>contig_33635</t>
  </si>
  <si>
    <t>xp_003402964 at-rich interactive domain-containing protein 2-like</t>
  </si>
  <si>
    <t>contig_33656</t>
  </si>
  <si>
    <t>contig_33657</t>
  </si>
  <si>
    <t>contig_33688</t>
  </si>
  <si>
    <t>contig_33691</t>
  </si>
  <si>
    <t>contig_33696</t>
  </si>
  <si>
    <t>transmembrane protein 107</t>
  </si>
  <si>
    <t>contig_33725</t>
  </si>
  <si>
    <t>abc33918serine proteinase</t>
  </si>
  <si>
    <t>contig_33729</t>
  </si>
  <si>
    <t>contig_33757</t>
  </si>
  <si>
    <t>contig_33763</t>
  </si>
  <si>
    <t>transcription initiation factor iia gamma chain</t>
  </si>
  <si>
    <t>contig_33814</t>
  </si>
  <si>
    <t>contig_33830</t>
  </si>
  <si>
    <t>contig_33848</t>
  </si>
  <si>
    <t>contig_33907</t>
  </si>
  <si>
    <t>contig_33934</t>
  </si>
  <si>
    <t>contig_33971</t>
  </si>
  <si>
    <t>contig_33989</t>
  </si>
  <si>
    <t>xp_001605514 wd repeat-containing protein 89-like</t>
  </si>
  <si>
    <t>contig_34058</t>
  </si>
  <si>
    <t>xp_003402890 low quality protein: otoferlin-like</t>
  </si>
  <si>
    <t>contig_34106</t>
  </si>
  <si>
    <t>xp_002261382sica antigen</t>
  </si>
  <si>
    <t>contig_34132</t>
  </si>
  <si>
    <t>contig_34158</t>
  </si>
  <si>
    <t>contig_34163</t>
  </si>
  <si>
    <t>bad98233cuticular protein dd1</t>
  </si>
  <si>
    <t>contig_34181</t>
  </si>
  <si>
    <t>contig_34191</t>
  </si>
  <si>
    <t>contig_34219</t>
  </si>
  <si>
    <t>contig_34226</t>
  </si>
  <si>
    <t>xp_003693566 mpv17-like protein 2-like</t>
  </si>
  <si>
    <t>contig_34251</t>
  </si>
  <si>
    <t>xp_003447879 isoleucyl-trna mitochondrial-like</t>
  </si>
  <si>
    <t>contig_34258</t>
  </si>
  <si>
    <t>xp_781218 o-phosphoseryl-trna selenium transferase</t>
  </si>
  <si>
    <t>contig_34267</t>
  </si>
  <si>
    <t>contig_34272</t>
  </si>
  <si>
    <t>xp_001605881 n-acetyltransferase 9-like</t>
  </si>
  <si>
    <t>contig_34286</t>
  </si>
  <si>
    <t>xp_001632830 protein</t>
  </si>
  <si>
    <t>contig_34293</t>
  </si>
  <si>
    <t>contig_34307</t>
  </si>
  <si>
    <t>contig_34309</t>
  </si>
  <si>
    <t>trnahis guanylyltransferase</t>
  </si>
  <si>
    <t>contig_34343</t>
  </si>
  <si>
    <t>contig_34355</t>
  </si>
  <si>
    <t>contig_3444</t>
  </si>
  <si>
    <t>contig_34458</t>
  </si>
  <si>
    <t>contig_34474</t>
  </si>
  <si>
    <t>contig_34479</t>
  </si>
  <si>
    <t>xp_972174 fragile site-associated protein</t>
  </si>
  <si>
    <t>contig_34500</t>
  </si>
  <si>
    <t>contig_34507</t>
  </si>
  <si>
    <t>contig_34540</t>
  </si>
  <si>
    <t>contig_34543</t>
  </si>
  <si>
    <t>contig_34546</t>
  </si>
  <si>
    <t>contig_34554</t>
  </si>
  <si>
    <t>contig_34561</t>
  </si>
  <si>
    <t>contig_34573</t>
  </si>
  <si>
    <t>contig_34635</t>
  </si>
  <si>
    <t>dead box atp-dependent rna helicase</t>
  </si>
  <si>
    <t>contig_34636</t>
  </si>
  <si>
    <t>contig_34662</t>
  </si>
  <si>
    <t>xp_003213353 vesicle transport protein use1-like isoform 1</t>
  </si>
  <si>
    <t>contig_34700</t>
  </si>
  <si>
    <t>contig_34724</t>
  </si>
  <si>
    <t>contig_34733</t>
  </si>
  <si>
    <t>contig_34757</t>
  </si>
  <si>
    <t>aco14590phosphoethanolamine n-methyltransferase</t>
  </si>
  <si>
    <t>contig_34786</t>
  </si>
  <si>
    <t>contig_34790</t>
  </si>
  <si>
    <t>contig_34806</t>
  </si>
  <si>
    <t>contig_34844</t>
  </si>
  <si>
    <t>contig_34847</t>
  </si>
  <si>
    <t>contig_34931</t>
  </si>
  <si>
    <t>xp_003493894 dolichyldiphosphatase 1-like</t>
  </si>
  <si>
    <t>contig_34933</t>
  </si>
  <si>
    <t>contig_34981</t>
  </si>
  <si>
    <t>xp_001945457 dna polymerase epsilon catalytic subunit a-like isoform 1</t>
  </si>
  <si>
    <t>contig_35006</t>
  </si>
  <si>
    <t>alanyl-trna synthetase</t>
  </si>
  <si>
    <t>contig_35013</t>
  </si>
  <si>
    <t>contig_35019</t>
  </si>
  <si>
    <t>contig_35037</t>
  </si>
  <si>
    <t>death-associated protein kinase 3</t>
  </si>
  <si>
    <t>contig_35041</t>
  </si>
  <si>
    <t>contig_35046</t>
  </si>
  <si>
    <t>contig_35101</t>
  </si>
  <si>
    <t>contig_35109</t>
  </si>
  <si>
    <t>contig_35133</t>
  </si>
  <si>
    <t>contig_35152</t>
  </si>
  <si>
    <t>acetylserotonin o-methyltransferase-like</t>
  </si>
  <si>
    <t>contig_35155</t>
  </si>
  <si>
    <t>contig_35177</t>
  </si>
  <si>
    <t>contig_35205</t>
  </si>
  <si>
    <t>contig_35237</t>
  </si>
  <si>
    <t>contig_35277</t>
  </si>
  <si>
    <t>contig_35281</t>
  </si>
  <si>
    <t>contig_35283</t>
  </si>
  <si>
    <t>contig_35299</t>
  </si>
  <si>
    <t>contig_35358</t>
  </si>
  <si>
    <t>contig_35364</t>
  </si>
  <si>
    <t>werner helicase interacting protein 1</t>
  </si>
  <si>
    <t>contig_35445</t>
  </si>
  <si>
    <t>xp_002731116 nima-related kinase 2-like</t>
  </si>
  <si>
    <t>contig_35447</t>
  </si>
  <si>
    <t>xp_002432474poly polymerase</t>
  </si>
  <si>
    <t>contig_35491</t>
  </si>
  <si>
    <t>myosin light chain 2</t>
  </si>
  <si>
    <t>contig_35492</t>
  </si>
  <si>
    <t>xp_003496581 slit homolog 3 protein</t>
  </si>
  <si>
    <t>contig_35494</t>
  </si>
  <si>
    <t>contig_35496</t>
  </si>
  <si>
    <t>xp_003475243 carboxypeptidase a2-like</t>
  </si>
  <si>
    <t>contig_35499</t>
  </si>
  <si>
    <t>xp_003449118 peroxisomal membrane protein 11c-like</t>
  </si>
  <si>
    <t>contig_3550</t>
  </si>
  <si>
    <t>contig_35516</t>
  </si>
  <si>
    <t>xp_002424807hect e3 ubiquitin</t>
  </si>
  <si>
    <t>contig_35520</t>
  </si>
  <si>
    <t>sodium-bile acid cotransporter</t>
  </si>
  <si>
    <t>contig_35522</t>
  </si>
  <si>
    <t>aca60746thioredoxin 1</t>
  </si>
  <si>
    <t>contig_35523</t>
  </si>
  <si>
    <t>xp_971031 apolipoprotein d</t>
  </si>
  <si>
    <t>contig_35547</t>
  </si>
  <si>
    <t>contig_35560</t>
  </si>
  <si>
    <t>EFR24415hypothetical protein AND_11013</t>
  </si>
  <si>
    <t>contig_35563</t>
  </si>
  <si>
    <t>tubulin alpha-1 chain</t>
  </si>
  <si>
    <t>contig_35600</t>
  </si>
  <si>
    <t>contig_35603</t>
  </si>
  <si>
    <t>a chain complex structure of prostaglandin d2 synthase at</t>
  </si>
  <si>
    <t>contig_35604</t>
  </si>
  <si>
    <t>caa03855lipophorin receptor</t>
  </si>
  <si>
    <t>contig_35607</t>
  </si>
  <si>
    <t>egi67376mical-like protein 2</t>
  </si>
  <si>
    <t>contig_35625</t>
  </si>
  <si>
    <t>coiled-coil domain containing 155</t>
  </si>
  <si>
    <t>contig_35636</t>
  </si>
  <si>
    <t>interferon-related developmental regulator 1</t>
  </si>
  <si>
    <t>contig_35640</t>
  </si>
  <si>
    <t>contig_35645</t>
  </si>
  <si>
    <t>contig_35647</t>
  </si>
  <si>
    <t>cax46431hemocyanin subunit 4 precursor</t>
  </si>
  <si>
    <t>contig_35650</t>
  </si>
  <si>
    <t>xp_967458 ga19800-pa</t>
  </si>
  <si>
    <t>contig_35658</t>
  </si>
  <si>
    <t>aldehyde dehydrogenase</t>
  </si>
  <si>
    <t>contig_35668</t>
  </si>
  <si>
    <t>contig_35673</t>
  </si>
  <si>
    <t>26s proteasome non-atpase regulatory subunit 14</t>
  </si>
  <si>
    <t>contig_35677</t>
  </si>
  <si>
    <t>contig_35687</t>
  </si>
  <si>
    <t>egi64983reticulocyte-binding protein 2-like protein a</t>
  </si>
  <si>
    <t>contig_35724</t>
  </si>
  <si>
    <t>contig_35729</t>
  </si>
  <si>
    <t>tetratricopeptide repeat domain 36</t>
  </si>
  <si>
    <t>contig_35734</t>
  </si>
  <si>
    <t>regulator of g-protein signaling 2</t>
  </si>
  <si>
    <t>contig_35760</t>
  </si>
  <si>
    <t>comm domain-containing protein 10</t>
  </si>
  <si>
    <t>contig_35767</t>
  </si>
  <si>
    <t>xp_003740901 t-complex protein 1 subunit delta-like</t>
  </si>
  <si>
    <t>contig_35773</t>
  </si>
  <si>
    <t>xp_393397 transcription initiation factor tfiid subunit partial</t>
  </si>
  <si>
    <t>contig_35789</t>
  </si>
  <si>
    <t>ugp</t>
  </si>
  <si>
    <t>contig_35790</t>
  </si>
  <si>
    <t>coiled-coil domain-containing protein 124 isoform 1</t>
  </si>
  <si>
    <t>contig_35802</t>
  </si>
  <si>
    <t>contig_35825</t>
  </si>
  <si>
    <t>alternative testis transcripts open reading frame isoform c</t>
  </si>
  <si>
    <t>contig_35833</t>
  </si>
  <si>
    <t>ehj63226rna recognition motif protein split ends</t>
  </si>
  <si>
    <t>contig_35840</t>
  </si>
  <si>
    <t>chromosome 21 open reading frame 33</t>
  </si>
  <si>
    <t>contig_35851</t>
  </si>
  <si>
    <t>xp_002161915 chromosome 21 open reading frame 29</t>
  </si>
  <si>
    <t>contig_35858</t>
  </si>
  <si>
    <t>contig_35864</t>
  </si>
  <si>
    <t>efn66371protein phosphatase inhibitor 2</t>
  </si>
  <si>
    <t>contig_35883</t>
  </si>
  <si>
    <t>caspase 2</t>
  </si>
  <si>
    <t>contig_35890</t>
  </si>
  <si>
    <t>xp_002431518embryonic polarity</t>
  </si>
  <si>
    <t>contig_35891</t>
  </si>
  <si>
    <t>contig_35895</t>
  </si>
  <si>
    <t>tbc1 domain member 10b</t>
  </si>
  <si>
    <t>contig_35904</t>
  </si>
  <si>
    <t>xp_002426926 protein</t>
  </si>
  <si>
    <t>contig_35907</t>
  </si>
  <si>
    <t>xp_975068 agap004654-pa</t>
  </si>
  <si>
    <t>contig_35920</t>
  </si>
  <si>
    <t>contig_35929</t>
  </si>
  <si>
    <t>xp_003444208 nuclear pore complex protein nup153-like</t>
  </si>
  <si>
    <t>contig_35932</t>
  </si>
  <si>
    <t>afp60547tcp-1 cpn60 chaperonin family protein</t>
  </si>
  <si>
    <t>contig_35934</t>
  </si>
  <si>
    <t>xp_003744774 udp-n-acetylhexosamine pyrophosphorylase-like</t>
  </si>
  <si>
    <t>contig_35976</t>
  </si>
  <si>
    <t>xp_002736178 lobe</t>
  </si>
  <si>
    <t>contig_35979</t>
  </si>
  <si>
    <t>contig_36012</t>
  </si>
  <si>
    <t>contig_36027</t>
  </si>
  <si>
    <t>afj59947c-type lectin partial</t>
  </si>
  <si>
    <t>contig_36052</t>
  </si>
  <si>
    <t>alpha- and gamma-adaptin-binding protein p34</t>
  </si>
  <si>
    <t>contig_36067</t>
  </si>
  <si>
    <t>contig_36083</t>
  </si>
  <si>
    <t>egi60828neural proliferation differentiation and control protein 1</t>
  </si>
  <si>
    <t>contig_36096</t>
  </si>
  <si>
    <t>np_001161618nucleostemin-like protein</t>
  </si>
  <si>
    <t>contig_36121</t>
  </si>
  <si>
    <t>contig_36124</t>
  </si>
  <si>
    <t>xp_003440209 folylpolyglutamate mitochondrial-like</t>
  </si>
  <si>
    <t>contig_36129</t>
  </si>
  <si>
    <t>g kinase anchoring protein 1</t>
  </si>
  <si>
    <t>contig_36131</t>
  </si>
  <si>
    <t>contig_36133</t>
  </si>
  <si>
    <t>cam34682interferon regulatory factor</t>
  </si>
  <si>
    <t>contig_36140</t>
  </si>
  <si>
    <t>contig_36151</t>
  </si>
  <si>
    <t>xp_003486935 ste20-like serine threonine-protein kinase-like isoform 2</t>
  </si>
  <si>
    <t>contig_36164</t>
  </si>
  <si>
    <t>contig_36166</t>
  </si>
  <si>
    <t>contig_36183</t>
  </si>
  <si>
    <t>contig_36187</t>
  </si>
  <si>
    <t>contig_36193</t>
  </si>
  <si>
    <t>contig_36197</t>
  </si>
  <si>
    <t>contig_36226</t>
  </si>
  <si>
    <t>contig_36229</t>
  </si>
  <si>
    <t>xp_003243916 inorganic phosphate cotransporter-like isoform 2</t>
  </si>
  <si>
    <t>contig_36233</t>
  </si>
  <si>
    <t>ehb02748glucose-dependent insulinotropic partial</t>
  </si>
  <si>
    <t>contig_36249</t>
  </si>
  <si>
    <t>tripartite motif-containing protein 3</t>
  </si>
  <si>
    <t>contig_36272</t>
  </si>
  <si>
    <t>xp_393160 5 -amp-activated protein kinase subunit beta-1 isoform 1</t>
  </si>
  <si>
    <t>contig_36276</t>
  </si>
  <si>
    <t>contig_36289</t>
  </si>
  <si>
    <t>vacuolar protein sorting protein 18</t>
  </si>
  <si>
    <t>contig_36295</t>
  </si>
  <si>
    <t>contig_36307</t>
  </si>
  <si>
    <t>contig_36325</t>
  </si>
  <si>
    <t>contig_36327</t>
  </si>
  <si>
    <t>contig_3633</t>
  </si>
  <si>
    <t>contig_36343</t>
  </si>
  <si>
    <t>contig_36349</t>
  </si>
  <si>
    <t>contig_36376</t>
  </si>
  <si>
    <t>contig_36394</t>
  </si>
  <si>
    <t>contig_36395</t>
  </si>
  <si>
    <t>add18722cytochrome b5</t>
  </si>
  <si>
    <t>contig_36408</t>
  </si>
  <si>
    <t>vitamin d receptor</t>
  </si>
  <si>
    <t>contig_36420</t>
  </si>
  <si>
    <t>ehj71473 phosphatidate phosphatase</t>
  </si>
  <si>
    <t>contig_36463</t>
  </si>
  <si>
    <t>xp_003276638 low quality protein: williams-beuren syndrome chromosomal region 27</t>
  </si>
  <si>
    <t>contig_36482</t>
  </si>
  <si>
    <t>contig_36483</t>
  </si>
  <si>
    <t>xp_001602874 inorganic phosphate cotransporter</t>
  </si>
  <si>
    <t>contig_36484</t>
  </si>
  <si>
    <t>mitochondrial ribosomal protein l2</t>
  </si>
  <si>
    <t>contig_36499</t>
  </si>
  <si>
    <t>contig_36510</t>
  </si>
  <si>
    <t>contig_36511</t>
  </si>
  <si>
    <t>contig_36530</t>
  </si>
  <si>
    <t>efn83859sulfotransferase 1c4</t>
  </si>
  <si>
    <t>contig_36531</t>
  </si>
  <si>
    <t>contig_36534</t>
  </si>
  <si>
    <t>contig_36542</t>
  </si>
  <si>
    <t>contig_36556</t>
  </si>
  <si>
    <t>contig_36563</t>
  </si>
  <si>
    <t>contig_36564</t>
  </si>
  <si>
    <t>dihydrolipoamide dehydrogenase</t>
  </si>
  <si>
    <t>contig_36572</t>
  </si>
  <si>
    <t>contig_36580</t>
  </si>
  <si>
    <t>contig_36607</t>
  </si>
  <si>
    <t>contig_36618</t>
  </si>
  <si>
    <t>efn65297cystinosin-like protein</t>
  </si>
  <si>
    <t>contig_36620</t>
  </si>
  <si>
    <t>contig_36621</t>
  </si>
  <si>
    <t>contig_36635</t>
  </si>
  <si>
    <t>aco12061c10orf58 homolog precursor</t>
  </si>
  <si>
    <t>contig_36636</t>
  </si>
  <si>
    <t>contig_36643</t>
  </si>
  <si>
    <t>contig_36654</t>
  </si>
  <si>
    <t>contig_36659</t>
  </si>
  <si>
    <t>xp_001122545 peptidyl-prolyl cis-trans isomerase 1-like</t>
  </si>
  <si>
    <t>contig_36676</t>
  </si>
  <si>
    <t>contig_36680</t>
  </si>
  <si>
    <t>contig_36688</t>
  </si>
  <si>
    <t>contig_36694</t>
  </si>
  <si>
    <t>perld1 protein</t>
  </si>
  <si>
    <t>contig_36717</t>
  </si>
  <si>
    <t>contig_36740</t>
  </si>
  <si>
    <t>xp_003489022 cell growth regulator with ring finger domain protein 1-like</t>
  </si>
  <si>
    <t>contig_36742</t>
  </si>
  <si>
    <t>xp_001628326 protein</t>
  </si>
  <si>
    <t>contig_36746</t>
  </si>
  <si>
    <t>contig_36750</t>
  </si>
  <si>
    <t>contig_36776</t>
  </si>
  <si>
    <t>contig_36788</t>
  </si>
  <si>
    <t>contig_36793</t>
  </si>
  <si>
    <t>xp_003699451 cubilin-like</t>
  </si>
  <si>
    <t>contig_36820</t>
  </si>
  <si>
    <t>xp_001603556 myotubularin-related protein 10-like</t>
  </si>
  <si>
    <t>contig_36822</t>
  </si>
  <si>
    <t>contig_36864</t>
  </si>
  <si>
    <t>contig_36871</t>
  </si>
  <si>
    <t>contig_36888</t>
  </si>
  <si>
    <t>xp_001811279 zinc finger protein</t>
  </si>
  <si>
    <t>contig_36889</t>
  </si>
  <si>
    <t>contig_36897</t>
  </si>
  <si>
    <t>afn20598lectin 2</t>
  </si>
  <si>
    <t>contig_36899</t>
  </si>
  <si>
    <t>contig_36901</t>
  </si>
  <si>
    <t>xp_003706207 probable phenylalanine--trna mitochondrial-like</t>
  </si>
  <si>
    <t>contig_36916</t>
  </si>
  <si>
    <t>contig_36929</t>
  </si>
  <si>
    <t>contig_36950</t>
  </si>
  <si>
    <t>yy1-associated factor 2-like</t>
  </si>
  <si>
    <t>contig_36956</t>
  </si>
  <si>
    <t>add18721 kinase</t>
  </si>
  <si>
    <t>contig_36959</t>
  </si>
  <si>
    <t>contig_36961</t>
  </si>
  <si>
    <t>xp_002401745ubiquitin c-terminal</t>
  </si>
  <si>
    <t>contig_36972</t>
  </si>
  <si>
    <t>contig_36973</t>
  </si>
  <si>
    <t>contig_36974</t>
  </si>
  <si>
    <t>contig_36980</t>
  </si>
  <si>
    <t>contig_36999</t>
  </si>
  <si>
    <t>xp_003705250 trna-specific adenosine deaminase 2-like</t>
  </si>
  <si>
    <t>contig_37006</t>
  </si>
  <si>
    <t>contig_37027</t>
  </si>
  <si>
    <t>comm domain containing isoform cra_a</t>
  </si>
  <si>
    <t>contig_37048</t>
  </si>
  <si>
    <t>contig_37072</t>
  </si>
  <si>
    <t>add19042threonine aldolase</t>
  </si>
  <si>
    <t>contig_37091</t>
  </si>
  <si>
    <t>contig_37099</t>
  </si>
  <si>
    <t>xp_001639354 protein</t>
  </si>
  <si>
    <t>contig_37123</t>
  </si>
  <si>
    <t>contig_37167</t>
  </si>
  <si>
    <t>xp_001230563anopheles gambiae pest agap012902-pa</t>
  </si>
  <si>
    <t>contig_37195</t>
  </si>
  <si>
    <t>contig_37197</t>
  </si>
  <si>
    <t>gamma complex associated protein 2</t>
  </si>
  <si>
    <t>contig_37198</t>
  </si>
  <si>
    <t>efn85822elks rab6-interacting cast family member 1</t>
  </si>
  <si>
    <t>contig_37210</t>
  </si>
  <si>
    <t>contig_37228</t>
  </si>
  <si>
    <t>contig_37240</t>
  </si>
  <si>
    <t>contig_37244</t>
  </si>
  <si>
    <t>contig_37249</t>
  </si>
  <si>
    <t>xp_001605343 methyltransferase-like protein 22-like</t>
  </si>
  <si>
    <t>contig_37258</t>
  </si>
  <si>
    <t>sumo ligase</t>
  </si>
  <si>
    <t>contig_37275</t>
  </si>
  <si>
    <t>contig_37284</t>
  </si>
  <si>
    <t>xp_002741426 bicaudal c homolog 1-like</t>
  </si>
  <si>
    <t>contig_37287</t>
  </si>
  <si>
    <t>contig_37302</t>
  </si>
  <si>
    <t>contig_37306</t>
  </si>
  <si>
    <t>contig_37309</t>
  </si>
  <si>
    <t>splicing factor 45-like</t>
  </si>
  <si>
    <t>contig_37312</t>
  </si>
  <si>
    <t>xp_003766587 zinc finger protein 850-like</t>
  </si>
  <si>
    <t>contig_37320</t>
  </si>
  <si>
    <t>efn78309transmembrane protein 16h</t>
  </si>
  <si>
    <t>contig_37323</t>
  </si>
  <si>
    <t>contig_37372</t>
  </si>
  <si>
    <t>bam20350singles bar</t>
  </si>
  <si>
    <t>contig_37394</t>
  </si>
  <si>
    <t>contig_37415</t>
  </si>
  <si>
    <t>contig_37451</t>
  </si>
  <si>
    <t>contig_37469</t>
  </si>
  <si>
    <t>contig_37472</t>
  </si>
  <si>
    <t>contig_37479</t>
  </si>
  <si>
    <t>xp_003485013 gastrulation defective protein 1 homolog</t>
  </si>
  <si>
    <t>contig_37480</t>
  </si>
  <si>
    <t>contig_37500</t>
  </si>
  <si>
    <t>contig_37521</t>
  </si>
  <si>
    <t>contig_37530</t>
  </si>
  <si>
    <t>contig_37579</t>
  </si>
  <si>
    <t>contig_37597</t>
  </si>
  <si>
    <t>contig_37607</t>
  </si>
  <si>
    <t>contig_37610</t>
  </si>
  <si>
    <t>xp_967137 juvenile hormone esterase</t>
  </si>
  <si>
    <t>contig_37611</t>
  </si>
  <si>
    <t>rpl-4 protein</t>
  </si>
  <si>
    <t>contig_37613</t>
  </si>
  <si>
    <t>xp_971503 synaptic vesicle protein</t>
  </si>
  <si>
    <t>contig_37621</t>
  </si>
  <si>
    <t>methylosome subunit picln</t>
  </si>
  <si>
    <t>contig_37625</t>
  </si>
  <si>
    <t>xp_002739459 atp-dependent rna helicase ddx54-like</t>
  </si>
  <si>
    <t>contig_37628</t>
  </si>
  <si>
    <t>efn60531u2-associated protein sr140</t>
  </si>
  <si>
    <t>contig_37648</t>
  </si>
  <si>
    <t>mitochondrial processing peptidase beta subunit</t>
  </si>
  <si>
    <t>contig_37650</t>
  </si>
  <si>
    <t>insect-derived growth factor-a-like protein</t>
  </si>
  <si>
    <t>contig_37654</t>
  </si>
  <si>
    <t>fig4 homolog ( cerevisiae)</t>
  </si>
  <si>
    <t>contig_37657</t>
  </si>
  <si>
    <t>tbccd1 protein</t>
  </si>
  <si>
    <t>contig_37659</t>
  </si>
  <si>
    <t>contig_37664</t>
  </si>
  <si>
    <t>xp_002424401sh2 domain containing</t>
  </si>
  <si>
    <t>contig_37665</t>
  </si>
  <si>
    <t>xp_975631 cg9836 cg9836-pa</t>
  </si>
  <si>
    <t>contig_37678</t>
  </si>
  <si>
    <t>aminopeptidase-like 1</t>
  </si>
  <si>
    <t>contig_37682</t>
  </si>
  <si>
    <t>complement component</t>
  </si>
  <si>
    <t>contig_37685</t>
  </si>
  <si>
    <t>contig_37699</t>
  </si>
  <si>
    <t>xp_969431 x11lbeta cg32677-pa</t>
  </si>
  <si>
    <t>contig_37724</t>
  </si>
  <si>
    <t>btb-protein- isoform b</t>
  </si>
  <si>
    <t>contig_37734</t>
  </si>
  <si>
    <t>b chain crystal structure of drosophila ance</t>
  </si>
  <si>
    <t>contig_37740</t>
  </si>
  <si>
    <t>contig_37741</t>
  </si>
  <si>
    <t>np_001123267cysteine and histidine-rich domain -containing 1</t>
  </si>
  <si>
    <t>contig_37747</t>
  </si>
  <si>
    <t>xp_782707 rna polymerase ii-associated protein 3-like</t>
  </si>
  <si>
    <t>contig_37748</t>
  </si>
  <si>
    <t>contig_37750</t>
  </si>
  <si>
    <t>efn70848rad50-interacting protein 1</t>
  </si>
  <si>
    <t>contig_37755</t>
  </si>
  <si>
    <t>nop14 nucleolar protein homolog</t>
  </si>
  <si>
    <t>contig_37757</t>
  </si>
  <si>
    <t>l 03670-pa</t>
  </si>
  <si>
    <t>contig_37761</t>
  </si>
  <si>
    <t>xp_003690922 atp-binding cassette sub-family e member 1</t>
  </si>
  <si>
    <t>contig_37763</t>
  </si>
  <si>
    <t>nadh-ubiquinone oxidoreductase 39 kda subunit</t>
  </si>
  <si>
    <t>contig_37767</t>
  </si>
  <si>
    <t>riken cdna isoform cra_a</t>
  </si>
  <si>
    <t>contig_37780</t>
  </si>
  <si>
    <t>contig_37781</t>
  </si>
  <si>
    <t>nfkb inhibitor interacting ras-like 2</t>
  </si>
  <si>
    <t>contig_37791</t>
  </si>
  <si>
    <t>xp_002427382protein dpy-</t>
  </si>
  <si>
    <t>contig_37792</t>
  </si>
  <si>
    <t>eaw51632chromosome 17 open reading frame isoform cra_d</t>
  </si>
  <si>
    <t>contig_37798</t>
  </si>
  <si>
    <t>beta 2c</t>
  </si>
  <si>
    <t>contig_37801</t>
  </si>
  <si>
    <t>xp_799340 beta-hexosaminidase subunit beta</t>
  </si>
  <si>
    <t>contig_37802</t>
  </si>
  <si>
    <t>xp_392444 jnk-interacting protein 1</t>
  </si>
  <si>
    <t>contig_37809</t>
  </si>
  <si>
    <t>ade44091phosphoinositide 3-kinase isoform b</t>
  </si>
  <si>
    <t>contig_37811</t>
  </si>
  <si>
    <t>dedicator of cytokinesis 7</t>
  </si>
  <si>
    <t>contig_37812</t>
  </si>
  <si>
    <t>contig_37826</t>
  </si>
  <si>
    <t>xp_973920 alternative splicing type 3</t>
  </si>
  <si>
    <t>contig_37827</t>
  </si>
  <si>
    <t>xp_003689649 oligosaccharyltransferase complex subunit ostc-a-like isoform 1</t>
  </si>
  <si>
    <t>contig_37830</t>
  </si>
  <si>
    <t>bam18085isocitrate dehydrogenase</t>
  </si>
  <si>
    <t>contig_37839</t>
  </si>
  <si>
    <t>contig_37845</t>
  </si>
  <si>
    <t>efn69579ataxin-2-like protein</t>
  </si>
  <si>
    <t>contig_37846</t>
  </si>
  <si>
    <t>xp_003691636 transmembrane protein c9orf91 homolog</t>
  </si>
  <si>
    <t>contig_37850</t>
  </si>
  <si>
    <t>domain containing 1</t>
  </si>
  <si>
    <t>contig_37852</t>
  </si>
  <si>
    <t>gamma-soluble nsf attachment protein</t>
  </si>
  <si>
    <t>contig_37859</t>
  </si>
  <si>
    <t>xp_003484593 tudor domain-containing protein 3-like</t>
  </si>
  <si>
    <t>contig_37863</t>
  </si>
  <si>
    <t>anaphase-promoting complex subunit 4</t>
  </si>
  <si>
    <t>contig_37905</t>
  </si>
  <si>
    <t>contig_37919</t>
  </si>
  <si>
    <t>xp_967672 cg11166 cg11166-pd</t>
  </si>
  <si>
    <t>contig_37930</t>
  </si>
  <si>
    <t>60s ribosomal export protein nmd3</t>
  </si>
  <si>
    <t>contig_37931</t>
  </si>
  <si>
    <t>xp_003426391 low quality protein: upf0518 protein ge18198-like</t>
  </si>
  <si>
    <t>contig_37936</t>
  </si>
  <si>
    <t>contig_37939</t>
  </si>
  <si>
    <t>contig_37941</t>
  </si>
  <si>
    <t>methionine aminopeptidase</t>
  </si>
  <si>
    <t>contig_37943</t>
  </si>
  <si>
    <t>vacuolar h</t>
  </si>
  <si>
    <t>contig_37969</t>
  </si>
  <si>
    <t>contig_37975</t>
  </si>
  <si>
    <t>contig_37987</t>
  </si>
  <si>
    <t>contig_37998</t>
  </si>
  <si>
    <t>contig_38007</t>
  </si>
  <si>
    <t>contig_38010</t>
  </si>
  <si>
    <t>contig_38023</t>
  </si>
  <si>
    <t>xp_969332 udp-glucose glycoprotein:glucosyltransferase</t>
  </si>
  <si>
    <t>contig_38027</t>
  </si>
  <si>
    <t>xp_001605871 bola-like protein ddb_g0274169-like</t>
  </si>
  <si>
    <t>contig_38035</t>
  </si>
  <si>
    <t>aspartyl beta-</t>
  </si>
  <si>
    <t>contig_38057</t>
  </si>
  <si>
    <t>xp_971716 cg5274 cg5274-pa</t>
  </si>
  <si>
    <t>contig_38067</t>
  </si>
  <si>
    <t>contig_38071</t>
  </si>
  <si>
    <t>contig_38083</t>
  </si>
  <si>
    <t>XP_003708216PREDICTED: uncharacterized protein LOC100880057</t>
  </si>
  <si>
    <t>contig_38091</t>
  </si>
  <si>
    <t>contig_38094</t>
  </si>
  <si>
    <t>contig_38095</t>
  </si>
  <si>
    <t>torsin-1b precursor</t>
  </si>
  <si>
    <t>contig_38096</t>
  </si>
  <si>
    <t>efa81902adenosine kinase</t>
  </si>
  <si>
    <t>contig_38099</t>
  </si>
  <si>
    <t>transforming growth beta receptor associated protein 1</t>
  </si>
  <si>
    <t>contig_38103</t>
  </si>
  <si>
    <t>bam19969 cg8297</t>
  </si>
  <si>
    <t>contig_38106</t>
  </si>
  <si>
    <t>xp_972432 cg10903 cg10903-pa</t>
  </si>
  <si>
    <t>contig_38128</t>
  </si>
  <si>
    <t>contig_38132</t>
  </si>
  <si>
    <t>trithorax protein ash2</t>
  </si>
  <si>
    <t>contig_38135</t>
  </si>
  <si>
    <t>contig_38139</t>
  </si>
  <si>
    <t>contig_38142</t>
  </si>
  <si>
    <t>contig_38161</t>
  </si>
  <si>
    <t>contig_38172</t>
  </si>
  <si>
    <t>xp_798324 atp synthase subunit mitochondrial-like</t>
  </si>
  <si>
    <t>contig_38182</t>
  </si>
  <si>
    <t>contig_38195</t>
  </si>
  <si>
    <t>xp_003724410 fanconi anemia group a protein homolog</t>
  </si>
  <si>
    <t>contig_38213</t>
  </si>
  <si>
    <t>btg3 associated nuclear protein</t>
  </si>
  <si>
    <t>contig_38222</t>
  </si>
  <si>
    <t>contig_38229</t>
  </si>
  <si>
    <t>contig_38237</t>
  </si>
  <si>
    <t>contig_38241</t>
  </si>
  <si>
    <t>contig_38259</t>
  </si>
  <si>
    <t>transcriptional adapter 1</t>
  </si>
  <si>
    <t>contig_38269</t>
  </si>
  <si>
    <t>xp_003389276 ectoine hydroxylase-like</t>
  </si>
  <si>
    <t>contig_38281</t>
  </si>
  <si>
    <t>-like 1</t>
  </si>
  <si>
    <t>contig_38283</t>
  </si>
  <si>
    <t>lanc-like protein 2</t>
  </si>
  <si>
    <t>contig_38284</t>
  </si>
  <si>
    <t>xp_003704594 general transcription factor iif subunit 2-like isoform 1</t>
  </si>
  <si>
    <t>contig_38318</t>
  </si>
  <si>
    <t>contig_38319</t>
  </si>
  <si>
    <t>contig_38321</t>
  </si>
  <si>
    <t>contig_38354</t>
  </si>
  <si>
    <t>contig_38364</t>
  </si>
  <si>
    <t>contig_38367</t>
  </si>
  <si>
    <t>poly (adp-ribose) polymerase member 3</t>
  </si>
  <si>
    <t>contig_38369</t>
  </si>
  <si>
    <t>contig_38403</t>
  </si>
  <si>
    <t>contig_38408</t>
  </si>
  <si>
    <t>contig_38412</t>
  </si>
  <si>
    <t>contig_38415</t>
  </si>
  <si>
    <t>contig_38423</t>
  </si>
  <si>
    <t>contig_38429</t>
  </si>
  <si>
    <t>contig_38444</t>
  </si>
  <si>
    <t>contig_38453</t>
  </si>
  <si>
    <t>contig_38456</t>
  </si>
  <si>
    <t>zinc finger</t>
  </si>
  <si>
    <t>contig_38458</t>
  </si>
  <si>
    <t>contig_38469</t>
  </si>
  <si>
    <t>efn81317probable ribosome biogenesis protein nep1</t>
  </si>
  <si>
    <t>contig_38471</t>
  </si>
  <si>
    <t>xp_003488977 piggybac transposable element-derived protein 4-like</t>
  </si>
  <si>
    <t>contig_38478</t>
  </si>
  <si>
    <t>efn67281transcription factor e2f2</t>
  </si>
  <si>
    <t>contig_38482</t>
  </si>
  <si>
    <t>organic anion transporter</t>
  </si>
  <si>
    <t>contig_38505</t>
  </si>
  <si>
    <t>mitochondrial chaperone bcs1</t>
  </si>
  <si>
    <t>contig_38507</t>
  </si>
  <si>
    <t>contig_38515</t>
  </si>
  <si>
    <t>contig_38517</t>
  </si>
  <si>
    <t>contig_38532</t>
  </si>
  <si>
    <t>xp_003703507 melanotransferrin-like</t>
  </si>
  <si>
    <t>contig_38541</t>
  </si>
  <si>
    <t>contig_38562</t>
  </si>
  <si>
    <t>contig_38573</t>
  </si>
  <si>
    <t>contig_38578</t>
  </si>
  <si>
    <t>xp_968933 ga12251-pa</t>
  </si>
  <si>
    <t>contig_38579</t>
  </si>
  <si>
    <t>contig_38601</t>
  </si>
  <si>
    <t>xp_001625815 protein</t>
  </si>
  <si>
    <t>contig_38610</t>
  </si>
  <si>
    <t>mitotic checkpoint protein bub3</t>
  </si>
  <si>
    <t>contig_38643</t>
  </si>
  <si>
    <t>contig_38645</t>
  </si>
  <si>
    <t>contig_38654</t>
  </si>
  <si>
    <t>EFX71876hypothetical protein DAPPUDRAFT_308669</t>
  </si>
  <si>
    <t>contig_38663</t>
  </si>
  <si>
    <t>contig_38666</t>
  </si>
  <si>
    <t>contig_38676</t>
  </si>
  <si>
    <t>xp_003695206 actin-binding rho-activating</t>
  </si>
  <si>
    <t>contig_38683</t>
  </si>
  <si>
    <t>ubiquitin conjugating enzyme 7 interacting protein</t>
  </si>
  <si>
    <t>contig_38701</t>
  </si>
  <si>
    <t>contig_38710</t>
  </si>
  <si>
    <t>contig_38738</t>
  </si>
  <si>
    <t>aldehyde dehydrogenase 8 member a1</t>
  </si>
  <si>
    <t>contig_38769</t>
  </si>
  <si>
    <t>queuine trna-ribosyltransferase</t>
  </si>
  <si>
    <t>contig_38774</t>
  </si>
  <si>
    <t>xp_003200803 feline leukemia virus subgroup c receptor-related protein 2</t>
  </si>
  <si>
    <t>contig_38778</t>
  </si>
  <si>
    <t>contig_38791</t>
  </si>
  <si>
    <t>contig_38800</t>
  </si>
  <si>
    <t>regulator of chromosome condensation 1</t>
  </si>
  <si>
    <t>contig_38811</t>
  </si>
  <si>
    <t>m 11-pa</t>
  </si>
  <si>
    <t>contig_38826</t>
  </si>
  <si>
    <t>contig_38858</t>
  </si>
  <si>
    <t>peroxisomal biogenesis factor 6</t>
  </si>
  <si>
    <t>contig_38864</t>
  </si>
  <si>
    <t>contig_38869</t>
  </si>
  <si>
    <t>contig_38885</t>
  </si>
  <si>
    <t>contig_3890</t>
  </si>
  <si>
    <t>contig_38928</t>
  </si>
  <si>
    <t>contig_38936</t>
  </si>
  <si>
    <t>contig_38941</t>
  </si>
  <si>
    <t>contig_38947</t>
  </si>
  <si>
    <t>contig_38952</t>
  </si>
  <si>
    <t>xp_003488397 integrator complex subunit 9-like isoform 1</t>
  </si>
  <si>
    <t>contig_38975</t>
  </si>
  <si>
    <t>contig_38993</t>
  </si>
  <si>
    <t>contig_39018</t>
  </si>
  <si>
    <t>contig_39032</t>
  </si>
  <si>
    <t>np_001161542folliculin-like protein</t>
  </si>
  <si>
    <t>contig_39042</t>
  </si>
  <si>
    <t>xp_001601196 exosome complex component rrp42-like</t>
  </si>
  <si>
    <t>contig_39046</t>
  </si>
  <si>
    <t>contig_39051</t>
  </si>
  <si>
    <t>contig_39079</t>
  </si>
  <si>
    <t>transmembrane protein 165</t>
  </si>
  <si>
    <t>contig_39092</t>
  </si>
  <si>
    <t>contig_39101</t>
  </si>
  <si>
    <t>contig_3911</t>
  </si>
  <si>
    <t>contig_39111</t>
  </si>
  <si>
    <t>xp_003705226 ribonuclease p protein subunit p30-like</t>
  </si>
  <si>
    <t>contig_39131</t>
  </si>
  <si>
    <t>xp_972738 bm44</t>
  </si>
  <si>
    <t>contig_39144</t>
  </si>
  <si>
    <t>egi60930zinc finger swim domain-containing protein</t>
  </si>
  <si>
    <t>contig_39146</t>
  </si>
  <si>
    <t>contig_39154</t>
  </si>
  <si>
    <t>contig_39159</t>
  </si>
  <si>
    <t>contig_39185</t>
  </si>
  <si>
    <t>contig_39207</t>
  </si>
  <si>
    <t>chondroitin 4-sulfotransferase</t>
  </si>
  <si>
    <t>contig_39215</t>
  </si>
  <si>
    <t>xp_002428725polya polymerase</t>
  </si>
  <si>
    <t>contig_39219</t>
  </si>
  <si>
    <t>EFX74807hypothetical protein DAPPUDRAFT_251468</t>
  </si>
  <si>
    <t>contig_39223</t>
  </si>
  <si>
    <t>contig_39225</t>
  </si>
  <si>
    <t>contig_39226</t>
  </si>
  <si>
    <t>xp_003428215 sodium- and chloride-dependent glycine transporter 1-like isoform 2</t>
  </si>
  <si>
    <t>contig_39237</t>
  </si>
  <si>
    <t>nth endonuclease iii-like 1 ( coli)</t>
  </si>
  <si>
    <t>contig_39243</t>
  </si>
  <si>
    <t>contig_39245</t>
  </si>
  <si>
    <t>zinc finger protein 234</t>
  </si>
  <si>
    <t>contig_39248</t>
  </si>
  <si>
    <t>contig_39252</t>
  </si>
  <si>
    <t>contig_39261</t>
  </si>
  <si>
    <t>contig_39263</t>
  </si>
  <si>
    <t>contig_39279</t>
  </si>
  <si>
    <t>leukotriene a-4 hydrolase</t>
  </si>
  <si>
    <t>contig_39294</t>
  </si>
  <si>
    <t>contig_39328</t>
  </si>
  <si>
    <t>contig_39331</t>
  </si>
  <si>
    <t>contig_39333</t>
  </si>
  <si>
    <t>contig_39389</t>
  </si>
  <si>
    <t>pdz domain-containing protein 11</t>
  </si>
  <si>
    <t>contig_39390</t>
  </si>
  <si>
    <t>xp_003737217 alpha- -mannosyl-glycoprotein 2-beta-n-acetylglucosaminyltransferase-like</t>
  </si>
  <si>
    <t>contig_39398</t>
  </si>
  <si>
    <t>wd repeat domain 76</t>
  </si>
  <si>
    <t>contig_39399</t>
  </si>
  <si>
    <t>contig_39403</t>
  </si>
  <si>
    <t>xp_001608189 wd repeat-containing protein cg11141-like</t>
  </si>
  <si>
    <t>contig_39437</t>
  </si>
  <si>
    <t>xp_001322629at hook motif family protein</t>
  </si>
  <si>
    <t>contig_39440</t>
  </si>
  <si>
    <t>contig_39454</t>
  </si>
  <si>
    <t>contig_39482</t>
  </si>
  <si>
    <t>contig_39489</t>
  </si>
  <si>
    <t>contig_39509</t>
  </si>
  <si>
    <t>contig_39526</t>
  </si>
  <si>
    <t>contig_39536</t>
  </si>
  <si>
    <t>contig_39540</t>
  </si>
  <si>
    <t>efn6664428s ribosomal protein mitochondrial</t>
  </si>
  <si>
    <t>contig_39574</t>
  </si>
  <si>
    <t>contig_39577</t>
  </si>
  <si>
    <t>contig_39599</t>
  </si>
  <si>
    <t>contig_39626</t>
  </si>
  <si>
    <t>contig_39629</t>
  </si>
  <si>
    <t>xp_001606408 attractin-like protein 1-like</t>
  </si>
  <si>
    <t>contig_39648</t>
  </si>
  <si>
    <t>contig_39656</t>
  </si>
  <si>
    <t>zinc finger protein 192</t>
  </si>
  <si>
    <t>contig_39659</t>
  </si>
  <si>
    <t>contig_39663</t>
  </si>
  <si>
    <t>contig_39694</t>
  </si>
  <si>
    <t>novel protein vertebrate fraser syndrome 1 homolog</t>
  </si>
  <si>
    <t>contig_39695</t>
  </si>
  <si>
    <t>contig_39700</t>
  </si>
  <si>
    <t>xp_002426402adam 19</t>
  </si>
  <si>
    <t>contig_39706</t>
  </si>
  <si>
    <t>contig_39711</t>
  </si>
  <si>
    <t>contig_39714</t>
  </si>
  <si>
    <t>contig_39715</t>
  </si>
  <si>
    <t>contig_39727</t>
  </si>
  <si>
    <t>contig_39741</t>
  </si>
  <si>
    <t>xp_975356 high-affinity octopamine transporter protein</t>
  </si>
  <si>
    <t>contig_39744</t>
  </si>
  <si>
    <t>xp_001601391 solute carrier family 35 member e1 homolog isoform 1</t>
  </si>
  <si>
    <t>contig_39763</t>
  </si>
  <si>
    <t>cax14266novel protein (zgc:101650)</t>
  </si>
  <si>
    <t>contig_39767</t>
  </si>
  <si>
    <t>contig_39768</t>
  </si>
  <si>
    <t>contig_39771</t>
  </si>
  <si>
    <t>guanylate cyclase</t>
  </si>
  <si>
    <t>contig_39790</t>
  </si>
  <si>
    <t>single-strand selective monofunctional uracil dna glycosylase</t>
  </si>
  <si>
    <t>contig_39819</t>
  </si>
  <si>
    <t>integrin alpha-ps</t>
  </si>
  <si>
    <t>contig_39821</t>
  </si>
  <si>
    <t>atp synthase lipid-binding mitochondrial precursor</t>
  </si>
  <si>
    <t>contig_39823</t>
  </si>
  <si>
    <t>voltage-dependent anion channel</t>
  </si>
  <si>
    <t>contig_39825</t>
  </si>
  <si>
    <t>aat01144soft fertilization envelope protein 9</t>
  </si>
  <si>
    <t>contig_39832</t>
  </si>
  <si>
    <t>contig_39846</t>
  </si>
  <si>
    <t>efn83857sulfotransferase 1c4</t>
  </si>
  <si>
    <t>contig_39858</t>
  </si>
  <si>
    <t>xp_003490767 rap guanine nucleotide exchange factor 6- partial</t>
  </si>
  <si>
    <t>contig_39869</t>
  </si>
  <si>
    <t>contig_39876</t>
  </si>
  <si>
    <t>can88667novel protein</t>
  </si>
  <si>
    <t>contig_39883</t>
  </si>
  <si>
    <t>contig_39887</t>
  </si>
  <si>
    <t>xp_003708503 protein lethal giant larvae-like</t>
  </si>
  <si>
    <t>contig_39892</t>
  </si>
  <si>
    <t>contig_39900</t>
  </si>
  <si>
    <t>bak61429myosin heavy chain type a</t>
  </si>
  <si>
    <t>contig_39901</t>
  </si>
  <si>
    <t>60s ribosomal protein l12</t>
  </si>
  <si>
    <t>contig_39905</t>
  </si>
  <si>
    <t>np_001161926peritrophic matrix protein 9 precursor</t>
  </si>
  <si>
    <t>contig_39913</t>
  </si>
  <si>
    <t>contig_39917</t>
  </si>
  <si>
    <t>isoform cra_a</t>
  </si>
  <si>
    <t>contig_39925</t>
  </si>
  <si>
    <t>contig_39927</t>
  </si>
  <si>
    <t>contig_39938</t>
  </si>
  <si>
    <t>heat shock 10kd protein 1</t>
  </si>
  <si>
    <t>contig_39944</t>
  </si>
  <si>
    <t>contig_39963</t>
  </si>
  <si>
    <t>glutathione-s-transferase gst</t>
  </si>
  <si>
    <t>contig_39964</t>
  </si>
  <si>
    <t>ael23044signal sequence receptor beta-like protein</t>
  </si>
  <si>
    <t>contig_39968</t>
  </si>
  <si>
    <t>contig_39975</t>
  </si>
  <si>
    <t>contig_39977</t>
  </si>
  <si>
    <t>ornithine aminotransferase</t>
  </si>
  <si>
    <t>contig_39988</t>
  </si>
  <si>
    <t>contig_39993</t>
  </si>
  <si>
    <t>abo26611alpha amylase 2</t>
  </si>
  <si>
    <t>contig_39997</t>
  </si>
  <si>
    <t>efx78317gst-n-metaxin-like protein</t>
  </si>
  <si>
    <t>contig_40001</t>
  </si>
  <si>
    <t>xp_001809722 muscle-specific protein 300 cg33715-pd</t>
  </si>
  <si>
    <t>contig_40004</t>
  </si>
  <si>
    <t>retinol retinaldehyde reductase</t>
  </si>
  <si>
    <t>contig_40021</t>
  </si>
  <si>
    <t>contig_40028</t>
  </si>
  <si>
    <t>np_001161085chymotrypsin-like proteinase 6e precursor</t>
  </si>
  <si>
    <t>contig_40031</t>
  </si>
  <si>
    <t>neurotransmitter gated ion channel</t>
  </si>
  <si>
    <t>contig_40038</t>
  </si>
  <si>
    <t>phosphoethanolamine n-methyltransferase 3</t>
  </si>
  <si>
    <t>contig_40042</t>
  </si>
  <si>
    <t>contig_40049</t>
  </si>
  <si>
    <t>contig_40050</t>
  </si>
  <si>
    <t>26s proteasome subunit s9</t>
  </si>
  <si>
    <t>contig_40051</t>
  </si>
  <si>
    <t>xp_002423263rab 3</t>
  </si>
  <si>
    <t>contig_40054</t>
  </si>
  <si>
    <t>afp61231trna synthetases class 2 ( k and n)</t>
  </si>
  <si>
    <t>contig_40063</t>
  </si>
  <si>
    <t>xp_001946672 chorion peroxidase-like</t>
  </si>
  <si>
    <t>contig_40068</t>
  </si>
  <si>
    <t>methylmalonate-semialdehyde dehydrogenase</t>
  </si>
  <si>
    <t>contig_40094</t>
  </si>
  <si>
    <t>contig_40097</t>
  </si>
  <si>
    <t>aarf domain containing kinase 2</t>
  </si>
  <si>
    <t>contig_40105</t>
  </si>
  <si>
    <t>xp_003207696 low quality protein: tensin-like</t>
  </si>
  <si>
    <t>contig_40123</t>
  </si>
  <si>
    <t>acyl-coenzyme a short branched chain</t>
  </si>
  <si>
    <t>contig_40128</t>
  </si>
  <si>
    <t>mini isoform f</t>
  </si>
  <si>
    <t>contig_40131</t>
  </si>
  <si>
    <t>tetratricopeptide repeat domain isoform cra_a</t>
  </si>
  <si>
    <t>contig_40136</t>
  </si>
  <si>
    <t>contig_40138</t>
  </si>
  <si>
    <t>efn77366insulin-degrading enzyme</t>
  </si>
  <si>
    <t>contig_40139</t>
  </si>
  <si>
    <t>abk59925clottable protein</t>
  </si>
  <si>
    <t>contig_40146</t>
  </si>
  <si>
    <t>contig_40157</t>
  </si>
  <si>
    <t>contig_40164</t>
  </si>
  <si>
    <t>contig_40174</t>
  </si>
  <si>
    <t>contig_40175</t>
  </si>
  <si>
    <t>contig_40183</t>
  </si>
  <si>
    <t>contig_40189</t>
  </si>
  <si>
    <t>adenylyl cyclase-associated protein</t>
  </si>
  <si>
    <t>contig_40203</t>
  </si>
  <si>
    <t>q9w679 ame: full=cellular tumor antigen p53 ame: full=tumor suppressor p53</t>
  </si>
  <si>
    <t>contig_40213</t>
  </si>
  <si>
    <t>contig_40239</t>
  </si>
  <si>
    <t>high-mobility group 20b</t>
  </si>
  <si>
    <t>contig_40245</t>
  </si>
  <si>
    <t>ik cytokine</t>
  </si>
  <si>
    <t>contig_40249</t>
  </si>
  <si>
    <t>contig_40264</t>
  </si>
  <si>
    <t>contig_40286</t>
  </si>
  <si>
    <t>contig_40289</t>
  </si>
  <si>
    <t>xp_783667 serine protease -like</t>
  </si>
  <si>
    <t>contig_40313</t>
  </si>
  <si>
    <t>uridine phosphorylase</t>
  </si>
  <si>
    <t>contig_40314</t>
  </si>
  <si>
    <t>contig_40315</t>
  </si>
  <si>
    <t>contig_40319</t>
  </si>
  <si>
    <t>glucosyl glucuronosyl transferases</t>
  </si>
  <si>
    <t>contig_40345</t>
  </si>
  <si>
    <t>contig_40347</t>
  </si>
  <si>
    <t>pyridoxal-5 -phosphate-dependent protein beta subunit</t>
  </si>
  <si>
    <t>contig_40357</t>
  </si>
  <si>
    <t>contig_40369</t>
  </si>
  <si>
    <t>xp_001600606 md-2-related lipid-recognition partial</t>
  </si>
  <si>
    <t>contig_40376</t>
  </si>
  <si>
    <t>xp_973977 protein</t>
  </si>
  <si>
    <t>contig_40378</t>
  </si>
  <si>
    <t>xp_001602382 afg3-like protein 2-like</t>
  </si>
  <si>
    <t>contig_40379</t>
  </si>
  <si>
    <t>phospholipase d</t>
  </si>
  <si>
    <t>contig_40381</t>
  </si>
  <si>
    <t>contig_40404</t>
  </si>
  <si>
    <t>contig_40406</t>
  </si>
  <si>
    <t>xp_002416562bro1 domain-containing protein</t>
  </si>
  <si>
    <t>contig_40416</t>
  </si>
  <si>
    <t>contig_40424</t>
  </si>
  <si>
    <t>contig_40426</t>
  </si>
  <si>
    <t>contig_40427</t>
  </si>
  <si>
    <t>xp_002733122 iduronate-2-sulfatase-like</t>
  </si>
  <si>
    <t>contig_40434</t>
  </si>
  <si>
    <t>saga-associated factor 29 homolog</t>
  </si>
  <si>
    <t>contig_40442</t>
  </si>
  <si>
    <t>contig_40448</t>
  </si>
  <si>
    <t>xp_001605615 adipocyte plasma membrane-associated</t>
  </si>
  <si>
    <t>contig_40452</t>
  </si>
  <si>
    <t>contig_40454</t>
  </si>
  <si>
    <t>contig_40460</t>
  </si>
  <si>
    <t>contig_40466</t>
  </si>
  <si>
    <t>xp_003447600 dna polymerase iii polc-type-like</t>
  </si>
  <si>
    <t>contig_40475</t>
  </si>
  <si>
    <t>contig_40480</t>
  </si>
  <si>
    <t>membrane-associated ring finger isoform cra_c</t>
  </si>
  <si>
    <t>contig_40485</t>
  </si>
  <si>
    <t>contig_40487</t>
  </si>
  <si>
    <t>contig_40496</t>
  </si>
  <si>
    <t>contig_40503</t>
  </si>
  <si>
    <t>contig_40522</t>
  </si>
  <si>
    <t>contig_40531</t>
  </si>
  <si>
    <t>odd oz protein</t>
  </si>
  <si>
    <t>contig_40543</t>
  </si>
  <si>
    <t>contig_40559</t>
  </si>
  <si>
    <t>queuine trna-</t>
  </si>
  <si>
    <t>contig_40562</t>
  </si>
  <si>
    <t>contig_40570</t>
  </si>
  <si>
    <t>contig_40572</t>
  </si>
  <si>
    <t>contig_40581</t>
  </si>
  <si>
    <t>contig_40617</t>
  </si>
  <si>
    <t>contig_40620</t>
  </si>
  <si>
    <t>contig_40629</t>
  </si>
  <si>
    <t>contig_40643</t>
  </si>
  <si>
    <t>gualynate kinase-1</t>
  </si>
  <si>
    <t>contig_40659</t>
  </si>
  <si>
    <t>gnat family protein</t>
  </si>
  <si>
    <t>contig_40678</t>
  </si>
  <si>
    <t>contig_40681</t>
  </si>
  <si>
    <t>contig_40686</t>
  </si>
  <si>
    <t>xp_002737032 methylenetetrahydrofolate dehydrogenase 1-like</t>
  </si>
  <si>
    <t>contig_40693</t>
  </si>
  <si>
    <t>efn66998sulfotransferase 1c4</t>
  </si>
  <si>
    <t>contig_40701</t>
  </si>
  <si>
    <t>jerky protein homolog-like</t>
  </si>
  <si>
    <t>contig_40710</t>
  </si>
  <si>
    <t>contig_40729</t>
  </si>
  <si>
    <t>contig_40733</t>
  </si>
  <si>
    <t>ras-related and estrogen-regulated growth inhibitor</t>
  </si>
  <si>
    <t>contig_40737</t>
  </si>
  <si>
    <t>np_957217very low-density lipoprotein receptor precursor</t>
  </si>
  <si>
    <t>contig_40739</t>
  </si>
  <si>
    <t>contig_40761</t>
  </si>
  <si>
    <t>contig_40767</t>
  </si>
  <si>
    <t>contig_40778</t>
  </si>
  <si>
    <t>nicotinamide phosphoribosyltransferase</t>
  </si>
  <si>
    <t>contig_40783</t>
  </si>
  <si>
    <t>haloalkane dehalogenase</t>
  </si>
  <si>
    <t>contig_40795</t>
  </si>
  <si>
    <t>zinc finger protein</t>
  </si>
  <si>
    <t>contig_40802</t>
  </si>
  <si>
    <t>contig_40818</t>
  </si>
  <si>
    <t>contig_40825</t>
  </si>
  <si>
    <t>xp_001608202 nucleolar protein 11-like</t>
  </si>
  <si>
    <t>contig_40835</t>
  </si>
  <si>
    <t>contig_40839</t>
  </si>
  <si>
    <t>contig_40851</t>
  </si>
  <si>
    <t>contig_40854</t>
  </si>
  <si>
    <t>c11orf2 homolog ( sapiens)</t>
  </si>
  <si>
    <t>contig_40859</t>
  </si>
  <si>
    <t>contig_40887</t>
  </si>
  <si>
    <t>contig_40888</t>
  </si>
  <si>
    <t>contig_40897</t>
  </si>
  <si>
    <t>isoform n</t>
  </si>
  <si>
    <t>contig_40905</t>
  </si>
  <si>
    <t>contig_40906</t>
  </si>
  <si>
    <t>abc transporter</t>
  </si>
  <si>
    <t>contig_40917</t>
  </si>
  <si>
    <t>sodium-dependent organic anion transporter</t>
  </si>
  <si>
    <t>contig_40919</t>
  </si>
  <si>
    <t>contig_40924</t>
  </si>
  <si>
    <t>contig_40932</t>
  </si>
  <si>
    <t>contig_40962</t>
  </si>
  <si>
    <t>eukaryotic translation elongation factor 1 epsilon 1</t>
  </si>
  <si>
    <t>contig_40965</t>
  </si>
  <si>
    <t>contig_40981</t>
  </si>
  <si>
    <t>contig_40988</t>
  </si>
  <si>
    <t>xp_002920090 upf0536 protein c12orf66-like</t>
  </si>
  <si>
    <t>contig_40991</t>
  </si>
  <si>
    <t>coenzyme q3 methyltransferase</t>
  </si>
  <si>
    <t>contig_41004</t>
  </si>
  <si>
    <t>contig_41007</t>
  </si>
  <si>
    <t>amidohydrolase 2</t>
  </si>
  <si>
    <t>contig_41037</t>
  </si>
  <si>
    <t>contig_41044</t>
  </si>
  <si>
    <t>contig_41059</t>
  </si>
  <si>
    <t>monocarboxylate transporter</t>
  </si>
  <si>
    <t>contig_41089</t>
  </si>
  <si>
    <t>contig_41093</t>
  </si>
  <si>
    <t>contig_41106</t>
  </si>
  <si>
    <t>contig_41124</t>
  </si>
  <si>
    <t>contig_41130</t>
  </si>
  <si>
    <t>contig_41142</t>
  </si>
  <si>
    <t>contig_41150</t>
  </si>
  <si>
    <t>contig_41152</t>
  </si>
  <si>
    <t>contig_41154</t>
  </si>
  <si>
    <t>zgc:101788 protein</t>
  </si>
  <si>
    <t>contig_41170</t>
  </si>
  <si>
    <t>peptidyl-trna hydrolase 2</t>
  </si>
  <si>
    <t>contig_41194</t>
  </si>
  <si>
    <t>contig_41204</t>
  </si>
  <si>
    <t>xp_003341857 probable cysteinyl-trna mitochondrial-like</t>
  </si>
  <si>
    <t>contig_41218</t>
  </si>
  <si>
    <t>contig_41228</t>
  </si>
  <si>
    <t>xp_003737013 vacuolar protein sorting-associated protein 37a-like</t>
  </si>
  <si>
    <t>contig_41229</t>
  </si>
  <si>
    <t>ehb05774solute carrier family 13 member 5</t>
  </si>
  <si>
    <t>contig_41235</t>
  </si>
  <si>
    <t>contig_41256</t>
  </si>
  <si>
    <t>contig_41268</t>
  </si>
  <si>
    <t>contig_41272</t>
  </si>
  <si>
    <t>xp_002741339 chloride channel accessory 2-like</t>
  </si>
  <si>
    <t>contig_41278</t>
  </si>
  <si>
    <t>ehb00289glucose-dependent insulinotropic partial</t>
  </si>
  <si>
    <t>contig_41324</t>
  </si>
  <si>
    <t>contig_41328</t>
  </si>
  <si>
    <t>q9u572 ame: full=hemolymph clottable protein flags: precursor</t>
  </si>
  <si>
    <t>contig_41345</t>
  </si>
  <si>
    <t>contig_41355</t>
  </si>
  <si>
    <t>xp_967977 c3po protein</t>
  </si>
  <si>
    <t>contig_41365</t>
  </si>
  <si>
    <t>contig_41368</t>
  </si>
  <si>
    <t>xp_003702567 ribosomal l1 domain-containing protein 1-like</t>
  </si>
  <si>
    <t>contig_41371</t>
  </si>
  <si>
    <t>contig_41375</t>
  </si>
  <si>
    <t>efn63981e3 sumo-protein ligase 2</t>
  </si>
  <si>
    <t>contig_41377</t>
  </si>
  <si>
    <t>signal peptidase complex subunit 3</t>
  </si>
  <si>
    <t>contig_41406</t>
  </si>
  <si>
    <t>xp_001950809 hexosaminidase d-like</t>
  </si>
  <si>
    <t>contig_41418</t>
  </si>
  <si>
    <t>cytochrome family subfamily polypeptide 24</t>
  </si>
  <si>
    <t>contig_41426</t>
  </si>
  <si>
    <t>contig_41433</t>
  </si>
  <si>
    <t>ace-paralogous acetylcholinesterase</t>
  </si>
  <si>
    <t>contig_41437</t>
  </si>
  <si>
    <t>xp_001942745 ras gtpase-activating protein 1-like</t>
  </si>
  <si>
    <t>contig_41441</t>
  </si>
  <si>
    <t>contig_41442</t>
  </si>
  <si>
    <t>ada80274flagellar hook-length control protein flik</t>
  </si>
  <si>
    <t>contig_41443</t>
  </si>
  <si>
    <t>xp_003426769 tbc1 domain family member 4-like isoform 2</t>
  </si>
  <si>
    <t>contig_41444</t>
  </si>
  <si>
    <t>contig_41446</t>
  </si>
  <si>
    <t>xp_003706382 rho-associated protein kinase 2</t>
  </si>
  <si>
    <t>contig_41449</t>
  </si>
  <si>
    <t>contig_41451</t>
  </si>
  <si>
    <t>xp_003401415 max dimerization protein 1-like</t>
  </si>
  <si>
    <t>contig_41455</t>
  </si>
  <si>
    <t>polo-like kinase 1</t>
  </si>
  <si>
    <t>contig_41458</t>
  </si>
  <si>
    <t>xp_001816345 ga20104-pa</t>
  </si>
  <si>
    <t>contig_41459</t>
  </si>
  <si>
    <t>contig_41460</t>
  </si>
  <si>
    <t>xp_003468470 upf0364 protein c6orf211 homolog</t>
  </si>
  <si>
    <t>contig_41464</t>
  </si>
  <si>
    <t>protein kinase-like protein 196</t>
  </si>
  <si>
    <t>contig_41473</t>
  </si>
  <si>
    <t>hydroxysteroid dehydrogenase</t>
  </si>
  <si>
    <t>contig_41474</t>
  </si>
  <si>
    <t>contig_41476</t>
  </si>
  <si>
    <t>alcohol dehydrogenase</t>
  </si>
  <si>
    <t>contig_41480</t>
  </si>
  <si>
    <t>loc100145014 protein</t>
  </si>
  <si>
    <t>contig_41483</t>
  </si>
  <si>
    <t>np_001091834alpha-esterase 47 isoform s</t>
  </si>
  <si>
    <t>contig_41499</t>
  </si>
  <si>
    <t>efn75370nik- and ikbkb-binding protein</t>
  </si>
  <si>
    <t>contig_41513</t>
  </si>
  <si>
    <t>xp_795770 conserved oligomeric golgi complex subunit 5-like</t>
  </si>
  <si>
    <t>contig_41524</t>
  </si>
  <si>
    <t>xp_002742221 proteoliaisin-like</t>
  </si>
  <si>
    <t>contig_41527</t>
  </si>
  <si>
    <t>cbn81422low-density lipoprotein receptor-related protein 2</t>
  </si>
  <si>
    <t>contig_41532</t>
  </si>
  <si>
    <t>abq10737cathepsin b</t>
  </si>
  <si>
    <t>contig_41534</t>
  </si>
  <si>
    <t>contig_41549</t>
  </si>
  <si>
    <t>xp_971079 cg4611 cg4611-pa</t>
  </si>
  <si>
    <t>contig_41561</t>
  </si>
  <si>
    <t>contig_41565</t>
  </si>
  <si>
    <t>contig_41569</t>
  </si>
  <si>
    <t>contig_41577</t>
  </si>
  <si>
    <t>contig_41580</t>
  </si>
  <si>
    <t>egi58302sh3 domain-binding protein 5-like protein</t>
  </si>
  <si>
    <t>contig_41585</t>
  </si>
  <si>
    <t>upf0472 protein c16orf72</t>
  </si>
  <si>
    <t>contig_41590</t>
  </si>
  <si>
    <t>contig_41594</t>
  </si>
  <si>
    <t>contig_41600</t>
  </si>
  <si>
    <t>phosphatidylinositol transfer protein retinal degeneration b protein</t>
  </si>
  <si>
    <t>contig_41603</t>
  </si>
  <si>
    <t>np_647468vasorin precursor</t>
  </si>
  <si>
    <t>contig_41608</t>
  </si>
  <si>
    <t>cg1515</t>
  </si>
  <si>
    <t>contig_41612</t>
  </si>
  <si>
    <t>efn72825nadph:adrenodoxin mitochondrial</t>
  </si>
  <si>
    <t>contig_41614</t>
  </si>
  <si>
    <t>contig_41615</t>
  </si>
  <si>
    <t>contig_41617</t>
  </si>
  <si>
    <t>contig_41621</t>
  </si>
  <si>
    <t>xp_003701188 protein transport protein sec24b-like</t>
  </si>
  <si>
    <t>contig_41632</t>
  </si>
  <si>
    <t>afc60675unpaired-like partial</t>
  </si>
  <si>
    <t>contig_41639</t>
  </si>
  <si>
    <t>contig_41644</t>
  </si>
  <si>
    <t>contig_41655</t>
  </si>
  <si>
    <t>seh1-like ( cerevisiae)</t>
  </si>
  <si>
    <t>contig_41656</t>
  </si>
  <si>
    <t>contig_41680</t>
  </si>
  <si>
    <t>abq41248male reproductive-related microfibril-associated protein</t>
  </si>
  <si>
    <t>contig_41684</t>
  </si>
  <si>
    <t>xp_003763846 coiled-coil domain-containing protein 93</t>
  </si>
  <si>
    <t>contig_41702</t>
  </si>
  <si>
    <t>fk506 binding protein 59kda</t>
  </si>
  <si>
    <t>contig_41705</t>
  </si>
  <si>
    <t>cholesterol transporter tart1</t>
  </si>
  <si>
    <t>contig_41730</t>
  </si>
  <si>
    <t>contig_41740</t>
  </si>
  <si>
    <t>contig_41753</t>
  </si>
  <si>
    <t>contig_41766</t>
  </si>
  <si>
    <t>dna repair protein rad51 homolog 1 isoform 1</t>
  </si>
  <si>
    <t>contig_41775</t>
  </si>
  <si>
    <t>efn61911multiple inositol polyphosphate phosphatase 1</t>
  </si>
  <si>
    <t>contig_41793</t>
  </si>
  <si>
    <t>contig_41798</t>
  </si>
  <si>
    <t>contig_41801</t>
  </si>
  <si>
    <t>vacuolar atpase subunit d</t>
  </si>
  <si>
    <t>contig_41819</t>
  </si>
  <si>
    <t>xp_003451800 neurofilament heavy polypeptide-like</t>
  </si>
  <si>
    <t>contig_41823</t>
  </si>
  <si>
    <t>contig_41858</t>
  </si>
  <si>
    <t>xp_003417432 tripartite motif-containing protein 65</t>
  </si>
  <si>
    <t>contig_41876</t>
  </si>
  <si>
    <t>contig_41878</t>
  </si>
  <si>
    <t>xp_001641553 protein</t>
  </si>
  <si>
    <t>contig_41893</t>
  </si>
  <si>
    <t>xp_974904 suv4-20 cg13363-pa</t>
  </si>
  <si>
    <t>contig_41906</t>
  </si>
  <si>
    <t>contig_41913</t>
  </si>
  <si>
    <t>aet34920caspase 3c</t>
  </si>
  <si>
    <t>contig_41920</t>
  </si>
  <si>
    <t>contig_41943</t>
  </si>
  <si>
    <t>xp_003485204 heat repeat-containing protein 3-like</t>
  </si>
  <si>
    <t>contig_41951</t>
  </si>
  <si>
    <t>afp61499a-macroglobulin complement component</t>
  </si>
  <si>
    <t>contig_41959</t>
  </si>
  <si>
    <t>dual specificity phosphatase 3 (vaccinia virus phosphatase vh1-related)</t>
  </si>
  <si>
    <t>contig_41964</t>
  </si>
  <si>
    <t>xp_003410911 torsin-1a-interacting protein 1</t>
  </si>
  <si>
    <t>contig_41987</t>
  </si>
  <si>
    <t>rab-related protein 3</t>
  </si>
  <si>
    <t>contig_41988</t>
  </si>
  <si>
    <t>contig_41989</t>
  </si>
  <si>
    <t>pre-mrna-splicing factor spf27-like</t>
  </si>
  <si>
    <t>contig_41999</t>
  </si>
  <si>
    <t>contig_42001</t>
  </si>
  <si>
    <t>peroxisomal biogenesis factor 2</t>
  </si>
  <si>
    <t>contig_42006</t>
  </si>
  <si>
    <t>contig_42015</t>
  </si>
  <si>
    <t>contig_42027</t>
  </si>
  <si>
    <t>xp_003489023 acylphosphatase-1-like</t>
  </si>
  <si>
    <t>contig_42028</t>
  </si>
  <si>
    <t>contig_42051</t>
  </si>
  <si>
    <t>contig_42058</t>
  </si>
  <si>
    <t>contig_42065</t>
  </si>
  <si>
    <t>xp_003708053 vesicle-fusing atpase 1-like</t>
  </si>
  <si>
    <t>contig_42077</t>
  </si>
  <si>
    <t>xp_003395065 programmed cell death protein 2-like</t>
  </si>
  <si>
    <t>contig_42087</t>
  </si>
  <si>
    <t>xp_001607302 akirin-2-like</t>
  </si>
  <si>
    <t>contig_42090</t>
  </si>
  <si>
    <t>xp_973940 wsck cg31127-pa</t>
  </si>
  <si>
    <t>contig_42095</t>
  </si>
  <si>
    <t>wdr59 protein</t>
  </si>
  <si>
    <t>contig_42096</t>
  </si>
  <si>
    <t>xp_003746342 probable peptidyl-trna hydrolase 2-like</t>
  </si>
  <si>
    <t>contig_42106</t>
  </si>
  <si>
    <t>XP_002605538hypothetical protein BRAFLDRAFT_130664</t>
  </si>
  <si>
    <t>contig_42116</t>
  </si>
  <si>
    <t>contig_42122</t>
  </si>
  <si>
    <t>ubiquitin-conjugating enzyme morgue</t>
  </si>
  <si>
    <t>contig_42124</t>
  </si>
  <si>
    <t>contig_42136</t>
  </si>
  <si>
    <t>contig_42138</t>
  </si>
  <si>
    <t>nlr pyrin domain containing 3</t>
  </si>
  <si>
    <t>contig_42140</t>
  </si>
  <si>
    <t>xp_001601099 ubiquitin-like-conjugating enzyme atg3</t>
  </si>
  <si>
    <t>contig_42145</t>
  </si>
  <si>
    <t>lethal 09851</t>
  </si>
  <si>
    <t>contig_42170</t>
  </si>
  <si>
    <t>contig_42172</t>
  </si>
  <si>
    <t>xp_003382553 piwi-like protein 1-like</t>
  </si>
  <si>
    <t>contig_42173</t>
  </si>
  <si>
    <t>xp_003466320 b-cell cll lymphoma 6 member b</t>
  </si>
  <si>
    <t>contig_42177</t>
  </si>
  <si>
    <t>contig_42189</t>
  </si>
  <si>
    <t>contig_42192</t>
  </si>
  <si>
    <t>fatty acid (long chain) transport isoform b</t>
  </si>
  <si>
    <t>contig_42202</t>
  </si>
  <si>
    <t>short-chain dehydrogenase reductase sdr</t>
  </si>
  <si>
    <t>contig_42222</t>
  </si>
  <si>
    <t>contig_42231</t>
  </si>
  <si>
    <t>contig_42242</t>
  </si>
  <si>
    <t>contig_42247</t>
  </si>
  <si>
    <t>contig_42266</t>
  </si>
  <si>
    <t>contig_42276</t>
  </si>
  <si>
    <t>efn84237upf0293 protein c16orf42-like protein</t>
  </si>
  <si>
    <t>contig_42291</t>
  </si>
  <si>
    <t>adp-ribosylation factor-like 2 binding protein</t>
  </si>
  <si>
    <t>contig_42299</t>
  </si>
  <si>
    <t>contig_42310</t>
  </si>
  <si>
    <t>xp_002287243 protein</t>
  </si>
  <si>
    <t>contig_42312</t>
  </si>
  <si>
    <t>contig_42330</t>
  </si>
  <si>
    <t>np_001124002psmc3 interacting protein</t>
  </si>
  <si>
    <t>contig_42354</t>
  </si>
  <si>
    <t>set domain containing protein</t>
  </si>
  <si>
    <t>contig_42355</t>
  </si>
  <si>
    <t>contig_42356</t>
  </si>
  <si>
    <t>contig_42368</t>
  </si>
  <si>
    <t>xp_787529 fibrillin-2-like</t>
  </si>
  <si>
    <t>contig_42369</t>
  </si>
  <si>
    <t>tbc1 domain family member 14 isoform a</t>
  </si>
  <si>
    <t>contig_42374</t>
  </si>
  <si>
    <t>contig_42378</t>
  </si>
  <si>
    <t>nitrilase member 2</t>
  </si>
  <si>
    <t>contig_42387</t>
  </si>
  <si>
    <t>contig_42406</t>
  </si>
  <si>
    <t>phospholipase a-2-activating protein</t>
  </si>
  <si>
    <t>contig_42408</t>
  </si>
  <si>
    <t>ankyrin repeat domain 16</t>
  </si>
  <si>
    <t>contig_4241</t>
  </si>
  <si>
    <t>contig_42414</t>
  </si>
  <si>
    <t>contig_42425</t>
  </si>
  <si>
    <t>contig_42446</t>
  </si>
  <si>
    <t>contig_42447</t>
  </si>
  <si>
    <t>contig_42451</t>
  </si>
  <si>
    <t>contig_42454</t>
  </si>
  <si>
    <t>contig_42461</t>
  </si>
  <si>
    <t>aam19759glutamic acid-rich protein cnbl1500</t>
  </si>
  <si>
    <t>contig_42462</t>
  </si>
  <si>
    <t>upf0538 protein c2orf76 homolog isoform 2</t>
  </si>
  <si>
    <t>contig_42464</t>
  </si>
  <si>
    <t>egi64923carbohydrate sulfotransferase 5</t>
  </si>
  <si>
    <t>contig_42465</t>
  </si>
  <si>
    <t>mitogen-activated protein kinase organizer 1</t>
  </si>
  <si>
    <t>contig_42471</t>
  </si>
  <si>
    <t>xp_003494949 molybdopterin synthase catalytic subunit-like</t>
  </si>
  <si>
    <t>contig_42481</t>
  </si>
  <si>
    <t>contig_42502</t>
  </si>
  <si>
    <t>dedicator of cytokinesis</t>
  </si>
  <si>
    <t>contig_42529</t>
  </si>
  <si>
    <t>contig_42539</t>
  </si>
  <si>
    <t>xp_003395241 e3 ubiquitin-protein ligase rad18-like</t>
  </si>
  <si>
    <t>contig_42540</t>
  </si>
  <si>
    <t>pre-b cell enhancing factor</t>
  </si>
  <si>
    <t>contig_42551</t>
  </si>
  <si>
    <t>contig_42552</t>
  </si>
  <si>
    <t>contig_42578</t>
  </si>
  <si>
    <t>efn81436mitogen-activated protein kinase-binding protein 1</t>
  </si>
  <si>
    <t>contig_42588</t>
  </si>
  <si>
    <t>contig_42592</t>
  </si>
  <si>
    <t>btb poz domain-containing protein kctd9</t>
  </si>
  <si>
    <t>contig_42597</t>
  </si>
  <si>
    <t>contig_42607</t>
  </si>
  <si>
    <t>contig_42612</t>
  </si>
  <si>
    <t>contig_42628</t>
  </si>
  <si>
    <t>gaa51399zinc finger and scan domain-containing protein 5b</t>
  </si>
  <si>
    <t>contig_42640</t>
  </si>
  <si>
    <t>efn75913alpha- -mannosyl-glycoprotein 4-beta-n-acetylglucosaminyltransferase b</t>
  </si>
  <si>
    <t>contig_42646</t>
  </si>
  <si>
    <t>contig_42664</t>
  </si>
  <si>
    <t>contig_42670</t>
  </si>
  <si>
    <t>isoform cra_b</t>
  </si>
  <si>
    <t>contig_42679</t>
  </si>
  <si>
    <t>contig_42699</t>
  </si>
  <si>
    <t>contig_42718</t>
  </si>
  <si>
    <t>contig_42724</t>
  </si>
  <si>
    <t>xp_971651 cg10914 cg10914-pa</t>
  </si>
  <si>
    <t>contig_42760</t>
  </si>
  <si>
    <t>efn64967poly -specific ribonuclease parn-like domain-containing protein 1</t>
  </si>
  <si>
    <t>contig_42773</t>
  </si>
  <si>
    <t>dna fragmentation beta polypeptide (caspase-activated dnase)</t>
  </si>
  <si>
    <t>contig_42775</t>
  </si>
  <si>
    <t>contig_42779</t>
  </si>
  <si>
    <t>methyltransferase-like protein 2a</t>
  </si>
  <si>
    <t>contig_42785</t>
  </si>
  <si>
    <t>golgi associated pdz and coiled-coil motif containing</t>
  </si>
  <si>
    <t>contig_42796</t>
  </si>
  <si>
    <t>xp_002735549 glyoxalase domain containing 1-like</t>
  </si>
  <si>
    <t>contig_42802</t>
  </si>
  <si>
    <t>contig_42805</t>
  </si>
  <si>
    <t>xp_001606047 ero1-like</t>
  </si>
  <si>
    <t>contig_42810</t>
  </si>
  <si>
    <t>xp_003505407 glycosyltransferase 1 domain-containing protein 1</t>
  </si>
  <si>
    <t>contig_42820</t>
  </si>
  <si>
    <t>contig_42824</t>
  </si>
  <si>
    <t>ligase atp-dependent</t>
  </si>
  <si>
    <t>contig_42830</t>
  </si>
  <si>
    <t>contig_42858</t>
  </si>
  <si>
    <t>xp_001811946 cg8155 cg8155-pa</t>
  </si>
  <si>
    <t>contig_42861</t>
  </si>
  <si>
    <t>roughest protein</t>
  </si>
  <si>
    <t>contig_42866</t>
  </si>
  <si>
    <t>xp_001946912 low-density lipoprotein receptor-related protein 1-like</t>
  </si>
  <si>
    <t>contig_42883</t>
  </si>
  <si>
    <t>egi67715autophagy-related protein 2-like protein b</t>
  </si>
  <si>
    <t>contig_42888</t>
  </si>
  <si>
    <t>a chain crystal spectroscopic and catalytic properties of cobalt copper nickel and mercury derivatives of the zinc endopeptidase a correlation of structure and proteolytic activity</t>
  </si>
  <si>
    <t>contig_42896</t>
  </si>
  <si>
    <t>antiviral protein</t>
  </si>
  <si>
    <t>contig_42909</t>
  </si>
  <si>
    <t>contig_42921</t>
  </si>
  <si>
    <t>xp_623563 innexin inx3 isoform 2</t>
  </si>
  <si>
    <t>contig_42922</t>
  </si>
  <si>
    <t>efn88906sodium hydrogen exchanger 8</t>
  </si>
  <si>
    <t>contig_42926</t>
  </si>
  <si>
    <t>aad00320plasminogen activator spa</t>
  </si>
  <si>
    <t>contig_42927</t>
  </si>
  <si>
    <t>lysyl-trna synthetase</t>
  </si>
  <si>
    <t>contig_42929</t>
  </si>
  <si>
    <t>septin 9</t>
  </si>
  <si>
    <t>contig_42946</t>
  </si>
  <si>
    <t>xp_002738952 pitrilysin metallepetidase 1-like</t>
  </si>
  <si>
    <t>contig_42958</t>
  </si>
  <si>
    <t>contig_42959</t>
  </si>
  <si>
    <t>xp_973414 re62270p</t>
  </si>
  <si>
    <t>contig_42960</t>
  </si>
  <si>
    <t>electron-transfer- alpha polypeptide</t>
  </si>
  <si>
    <t>contig_42965</t>
  </si>
  <si>
    <t>hydroxyacyl-coenzyme a dehydrogenase 3-ketoacyl-coenzyme a thiolase enoyl-coenzyme a hydratase (trifunctional protein) beta subunit</t>
  </si>
  <si>
    <t>contig_42967</t>
  </si>
  <si>
    <t>xp_001863511eukaryotic peptide chain release factor gtp-binding subunit</t>
  </si>
  <si>
    <t>contig_42968</t>
  </si>
  <si>
    <t>xp_001623612 protein</t>
  </si>
  <si>
    <t>contig_42970</t>
  </si>
  <si>
    <t>prefoldin subunit 6</t>
  </si>
  <si>
    <t>contig_42973</t>
  </si>
  <si>
    <t>aef33826dead box helicase ddx5</t>
  </si>
  <si>
    <t>contig_42982</t>
  </si>
  <si>
    <t>nervana isoform b</t>
  </si>
  <si>
    <t>contig_42986</t>
  </si>
  <si>
    <t>acm89179sarcoplasmic calcium-binding protein</t>
  </si>
  <si>
    <t>contig_42999</t>
  </si>
  <si>
    <t>coatomer subunit beta</t>
  </si>
  <si>
    <t>contig_43002</t>
  </si>
  <si>
    <t>adenylate cyclase</t>
  </si>
  <si>
    <t>contig_43004</t>
  </si>
  <si>
    <t>aad22027antennal-enriched udp-glycosyltransferase</t>
  </si>
  <si>
    <t>contig_43007</t>
  </si>
  <si>
    <t>contig_43013</t>
  </si>
  <si>
    <t>contig_43020</t>
  </si>
  <si>
    <t>aldehyde dehydrogenase type isoform k</t>
  </si>
  <si>
    <t>contig_43031</t>
  </si>
  <si>
    <t>contig_43050</t>
  </si>
  <si>
    <t>efn82630 ferric-chelate reductase 1-like protein</t>
  </si>
  <si>
    <t>contig_43054</t>
  </si>
  <si>
    <t>contig_43083</t>
  </si>
  <si>
    <t>afp59241rhodanese-like protein</t>
  </si>
  <si>
    <t>contig_43088</t>
  </si>
  <si>
    <t>proteinase inhibitor i4 serpin</t>
  </si>
  <si>
    <t>contig_43106</t>
  </si>
  <si>
    <t>xp_003396298 ring finger and chy zinc finger domain-containing protein 1-like</t>
  </si>
  <si>
    <t>contig_43109</t>
  </si>
  <si>
    <t>contig_43112</t>
  </si>
  <si>
    <t>contig_43113</t>
  </si>
  <si>
    <t>s-phase kinase-associated protein 1</t>
  </si>
  <si>
    <t>contig_4312</t>
  </si>
  <si>
    <t>np_001167089nucleoporin gle1</t>
  </si>
  <si>
    <t>contig_43123</t>
  </si>
  <si>
    <t>vacuolar atp synthase subunit ac39</t>
  </si>
  <si>
    <t>contig_43154</t>
  </si>
  <si>
    <t>contig_43155</t>
  </si>
  <si>
    <t>egi66426required for meiotic nuclear division protein 1-like protein</t>
  </si>
  <si>
    <t>contig_43159</t>
  </si>
  <si>
    <t>arylsulfatase b</t>
  </si>
  <si>
    <t>contig_43162</t>
  </si>
  <si>
    <t>novel krab box containing protein</t>
  </si>
  <si>
    <t>contig_43168</t>
  </si>
  <si>
    <t>contig_43179</t>
  </si>
  <si>
    <t>contig_43190</t>
  </si>
  <si>
    <t>aco12425deoxyribonuclease tatd</t>
  </si>
  <si>
    <t>contig_43197</t>
  </si>
  <si>
    <t>contig_43203</t>
  </si>
  <si>
    <t>n-acetylneuraminate lyase</t>
  </si>
  <si>
    <t>contig_43205</t>
  </si>
  <si>
    <t>cytoglobin-2-like isoform 2</t>
  </si>
  <si>
    <t>contig_43220</t>
  </si>
  <si>
    <t>contig_43221</t>
  </si>
  <si>
    <t>contig_43224</t>
  </si>
  <si>
    <t>nedd4 binding protein 2</t>
  </si>
  <si>
    <t>contig_43228</t>
  </si>
  <si>
    <t>rer1 protein</t>
  </si>
  <si>
    <t>contig_43248</t>
  </si>
  <si>
    <t>egi57844serine threonine-protein kinase 3</t>
  </si>
  <si>
    <t>contig_43249</t>
  </si>
  <si>
    <t>histone h3</t>
  </si>
  <si>
    <t>contig_43255</t>
  </si>
  <si>
    <t>serine threonine kinase 3 (ste20 yeast)</t>
  </si>
  <si>
    <t>contig_43276</t>
  </si>
  <si>
    <t>contig_43278</t>
  </si>
  <si>
    <t>xp_001846985dna-j hsp40</t>
  </si>
  <si>
    <t>contig_43287</t>
  </si>
  <si>
    <t>np_001157387 homolog 11</t>
  </si>
  <si>
    <t>contig_43297</t>
  </si>
  <si>
    <t>guanine nucleotide exchange</t>
  </si>
  <si>
    <t>contig_43301</t>
  </si>
  <si>
    <t>contig_43302</t>
  </si>
  <si>
    <t>contig_43308</t>
  </si>
  <si>
    <t>contig_43311</t>
  </si>
  <si>
    <t>contig_43316</t>
  </si>
  <si>
    <t>efn76416integral membrane protein gpr177</t>
  </si>
  <si>
    <t>contig_43327</t>
  </si>
  <si>
    <t>xp_003701013 protein szt2-like</t>
  </si>
  <si>
    <t>contig_43333</t>
  </si>
  <si>
    <t>xp_003708062 protein gpr107-like</t>
  </si>
  <si>
    <t>contig_43357</t>
  </si>
  <si>
    <t>XP_002432858conserved hypothetical protein</t>
  </si>
  <si>
    <t>contig_43369</t>
  </si>
  <si>
    <t>abp97431alpha 2 macroglobulin</t>
  </si>
  <si>
    <t>contig_43372</t>
  </si>
  <si>
    <t>np_495052protein cyp-44a1</t>
  </si>
  <si>
    <t>contig_43375</t>
  </si>
  <si>
    <t>contig_43376</t>
  </si>
  <si>
    <t>contig_43389</t>
  </si>
  <si>
    <t>neuropeptide precursor protein</t>
  </si>
  <si>
    <t>contig_43390</t>
  </si>
  <si>
    <t>contig_43393</t>
  </si>
  <si>
    <t>efn70360btb poz domain-containing protein 2</t>
  </si>
  <si>
    <t>contig_43408</t>
  </si>
  <si>
    <t>xp_003455309 long-chain-fatty-acid-- ligase acsbg2-like</t>
  </si>
  <si>
    <t>contig_43412</t>
  </si>
  <si>
    <t>xp_001604758 gpi-anchor transamidase-like</t>
  </si>
  <si>
    <t>contig_43416</t>
  </si>
  <si>
    <t>xp_003485548 kinesin-like protein unc-104-like isoform 2</t>
  </si>
  <si>
    <t>contig_43421</t>
  </si>
  <si>
    <t>contig_43429</t>
  </si>
  <si>
    <t>delta-aminolevulinic acid dehydratase</t>
  </si>
  <si>
    <t>contig_43441</t>
  </si>
  <si>
    <t>rho gtpase activating protein 12</t>
  </si>
  <si>
    <t>contig_43445</t>
  </si>
  <si>
    <t>xp_974902 protein</t>
  </si>
  <si>
    <t>contig_43454</t>
  </si>
  <si>
    <t>contig_43456</t>
  </si>
  <si>
    <t>contig_43463</t>
  </si>
  <si>
    <t>contig_43464</t>
  </si>
  <si>
    <t>contig_43466</t>
  </si>
  <si>
    <t>platelet-activating factor acetylhydrolase ib subunit gamma</t>
  </si>
  <si>
    <t>contig_43473</t>
  </si>
  <si>
    <t>efn85095perq amino acid-rich with gyf domain-containing protein 2</t>
  </si>
  <si>
    <t>contig_43480</t>
  </si>
  <si>
    <t>xp_785357 src kinase-associated phosphoprotein 2-like</t>
  </si>
  <si>
    <t>contig_43484</t>
  </si>
  <si>
    <t>np_956960acetolactate synthase-like protein</t>
  </si>
  <si>
    <t>contig_43485</t>
  </si>
  <si>
    <t>contig_43486</t>
  </si>
  <si>
    <t>xp_003725466 microtubule-associated proteins 1a 1b light chain 3c-like</t>
  </si>
  <si>
    <t>contig_43494</t>
  </si>
  <si>
    <t>contig_43514</t>
  </si>
  <si>
    <t>contig_43522</t>
  </si>
  <si>
    <t>fem-1 homolog c ( )</t>
  </si>
  <si>
    <t>contig_43527</t>
  </si>
  <si>
    <t>egw01195apobec1 complementation factor</t>
  </si>
  <si>
    <t>contig_43528</t>
  </si>
  <si>
    <t>contig_43540</t>
  </si>
  <si>
    <t>contig_43546</t>
  </si>
  <si>
    <t>xp_003441274 sphingosine-1-phosphate lyase 1</t>
  </si>
  <si>
    <t>contig_43547</t>
  </si>
  <si>
    <t>ecdysoneless homolog</t>
  </si>
  <si>
    <t>contig_43552</t>
  </si>
  <si>
    <t>contig_43561</t>
  </si>
  <si>
    <t>contig_43566</t>
  </si>
  <si>
    <t>contig_43567</t>
  </si>
  <si>
    <t>sec1 family domain containing 2</t>
  </si>
  <si>
    <t>contig_43574</t>
  </si>
  <si>
    <t>aep13982lipid storage droplet protein</t>
  </si>
  <si>
    <t>contig_43577</t>
  </si>
  <si>
    <t>contig_43582</t>
  </si>
  <si>
    <t>contig_43588</t>
  </si>
  <si>
    <t>xp_972523 agap008432-pa</t>
  </si>
  <si>
    <t>contig_43596</t>
  </si>
  <si>
    <t>xp_003491168 multiple inositol polyphosphate phosphatase 1-like</t>
  </si>
  <si>
    <t>contig_43625</t>
  </si>
  <si>
    <t>contig_43635</t>
  </si>
  <si>
    <t>transmembrane 9 superfamily member 1 isoform a</t>
  </si>
  <si>
    <t>contig_43636</t>
  </si>
  <si>
    <t>tripartite motif protein isoform cra_a</t>
  </si>
  <si>
    <t>contig_43637</t>
  </si>
  <si>
    <t>coenzyme q4-like protein isoform 1</t>
  </si>
  <si>
    <t>contig_43640</t>
  </si>
  <si>
    <t>contig_43673</t>
  </si>
  <si>
    <t>xp_001951396 bestrophin-3-like</t>
  </si>
  <si>
    <t>contig_43680</t>
  </si>
  <si>
    <t>contig_43683</t>
  </si>
  <si>
    <t>contig_43687</t>
  </si>
  <si>
    <t>XP_319149AGAP010005-PA</t>
  </si>
  <si>
    <t>contig_43705</t>
  </si>
  <si>
    <t>contig_43706</t>
  </si>
  <si>
    <t>contig_43713</t>
  </si>
  <si>
    <t>contig_43716</t>
  </si>
  <si>
    <t>XP_003425848PREDICTED: hypothetical protein LOC100680473</t>
  </si>
  <si>
    <t>contig_43724</t>
  </si>
  <si>
    <t>contig_43728</t>
  </si>
  <si>
    <t>xp_002125376 cg14464 cg14464-pa</t>
  </si>
  <si>
    <t>contig_43743</t>
  </si>
  <si>
    <t>contig_43748</t>
  </si>
  <si>
    <t>contig_43768</t>
  </si>
  <si>
    <t>contig_43772</t>
  </si>
  <si>
    <t>contig_43785</t>
  </si>
  <si>
    <t>xp_001380792 tetratricopeptide repeat protein 27-like</t>
  </si>
  <si>
    <t>contig_43801</t>
  </si>
  <si>
    <t>xp_002736661 mgc83996</t>
  </si>
  <si>
    <t>contig_43812</t>
  </si>
  <si>
    <t>ap-4 complex subunit sigma-1 isoform 2</t>
  </si>
  <si>
    <t>contig_43813</t>
  </si>
  <si>
    <t>contig_43814</t>
  </si>
  <si>
    <t>component of oligomeric golgi complex 1</t>
  </si>
  <si>
    <t>contig_43822</t>
  </si>
  <si>
    <t>contig_43830</t>
  </si>
  <si>
    <t>contig_43852</t>
  </si>
  <si>
    <t>contig_43869</t>
  </si>
  <si>
    <t>l-fucose kinase</t>
  </si>
  <si>
    <t>contig_43886</t>
  </si>
  <si>
    <t>acr15870serine protease</t>
  </si>
  <si>
    <t>contig_43900</t>
  </si>
  <si>
    <t>contig_43918</t>
  </si>
  <si>
    <t>contig_43946</t>
  </si>
  <si>
    <t>xp_968591 srp25 nuclear protein</t>
  </si>
  <si>
    <t>contig_43956</t>
  </si>
  <si>
    <t>adg85661lectin b isoform 2</t>
  </si>
  <si>
    <t>contig_43978</t>
  </si>
  <si>
    <t>contig_43986</t>
  </si>
  <si>
    <t>aaq97826poly -specific ribonuclease</t>
  </si>
  <si>
    <t>contig_44006</t>
  </si>
  <si>
    <t>contig_44012</t>
  </si>
  <si>
    <t>cell adhesion molecule</t>
  </si>
  <si>
    <t>contig_44016</t>
  </si>
  <si>
    <t>xp_003398875 protein fam49b-like</t>
  </si>
  <si>
    <t>contig_44024</t>
  </si>
  <si>
    <t>add19839hypothetical conserved protein</t>
  </si>
  <si>
    <t>contig_44028</t>
  </si>
  <si>
    <t>heterogeneous nuclear ribonucleoprotein at isoform c</t>
  </si>
  <si>
    <t>contig_44046</t>
  </si>
  <si>
    <t>protein tyrosine receptor f</t>
  </si>
  <si>
    <t>contig_44060</t>
  </si>
  <si>
    <t>contig_44062</t>
  </si>
  <si>
    <t>elongin b</t>
  </si>
  <si>
    <t>contig_44066</t>
  </si>
  <si>
    <t>xp_003492048 pdz domain-containing protein 6-like</t>
  </si>
  <si>
    <t>contig_44071</t>
  </si>
  <si>
    <t>proteasome ( macropain) 26s non- 5</t>
  </si>
  <si>
    <t>contig_44076</t>
  </si>
  <si>
    <t>xp_003486241 v-type proton atpase 116 kda subunit a isoform 1-like isoform 2</t>
  </si>
  <si>
    <t>contig_44079</t>
  </si>
  <si>
    <t>aak58479microneme protein 12</t>
  </si>
  <si>
    <t>contig_44080</t>
  </si>
  <si>
    <t>efn74319protein phosphatase ptc7-like protein</t>
  </si>
  <si>
    <t>contig_44088</t>
  </si>
  <si>
    <t>contig_44112</t>
  </si>
  <si>
    <t>contig_44114</t>
  </si>
  <si>
    <t>contig_44115</t>
  </si>
  <si>
    <t>nf-x1-type zinc finger protein nfxl1 isoform 3</t>
  </si>
  <si>
    <t>contig_44117</t>
  </si>
  <si>
    <t>contig_44122</t>
  </si>
  <si>
    <t>EFN77676hypothetical protein EAI_08962</t>
  </si>
  <si>
    <t>contig_44130</t>
  </si>
  <si>
    <t>argonaute-like protein</t>
  </si>
  <si>
    <t>contig_44132</t>
  </si>
  <si>
    <t>si:rp71- protein</t>
  </si>
  <si>
    <t>contig_44138</t>
  </si>
  <si>
    <t>xp_968153 cg32432 cg32432-pa</t>
  </si>
  <si>
    <t>contig_44142</t>
  </si>
  <si>
    <t>xp_001862945mitochondrial dicarboxylate carrier</t>
  </si>
  <si>
    <t>contig_44145</t>
  </si>
  <si>
    <t>aek99382lipoprotein receptor</t>
  </si>
  <si>
    <t>contig_44156</t>
  </si>
  <si>
    <t>xp_003407408 zinc finger protein 782-like</t>
  </si>
  <si>
    <t>contig_44157</t>
  </si>
  <si>
    <t>protein sec13 homolog isoform 1</t>
  </si>
  <si>
    <t>contig_44171</t>
  </si>
  <si>
    <t>EFB26428hypothetical protein PANDA_008841</t>
  </si>
  <si>
    <t>contig_44180</t>
  </si>
  <si>
    <t>autocrine motility factor receptor</t>
  </si>
  <si>
    <t>contig_44184</t>
  </si>
  <si>
    <t>acyl-coenzyme a dehydrogenase member 8</t>
  </si>
  <si>
    <t>contig_44189</t>
  </si>
  <si>
    <t>contig_44192</t>
  </si>
  <si>
    <t>xp_003704127 protein arginine n-methyltransferase 3-like isoform 2</t>
  </si>
  <si>
    <t>contig_44195</t>
  </si>
  <si>
    <t>dihydropyrimidine dehydrogenase</t>
  </si>
  <si>
    <t>contig_44196</t>
  </si>
  <si>
    <t>hexosaminidase a (alpha polypeptide)</t>
  </si>
  <si>
    <t>contig_44216</t>
  </si>
  <si>
    <t>eukaryotic initiation factor 4a-iii-like</t>
  </si>
  <si>
    <t>contig_44217</t>
  </si>
  <si>
    <t>rna polymerase ii transcriptional coactivator</t>
  </si>
  <si>
    <t>contig_44220</t>
  </si>
  <si>
    <t>polycomb group ring finger protein 3-like</t>
  </si>
  <si>
    <t>contig_44239</t>
  </si>
  <si>
    <t>translocation associated membrane protein 1</t>
  </si>
  <si>
    <t>contig_44244</t>
  </si>
  <si>
    <t>cullin 3</t>
  </si>
  <si>
    <t>contig_44251</t>
  </si>
  <si>
    <t>contig_44253</t>
  </si>
  <si>
    <t>ubiquitin protein ligase</t>
  </si>
  <si>
    <t>contig_44254</t>
  </si>
  <si>
    <t>xp_003701855 protein tumorous imaginal mitochondrial-like</t>
  </si>
  <si>
    <t>contig_44255</t>
  </si>
  <si>
    <t>np_001074151leucine-rich repeat-containing protein 15 precursor</t>
  </si>
  <si>
    <t>contig_44256</t>
  </si>
  <si>
    <t>apoptosis antagonizing transcription factor</t>
  </si>
  <si>
    <t>contig_44262</t>
  </si>
  <si>
    <t>xp_001608298 mortality factor 4-like protein 1-like</t>
  </si>
  <si>
    <t>contig_44263</t>
  </si>
  <si>
    <t>bae44187cuticular protein</t>
  </si>
  <si>
    <t>contig_44276</t>
  </si>
  <si>
    <t>contig_44278</t>
  </si>
  <si>
    <t>contig_44288</t>
  </si>
  <si>
    <t>contig_44296</t>
  </si>
  <si>
    <t>contig_44319</t>
  </si>
  <si>
    <t>adp-ribosylation factor gtpase activating protein 2</t>
  </si>
  <si>
    <t>contig_44325</t>
  </si>
  <si>
    <t>contig_44342</t>
  </si>
  <si>
    <t>xp_416333 poly</t>
  </si>
  <si>
    <t>contig_44344</t>
  </si>
  <si>
    <t>xp_003689816 dnaj homolog subfamily c member 13</t>
  </si>
  <si>
    <t>contig_44352</t>
  </si>
  <si>
    <t>xp_001600439 corepressor interacting with rbpj 1-like</t>
  </si>
  <si>
    <t>contig_44353</t>
  </si>
  <si>
    <t>contig_44357</t>
  </si>
  <si>
    <t>contig_44360</t>
  </si>
  <si>
    <t>-galactosyltransferase 7</t>
  </si>
  <si>
    <t>contig_44365</t>
  </si>
  <si>
    <t>xp_003689568 vacuolar-sorting protein snf8-like isoform 1</t>
  </si>
  <si>
    <t>contig_44368</t>
  </si>
  <si>
    <t>contig_44370</t>
  </si>
  <si>
    <t>EGF80896expressed protein</t>
  </si>
  <si>
    <t>contig_44374</t>
  </si>
  <si>
    <t>ankyrin unc44</t>
  </si>
  <si>
    <t>contig_44379</t>
  </si>
  <si>
    <t>sentrin sumo-specific protease senp7</t>
  </si>
  <si>
    <t>contig_44386</t>
  </si>
  <si>
    <t>contig_44390</t>
  </si>
  <si>
    <t>ruvb-like 2</t>
  </si>
  <si>
    <t>contig_44399</t>
  </si>
  <si>
    <t>xp_975321 cg33232 cg33232-pc</t>
  </si>
  <si>
    <t>contig_44401</t>
  </si>
  <si>
    <t>contig_44403</t>
  </si>
  <si>
    <t>aco12127endoplasmic reticulum-golgi intermediate compartment protein 1</t>
  </si>
  <si>
    <t>contig_44410</t>
  </si>
  <si>
    <t>kinetochore homolog</t>
  </si>
  <si>
    <t>contig_44422</t>
  </si>
  <si>
    <t>fgfr1 oncogene partner</t>
  </si>
  <si>
    <t>contig_44425</t>
  </si>
  <si>
    <t>np_001095247zinc finger protein xfin</t>
  </si>
  <si>
    <t>contig_44432</t>
  </si>
  <si>
    <t>contig_44451</t>
  </si>
  <si>
    <t>contig_44460</t>
  </si>
  <si>
    <t>xp_001949223 zinc finger protein 271-like</t>
  </si>
  <si>
    <t>contig_44465</t>
  </si>
  <si>
    <t>contig_44467</t>
  </si>
  <si>
    <t>xp_002430772tyrosine-protein phosphatase</t>
  </si>
  <si>
    <t>contig_44474</t>
  </si>
  <si>
    <t>mitochondrial inner membrane protease subunit</t>
  </si>
  <si>
    <t>contig_44508</t>
  </si>
  <si>
    <t>sec-23 interacting protein p125</t>
  </si>
  <si>
    <t>contig_44510</t>
  </si>
  <si>
    <t>gtp-binding protein hflx</t>
  </si>
  <si>
    <t>contig_44522</t>
  </si>
  <si>
    <t>n6-adenosine-methyltransferase ime4</t>
  </si>
  <si>
    <t>contig_44524</t>
  </si>
  <si>
    <t>contig_44526</t>
  </si>
  <si>
    <t>bam18350 cg15412</t>
  </si>
  <si>
    <t>contig_44529</t>
  </si>
  <si>
    <t>contig_44539</t>
  </si>
  <si>
    <t>contig_44543</t>
  </si>
  <si>
    <t>xp_971538 cg18136 cg18136-pa</t>
  </si>
  <si>
    <t>contig_44560</t>
  </si>
  <si>
    <t>contig_44574</t>
  </si>
  <si>
    <t>contig_44575</t>
  </si>
  <si>
    <t>np_726036xeroderma pigmentosum isoform a</t>
  </si>
  <si>
    <t>contig_44578</t>
  </si>
  <si>
    <t>contig_44582</t>
  </si>
  <si>
    <t>afn66647chitin binding-like protein</t>
  </si>
  <si>
    <t>contig_44604</t>
  </si>
  <si>
    <t>contig_44608</t>
  </si>
  <si>
    <t>chimerin 1</t>
  </si>
  <si>
    <t>contig_44624</t>
  </si>
  <si>
    <t>xp_001180116 zinc finger protein 84-like</t>
  </si>
  <si>
    <t>contig_44629</t>
  </si>
  <si>
    <t>contig_44632</t>
  </si>
  <si>
    <t>contig_44635</t>
  </si>
  <si>
    <t>xp_396380 androgen-induced gene 1 isoform 2</t>
  </si>
  <si>
    <t>contig_44636</t>
  </si>
  <si>
    <t>contig_44637</t>
  </si>
  <si>
    <t>heat shock protein 83</t>
  </si>
  <si>
    <t>contig_44641</t>
  </si>
  <si>
    <t>contig_44659</t>
  </si>
  <si>
    <t>gem-associated protein 6</t>
  </si>
  <si>
    <t>contig_44673</t>
  </si>
  <si>
    <t>cab92782krox protein</t>
  </si>
  <si>
    <t>contig_44675</t>
  </si>
  <si>
    <t>histone deacetylase superfamily</t>
  </si>
  <si>
    <t>contig_44677</t>
  </si>
  <si>
    <t>contig_44686</t>
  </si>
  <si>
    <t>leukocyte receptor cluster member 1</t>
  </si>
  <si>
    <t>contig_44687</t>
  </si>
  <si>
    <t>contig_44694</t>
  </si>
  <si>
    <t>nucleoside diphosphate kinase 7 isoform a</t>
  </si>
  <si>
    <t>contig_44696</t>
  </si>
  <si>
    <t>xp_002412776leucine-rich repeats containing</t>
  </si>
  <si>
    <t>contig_44701</t>
  </si>
  <si>
    <t>XP_002739699PREDICTED: hypothetical protein</t>
  </si>
  <si>
    <t>contig_44708</t>
  </si>
  <si>
    <t>nucleosome assembly protein 1-like 1</t>
  </si>
  <si>
    <t>contig_44710</t>
  </si>
  <si>
    <t>xp_002737333 guf1 gtpase homolog</t>
  </si>
  <si>
    <t>contig_44722</t>
  </si>
  <si>
    <t>tyramine receptor</t>
  </si>
  <si>
    <t>contig_44724</t>
  </si>
  <si>
    <t>contig_44734</t>
  </si>
  <si>
    <t>contig_44735</t>
  </si>
  <si>
    <t>methyl- -binding domain protein 4</t>
  </si>
  <si>
    <t>contig_44737</t>
  </si>
  <si>
    <t>xp_003444287 guanine nucleotide exchange factor dbs-like</t>
  </si>
  <si>
    <t>contig_44740</t>
  </si>
  <si>
    <t>contig_44747</t>
  </si>
  <si>
    <t>np_766240kat8 regulatory nsl complex subunit 3</t>
  </si>
  <si>
    <t>contig_44748</t>
  </si>
  <si>
    <t>xp_002426242 protein</t>
  </si>
  <si>
    <t>contig_44751</t>
  </si>
  <si>
    <t>contig_44756</t>
  </si>
  <si>
    <t>contig_44771</t>
  </si>
  <si>
    <t>contig_44779</t>
  </si>
  <si>
    <t>contig_44780</t>
  </si>
  <si>
    <t>c-reactive protein precursor</t>
  </si>
  <si>
    <t>contig_44782</t>
  </si>
  <si>
    <t>contig_44783</t>
  </si>
  <si>
    <t>aco11579coiled-coil domain-containing protein 94</t>
  </si>
  <si>
    <t>contig_44784</t>
  </si>
  <si>
    <t>xp_001812059 cg6847 cg6847-pa</t>
  </si>
  <si>
    <t>contig_44795</t>
  </si>
  <si>
    <t>small nuclear rna activating polypeptide isoform cra_a</t>
  </si>
  <si>
    <t>contig_44798</t>
  </si>
  <si>
    <t>ankyrin repeat and fyve domain containing 1</t>
  </si>
  <si>
    <t>contig_44803</t>
  </si>
  <si>
    <t>contig_44804</t>
  </si>
  <si>
    <t>ribosome biogenesis atpase rix7</t>
  </si>
  <si>
    <t>contig_44805</t>
  </si>
  <si>
    <t>contig_44821</t>
  </si>
  <si>
    <t>contig_44850</t>
  </si>
  <si>
    <t>contig_44855</t>
  </si>
  <si>
    <t>contig_44861</t>
  </si>
  <si>
    <t>np_955832upf0533 protein c5orf44 homolog isoform 2</t>
  </si>
  <si>
    <t>contig_44863</t>
  </si>
  <si>
    <t>xp_972622 coronin</t>
  </si>
  <si>
    <t>contig_44872</t>
  </si>
  <si>
    <t>contig_44876</t>
  </si>
  <si>
    <t>contig_44879</t>
  </si>
  <si>
    <t>contig_44880</t>
  </si>
  <si>
    <t>contig_44883</t>
  </si>
  <si>
    <t>caspase apoptosis-related cysteine peptidase</t>
  </si>
  <si>
    <t>contig_44890</t>
  </si>
  <si>
    <t>selenocysteine lyase</t>
  </si>
  <si>
    <t>contig_44893</t>
  </si>
  <si>
    <t>contig_44899</t>
  </si>
  <si>
    <t>contig_44906</t>
  </si>
  <si>
    <t>golgi snap receptor complex member 1</t>
  </si>
  <si>
    <t>contig_44908</t>
  </si>
  <si>
    <t>5-methyltetrahydrofolate-homocysteine methyltransferase reductase</t>
  </si>
  <si>
    <t>contig_44915</t>
  </si>
  <si>
    <t>XP_001944391PREDICTED: hypothetical protein LOC100164182</t>
  </si>
  <si>
    <t>contig_44923</t>
  </si>
  <si>
    <t>heparan sulfate n-deacetylase n-sulfotransferase</t>
  </si>
  <si>
    <t>contig_44937</t>
  </si>
  <si>
    <t>XP_002005397GI19093</t>
  </si>
  <si>
    <t>contig_44950</t>
  </si>
  <si>
    <t>cbn80576u3 small nucleolar rna-interacting protein 2</t>
  </si>
  <si>
    <t>contig_44952</t>
  </si>
  <si>
    <t>contig_44956</t>
  </si>
  <si>
    <t>alpha tubulin</t>
  </si>
  <si>
    <t>contig_44977</t>
  </si>
  <si>
    <t>contig_44979</t>
  </si>
  <si>
    <t>efn89132 ac transposable element-derived protein 4</t>
  </si>
  <si>
    <t>contig_44987</t>
  </si>
  <si>
    <t>fanconi-associated nuclease 1 isoform 2</t>
  </si>
  <si>
    <t>contig_44995</t>
  </si>
  <si>
    <t>xp_001942608 proton-coupled folate transporter-like</t>
  </si>
  <si>
    <t>contig_44998</t>
  </si>
  <si>
    <t>tetratricopeptide repeat domain 30a1</t>
  </si>
  <si>
    <t>contig_45026</t>
  </si>
  <si>
    <t>contig_45030</t>
  </si>
  <si>
    <t>xp_003425097 e3 ubiquitin-protein ligase rnf8-like</t>
  </si>
  <si>
    <t>contig_45031</t>
  </si>
  <si>
    <t>acyl- thioesterase 1</t>
  </si>
  <si>
    <t>contig_45034</t>
  </si>
  <si>
    <t>xp_686698 a g-specific adenine dna glycosylase</t>
  </si>
  <si>
    <t>contig_45038</t>
  </si>
  <si>
    <t>xp_967283 methionine aminopeptidase</t>
  </si>
  <si>
    <t>contig_45056</t>
  </si>
  <si>
    <t>contig_45066</t>
  </si>
  <si>
    <t>contig_45070</t>
  </si>
  <si>
    <t>contig_45072</t>
  </si>
  <si>
    <t>brca1 associated ring domain 1</t>
  </si>
  <si>
    <t>contig_45081</t>
  </si>
  <si>
    <t>contig_45088</t>
  </si>
  <si>
    <t>xp_003500777 myosin-xix</t>
  </si>
  <si>
    <t>contig_45090</t>
  </si>
  <si>
    <t>egi57875programmed cell death protein 10</t>
  </si>
  <si>
    <t>contig_45094</t>
  </si>
  <si>
    <t>contig_45102</t>
  </si>
  <si>
    <t>glutaminyl-trna synthetase</t>
  </si>
  <si>
    <t>contig_45111</t>
  </si>
  <si>
    <t>contig_45122</t>
  </si>
  <si>
    <t>xp_002741373 yali0f02387p-like</t>
  </si>
  <si>
    <t>contig_45124</t>
  </si>
  <si>
    <t>cyclin t2</t>
  </si>
  <si>
    <t>contig_45133</t>
  </si>
  <si>
    <t>xp_001233773 dehydrogenase reductase sdr family member 12</t>
  </si>
  <si>
    <t>contig_45134</t>
  </si>
  <si>
    <t>phospholipase group vii (platelet-activating factor plasma)</t>
  </si>
  <si>
    <t>contig_45138</t>
  </si>
  <si>
    <t>calmodulin-like protein 4-like</t>
  </si>
  <si>
    <t>contig_45143</t>
  </si>
  <si>
    <t>contig_45149</t>
  </si>
  <si>
    <t>calpain- isoform b</t>
  </si>
  <si>
    <t>contig_45151</t>
  </si>
  <si>
    <t>phosphate transporter</t>
  </si>
  <si>
    <t>contig_45153</t>
  </si>
  <si>
    <t>aax63905c-type lectin protein</t>
  </si>
  <si>
    <t>contig_45154</t>
  </si>
  <si>
    <t>armadillo segment polarity</t>
  </si>
  <si>
    <t>contig_45159</t>
  </si>
  <si>
    <t>atp h+ mitochondrial f1 beta polypeptide</t>
  </si>
  <si>
    <t>contig_45160</t>
  </si>
  <si>
    <t>np_001072639prolylcarboxypeptidase precursor</t>
  </si>
  <si>
    <t>contig_45175</t>
  </si>
  <si>
    <t>phosphoglucose isomerase</t>
  </si>
  <si>
    <t>contig_45196</t>
  </si>
  <si>
    <t>contig_4520</t>
  </si>
  <si>
    <t>contig_45207</t>
  </si>
  <si>
    <t>carnitine acylcarnitine translocase</t>
  </si>
  <si>
    <t>contig_45211</t>
  </si>
  <si>
    <t>aai52667loc554469 protein</t>
  </si>
  <si>
    <t>contig_45237</t>
  </si>
  <si>
    <t>contig_45242</t>
  </si>
  <si>
    <t>contig_45244</t>
  </si>
  <si>
    <t>sphingomyelin phosphodiesterase</t>
  </si>
  <si>
    <t>contig_45251</t>
  </si>
  <si>
    <t>kelch-like protein 12</t>
  </si>
  <si>
    <t>contig_45252</t>
  </si>
  <si>
    <t>contig_45263</t>
  </si>
  <si>
    <t>contig_45274</t>
  </si>
  <si>
    <t>add18814hypothetical conserved protein</t>
  </si>
  <si>
    <t>contig_45275</t>
  </si>
  <si>
    <t>contig_45279</t>
  </si>
  <si>
    <t>14-3-3 protein beta alpha</t>
  </si>
  <si>
    <t>contig_45287</t>
  </si>
  <si>
    <t>eukaryotic translation initiation factor 2 alpha kinase 1</t>
  </si>
  <si>
    <t>contig_45295</t>
  </si>
  <si>
    <t>contig_45296</t>
  </si>
  <si>
    <t>suppression of tumorigenicity 13 (colon carcinoma) (hsp70 interacting protein)</t>
  </si>
  <si>
    <t>contig_45298</t>
  </si>
  <si>
    <t>xp_002731047 hepatocyte nuclear factor alpha-like</t>
  </si>
  <si>
    <t>contig_45301</t>
  </si>
  <si>
    <t>endothelial differentiation-related factor 1 homolog</t>
  </si>
  <si>
    <t>contig_45311</t>
  </si>
  <si>
    <t>contig_45312</t>
  </si>
  <si>
    <t>contig_45315</t>
  </si>
  <si>
    <t>cam19749novel krab box containing protein</t>
  </si>
  <si>
    <t>contig_45318</t>
  </si>
  <si>
    <t>contig_45321</t>
  </si>
  <si>
    <t>contig_45325</t>
  </si>
  <si>
    <t>efn64304probable g-protein coupled receptor 158</t>
  </si>
  <si>
    <t>contig_45330</t>
  </si>
  <si>
    <t>contig_45333</t>
  </si>
  <si>
    <t>contig_45339</t>
  </si>
  <si>
    <t>adp-ribosylation factor 6</t>
  </si>
  <si>
    <t>contig_45342</t>
  </si>
  <si>
    <t>wiskott-aldrich syndrome-like</t>
  </si>
  <si>
    <t>contig_45344</t>
  </si>
  <si>
    <t>serine threonine-protein phosphatase 4 catalytic subunit</t>
  </si>
  <si>
    <t>contig_45351</t>
  </si>
  <si>
    <t>histone -like</t>
  </si>
  <si>
    <t>contig_45362</t>
  </si>
  <si>
    <t>probable bax inhibitor 1</t>
  </si>
  <si>
    <t>contig_45368</t>
  </si>
  <si>
    <t>protein phosphatase regulatory subunit 7</t>
  </si>
  <si>
    <t>contig_45369</t>
  </si>
  <si>
    <t>xp_002933732 protein os-9</t>
  </si>
  <si>
    <t>contig_45371</t>
  </si>
  <si>
    <t>contig_45376</t>
  </si>
  <si>
    <t>contig_45383</t>
  </si>
  <si>
    <t>protein o-</t>
  </si>
  <si>
    <t>contig_45385</t>
  </si>
  <si>
    <t>contig_45402</t>
  </si>
  <si>
    <t>efn67958rb1-inducible coiled-coil protein 1</t>
  </si>
  <si>
    <t>contig_45403</t>
  </si>
  <si>
    <t>contig_45405</t>
  </si>
  <si>
    <t>stress-induced phosphoprotein 1</t>
  </si>
  <si>
    <t>contig_45406</t>
  </si>
  <si>
    <t>xp_003487431 major facilitator superfamily domain-containing protein 6-like</t>
  </si>
  <si>
    <t>contig_45414</t>
  </si>
  <si>
    <t>fuse-binding protein-interacting repressor siahbp1</t>
  </si>
  <si>
    <t>contig_45422</t>
  </si>
  <si>
    <t>nuclear pore complex protein nup214</t>
  </si>
  <si>
    <t>contig_45425</t>
  </si>
  <si>
    <t>cullin-associated nedd8-dissociated protein 1</t>
  </si>
  <si>
    <t>contig_45426</t>
  </si>
  <si>
    <t>xp_969710 cg4733 cg4733-pa</t>
  </si>
  <si>
    <t>contig_45438</t>
  </si>
  <si>
    <t>xp_789952 wsc domain-containing protein 1-like</t>
  </si>
  <si>
    <t>contig_45439</t>
  </si>
  <si>
    <t>xp_002427196protein-l-isoaspartate o-methyltransferase domain-containing</t>
  </si>
  <si>
    <t>contig_45446</t>
  </si>
  <si>
    <t>h+ lysosomal v1 subunit a</t>
  </si>
  <si>
    <t>contig_45450</t>
  </si>
  <si>
    <t>contig_45454</t>
  </si>
  <si>
    <t>coatomer protein subunit beta 2 (beta prime)</t>
  </si>
  <si>
    <t>contig_45466</t>
  </si>
  <si>
    <t>contig_45472</t>
  </si>
  <si>
    <t>angiopoietin 1</t>
  </si>
  <si>
    <t>contig_45475</t>
  </si>
  <si>
    <t>contig_45478</t>
  </si>
  <si>
    <t>open reading frame 61</t>
  </si>
  <si>
    <t>contig_45489</t>
  </si>
  <si>
    <t>contig_45495</t>
  </si>
  <si>
    <t>efn83084uracil phosphoribosyltransferase</t>
  </si>
  <si>
    <t>contig_45507</t>
  </si>
  <si>
    <t>ecdysteroid 22- ecdysone biosynthesis</t>
  </si>
  <si>
    <t>contig_45508</t>
  </si>
  <si>
    <t>contig_45513</t>
  </si>
  <si>
    <t>xp_001607393 facilitated trehalose transporter tret1-like</t>
  </si>
  <si>
    <t>contig_45519</t>
  </si>
  <si>
    <t>superkiller viralicidic activity 2-like 2</t>
  </si>
  <si>
    <t>contig_45524</t>
  </si>
  <si>
    <t>yp_005774719poly e-rich protein</t>
  </si>
  <si>
    <t>contig_45527</t>
  </si>
  <si>
    <t>ADH94010caspase</t>
  </si>
  <si>
    <t>contig_45530</t>
  </si>
  <si>
    <t>signal recognition particle 14</t>
  </si>
  <si>
    <t>contig_45552</t>
  </si>
  <si>
    <t>xp_002741291 nose resistant to fluoxetine family member (nrf-6)-like</t>
  </si>
  <si>
    <t>contig_45557</t>
  </si>
  <si>
    <t>contig_45558</t>
  </si>
  <si>
    <t>efn89907cysteine sulfinic acid decarboxylase</t>
  </si>
  <si>
    <t>contig_45559</t>
  </si>
  <si>
    <t>contig_45561</t>
  </si>
  <si>
    <t>xp_794554 zinc transporter zip11-like</t>
  </si>
  <si>
    <t>contig_45564</t>
  </si>
  <si>
    <t>xp_002431226dna double-strand break repair rad50</t>
  </si>
  <si>
    <t>contig_45569</t>
  </si>
  <si>
    <t>ataxin-1 ubiquitin-like interacting protein</t>
  </si>
  <si>
    <t>contig_45584</t>
  </si>
  <si>
    <t>efn62949adenylate cyclase type 9</t>
  </si>
  <si>
    <t>contig_45586</t>
  </si>
  <si>
    <t>contig_45589</t>
  </si>
  <si>
    <t>contig_45593</t>
  </si>
  <si>
    <t>contig_45597</t>
  </si>
  <si>
    <t>xp_975072 chloride channel protein 7</t>
  </si>
  <si>
    <t>contig_45600</t>
  </si>
  <si>
    <t>xp_969724 formin cappuccino</t>
  </si>
  <si>
    <t>contig_45605</t>
  </si>
  <si>
    <t>ubiquitin domain-containing protein ubfd1</t>
  </si>
  <si>
    <t>contig_45608</t>
  </si>
  <si>
    <t>contig_45614</t>
  </si>
  <si>
    <t>xp_002160099 gi24368</t>
  </si>
  <si>
    <t>contig_45617</t>
  </si>
  <si>
    <t>xp_002905060protease inhibitor epi11</t>
  </si>
  <si>
    <t>contig_45626</t>
  </si>
  <si>
    <t>contig_45629</t>
  </si>
  <si>
    <t>contig_45636</t>
  </si>
  <si>
    <t>xp_001942534 mfs-type transporter c6orf192-like</t>
  </si>
  <si>
    <t>contig_45637</t>
  </si>
  <si>
    <t>contig_4564</t>
  </si>
  <si>
    <t>contig_45641</t>
  </si>
  <si>
    <t>xp_001809056 galectin 4-like protein transcript</t>
  </si>
  <si>
    <t>contig_45646</t>
  </si>
  <si>
    <t>contig_45647</t>
  </si>
  <si>
    <t>xp_003698827 fatty-acid amide hydrolase 2-like</t>
  </si>
  <si>
    <t>contig_45652</t>
  </si>
  <si>
    <t>contig_45655</t>
  </si>
  <si>
    <t>n-acetyl galactosaminyl transferase 6</t>
  </si>
  <si>
    <t>contig_45657</t>
  </si>
  <si>
    <t>xp_971123 cg5913 cg5913-pa</t>
  </si>
  <si>
    <t>contig_45662</t>
  </si>
  <si>
    <t>aaq22771serine proteinase inhibitor</t>
  </si>
  <si>
    <t>contig_45666</t>
  </si>
  <si>
    <t>xp_001862631transmembrane protein 77</t>
  </si>
  <si>
    <t>contig_45677</t>
  </si>
  <si>
    <t>contig_45685</t>
  </si>
  <si>
    <t>contig_45689</t>
  </si>
  <si>
    <t>xp_968585 tomosyn</t>
  </si>
  <si>
    <t>contig_45697</t>
  </si>
  <si>
    <t>xp_003693857 sialin-like</t>
  </si>
  <si>
    <t>contig_45698</t>
  </si>
  <si>
    <t>xp_003251473 sialin-like</t>
  </si>
  <si>
    <t>contig_45705</t>
  </si>
  <si>
    <t>contig_45712</t>
  </si>
  <si>
    <t>repressor of rna polymerase iii transcription maf1 homolog</t>
  </si>
  <si>
    <t>contig_45714</t>
  </si>
  <si>
    <t>xp_003699238 metallophosphoesterase 1-like</t>
  </si>
  <si>
    <t>contig_45721</t>
  </si>
  <si>
    <t>peroxisomal -enoyl- isomerase</t>
  </si>
  <si>
    <t>contig_45749</t>
  </si>
  <si>
    <t>xp_001659082substance p receptor (long form)</t>
  </si>
  <si>
    <t>contig_45753</t>
  </si>
  <si>
    <t>contig_45781</t>
  </si>
  <si>
    <t>EFR24899hypothetical protein AND_10216</t>
  </si>
  <si>
    <t>contig_45789</t>
  </si>
  <si>
    <t>ubiquitin carboxyl-terminal hydrolase 8</t>
  </si>
  <si>
    <t>contig_45791</t>
  </si>
  <si>
    <t>q02942 ame: full=transferrin flags: precursor</t>
  </si>
  <si>
    <t>contig_45793</t>
  </si>
  <si>
    <t>contig_45797</t>
  </si>
  <si>
    <t>xp_002739084 cg6178-like</t>
  </si>
  <si>
    <t>contig_45809</t>
  </si>
  <si>
    <t>contig_45832</t>
  </si>
  <si>
    <t>contig_45838</t>
  </si>
  <si>
    <t>contig_45840</t>
  </si>
  <si>
    <t>contig_45851</t>
  </si>
  <si>
    <t>xp_002733395 galactosamine (n-acetyl)-6-sulfate sulfatase-like</t>
  </si>
  <si>
    <t>contig_45853</t>
  </si>
  <si>
    <t>contig_45858</t>
  </si>
  <si>
    <t>xp_001944531 nuclease harbi1-like</t>
  </si>
  <si>
    <t>contig_45861</t>
  </si>
  <si>
    <t>np_001089662cwf19-like cell cycle control</t>
  </si>
  <si>
    <t>contig_45892</t>
  </si>
  <si>
    <t>protein kinase-like protein 493</t>
  </si>
  <si>
    <t>contig_45905</t>
  </si>
  <si>
    <t>kiaa0859 protein</t>
  </si>
  <si>
    <t>contig_45906</t>
  </si>
  <si>
    <t>contig_45918</t>
  </si>
  <si>
    <t>xp_003485047 ubiquitin carboxyl-terminal hydrolase 7-like</t>
  </si>
  <si>
    <t>contig_45924</t>
  </si>
  <si>
    <t>atp-binding cassette sub-family a member 3</t>
  </si>
  <si>
    <t>contig_45927</t>
  </si>
  <si>
    <t>expressed sequence aw209491</t>
  </si>
  <si>
    <t>contig_45935</t>
  </si>
  <si>
    <t>cyclin a</t>
  </si>
  <si>
    <t>contig_45942</t>
  </si>
  <si>
    <t>xp_003703617 conserved oligomeric golgi complex subunit 7-like</t>
  </si>
  <si>
    <t>contig_45943</t>
  </si>
  <si>
    <t>myosin heavy chain kinase b</t>
  </si>
  <si>
    <t>contig_45945</t>
  </si>
  <si>
    <t>fumarate hydratase</t>
  </si>
  <si>
    <t>contig_45960</t>
  </si>
  <si>
    <t>contig_45970</t>
  </si>
  <si>
    <t>yes-associated protein 1</t>
  </si>
  <si>
    <t>contig_45973</t>
  </si>
  <si>
    <t>contig_45974</t>
  </si>
  <si>
    <t>contig_45975</t>
  </si>
  <si>
    <t>alpha 1a</t>
  </si>
  <si>
    <t>contig_45977</t>
  </si>
  <si>
    <t>xp_003446396 lysine-specific demethylase no66-like</t>
  </si>
  <si>
    <t>contig_45987</t>
  </si>
  <si>
    <t>xp_003444158 cleft lip and palate transmembrane protein 1-like isoform 2</t>
  </si>
  <si>
    <t>contig_45991</t>
  </si>
  <si>
    <t>contig_45994</t>
  </si>
  <si>
    <t>contig_45996</t>
  </si>
  <si>
    <t>contig_46001</t>
  </si>
  <si>
    <t>xp_002735209 beta-tubulin cofactor c-like</t>
  </si>
  <si>
    <t>contig_46009</t>
  </si>
  <si>
    <t>endoplasmic reticulum to nucleus signaling 2</t>
  </si>
  <si>
    <t>contig_46013</t>
  </si>
  <si>
    <t>contig_46014</t>
  </si>
  <si>
    <t>afp59430myosin head</t>
  </si>
  <si>
    <t>contig_46017</t>
  </si>
  <si>
    <t>xp_973961 transcriptional repressor ctcf</t>
  </si>
  <si>
    <t>contig_46031</t>
  </si>
  <si>
    <t>EFX67223hypothetical protein DAPPUDRAFT_331275</t>
  </si>
  <si>
    <t>contig_46049</t>
  </si>
  <si>
    <t>parkinson disease 7 domain containing 1</t>
  </si>
  <si>
    <t>contig_46054</t>
  </si>
  <si>
    <t>xp_003748267 vitamin d3 receptor-like</t>
  </si>
  <si>
    <t>contig_46055</t>
  </si>
  <si>
    <t>membrane palmitoylated 5 (maguk p55 subfamily member 5)</t>
  </si>
  <si>
    <t>contig_46056</t>
  </si>
  <si>
    <t>ubiquitin-like protein 4a-like</t>
  </si>
  <si>
    <t>contig_46058</t>
  </si>
  <si>
    <t>contig_46068</t>
  </si>
  <si>
    <t>egi70815endothelin-converting enzyme 1</t>
  </si>
  <si>
    <t>contig_46073</t>
  </si>
  <si>
    <t>contig_46079</t>
  </si>
  <si>
    <t>steroid-5-alpha- alpha polypeptide 1 (3-oxo-5 alpha-steroid delta 4-dehydrogenase alpha 1)</t>
  </si>
  <si>
    <t>contig_46101</t>
  </si>
  <si>
    <t>chondroitin synthase</t>
  </si>
  <si>
    <t>contig_46105</t>
  </si>
  <si>
    <t>contig_46110</t>
  </si>
  <si>
    <t>xp_969499 agap001035-pa</t>
  </si>
  <si>
    <t>contig_46116</t>
  </si>
  <si>
    <t>williams-beuren syndrome chromosome region 16 homolog</t>
  </si>
  <si>
    <t>contig_46118</t>
  </si>
  <si>
    <t>xp_002742449 origin recognition subunit 2-like</t>
  </si>
  <si>
    <t>contig_46122</t>
  </si>
  <si>
    <t>ehj74122 beta-sarcoglycan</t>
  </si>
  <si>
    <t>contig_46124</t>
  </si>
  <si>
    <t>tata box binding factor isoform f</t>
  </si>
  <si>
    <t>contig_46126</t>
  </si>
  <si>
    <t>xp_003225887 leucine-rich repeat-containing protein 7-like</t>
  </si>
  <si>
    <t>contig_46131</t>
  </si>
  <si>
    <t>contig_46142</t>
  </si>
  <si>
    <t>alpha 8 like 3</t>
  </si>
  <si>
    <t>contig_46144</t>
  </si>
  <si>
    <t>alpha b-crystallin</t>
  </si>
  <si>
    <t>contig_46154</t>
  </si>
  <si>
    <t>contig_46157</t>
  </si>
  <si>
    <t>contig_46161</t>
  </si>
  <si>
    <t>contig_46166</t>
  </si>
  <si>
    <t>contig_46167</t>
  </si>
  <si>
    <t>contig_46182</t>
  </si>
  <si>
    <t>e1a binding protein p400</t>
  </si>
  <si>
    <t>contig_46204</t>
  </si>
  <si>
    <t>xp_973241 actin binding</t>
  </si>
  <si>
    <t>contig_46208</t>
  </si>
  <si>
    <t>inositol polyphosphate</t>
  </si>
  <si>
    <t>contig_46215</t>
  </si>
  <si>
    <t>peroxisomal trans-2-enoyl- reductase</t>
  </si>
  <si>
    <t>contig_46218</t>
  </si>
  <si>
    <t>retinal degeneration isoform d</t>
  </si>
  <si>
    <t>contig_46220</t>
  </si>
  <si>
    <t>xp_001949730 src substrate cortactin-like</t>
  </si>
  <si>
    <t>contig_46253</t>
  </si>
  <si>
    <t>dna methyltransferase 1 associated protein 1</t>
  </si>
  <si>
    <t>contig_46270</t>
  </si>
  <si>
    <t>contig_46275</t>
  </si>
  <si>
    <t>afp59452zinc c3hc4 type (ring finger)</t>
  </si>
  <si>
    <t>contig_46283</t>
  </si>
  <si>
    <t>contig_46287</t>
  </si>
  <si>
    <t>contig_46288</t>
  </si>
  <si>
    <t>xp_001809819 forkhead box transcription factor subgroup n1</t>
  </si>
  <si>
    <t>contig_46290</t>
  </si>
  <si>
    <t>efx89418dna helicase bloom s syndrome protein a</t>
  </si>
  <si>
    <t>contig_46292</t>
  </si>
  <si>
    <t>general transcription factor ii polypeptide 4</t>
  </si>
  <si>
    <t>contig_46293</t>
  </si>
  <si>
    <t>contig_46301</t>
  </si>
  <si>
    <t>xp_790640 kinetochore protein nuf2-a-like isoform 2</t>
  </si>
  <si>
    <t>contig_46304</t>
  </si>
  <si>
    <t>apurinic endonuclease</t>
  </si>
  <si>
    <t>contig_46306</t>
  </si>
  <si>
    <t>utrophin</t>
  </si>
  <si>
    <t>contig_46308</t>
  </si>
  <si>
    <t>contig_46310</t>
  </si>
  <si>
    <t>engulfment and cell motility</t>
  </si>
  <si>
    <t>contig_46311</t>
  </si>
  <si>
    <t>contig_46328</t>
  </si>
  <si>
    <t>contig_46330</t>
  </si>
  <si>
    <t>xaa-pro dipeptidase app( )</t>
  </si>
  <si>
    <t>contig_46332</t>
  </si>
  <si>
    <t>contig_46338</t>
  </si>
  <si>
    <t>contig_46343</t>
  </si>
  <si>
    <t>egi61686nucleolar protein 4</t>
  </si>
  <si>
    <t>contig_46344</t>
  </si>
  <si>
    <t>propionyl-coenzyme a alpha polypeptide</t>
  </si>
  <si>
    <t>contig_46352</t>
  </si>
  <si>
    <t>contig_46364</t>
  </si>
  <si>
    <t>neutral sphingomyelinase (n-smase) activation associated factor</t>
  </si>
  <si>
    <t>contig_46367</t>
  </si>
  <si>
    <t>contig_46368</t>
  </si>
  <si>
    <t>xp_003402601 prestin-like isoform 2</t>
  </si>
  <si>
    <t>contig_46373</t>
  </si>
  <si>
    <t>germ cell-less</t>
  </si>
  <si>
    <t>contig_46375</t>
  </si>
  <si>
    <t>xp_001633995 protein</t>
  </si>
  <si>
    <t>contig_46376</t>
  </si>
  <si>
    <t>efn68744probable rna-binding protein 19</t>
  </si>
  <si>
    <t>contig_46379</t>
  </si>
  <si>
    <t>efn62851rho-related btb domain-containing protein 1</t>
  </si>
  <si>
    <t>contig_46403</t>
  </si>
  <si>
    <t>contig_46409</t>
  </si>
  <si>
    <t>contig_46415</t>
  </si>
  <si>
    <t>contig_46418</t>
  </si>
  <si>
    <t>xp_001815164 cg11526 cg11526-pa</t>
  </si>
  <si>
    <t>contig_46420</t>
  </si>
  <si>
    <t>contig_46424</t>
  </si>
  <si>
    <t>zinc finger ccch-type containing 14</t>
  </si>
  <si>
    <t>contig_46429</t>
  </si>
  <si>
    <t>fgfr1 oncogene partner 2</t>
  </si>
  <si>
    <t>contig_46431</t>
  </si>
  <si>
    <t>contig_46433</t>
  </si>
  <si>
    <t>contig_46436</t>
  </si>
  <si>
    <t>phenylalanyl-trna synthetase beta chain</t>
  </si>
  <si>
    <t>contig_46461</t>
  </si>
  <si>
    <t>aai36057nefh protein</t>
  </si>
  <si>
    <t>contig_46464</t>
  </si>
  <si>
    <t>contig_46471</t>
  </si>
  <si>
    <t>contig_46483</t>
  </si>
  <si>
    <t>xp_003731990 zinc finger protein 679</t>
  </si>
  <si>
    <t>contig_46484</t>
  </si>
  <si>
    <t>steap3 protein</t>
  </si>
  <si>
    <t>contig_46488</t>
  </si>
  <si>
    <t>xp_001637505 protein</t>
  </si>
  <si>
    <t>contig_46493</t>
  </si>
  <si>
    <t>contig_46495</t>
  </si>
  <si>
    <t>xp_967245 polyhomeotic-like protein 2-like protein</t>
  </si>
  <si>
    <t>contig_46500</t>
  </si>
  <si>
    <t>thump domain containing isoform cra_a</t>
  </si>
  <si>
    <t>contig_46504</t>
  </si>
  <si>
    <t>xp_003461474 tripartite motif-containing protein 65-like</t>
  </si>
  <si>
    <t>contig_46507</t>
  </si>
  <si>
    <t>xp_003763022 nucleolar protein 6</t>
  </si>
  <si>
    <t>contig_46513</t>
  </si>
  <si>
    <t>class member 2</t>
  </si>
  <si>
    <t>contig_46527</t>
  </si>
  <si>
    <t>ada84471retinitis pigmentosa gtpase regulator protein 1</t>
  </si>
  <si>
    <t>contig_46535</t>
  </si>
  <si>
    <t>EFX80681hypothetical protein DAPPUDRAFT_318379</t>
  </si>
  <si>
    <t>contig_46539</t>
  </si>
  <si>
    <t>aac26968sodium hydrogen exchanger</t>
  </si>
  <si>
    <t>contig_46547</t>
  </si>
  <si>
    <t>methylenetetrahydrofolate reductase</t>
  </si>
  <si>
    <t>contig_46548</t>
  </si>
  <si>
    <t>contig_46551</t>
  </si>
  <si>
    <t>xp_003691724 low quality protein: multidrug resistance-associated protein 1-like</t>
  </si>
  <si>
    <t>contig_46552</t>
  </si>
  <si>
    <t>alpha 8</t>
  </si>
  <si>
    <t>contig_46555</t>
  </si>
  <si>
    <t>xp_002412040ap-2 complex subunit beta-</t>
  </si>
  <si>
    <t>contig_46570</t>
  </si>
  <si>
    <t>xp_969296 agap001473-pa</t>
  </si>
  <si>
    <t>contig_46576</t>
  </si>
  <si>
    <t>xp_794235 histone-lysine n-methyltransferase prdm9-like</t>
  </si>
  <si>
    <t>contig_46579</t>
  </si>
  <si>
    <t>EFX87806hypothetical protein DAPPUDRAFT_311909</t>
  </si>
  <si>
    <t>contig_46580</t>
  </si>
  <si>
    <t>contig_46594</t>
  </si>
  <si>
    <t>xp_002730985 kelch-like protein 17-like</t>
  </si>
  <si>
    <t>contig_46597</t>
  </si>
  <si>
    <t>contig_46608</t>
  </si>
  <si>
    <t>family with sequence similarity member a</t>
  </si>
  <si>
    <t>contig_46610</t>
  </si>
  <si>
    <t>contig_46611</t>
  </si>
  <si>
    <t>contig_46620</t>
  </si>
  <si>
    <t>contig_46623</t>
  </si>
  <si>
    <t>large homolog-associated protein 5</t>
  </si>
  <si>
    <t>contig_46632</t>
  </si>
  <si>
    <t>contig_46636</t>
  </si>
  <si>
    <t>xp_003728363 grip and coiled-coil domain-containing protein 1-like</t>
  </si>
  <si>
    <t>contig_46639</t>
  </si>
  <si>
    <t>deah (asp-glu-ala-his) box polypeptide 35</t>
  </si>
  <si>
    <t>contig_46651</t>
  </si>
  <si>
    <t>contig_46653</t>
  </si>
  <si>
    <t>multidrug resistance-associated protein 5 isoform 1</t>
  </si>
  <si>
    <t>contig_46656</t>
  </si>
  <si>
    <t>contig_46658</t>
  </si>
  <si>
    <t>contig_46666</t>
  </si>
  <si>
    <t>contig_46667</t>
  </si>
  <si>
    <t>bai40012evolutionarily conserved signaling intermediate in toll pathways</t>
  </si>
  <si>
    <t>contig_46670</t>
  </si>
  <si>
    <t>abf69938dna rna non-specific endonuclease</t>
  </si>
  <si>
    <t>contig_46684</t>
  </si>
  <si>
    <t>xp_623648 cdk5 and abl1 enzyme substrate 1-like isoform 2</t>
  </si>
  <si>
    <t>contig_46691</t>
  </si>
  <si>
    <t>contig_46701</t>
  </si>
  <si>
    <t>wd repeat domain 8</t>
  </si>
  <si>
    <t>contig_46707</t>
  </si>
  <si>
    <t>presenilin rhomboid-like</t>
  </si>
  <si>
    <t>contig_46709</t>
  </si>
  <si>
    <t>acidic fibroblast growth factor intracellular binding protein</t>
  </si>
  <si>
    <t>contig_46710</t>
  </si>
  <si>
    <t>contig_46729</t>
  </si>
  <si>
    <t>contig_46732</t>
  </si>
  <si>
    <t>zinc finger protein 219</t>
  </si>
  <si>
    <t>contig_46741</t>
  </si>
  <si>
    <t>lipoma hmgic fusion partner-like 2 protein</t>
  </si>
  <si>
    <t>contig_46743</t>
  </si>
  <si>
    <t>xp_001496247 target of egr1 protein 1</t>
  </si>
  <si>
    <t>contig_46750</t>
  </si>
  <si>
    <t>probable histone-lysine n-methyltransferase nsd2 isoform 1</t>
  </si>
  <si>
    <t>contig_46753</t>
  </si>
  <si>
    <t>xp_001506895 e3 ubiquitin-protein ligase shprh-like</t>
  </si>
  <si>
    <t>contig_46759</t>
  </si>
  <si>
    <t>contig_46769</t>
  </si>
  <si>
    <t>contig_46770</t>
  </si>
  <si>
    <t>xp_003753840 tumor suppressor p53-binding protein 1</t>
  </si>
  <si>
    <t>contig_46782</t>
  </si>
  <si>
    <t>xp_972897 agap009788-pa</t>
  </si>
  <si>
    <t>contig_46786</t>
  </si>
  <si>
    <t>contig_46788</t>
  </si>
  <si>
    <t>contig_46799</t>
  </si>
  <si>
    <t>contig_46801</t>
  </si>
  <si>
    <t>egi67370late secretory pathway protein avl9-like protein</t>
  </si>
  <si>
    <t>contig_46807</t>
  </si>
  <si>
    <t>contig_46810</t>
  </si>
  <si>
    <t>xp_001661553organic cation transporter</t>
  </si>
  <si>
    <t>contig_46812</t>
  </si>
  <si>
    <t>xp_003492946 traf-interacting</t>
  </si>
  <si>
    <t>contig_46816</t>
  </si>
  <si>
    <t>ejd02417aaa family atpase</t>
  </si>
  <si>
    <t>contig_46821</t>
  </si>
  <si>
    <t>breast cancer metastasis-</t>
  </si>
  <si>
    <t>contig_46831</t>
  </si>
  <si>
    <t>abw81469tetraspanins-like protein cd63</t>
  </si>
  <si>
    <t>contig_46833</t>
  </si>
  <si>
    <t>contig_46847</t>
  </si>
  <si>
    <t>contig_46848</t>
  </si>
  <si>
    <t>contig_46849</t>
  </si>
  <si>
    <t>ubiquitin-conjugating enzyme e2 variant 2</t>
  </si>
  <si>
    <t>contig_46859</t>
  </si>
  <si>
    <t>contig_46863</t>
  </si>
  <si>
    <t>contig_46874</t>
  </si>
  <si>
    <t>q9u8w8 ame: full=techylectin-5a flags: precursor</t>
  </si>
  <si>
    <t>contig_46879</t>
  </si>
  <si>
    <t>cmp-sialic acid transporter</t>
  </si>
  <si>
    <t>contig_46882</t>
  </si>
  <si>
    <t>aeb40302mitochondrial atp synthase gamma subunit precursor</t>
  </si>
  <si>
    <t>contig_46885</t>
  </si>
  <si>
    <t>gdp-l-fucose:beta-d-galactoside 2-alpha-1-fucosyltransferase</t>
  </si>
  <si>
    <t>contig_46889</t>
  </si>
  <si>
    <t>XP_003248076PREDICTED: hypothetical protein LOC100572668</t>
  </si>
  <si>
    <t>contig_46893</t>
  </si>
  <si>
    <t>egi68386mif4g domain-containing protein b</t>
  </si>
  <si>
    <t>contig_46900</t>
  </si>
  <si>
    <t>post-gpi attachment to proteins 1</t>
  </si>
  <si>
    <t>contig_46915</t>
  </si>
  <si>
    <t>XP_002425660hypothetical protein Phum_PHUM213790</t>
  </si>
  <si>
    <t>contig_46920</t>
  </si>
  <si>
    <t>succinate dehydrogenase subunit flavoprotein</t>
  </si>
  <si>
    <t>contig_46921</t>
  </si>
  <si>
    <t>bal15152prophenoloxidase b</t>
  </si>
  <si>
    <t>contig_46924</t>
  </si>
  <si>
    <t>xp_974157 agap001553-pa</t>
  </si>
  <si>
    <t>contig_46926</t>
  </si>
  <si>
    <t>cyclin i</t>
  </si>
  <si>
    <t>contig_46930</t>
  </si>
  <si>
    <t>contig_46942</t>
  </si>
  <si>
    <t>acidic coiled-coil containing protein 3</t>
  </si>
  <si>
    <t>contig_46955</t>
  </si>
  <si>
    <t>contig_46962</t>
  </si>
  <si>
    <t>contig_46965</t>
  </si>
  <si>
    <t>xp_002432862low density lipoprotein</t>
  </si>
  <si>
    <t>contig_46971</t>
  </si>
  <si>
    <t>tetratricopeptide repeat protein 9c</t>
  </si>
  <si>
    <t>contig_46974</t>
  </si>
  <si>
    <t>contig_46975</t>
  </si>
  <si>
    <t>xp_425218 high affinity camp-specific and ibmx-insensitive 3 -cyclic phosphodiesterase 8b</t>
  </si>
  <si>
    <t>contig_46982</t>
  </si>
  <si>
    <t>prune homolog 2</t>
  </si>
  <si>
    <t>contig_46998</t>
  </si>
  <si>
    <t>efn71760coiled-coil domain-containing protein 149</t>
  </si>
  <si>
    <t>contig_47010</t>
  </si>
  <si>
    <t>contig_47012</t>
  </si>
  <si>
    <t>xp_002731158 zinc finger protein 45-like</t>
  </si>
  <si>
    <t>contig_47019</t>
  </si>
  <si>
    <t>contig_47028</t>
  </si>
  <si>
    <t>contig_47033</t>
  </si>
  <si>
    <t>xp_002406955zinc finger</t>
  </si>
  <si>
    <t>contig_47040</t>
  </si>
  <si>
    <t>xp_003402316 ddb1- and cul4-associated factor 12-like</t>
  </si>
  <si>
    <t>contig_47054</t>
  </si>
  <si>
    <t>xp_003689675 probable atp-dependent rna helicase pitchoune-like</t>
  </si>
  <si>
    <t>contig_47055</t>
  </si>
  <si>
    <t>contig_47066</t>
  </si>
  <si>
    <t>contig_47067</t>
  </si>
  <si>
    <t>contig_47068</t>
  </si>
  <si>
    <t>xp_001629712 protein</t>
  </si>
  <si>
    <t>contig_47075</t>
  </si>
  <si>
    <t>xp_974658 agap012587-pa</t>
  </si>
  <si>
    <t>contig_47077</t>
  </si>
  <si>
    <t>heat shock protein 67b2</t>
  </si>
  <si>
    <t>contig_47081</t>
  </si>
  <si>
    <t>contig_47083</t>
  </si>
  <si>
    <t>xp_003226335 ankyrin repeat and lem domain-containing protein 2-like</t>
  </si>
  <si>
    <t>contig_47090</t>
  </si>
  <si>
    <t>contig_47104</t>
  </si>
  <si>
    <t>xp_001808745 knickkopf cg6217- partial</t>
  </si>
  <si>
    <t>contig_47107</t>
  </si>
  <si>
    <t>contig_47108</t>
  </si>
  <si>
    <t>contig_47112</t>
  </si>
  <si>
    <t>xp_002425239chorion peroxidase</t>
  </si>
  <si>
    <t>contig_47114</t>
  </si>
  <si>
    <t>xp_002427738vacuolar protein sorting-associated</t>
  </si>
  <si>
    <t>contig_47119</t>
  </si>
  <si>
    <t>contig_47122</t>
  </si>
  <si>
    <t>programmed cell death protein 5</t>
  </si>
  <si>
    <t>contig_47125</t>
  </si>
  <si>
    <t>contig_47131</t>
  </si>
  <si>
    <t>contig_47136</t>
  </si>
  <si>
    <t>contig_47137</t>
  </si>
  <si>
    <t>contig_47142</t>
  </si>
  <si>
    <t>EFN73314hypothetical protein EAG_13085</t>
  </si>
  <si>
    <t>contig_47150</t>
  </si>
  <si>
    <t>contig_47151</t>
  </si>
  <si>
    <t>contig_47152</t>
  </si>
  <si>
    <t>contig_47157</t>
  </si>
  <si>
    <t>cdc42 gtpase-activating</t>
  </si>
  <si>
    <t>contig_47158</t>
  </si>
  <si>
    <t>xp_001952163 probable maltase l-like</t>
  </si>
  <si>
    <t>contig_47172</t>
  </si>
  <si>
    <t>contig_47178</t>
  </si>
  <si>
    <t>contig_47183</t>
  </si>
  <si>
    <t>contig_47188</t>
  </si>
  <si>
    <t>heterochromatin protein binding protein 3</t>
  </si>
  <si>
    <t>contig_47190</t>
  </si>
  <si>
    <t>contig_47194</t>
  </si>
  <si>
    <t>xp_969681 spliceosome associated protein</t>
  </si>
  <si>
    <t>contig_47196</t>
  </si>
  <si>
    <t>xp_003421373 zinc finger protein 420-like</t>
  </si>
  <si>
    <t>contig_47198</t>
  </si>
  <si>
    <t>von willebrand factor type egf and pentraxin domain containing 1</t>
  </si>
  <si>
    <t>contig_47203</t>
  </si>
  <si>
    <t>ubiquitin ligase</t>
  </si>
  <si>
    <t>contig_47204</t>
  </si>
  <si>
    <t>component of oligomeric golgi complex 2</t>
  </si>
  <si>
    <t>contig_47210</t>
  </si>
  <si>
    <t>contig_47224</t>
  </si>
  <si>
    <t>contig_47228</t>
  </si>
  <si>
    <t>adv04044atp-binding cassette transmembrane transporter</t>
  </si>
  <si>
    <t>contig_47232</t>
  </si>
  <si>
    <t>lrr and pyd domains-containing protein 12</t>
  </si>
  <si>
    <t>contig_47245</t>
  </si>
  <si>
    <t>contig_47249</t>
  </si>
  <si>
    <t>contig_47250</t>
  </si>
  <si>
    <t>xp_421241 mitochondrial ribonuclease p protein 3</t>
  </si>
  <si>
    <t>contig_47258</t>
  </si>
  <si>
    <t>contig_47262</t>
  </si>
  <si>
    <t>myostatin 1b</t>
  </si>
  <si>
    <t>contig_47271</t>
  </si>
  <si>
    <t>dual specificity phosphatase 7</t>
  </si>
  <si>
    <t>contig_47272</t>
  </si>
  <si>
    <t>nacht and ankyrin domain protein</t>
  </si>
  <si>
    <t>contig_47283</t>
  </si>
  <si>
    <t>contig_47289</t>
  </si>
  <si>
    <t>contig_47298</t>
  </si>
  <si>
    <t>contig_47300</t>
  </si>
  <si>
    <t>AEC22817hypothetical protein</t>
  </si>
  <si>
    <t>contig_47304</t>
  </si>
  <si>
    <t>contig_47311</t>
  </si>
  <si>
    <t>xp_001511022 rrp15-like isoform 1</t>
  </si>
  <si>
    <t>contig_47312</t>
  </si>
  <si>
    <t>xp_002403064ribosomal pseudouridine</t>
  </si>
  <si>
    <t>contig_47314</t>
  </si>
  <si>
    <t>contig_47315</t>
  </si>
  <si>
    <t>contig_47321</t>
  </si>
  <si>
    <t>contig_47342</t>
  </si>
  <si>
    <t>oxt</t>
  </si>
  <si>
    <t>contig_47353</t>
  </si>
  <si>
    <t>contig_47362</t>
  </si>
  <si>
    <t>contig_47368</t>
  </si>
  <si>
    <t>efn74589serine threonine-protein kinase 36</t>
  </si>
  <si>
    <t>contig_47391</t>
  </si>
  <si>
    <t>kiaa1706 protein</t>
  </si>
  <si>
    <t>contig_47393</t>
  </si>
  <si>
    <t>contig_47394</t>
  </si>
  <si>
    <t>xp_002735880 nuclear pore-associated</t>
  </si>
  <si>
    <t>contig_47397</t>
  </si>
  <si>
    <t>xp_001951622 4-aminobutyrate mitochondrial-like</t>
  </si>
  <si>
    <t>contig_47398</t>
  </si>
  <si>
    <t>xp_002425114thyroid hormone receptor-associated</t>
  </si>
  <si>
    <t>contig_47399</t>
  </si>
  <si>
    <t>mannosyl-oligosaccharide alpha- -mannosidase</t>
  </si>
  <si>
    <t>contig_47402</t>
  </si>
  <si>
    <t>xp_002408663anion exchange</t>
  </si>
  <si>
    <t>contig_47403</t>
  </si>
  <si>
    <t>heat shock protein isoform a</t>
  </si>
  <si>
    <t>contig_47404</t>
  </si>
  <si>
    <t>mgc68804 protein</t>
  </si>
  <si>
    <t>contig_47405</t>
  </si>
  <si>
    <t>acp19561clip domain serine proteinase 2</t>
  </si>
  <si>
    <t>contig_47410</t>
  </si>
  <si>
    <t>isovaleryl coenzyme a dehydrogenase</t>
  </si>
  <si>
    <t>contig_47415</t>
  </si>
  <si>
    <t>acl14651focal adhesion kinase</t>
  </si>
  <si>
    <t>contig_47420</t>
  </si>
  <si>
    <t>efn72945trafficking protein particle complex subunit 10</t>
  </si>
  <si>
    <t>contig_47426</t>
  </si>
  <si>
    <t>mannosidase alpha class 2a</t>
  </si>
  <si>
    <t>contig_47429</t>
  </si>
  <si>
    <t>xp_001120277 fibrillin-1</t>
  </si>
  <si>
    <t>contig_47431</t>
  </si>
  <si>
    <t>contig_47433</t>
  </si>
  <si>
    <t>aspartyl-trna synthetase</t>
  </si>
  <si>
    <t>contig_47439</t>
  </si>
  <si>
    <t>tubulin-specific chaperone d</t>
  </si>
  <si>
    <t>contig_47441</t>
  </si>
  <si>
    <t>xp_975391 agap001945-pa</t>
  </si>
  <si>
    <t>contig_47442</t>
  </si>
  <si>
    <t>microtubule binding</t>
  </si>
  <si>
    <t>contig_47444</t>
  </si>
  <si>
    <t>xp_001812344 agap001353-pa</t>
  </si>
  <si>
    <t>contig_47445</t>
  </si>
  <si>
    <t>acn91289dentin sialophosphoprotein precursor</t>
  </si>
  <si>
    <t>contig_47449</t>
  </si>
  <si>
    <t>baj78683rna polymerase ii largest subunit</t>
  </si>
  <si>
    <t>contig_47450</t>
  </si>
  <si>
    <t>xp_003251122 zinc finger protein 106-like</t>
  </si>
  <si>
    <t>contig_47454</t>
  </si>
  <si>
    <t>contig_47455</t>
  </si>
  <si>
    <t>amine oxidase</t>
  </si>
  <si>
    <t>contig_47457</t>
  </si>
  <si>
    <t>zp_08639047scaffolding dockerin binding protein a</t>
  </si>
  <si>
    <t>contig_47460</t>
  </si>
  <si>
    <t>dna p58 subunit</t>
  </si>
  <si>
    <t>contig_47464</t>
  </si>
  <si>
    <t>contig_47468</t>
  </si>
  <si>
    <t>contig_47469</t>
  </si>
  <si>
    <t>contig_47470</t>
  </si>
  <si>
    <t>contig_47471</t>
  </si>
  <si>
    <t>importin beta-3</t>
  </si>
  <si>
    <t>contig_47472</t>
  </si>
  <si>
    <t>xp_003486107 autophagy-related protein 13 homolog</t>
  </si>
  <si>
    <t>contig_47473</t>
  </si>
  <si>
    <t>contig_47478</t>
  </si>
  <si>
    <t>cytosolic non-specific dipeptidase isoform 1</t>
  </si>
  <si>
    <t>contig_47494</t>
  </si>
  <si>
    <t>xp_003492767 peptidyl-prolyl cis-trans isomerase-like 2-like</t>
  </si>
  <si>
    <t>contig_47497</t>
  </si>
  <si>
    <t>contig_47499</t>
  </si>
  <si>
    <t>contig_47504</t>
  </si>
  <si>
    <t>innexin isoform b</t>
  </si>
  <si>
    <t>contig_47520</t>
  </si>
  <si>
    <t>xp_003688851 zinc finger protein 624 isoform 2</t>
  </si>
  <si>
    <t>contig_47527</t>
  </si>
  <si>
    <t>low-density lipoprotein receptor domain class a</t>
  </si>
  <si>
    <t>contig_47538</t>
  </si>
  <si>
    <t>contig_47541</t>
  </si>
  <si>
    <t>butyrate induced</t>
  </si>
  <si>
    <t>contig_47545</t>
  </si>
  <si>
    <t>contig_47549</t>
  </si>
  <si>
    <t>xp_003394851 nucleolar gtp-binding protein 2-like</t>
  </si>
  <si>
    <t>contig_47553</t>
  </si>
  <si>
    <t>xp_415310 neurofilament heavy polypeptide</t>
  </si>
  <si>
    <t>contig_47567</t>
  </si>
  <si>
    <t>contig_47579</t>
  </si>
  <si>
    <t>contig_47580</t>
  </si>
  <si>
    <t>contig_47581</t>
  </si>
  <si>
    <t>vacuolar protein sorting 26 homolog b</t>
  </si>
  <si>
    <t>contig_47591</t>
  </si>
  <si>
    <t>myotubularin-related protein 2 isoform 1</t>
  </si>
  <si>
    <t>contig_47592</t>
  </si>
  <si>
    <t>xp_003501241 protein mdm4-like isoform 2</t>
  </si>
  <si>
    <t>contig_47594</t>
  </si>
  <si>
    <t>contig_47599</t>
  </si>
  <si>
    <t>xp_003453304 tonsoku-like</t>
  </si>
  <si>
    <t>contig_47600</t>
  </si>
  <si>
    <t>f-box only protein 21 isoform 2</t>
  </si>
  <si>
    <t>contig_47602</t>
  </si>
  <si>
    <t>low density lipoprotein receptor-related protein 6</t>
  </si>
  <si>
    <t>contig_47614</t>
  </si>
  <si>
    <t>contig_47619</t>
  </si>
  <si>
    <t>contig_47620</t>
  </si>
  <si>
    <t>xp_001943988 rhotekin-like isoform 1</t>
  </si>
  <si>
    <t>contig_47623</t>
  </si>
  <si>
    <t>vacuolar protein sorting 45</t>
  </si>
  <si>
    <t>contig_47625</t>
  </si>
  <si>
    <t>contig_47628</t>
  </si>
  <si>
    <t>XP_003886575unnamed protein product, partial</t>
  </si>
  <si>
    <t>contig_47632</t>
  </si>
  <si>
    <t>xp_002428901pre-mrna-splicing factor</t>
  </si>
  <si>
    <t>contig_47637</t>
  </si>
  <si>
    <t>cell cycle progression</t>
  </si>
  <si>
    <t>contig_47643</t>
  </si>
  <si>
    <t>xp_002940101 proline- glutamic acid- and leucine-rich protein 1</t>
  </si>
  <si>
    <t>contig_47646</t>
  </si>
  <si>
    <t>xp_002125109 g protein-coupled receptor 137ba</t>
  </si>
  <si>
    <t>contig_47657</t>
  </si>
  <si>
    <t>xp_003246209 transmembrane protein 19-like isoform 2</t>
  </si>
  <si>
    <t>contig_47658</t>
  </si>
  <si>
    <t>contig_47669</t>
  </si>
  <si>
    <t>np_001086033de-etiolated homolog 1</t>
  </si>
  <si>
    <t>contig_47678</t>
  </si>
  <si>
    <t>contig_47681</t>
  </si>
  <si>
    <t>contig_47683</t>
  </si>
  <si>
    <t>efn74593protein c1orf9-like protein</t>
  </si>
  <si>
    <t>contig_47687</t>
  </si>
  <si>
    <t>xp_001628088 protein</t>
  </si>
  <si>
    <t>contig_47694</t>
  </si>
  <si>
    <t>egi70342regulator of telomere elongation helicase 1-like protein</t>
  </si>
  <si>
    <t>contig_47707</t>
  </si>
  <si>
    <t>contig_47712</t>
  </si>
  <si>
    <t>polymerase (dna directed) epsilon 2 (p59 subunit)</t>
  </si>
  <si>
    <t>contig_47713</t>
  </si>
  <si>
    <t>contig_47718</t>
  </si>
  <si>
    <t>xp_001846376transmembrane protein 87a</t>
  </si>
  <si>
    <t>contig_47720</t>
  </si>
  <si>
    <t>xp_002737448 diphthamide biosynthesis protein 2-like</t>
  </si>
  <si>
    <t>contig_47723</t>
  </si>
  <si>
    <t>scm-like with four mbt domains 2</t>
  </si>
  <si>
    <t>contig_47725</t>
  </si>
  <si>
    <t>zinc finger protein isoform cra_b</t>
  </si>
  <si>
    <t>contig_47734</t>
  </si>
  <si>
    <t>xp_003491910 solute carrier family facilitated glucose transporter member 1-like</t>
  </si>
  <si>
    <t>contig_47735</t>
  </si>
  <si>
    <t>xp_001944708 neuromedin-k receptor-like</t>
  </si>
  <si>
    <t>contig_47736</t>
  </si>
  <si>
    <t>apurinic apyrimidinic endonuclease 2</t>
  </si>
  <si>
    <t>contig_47753</t>
  </si>
  <si>
    <t>xp_975488 cg1973 cg1973-pa</t>
  </si>
  <si>
    <t>contig_47758</t>
  </si>
  <si>
    <t>contig_47759</t>
  </si>
  <si>
    <t>tigger transposable element derived 1</t>
  </si>
  <si>
    <t>contig_47763</t>
  </si>
  <si>
    <t>subunit of the oligosaccharyltransferase homolog b</t>
  </si>
  <si>
    <t>contig_47767</t>
  </si>
  <si>
    <t>bleomycin hydrolase</t>
  </si>
  <si>
    <t>contig_47770</t>
  </si>
  <si>
    <t>efx68572abc subfamily abcg</t>
  </si>
  <si>
    <t>contig_47771</t>
  </si>
  <si>
    <t>contig_47775</t>
  </si>
  <si>
    <t>contig_47777</t>
  </si>
  <si>
    <t>exonuclease 3 -5 domain-containing protein 2 isoform 1</t>
  </si>
  <si>
    <t>contig_47791</t>
  </si>
  <si>
    <t>contig_47795</t>
  </si>
  <si>
    <t>aldehyde oxidase</t>
  </si>
  <si>
    <t>contig_47802</t>
  </si>
  <si>
    <t>cap09527novel protein</t>
  </si>
  <si>
    <t>contig_47804</t>
  </si>
  <si>
    <t>phosphorylated adapter rna export protein</t>
  </si>
  <si>
    <t>contig_47805</t>
  </si>
  <si>
    <t>flcn_bovin ame: full=folliculin</t>
  </si>
  <si>
    <t>contig_47807</t>
  </si>
  <si>
    <t>contig_47808</t>
  </si>
  <si>
    <t>novel krab box domain containing protein</t>
  </si>
  <si>
    <t>contig_47810</t>
  </si>
  <si>
    <t>contig_47811</t>
  </si>
  <si>
    <t>xp_003458493 cyclin-d-binding myb-like transcription factor 1-like</t>
  </si>
  <si>
    <t>contig_47812</t>
  </si>
  <si>
    <t>cdk5 regulatory subunit associated protein 1</t>
  </si>
  <si>
    <t>contig_47818</t>
  </si>
  <si>
    <t>contig_47820</t>
  </si>
  <si>
    <t>contig_47851</t>
  </si>
  <si>
    <t>contig_47852</t>
  </si>
  <si>
    <t>xp_002430986zinc finger protein dhhc domain containing</t>
  </si>
  <si>
    <t>contig_47855</t>
  </si>
  <si>
    <t>contig_47859</t>
  </si>
  <si>
    <t>contig_47860</t>
  </si>
  <si>
    <t>xp_003455793 cubilin-like</t>
  </si>
  <si>
    <t>contig_47870</t>
  </si>
  <si>
    <t>armadillo repeat-containing protein 8</t>
  </si>
  <si>
    <t>contig_47873</t>
  </si>
  <si>
    <t>efn65394peroxisome proliferator-activated receptor gamma coactivator-related protein 1</t>
  </si>
  <si>
    <t>contig_47897</t>
  </si>
  <si>
    <t>transport and golgi organization isoform b</t>
  </si>
  <si>
    <t>contig_47901</t>
  </si>
  <si>
    <t>contig_47902</t>
  </si>
  <si>
    <t>contig_47909</t>
  </si>
  <si>
    <t>contig_47919</t>
  </si>
  <si>
    <t>xp_001636313 protein</t>
  </si>
  <si>
    <t>contig_47927</t>
  </si>
  <si>
    <t>contig_47934</t>
  </si>
  <si>
    <t>trifunctional purine biosynthetic protein adenosine-3 isoform 1</t>
  </si>
  <si>
    <t>contig_47935</t>
  </si>
  <si>
    <t>zinc finger protein 161 homolog</t>
  </si>
  <si>
    <t>contig_47937</t>
  </si>
  <si>
    <t>contig_47941</t>
  </si>
  <si>
    <t>xp_003702620 alsin</t>
  </si>
  <si>
    <t>contig_47947</t>
  </si>
  <si>
    <t>contig_47954</t>
  </si>
  <si>
    <t>contig_47957</t>
  </si>
  <si>
    <t>aah71186zinc cw type with pwwp domain 1</t>
  </si>
  <si>
    <t>contig_47958</t>
  </si>
  <si>
    <t>contig_47961</t>
  </si>
  <si>
    <t>contig_47964</t>
  </si>
  <si>
    <t>contig_47966</t>
  </si>
  <si>
    <t>contig_47970</t>
  </si>
  <si>
    <t>blood vessel epicardial substance-like isoform 2</t>
  </si>
  <si>
    <t>contig_47973</t>
  </si>
  <si>
    <t>xp_001605084 cyclin-y-like isoform 1</t>
  </si>
  <si>
    <t>contig_47975</t>
  </si>
  <si>
    <t>cwf19-like cell cycle control</t>
  </si>
  <si>
    <t>contig_47976</t>
  </si>
  <si>
    <t>contig_47992</t>
  </si>
  <si>
    <t>contig_47993</t>
  </si>
  <si>
    <t>dash family</t>
  </si>
  <si>
    <t>contig_48000</t>
  </si>
  <si>
    <t>xp_971128 cg4553 cg4553-pa</t>
  </si>
  <si>
    <t>contig_48004</t>
  </si>
  <si>
    <t>contig_48018</t>
  </si>
  <si>
    <t>contig_48022</t>
  </si>
  <si>
    <t>contig_48027</t>
  </si>
  <si>
    <t>contig_48035</t>
  </si>
  <si>
    <t>tnni3 interacting kinase</t>
  </si>
  <si>
    <t>contig_48038</t>
  </si>
  <si>
    <t>contig_48040</t>
  </si>
  <si>
    <t>xp_973030 cg8092 cg8092-pa</t>
  </si>
  <si>
    <t>contig_48041</t>
  </si>
  <si>
    <t>contig_48046</t>
  </si>
  <si>
    <t>xp_974177 ankyrin repeat domain-containing protein 13c</t>
  </si>
  <si>
    <t>contig_48053</t>
  </si>
  <si>
    <t>xp_970120 trna-dihydrouridine synthase</t>
  </si>
  <si>
    <t>contig_48061</t>
  </si>
  <si>
    <t>transmembrane protein 110</t>
  </si>
  <si>
    <t>contig_48064</t>
  </si>
  <si>
    <t>contig_48079</t>
  </si>
  <si>
    <t>contig_4808</t>
  </si>
  <si>
    <t>contig_48080</t>
  </si>
  <si>
    <t>xp_002129990 phospholipase delta 4</t>
  </si>
  <si>
    <t>contig_48082</t>
  </si>
  <si>
    <t>contig_48087</t>
  </si>
  <si>
    <t>phosphoenolpyruvate cytosolic</t>
  </si>
  <si>
    <t>contig_48089</t>
  </si>
  <si>
    <t>contig_48094</t>
  </si>
  <si>
    <t>splicing factor u2af 38 kda subunit-like</t>
  </si>
  <si>
    <t>contig_48101</t>
  </si>
  <si>
    <t>aat44356sodium glucose cotransporter</t>
  </si>
  <si>
    <t>contig_48105</t>
  </si>
  <si>
    <t>contig_48112</t>
  </si>
  <si>
    <t>riken cdna 1300012g16 gene</t>
  </si>
  <si>
    <t>contig_48116</t>
  </si>
  <si>
    <t>xp_001641774 protein</t>
  </si>
  <si>
    <t>contig_48121</t>
  </si>
  <si>
    <t>glycogen phosphorylase</t>
  </si>
  <si>
    <t>contig_48123</t>
  </si>
  <si>
    <t>isoform e</t>
  </si>
  <si>
    <t>contig_48125</t>
  </si>
  <si>
    <t>peroxisomal biogenesis factor 19</t>
  </si>
  <si>
    <t>contig_48126</t>
  </si>
  <si>
    <t>clathrin coat assembly protein ap-1</t>
  </si>
  <si>
    <t>contig_48133</t>
  </si>
  <si>
    <t>sec14-like protein 1 isoform a</t>
  </si>
  <si>
    <t>contig_48143</t>
  </si>
  <si>
    <t>contig_48148</t>
  </si>
  <si>
    <t>contig_48165</t>
  </si>
  <si>
    <t>ddb1- and cul4-associated factor 7-like</t>
  </si>
  <si>
    <t>contig_48166</t>
  </si>
  <si>
    <t>neighbor of brca1 gene 1</t>
  </si>
  <si>
    <t>contig_48167</t>
  </si>
  <si>
    <t>pleckstrin homology domain family f (with fyve domain) member 2</t>
  </si>
  <si>
    <t>contig_48170</t>
  </si>
  <si>
    <t>contig_48173</t>
  </si>
  <si>
    <t>xp_001603456 dual specificity mitogen-activated protein kinase kinase 4-like</t>
  </si>
  <si>
    <t>contig_48178</t>
  </si>
  <si>
    <t>glycine alpha 2 subunit</t>
  </si>
  <si>
    <t>contig_48180</t>
  </si>
  <si>
    <t>aci46952cyclin b</t>
  </si>
  <si>
    <t>contig_48194</t>
  </si>
  <si>
    <t>contig_48199</t>
  </si>
  <si>
    <t>furin isoform d</t>
  </si>
  <si>
    <t>contig_48205</t>
  </si>
  <si>
    <t>xp_003486234 neurotrimin-like</t>
  </si>
  <si>
    <t>contig_48216</t>
  </si>
  <si>
    <t>sjogren syndrome antigen a2 ( ribonucleoprotein autoantigen ss-a ro)</t>
  </si>
  <si>
    <t>contig_48218</t>
  </si>
  <si>
    <t>xp_003395702 monocarboxylate transporter 3-like isoform 2</t>
  </si>
  <si>
    <t>contig_48223</t>
  </si>
  <si>
    <t>contig_48227</t>
  </si>
  <si>
    <t>glucosidase 2 subunit beta</t>
  </si>
  <si>
    <t>contig_4823</t>
  </si>
  <si>
    <t>contig_48230</t>
  </si>
  <si>
    <t>e3 ubiquitin-protein ligase march5-like isoform 2</t>
  </si>
  <si>
    <t>contig_48233</t>
  </si>
  <si>
    <t>xp_970267 cg17912 cg17912-pb</t>
  </si>
  <si>
    <t>contig_48244</t>
  </si>
  <si>
    <t>egi65113lysyl oxidase-like protein 3</t>
  </si>
  <si>
    <t>contig_48246</t>
  </si>
  <si>
    <t>contig_48261</t>
  </si>
  <si>
    <t>hypothetical lipoprotein precursor</t>
  </si>
  <si>
    <t>contig_48263</t>
  </si>
  <si>
    <t>contig_48268</t>
  </si>
  <si>
    <t>np_001004885chromosome 22 open reading frame 25</t>
  </si>
  <si>
    <t>contig_48272</t>
  </si>
  <si>
    <t>contig_48273</t>
  </si>
  <si>
    <t>xp_002155850 piggybac transposase uribo1</t>
  </si>
  <si>
    <t>contig_48274</t>
  </si>
  <si>
    <t>glycerate kinase</t>
  </si>
  <si>
    <t>contig_48281</t>
  </si>
  <si>
    <t>contig_48293</t>
  </si>
  <si>
    <t>contig_48294</t>
  </si>
  <si>
    <t>phosphopantothenoylcysteine decarboxylase</t>
  </si>
  <si>
    <t>contig_48296</t>
  </si>
  <si>
    <t>xp_003485371 protein numb-like</t>
  </si>
  <si>
    <t>contig_48300</t>
  </si>
  <si>
    <t>xp_002736579 sec22 vesicle trafficking 1-like</t>
  </si>
  <si>
    <t>contig_48301</t>
  </si>
  <si>
    <t>insulin receptor</t>
  </si>
  <si>
    <t>contig_48307</t>
  </si>
  <si>
    <t>XP_003427692PREDICTED: hypothetical protein LOC100680303</t>
  </si>
  <si>
    <t>contig_48308</t>
  </si>
  <si>
    <t>xp_971015 cg32155 cg32155-pa</t>
  </si>
  <si>
    <t>contig_48312</t>
  </si>
  <si>
    <t>xp_002410165alpha- -mannosyl-glycoprotein beta- 2-n-</t>
  </si>
  <si>
    <t>contig_48327</t>
  </si>
  <si>
    <t>contig_48329</t>
  </si>
  <si>
    <t>efn62769cleft lip and palate transmembrane protein 1-like protein</t>
  </si>
  <si>
    <t>contig_48332</t>
  </si>
  <si>
    <t>contig_48336</t>
  </si>
  <si>
    <t>pipecolic acid oxidase</t>
  </si>
  <si>
    <t>contig_48339</t>
  </si>
  <si>
    <t>pdgf vegf receptor</t>
  </si>
  <si>
    <t>contig_48341</t>
  </si>
  <si>
    <t>xp_003492294 glutaminase kidney mitochondrial-like isoform 2</t>
  </si>
  <si>
    <t>contig_48343</t>
  </si>
  <si>
    <t>transmembrane protein 195</t>
  </si>
  <si>
    <t>contig_48344</t>
  </si>
  <si>
    <t>xp_002155488 protein</t>
  </si>
  <si>
    <t>contig_48349</t>
  </si>
  <si>
    <t>proteasome ( macropain) 26s non- 2</t>
  </si>
  <si>
    <t>contig_48351</t>
  </si>
  <si>
    <t>contig_48354</t>
  </si>
  <si>
    <t>contig_48358</t>
  </si>
  <si>
    <t>contig_48360</t>
  </si>
  <si>
    <t>rad17 homolog ( pombe)</t>
  </si>
  <si>
    <t>contig_48362</t>
  </si>
  <si>
    <t>contig_48364</t>
  </si>
  <si>
    <t>contig_48374</t>
  </si>
  <si>
    <t>efn68015tripeptidyl-peptidase 2</t>
  </si>
  <si>
    <t>contig_48377</t>
  </si>
  <si>
    <t>contig_48382</t>
  </si>
  <si>
    <t>ran gtpase activating protein 1</t>
  </si>
  <si>
    <t>contig_48392</t>
  </si>
  <si>
    <t>xp_002741705 protein tyrosine receptor t- partial</t>
  </si>
  <si>
    <t>contig_48401</t>
  </si>
  <si>
    <t>contig_48406</t>
  </si>
  <si>
    <t>contig_48414</t>
  </si>
  <si>
    <t>cysteine-rich secretory protein 2</t>
  </si>
  <si>
    <t>contig_48419</t>
  </si>
  <si>
    <t>contig_48420</t>
  </si>
  <si>
    <t>contig_48427</t>
  </si>
  <si>
    <t>contig_48435</t>
  </si>
  <si>
    <t>contig_48437</t>
  </si>
  <si>
    <t>contig_48438</t>
  </si>
  <si>
    <t>contig_48452</t>
  </si>
  <si>
    <t>zp_07727751lpxtg-motif cell wall anchor domain protein</t>
  </si>
  <si>
    <t>contig_48455</t>
  </si>
  <si>
    <t>xp_002424284 protein</t>
  </si>
  <si>
    <t>contig_48456</t>
  </si>
  <si>
    <t>xp_001605047 cadherin-87a-like</t>
  </si>
  <si>
    <t>contig_48462</t>
  </si>
  <si>
    <t>xp_968546 agap007114-pa</t>
  </si>
  <si>
    <t>contig_48469</t>
  </si>
  <si>
    <t>f-box and wd-40 domain protein</t>
  </si>
  <si>
    <t>contig_4847</t>
  </si>
  <si>
    <t>contig_48471</t>
  </si>
  <si>
    <t>xp_001632622 protein</t>
  </si>
  <si>
    <t>contig_48479</t>
  </si>
  <si>
    <t>mitogen-activated protein kinase kinase kinase 7</t>
  </si>
  <si>
    <t>contig_48482</t>
  </si>
  <si>
    <t>efn83181chitooligosaccharidolytic beta-n-acetylglucosaminidase</t>
  </si>
  <si>
    <t>contig_48486</t>
  </si>
  <si>
    <t>s-adenosylhomocysteine hydrolase</t>
  </si>
  <si>
    <t>contig_48490</t>
  </si>
  <si>
    <t>contig_48491</t>
  </si>
  <si>
    <t>contig_48493</t>
  </si>
  <si>
    <t>ets homologous isoform cra_a</t>
  </si>
  <si>
    <t>contig_48494</t>
  </si>
  <si>
    <t>XP_002590491hypothetical protein BRAFLDRAFT_124498</t>
  </si>
  <si>
    <t>contig_48500</t>
  </si>
  <si>
    <t>calcium calmodulin-dependent protein kinase isoform a</t>
  </si>
  <si>
    <t>contig_48502</t>
  </si>
  <si>
    <t>excitatory amino acid transporter isoform d</t>
  </si>
  <si>
    <t>contig_48504</t>
  </si>
  <si>
    <t>nucleoporin 88kda</t>
  </si>
  <si>
    <t>contig_48505</t>
  </si>
  <si>
    <t>nuclear export mediator factor nemf</t>
  </si>
  <si>
    <t>contig_48510</t>
  </si>
  <si>
    <t>contig_48512</t>
  </si>
  <si>
    <t>xp_001601232 protein patched homolog 2-like</t>
  </si>
  <si>
    <t>contig_48520</t>
  </si>
  <si>
    <t>contig_48525</t>
  </si>
  <si>
    <t>serine arginine repetitive matrix 1</t>
  </si>
  <si>
    <t>contig_48527</t>
  </si>
  <si>
    <t>xp_969192 neural-cadherin precursor (cadherin-n protein) (dn-cadherin)</t>
  </si>
  <si>
    <t>contig_48536</t>
  </si>
  <si>
    <t>xp_003441770 multiple epidermal growth factor-like domains protein 6-like</t>
  </si>
  <si>
    <t>contig_48542</t>
  </si>
  <si>
    <t>dna polymerase subunit gamma-1</t>
  </si>
  <si>
    <t>contig_48544</t>
  </si>
  <si>
    <t>xp_971280 agap006608-pb</t>
  </si>
  <si>
    <t>contig_48550</t>
  </si>
  <si>
    <t>aeb00820vasa-like protein</t>
  </si>
  <si>
    <t>contig_48554</t>
  </si>
  <si>
    <t>xp_001607261 alcohol dehydrogenase</t>
  </si>
  <si>
    <t>contig_48568</t>
  </si>
  <si>
    <t>vesicle-associated membrane protein 7-like isoform 1</t>
  </si>
  <si>
    <t>contig_48571</t>
  </si>
  <si>
    <t>contig_48572</t>
  </si>
  <si>
    <t>pre-mrna splicing</t>
  </si>
  <si>
    <t>contig_48575</t>
  </si>
  <si>
    <t>contig_48581</t>
  </si>
  <si>
    <t>mitochondrial trna pseudouridine synthase a</t>
  </si>
  <si>
    <t>contig_48582</t>
  </si>
  <si>
    <t>transmembrane protein 47-like isoform 2</t>
  </si>
  <si>
    <t>contig_48593</t>
  </si>
  <si>
    <t>fuzzy homolog</t>
  </si>
  <si>
    <t>contig_48600</t>
  </si>
  <si>
    <t>contig_48604</t>
  </si>
  <si>
    <t>efn88072connector enhancer of kinase suppressor of ras 3</t>
  </si>
  <si>
    <t>contig_48606</t>
  </si>
  <si>
    <t>xp_002730442 chloride channel accessory 2-like</t>
  </si>
  <si>
    <t>contig_48610</t>
  </si>
  <si>
    <t>xp_001623892 protein</t>
  </si>
  <si>
    <t>contig_48620</t>
  </si>
  <si>
    <t>contig_48621</t>
  </si>
  <si>
    <t>recq-mediated genome instability protein 1</t>
  </si>
  <si>
    <t>contig_48622</t>
  </si>
  <si>
    <t>efn82854iws1-like protein</t>
  </si>
  <si>
    <t>contig_48623</t>
  </si>
  <si>
    <t>xp_003694618 contactin-like</t>
  </si>
  <si>
    <t>contig_48625</t>
  </si>
  <si>
    <t>u5 small nuclear ribonucleoprotein 200 kda helicase</t>
  </si>
  <si>
    <t>contig_48626</t>
  </si>
  <si>
    <t>contig_48627</t>
  </si>
  <si>
    <t>er degradation mannosidase alpha-like 1</t>
  </si>
  <si>
    <t>contig_48635</t>
  </si>
  <si>
    <t>xp_968191 cg4287 cg4287-pa</t>
  </si>
  <si>
    <t>contig_48640</t>
  </si>
  <si>
    <t>contig_48645</t>
  </si>
  <si>
    <t>xp_969693 cg34353 cg34353-pa</t>
  </si>
  <si>
    <t>contig_48646</t>
  </si>
  <si>
    <t>contig_48653</t>
  </si>
  <si>
    <t>egi68622protein wings apart-like protein</t>
  </si>
  <si>
    <t>contig_48654</t>
  </si>
  <si>
    <t>xp_624195 neurexin- partial</t>
  </si>
  <si>
    <t>contig_48669</t>
  </si>
  <si>
    <t>contig_48672</t>
  </si>
  <si>
    <t>viral a-type inclusion</t>
  </si>
  <si>
    <t>contig_48677</t>
  </si>
  <si>
    <t>contig_48678</t>
  </si>
  <si>
    <t>regulator of g protein signaling</t>
  </si>
  <si>
    <t>contig_48680</t>
  </si>
  <si>
    <t>contig_48683</t>
  </si>
  <si>
    <t>glial cell differentiation regulator-like</t>
  </si>
  <si>
    <t>contig_48687</t>
  </si>
  <si>
    <t>contig_48688</t>
  </si>
  <si>
    <t>xp_003706739 u4 tri-snrnp-associated protein 2</t>
  </si>
  <si>
    <t>contig_48692</t>
  </si>
  <si>
    <t>leucine tumor suppressor isoform cra_a</t>
  </si>
  <si>
    <t>contig_48700</t>
  </si>
  <si>
    <t>contig_48704</t>
  </si>
  <si>
    <t>lin-9 homolog ( elegans)</t>
  </si>
  <si>
    <t>contig_48705</t>
  </si>
  <si>
    <t>l k09913-pa</t>
  </si>
  <si>
    <t>contig_48709</t>
  </si>
  <si>
    <t>contig_48713</t>
  </si>
  <si>
    <t>xp_002739326 smad-interacting and cpsf-like</t>
  </si>
  <si>
    <t>contig_48717</t>
  </si>
  <si>
    <t>novel protein vertebrate c-myc promoter binding protein</t>
  </si>
  <si>
    <t>contig_48718</t>
  </si>
  <si>
    <t>endonuclease iii-like protein 1</t>
  </si>
  <si>
    <t>contig_48724</t>
  </si>
  <si>
    <t>xp_969434 parcas cg7761-pa</t>
  </si>
  <si>
    <t>contig_48727</t>
  </si>
  <si>
    <t>deah (asp-glu-ala-his) box polypeptide 33</t>
  </si>
  <si>
    <t>contig_48729</t>
  </si>
  <si>
    <t>mutl homolog colon nonpolyposis type 2 ( coli)</t>
  </si>
  <si>
    <t>contig_48731</t>
  </si>
  <si>
    <t>n-terminal asparagine amidase</t>
  </si>
  <si>
    <t>contig_48732</t>
  </si>
  <si>
    <t>egi65147multiple inositol polyphosphate phosphatase 1</t>
  </si>
  <si>
    <t>contig_48735</t>
  </si>
  <si>
    <t>baf99007toll receptor</t>
  </si>
  <si>
    <t>contig_48736</t>
  </si>
  <si>
    <t>fam63a protein</t>
  </si>
  <si>
    <t>contig_48740</t>
  </si>
  <si>
    <t>xp_001947719 carbohydrate sulfotransferase 11-like</t>
  </si>
  <si>
    <t>contig_48743</t>
  </si>
  <si>
    <t>nicotinic acetylcholine receptor subunit beta1</t>
  </si>
  <si>
    <t>contig_48745</t>
  </si>
  <si>
    <t>contig_48746</t>
  </si>
  <si>
    <t>chromosome 6 open reading frame isoform cra_a</t>
  </si>
  <si>
    <t>contig_48750</t>
  </si>
  <si>
    <t>xp_003699186 atpase n2b-like</t>
  </si>
  <si>
    <t>contig_48752</t>
  </si>
  <si>
    <t>ehj68673integrin alpha 2</t>
  </si>
  <si>
    <t>contig_48756</t>
  </si>
  <si>
    <t>contig_48761</t>
  </si>
  <si>
    <t>contig_48765</t>
  </si>
  <si>
    <t>non-smc element mms21 homolog ( cerevisiae)</t>
  </si>
  <si>
    <t>contig_48768</t>
  </si>
  <si>
    <t>mitochondrial peptide chain release factor</t>
  </si>
  <si>
    <t>contig_48771</t>
  </si>
  <si>
    <t>xp_796219 zinc finger cchc-type and rna-binding motif-containing protein 1-like</t>
  </si>
  <si>
    <t>contig_48776</t>
  </si>
  <si>
    <t>h3k9 methyltransferase</t>
  </si>
  <si>
    <t>contig_48778</t>
  </si>
  <si>
    <t>xp_002741631 aarf domain containing kinase 1-like</t>
  </si>
  <si>
    <t>contig_48784</t>
  </si>
  <si>
    <t>xp_967640 tankyrase</t>
  </si>
  <si>
    <t>contig_48787</t>
  </si>
  <si>
    <t>contig_48789</t>
  </si>
  <si>
    <t>cell division cycle associated 7-like</t>
  </si>
  <si>
    <t>contig_48790</t>
  </si>
  <si>
    <t>contig_48806</t>
  </si>
  <si>
    <t>protein kinase chk2 isoform a</t>
  </si>
  <si>
    <t>contig_48807</t>
  </si>
  <si>
    <t>efn64493wd repeat-containing protein 33</t>
  </si>
  <si>
    <t>contig_48813</t>
  </si>
  <si>
    <t>contig_48828</t>
  </si>
  <si>
    <t>contig_48829</t>
  </si>
  <si>
    <t>EFX85391hypothetical protein DAPPUDRAFT_99003</t>
  </si>
  <si>
    <t>contig_48830</t>
  </si>
  <si>
    <t>xp_003503972 protein fam188b-like</t>
  </si>
  <si>
    <t>contig_48836</t>
  </si>
  <si>
    <t>xp_001663414bone morphogenetic protein</t>
  </si>
  <si>
    <t>contig_48839</t>
  </si>
  <si>
    <t>egi69425integrator complex subunit 5</t>
  </si>
  <si>
    <t>contig_48845</t>
  </si>
  <si>
    <t>adenosine deaminase</t>
  </si>
  <si>
    <t>contig_48851</t>
  </si>
  <si>
    <t>subfamily member 1</t>
  </si>
  <si>
    <t>contig_48856</t>
  </si>
  <si>
    <t>contig_48860</t>
  </si>
  <si>
    <t>contig_48862</t>
  </si>
  <si>
    <t>hect (homologous to the e6-ap carboxyl terminus) domain and rcc1 -like domain isoform cra_b</t>
  </si>
  <si>
    <t>contig_48869</t>
  </si>
  <si>
    <t>contig_48872</t>
  </si>
  <si>
    <t>xp_001600546 metabotropic glutamate receptor-like</t>
  </si>
  <si>
    <t>contig_48878</t>
  </si>
  <si>
    <t>xp_001605312 protein fam160b1-like</t>
  </si>
  <si>
    <t>contig_48879</t>
  </si>
  <si>
    <t>isoform cra_c</t>
  </si>
  <si>
    <t>contig_48882</t>
  </si>
  <si>
    <t>contig_48886</t>
  </si>
  <si>
    <t>contig_48889</t>
  </si>
  <si>
    <t>contig_48890</t>
  </si>
  <si>
    <t>contig_48894</t>
  </si>
  <si>
    <t>smad anchor for receptor activation</t>
  </si>
  <si>
    <t>contig_48896</t>
  </si>
  <si>
    <t>dna chr brigham &amp; women s genetics 0212 expressed</t>
  </si>
  <si>
    <t>contig_48898</t>
  </si>
  <si>
    <t>contig_48903</t>
  </si>
  <si>
    <t>contig_48904</t>
  </si>
  <si>
    <t>valacyclovir hydrolase</t>
  </si>
  <si>
    <t>contig_48911</t>
  </si>
  <si>
    <t>xp_002413783sodium glucose</t>
  </si>
  <si>
    <t>contig_48912</t>
  </si>
  <si>
    <t>dihydropyridine-sensitive l-type calcium channel</t>
  </si>
  <si>
    <t>contig_48914</t>
  </si>
  <si>
    <t>contig_48915</t>
  </si>
  <si>
    <t>contig_48916</t>
  </si>
  <si>
    <t>np_001161739centrosomal protein of 290 kda</t>
  </si>
  <si>
    <t>contig_48927</t>
  </si>
  <si>
    <t>contig_48932</t>
  </si>
  <si>
    <t>mediator of rna polymerase ii transcription</t>
  </si>
  <si>
    <t>contig_48935</t>
  </si>
  <si>
    <t>contig_48945</t>
  </si>
  <si>
    <t>contig_48948</t>
  </si>
  <si>
    <t>contig_48951</t>
  </si>
  <si>
    <t>contig_48953</t>
  </si>
  <si>
    <t>xp_003811361 gpi ethanolamine phosphate transferase 2 isoform 4</t>
  </si>
  <si>
    <t>contig_48962</t>
  </si>
  <si>
    <t>contig_48965</t>
  </si>
  <si>
    <t>e2f-associated phosphoprotein</t>
  </si>
  <si>
    <t>contig_48967</t>
  </si>
  <si>
    <t>contig_48968</t>
  </si>
  <si>
    <t>contig_48978</t>
  </si>
  <si>
    <t>contig_4898</t>
  </si>
  <si>
    <t>contig_48980</t>
  </si>
  <si>
    <t>contig_48985</t>
  </si>
  <si>
    <t>xp_002425574zinc finger</t>
  </si>
  <si>
    <t>contig_48999</t>
  </si>
  <si>
    <t>contig_49002</t>
  </si>
  <si>
    <t>xp_001843150mitogen-activated protein kinase kinase kinase 4</t>
  </si>
  <si>
    <t>contig_49007</t>
  </si>
  <si>
    <t>contig_49014</t>
  </si>
  <si>
    <t>contig_49016</t>
  </si>
  <si>
    <t>abs59299cadherin-like protein</t>
  </si>
  <si>
    <t>contig_49025</t>
  </si>
  <si>
    <t>xp_001639077 protein</t>
  </si>
  <si>
    <t>contig_49026</t>
  </si>
  <si>
    <t>xp_969735 cg9380 cg9380-pb</t>
  </si>
  <si>
    <t>contig_49027</t>
  </si>
  <si>
    <t>egi69079transcription elongation factor spt5</t>
  </si>
  <si>
    <t>contig_49031</t>
  </si>
  <si>
    <t>contig_49032</t>
  </si>
  <si>
    <t>contig_49035</t>
  </si>
  <si>
    <t>contig_49036</t>
  </si>
  <si>
    <t>contig_49037</t>
  </si>
  <si>
    <t>xp_001848246kinesin heavy chain subunit</t>
  </si>
  <si>
    <t>contig_49038</t>
  </si>
  <si>
    <t>acg60513chitinase 1 precursor</t>
  </si>
  <si>
    <t>contig_49039</t>
  </si>
  <si>
    <t>np_001229503protein outspread</t>
  </si>
  <si>
    <t>contig_49043</t>
  </si>
  <si>
    <t>contig_49044</t>
  </si>
  <si>
    <t>actin binding</t>
  </si>
  <si>
    <t>contig_49053</t>
  </si>
  <si>
    <t>contig_49058</t>
  </si>
  <si>
    <t>ectonucleotide pyrophosphatase phosphodiesterase 6</t>
  </si>
  <si>
    <t>contig_49060</t>
  </si>
  <si>
    <t>contig_49062</t>
  </si>
  <si>
    <t>xp_003747899 hexokinase-2-like</t>
  </si>
  <si>
    <t>contig_49065</t>
  </si>
  <si>
    <t>xp_001623794 protein</t>
  </si>
  <si>
    <t>contig_49068</t>
  </si>
  <si>
    <t>xp_002423791eukaryotic translation initiation factor 4</t>
  </si>
  <si>
    <t>contig_49073</t>
  </si>
  <si>
    <t>contig_49076</t>
  </si>
  <si>
    <t>contig_49087</t>
  </si>
  <si>
    <t>np_507118protein oac-6</t>
  </si>
  <si>
    <t>contig_49088</t>
  </si>
  <si>
    <t>cytochrome family subfamily polypeptide 4</t>
  </si>
  <si>
    <t>contig_49090</t>
  </si>
  <si>
    <t>arp2 actin-related protein 2 homolog</t>
  </si>
  <si>
    <t>contig_49094</t>
  </si>
  <si>
    <t>contig_49102</t>
  </si>
  <si>
    <t>gtp-binding protein di-ras2</t>
  </si>
  <si>
    <t>contig_49114</t>
  </si>
  <si>
    <t>ubiquitin carboxyl-terminal hydrolase 47</t>
  </si>
  <si>
    <t>contig_49120</t>
  </si>
  <si>
    <t>xp_971540 glycoprotein 93 cg5520-pa</t>
  </si>
  <si>
    <t>contig_49126</t>
  </si>
  <si>
    <t>set and mynd domain-containing</t>
  </si>
  <si>
    <t>contig_49127</t>
  </si>
  <si>
    <t>contig_49129</t>
  </si>
  <si>
    <t>egi69168bcl-2-like protein 1</t>
  </si>
  <si>
    <t>contig_49130</t>
  </si>
  <si>
    <t>vacuolar protein sorting 53 isoform cra_a</t>
  </si>
  <si>
    <t>contig_49133</t>
  </si>
  <si>
    <t>vesicle associated</t>
  </si>
  <si>
    <t>contig_49135</t>
  </si>
  <si>
    <t>contig_49137</t>
  </si>
  <si>
    <t>contig_49138</t>
  </si>
  <si>
    <t>innexin 2</t>
  </si>
  <si>
    <t>contig_49145</t>
  </si>
  <si>
    <t>XP_001358055GA19208</t>
  </si>
  <si>
    <t>contig_49151</t>
  </si>
  <si>
    <t>contig_49152</t>
  </si>
  <si>
    <t>guanine nucleotide-binding protein g subunit alpha-like</t>
  </si>
  <si>
    <t>contig_49154</t>
  </si>
  <si>
    <t>contig_49156</t>
  </si>
  <si>
    <t>xp_971131 haspin cg40080-pa</t>
  </si>
  <si>
    <t>contig_49162</t>
  </si>
  <si>
    <t>contig_49163</t>
  </si>
  <si>
    <t>contig_49173</t>
  </si>
  <si>
    <t>phosphatidylserine synthase</t>
  </si>
  <si>
    <t>contig_49175</t>
  </si>
  <si>
    <t>sodium shloride dependent amino acid transporter</t>
  </si>
  <si>
    <t>contig_49176</t>
  </si>
  <si>
    <t>egi61469polypeptide n-acetylgalactosaminyltransferase 35a</t>
  </si>
  <si>
    <t>contig_49177</t>
  </si>
  <si>
    <t>contig_49194</t>
  </si>
  <si>
    <t>xp_972169 calcium activated protein for secretion cg33653-pb</t>
  </si>
  <si>
    <t>contig_49196</t>
  </si>
  <si>
    <t>contig_49197</t>
  </si>
  <si>
    <t>contig_49198</t>
  </si>
  <si>
    <t>translation initiation factor eif-2b subunit epsilon</t>
  </si>
  <si>
    <t>contig_49201</t>
  </si>
  <si>
    <t>contig_49207</t>
  </si>
  <si>
    <t>contig_49208</t>
  </si>
  <si>
    <t>xp_970437 agap005961-pa</t>
  </si>
  <si>
    <t>contig_49215</t>
  </si>
  <si>
    <t>nicotinamide nucleotide transhydrogenase</t>
  </si>
  <si>
    <t>contig_4922</t>
  </si>
  <si>
    <t>contig_49223</t>
  </si>
  <si>
    <t>contig_49232</t>
  </si>
  <si>
    <t>xp_785269 selenoprotein k-like</t>
  </si>
  <si>
    <t>contig_49233</t>
  </si>
  <si>
    <t>egi67179protein nlrc5</t>
  </si>
  <si>
    <t>contig_49239</t>
  </si>
  <si>
    <t>contig_49245</t>
  </si>
  <si>
    <t>chromosome 6 open reading frame 27</t>
  </si>
  <si>
    <t>contig_49255</t>
  </si>
  <si>
    <t>contig_49256</t>
  </si>
  <si>
    <t>contig_49257</t>
  </si>
  <si>
    <t>progestin and adipoq receptor family member vi</t>
  </si>
  <si>
    <t>contig_49260</t>
  </si>
  <si>
    <t>organic anion transporting polypeptide isoform b</t>
  </si>
  <si>
    <t>contig_49263</t>
  </si>
  <si>
    <t>contig_49268</t>
  </si>
  <si>
    <t>contig_49271</t>
  </si>
  <si>
    <t>acn78602retinoid x receptor 2</t>
  </si>
  <si>
    <t>contig_49275</t>
  </si>
  <si>
    <t>xp_001120146 transmembrane protein 208-like</t>
  </si>
  <si>
    <t>contig_49277</t>
  </si>
  <si>
    <t>np_001238771mutl homolog 3</t>
  </si>
  <si>
    <t>contig_49279</t>
  </si>
  <si>
    <t>fanconi anemia complementation group d2</t>
  </si>
  <si>
    <t>contig_49280</t>
  </si>
  <si>
    <t>contig_49281</t>
  </si>
  <si>
    <t>serum response factor-binding protein 1</t>
  </si>
  <si>
    <t>contig_49287</t>
  </si>
  <si>
    <t>asparagine-linked glycosylation 6 homolog ( alpha- -glucosyltransferase)</t>
  </si>
  <si>
    <t>contig_49289</t>
  </si>
  <si>
    <t>contig_49290</t>
  </si>
  <si>
    <t>XP_636078hypothetical protein DDB_G0289719</t>
  </si>
  <si>
    <t>contig_49295</t>
  </si>
  <si>
    <t>glucose dehydrogenase</t>
  </si>
  <si>
    <t>contig_49296</t>
  </si>
  <si>
    <t>add20055h cysteine-type endopeptidase</t>
  </si>
  <si>
    <t>contig_49302</t>
  </si>
  <si>
    <t>xp_001608014 moxd1 homolog 1-like</t>
  </si>
  <si>
    <t>contig_49314</t>
  </si>
  <si>
    <t>xp_966564 thyroglobulin</t>
  </si>
  <si>
    <t>contig_49317</t>
  </si>
  <si>
    <t>xp_002409167zinc finger</t>
  </si>
  <si>
    <t>contig_49319</t>
  </si>
  <si>
    <t>xp_001950796 inositol oxygenase-like</t>
  </si>
  <si>
    <t>contig_49324</t>
  </si>
  <si>
    <t>acu30154hypoxia inducible factor 1 alpha</t>
  </si>
  <si>
    <t>contig_49325</t>
  </si>
  <si>
    <t>contig_49326</t>
  </si>
  <si>
    <t>contig_49332</t>
  </si>
  <si>
    <t>contig_49333</t>
  </si>
  <si>
    <t>contig_49346</t>
  </si>
  <si>
    <t>xp_003399912 phosphatidylinositol 4-kinase beta-like</t>
  </si>
  <si>
    <t>contig_49347</t>
  </si>
  <si>
    <t>xp_970705 cg8931 cg8931-pa</t>
  </si>
  <si>
    <t>contig_49349</t>
  </si>
  <si>
    <t>serine hydroxymethyltransferase</t>
  </si>
  <si>
    <t>contig_49363</t>
  </si>
  <si>
    <t>contig_49364</t>
  </si>
  <si>
    <t>EFX72473hypothetical protein DAPPUDRAFT_227528</t>
  </si>
  <si>
    <t>contig_49370</t>
  </si>
  <si>
    <t>XP_001581752hypothetical protein</t>
  </si>
  <si>
    <t>contig_49379</t>
  </si>
  <si>
    <t>xp_966791 wd-repeat protein</t>
  </si>
  <si>
    <t>contig_49383</t>
  </si>
  <si>
    <t>actin related protein 2 3 complex subunit 2</t>
  </si>
  <si>
    <t>contig_49386</t>
  </si>
  <si>
    <t>phospholipase c gamma</t>
  </si>
  <si>
    <t>contig_49392</t>
  </si>
  <si>
    <t>efn78671disco-interacting protein 2</t>
  </si>
  <si>
    <t>contig_49393</t>
  </si>
  <si>
    <t>contig_49401</t>
  </si>
  <si>
    <t>contig_49415</t>
  </si>
  <si>
    <t>a -pa</t>
  </si>
  <si>
    <t>contig_49416</t>
  </si>
  <si>
    <t>egi66294heat repeat-containing protein c7orf27</t>
  </si>
  <si>
    <t>contig_49422</t>
  </si>
  <si>
    <t>sex-determining protein fem-1</t>
  </si>
  <si>
    <t>contig_49424</t>
  </si>
  <si>
    <t>sin3 homolog transcription regulator</t>
  </si>
  <si>
    <t>contig_49426</t>
  </si>
  <si>
    <t>np_001013309trna 2 -phosphotransferase 1</t>
  </si>
  <si>
    <t>contig_49427</t>
  </si>
  <si>
    <t>eie20442arm repeat-containing protein</t>
  </si>
  <si>
    <t>contig_49428</t>
  </si>
  <si>
    <t>xp_972809 lethal k05819 cg3054-pa</t>
  </si>
  <si>
    <t>contig_49437</t>
  </si>
  <si>
    <t>xp_003494708 rna polymerase-associated protein rtf1-like</t>
  </si>
  <si>
    <t>contig_49439</t>
  </si>
  <si>
    <t>chromobox protein homolog 1</t>
  </si>
  <si>
    <t>contig_49442</t>
  </si>
  <si>
    <t>xp_003447515 poly</t>
  </si>
  <si>
    <t>contig_49443</t>
  </si>
  <si>
    <t>dna mismatch repair protein</t>
  </si>
  <si>
    <t>contig_49445</t>
  </si>
  <si>
    <t>xp_001653755misexpression suppressor of</t>
  </si>
  <si>
    <t>contig_49446</t>
  </si>
  <si>
    <t>nuclear pore complex protein nup155 isoform 1</t>
  </si>
  <si>
    <t>contig_49448</t>
  </si>
  <si>
    <t>egi65675testis-expressed sequence 2 protein</t>
  </si>
  <si>
    <t>contig_49451</t>
  </si>
  <si>
    <t>isoform f</t>
  </si>
  <si>
    <t>contig_49461</t>
  </si>
  <si>
    <t>contig_49462</t>
  </si>
  <si>
    <t>trmt1-like protein isoform 1</t>
  </si>
  <si>
    <t>contig_49464</t>
  </si>
  <si>
    <t>xrcc5 protein</t>
  </si>
  <si>
    <t>contig_49466</t>
  </si>
  <si>
    <t>origin recognition subunit 3-like</t>
  </si>
  <si>
    <t>contig_49467</t>
  </si>
  <si>
    <t>xp_975125 zinc transporter</t>
  </si>
  <si>
    <t>contig_49468</t>
  </si>
  <si>
    <t>contig_49474</t>
  </si>
  <si>
    <t>cation-transporting atpase</t>
  </si>
  <si>
    <t>contig_49475</t>
  </si>
  <si>
    <t>contig_49478</t>
  </si>
  <si>
    <t>xp_003724653 mcm domain-containing protein c8orf45 homolog</t>
  </si>
  <si>
    <t>contig_49482</t>
  </si>
  <si>
    <t>contig_49485</t>
  </si>
  <si>
    <t>contig_49488</t>
  </si>
  <si>
    <t>a8x3a7 ame: full=integrin alpha pat-2 ame: full=paralyzed arrest at two-fold protein 2 flags: precursor</t>
  </si>
  <si>
    <t>contig_49501</t>
  </si>
  <si>
    <t>niemann-pick c1</t>
  </si>
  <si>
    <t>contig_49503</t>
  </si>
  <si>
    <t>xp_699326 zinc finger protein 33a-like</t>
  </si>
  <si>
    <t>contig_49511</t>
  </si>
  <si>
    <t>xp_001199024 methyltransferase-like protein 9-like</t>
  </si>
  <si>
    <t>contig_49514</t>
  </si>
  <si>
    <t>xp_397065 diablo isoform 1</t>
  </si>
  <si>
    <t>contig_49521</t>
  </si>
  <si>
    <t>xp_002132006 protein</t>
  </si>
  <si>
    <t>contig_49524</t>
  </si>
  <si>
    <t>contig_49525</t>
  </si>
  <si>
    <t>pericentrin 1</t>
  </si>
  <si>
    <t>contig_49528</t>
  </si>
  <si>
    <t>contig_49532</t>
  </si>
  <si>
    <t>contig_49533</t>
  </si>
  <si>
    <t>xp_001604982 neutral and basic amino acid transport protein rbat-like</t>
  </si>
  <si>
    <t>contig_49541</t>
  </si>
  <si>
    <t>wrn protein</t>
  </si>
  <si>
    <t>contig_49559</t>
  </si>
  <si>
    <t>contig_49578</t>
  </si>
  <si>
    <t>cdp-diacylglycerol--glycerol-3-phosphate 3-phosphatidyltransferase</t>
  </si>
  <si>
    <t>contig_49580</t>
  </si>
  <si>
    <t>contig_49581</t>
  </si>
  <si>
    <t>progressive external ophthalmoplegia 1</t>
  </si>
  <si>
    <t>contig_49589</t>
  </si>
  <si>
    <t>aek21832cytochrome p450</t>
  </si>
  <si>
    <t>contig_49594</t>
  </si>
  <si>
    <t>xp_392073 colorectal mutant cancer isoform 1</t>
  </si>
  <si>
    <t>contig_49602</t>
  </si>
  <si>
    <t>contig_49607</t>
  </si>
  <si>
    <t>contig_49611</t>
  </si>
  <si>
    <t>np_001158779hira-interacting protein 3</t>
  </si>
  <si>
    <t>contig_49612</t>
  </si>
  <si>
    <t>contig_49615</t>
  </si>
  <si>
    <t>cab85963alpha glucosidase</t>
  </si>
  <si>
    <t>contig_49623</t>
  </si>
  <si>
    <t>contig_49625</t>
  </si>
  <si>
    <t>egi61052zinc finger protein on ecdysone puffs</t>
  </si>
  <si>
    <t>contig_49634</t>
  </si>
  <si>
    <t>contig_49638</t>
  </si>
  <si>
    <t>xp_001603875 adp-ribosylation factor gtpase-activating protein 1-like isoform 1</t>
  </si>
  <si>
    <t>contig_49641</t>
  </si>
  <si>
    <t>contig_49646</t>
  </si>
  <si>
    <t>contig_49648</t>
  </si>
  <si>
    <t>contig_49652</t>
  </si>
  <si>
    <t>contig_49660</t>
  </si>
  <si>
    <t>xp_001625378 protein</t>
  </si>
  <si>
    <t>contig_49666</t>
  </si>
  <si>
    <t>xp_001945137 26s proteasome non-atpase regulatory subunit 11-like</t>
  </si>
  <si>
    <t>contig_49667</t>
  </si>
  <si>
    <t>contig_49676</t>
  </si>
  <si>
    <t>contig_49682</t>
  </si>
  <si>
    <t>xp_003394599 upf0663 transmembrane protein c17orf28-like</t>
  </si>
  <si>
    <t>contig_49686</t>
  </si>
  <si>
    <t>xp_003486436 cadherin-87a-like</t>
  </si>
  <si>
    <t>contig_49690</t>
  </si>
  <si>
    <t>dpy-19-like like ( sapiens)</t>
  </si>
  <si>
    <t>contig_49692</t>
  </si>
  <si>
    <t>xp_002403550rap1 gtpase-gdp dissociation</t>
  </si>
  <si>
    <t>contig_49695</t>
  </si>
  <si>
    <t>contig_49697</t>
  </si>
  <si>
    <t>contig_49698</t>
  </si>
  <si>
    <t>xp_001814210 agap009133-pa</t>
  </si>
  <si>
    <t>contig_49712</t>
  </si>
  <si>
    <t>contig_49713</t>
  </si>
  <si>
    <t>contig_49716</t>
  </si>
  <si>
    <t>efn83636protein fam44a</t>
  </si>
  <si>
    <t>contig_49717</t>
  </si>
  <si>
    <t>xp_001636122 protein</t>
  </si>
  <si>
    <t>contig_49718</t>
  </si>
  <si>
    <t>contig_49720</t>
  </si>
  <si>
    <t>contig_49722</t>
  </si>
  <si>
    <t>udp-glucuronic acid udp-n-acetylgalactosamine dual transporter</t>
  </si>
  <si>
    <t>contig_49736</t>
  </si>
  <si>
    <t>nadh cytochrome b5 reductase</t>
  </si>
  <si>
    <t>contig_49738</t>
  </si>
  <si>
    <t>general transcription factor polypeptide 4</t>
  </si>
  <si>
    <t>contig_49741</t>
  </si>
  <si>
    <t>loc100135188 protein</t>
  </si>
  <si>
    <t>contig_49752</t>
  </si>
  <si>
    <t>xp_001636894 protein</t>
  </si>
  <si>
    <t>contig_49759</t>
  </si>
  <si>
    <t>contig_49763</t>
  </si>
  <si>
    <t>atp subunit isoform b</t>
  </si>
  <si>
    <t>contig_49769</t>
  </si>
  <si>
    <t>contig_49775</t>
  </si>
  <si>
    <t>q6rg02 ame: full=vitellogenin contains: ame: full=vitellin flags: precursor</t>
  </si>
  <si>
    <t>contig_49777</t>
  </si>
  <si>
    <t>xp_002731079 chloride channel calcium activated 3-like</t>
  </si>
  <si>
    <t>contig_49780</t>
  </si>
  <si>
    <t>brain tumor protein</t>
  </si>
  <si>
    <t>contig_49787</t>
  </si>
  <si>
    <t>contig_49799</t>
  </si>
  <si>
    <t>xp_003220169 epithelial chloride channel</t>
  </si>
  <si>
    <t>contig_49802</t>
  </si>
  <si>
    <t>contig_49811</t>
  </si>
  <si>
    <t>np_001015981zinc finger protein 484 isoform 1</t>
  </si>
  <si>
    <t>contig_49814</t>
  </si>
  <si>
    <t>xp_003702751 85 kda calcium-independent phospholipase a2-like</t>
  </si>
  <si>
    <t>contig_49816</t>
  </si>
  <si>
    <t>ral guanine nucleotide exchange</t>
  </si>
  <si>
    <t>contig_49821</t>
  </si>
  <si>
    <t>transitional endoplasmic reticulum atpase</t>
  </si>
  <si>
    <t>contig_49828</t>
  </si>
  <si>
    <t>butyrobetaine 2-oxoglutarate dioxygenase 1 (gamma-butyrobetaine hydroxylase) isoform cra_a</t>
  </si>
  <si>
    <t>contig_49829</t>
  </si>
  <si>
    <t>contig_49838</t>
  </si>
  <si>
    <t>afp62617rel-like domain protein</t>
  </si>
  <si>
    <t>contig_49843</t>
  </si>
  <si>
    <t>baj10664scavenger receptor class croquemort type</t>
  </si>
  <si>
    <t>contig_49847</t>
  </si>
  <si>
    <t>xp_002425714ankyrin repeat-containing</t>
  </si>
  <si>
    <t>contig_49867</t>
  </si>
  <si>
    <t>xp_001607886 intersectin-1-like</t>
  </si>
  <si>
    <t>contig_49871</t>
  </si>
  <si>
    <t>xp_003490119 twitchin-like</t>
  </si>
  <si>
    <t>contig_49873</t>
  </si>
  <si>
    <t>contig_49878</t>
  </si>
  <si>
    <t>contig_49883</t>
  </si>
  <si>
    <t>isoform h</t>
  </si>
  <si>
    <t>contig_49885</t>
  </si>
  <si>
    <t>efn79795wd repeat-containing protein 37</t>
  </si>
  <si>
    <t>contig_49890</t>
  </si>
  <si>
    <t>contig_49893</t>
  </si>
  <si>
    <t>contig_49899</t>
  </si>
  <si>
    <t>ferritin heavy chain</t>
  </si>
  <si>
    <t>contig_49902</t>
  </si>
  <si>
    <t>contig_49909</t>
  </si>
  <si>
    <t>contig_49912</t>
  </si>
  <si>
    <t>xp_002408296mitogen activated protein kinase kinase kinase</t>
  </si>
  <si>
    <t>contig_49913</t>
  </si>
  <si>
    <t>a chain the structure of endoglucanase from nasutitermes at ph</t>
  </si>
  <si>
    <t>contig_49920</t>
  </si>
  <si>
    <t>adaptor-related protein complex delta 1 subunit</t>
  </si>
  <si>
    <t>contig_49930</t>
  </si>
  <si>
    <t>contig_49933</t>
  </si>
  <si>
    <t>xp_001662500lysosomal acid</t>
  </si>
  <si>
    <t>contig_49947</t>
  </si>
  <si>
    <t>xp_003696096 erythroid differentiation-related factor 1-like</t>
  </si>
  <si>
    <t>contig_49952</t>
  </si>
  <si>
    <t>contig_49953</t>
  </si>
  <si>
    <t>contig_49954</t>
  </si>
  <si>
    <t>xp_002407136glutamate receptor interacting</t>
  </si>
  <si>
    <t>contig_49955</t>
  </si>
  <si>
    <t>efn62457exocyst complex component 2</t>
  </si>
  <si>
    <t>contig_49960</t>
  </si>
  <si>
    <t>contig_49962</t>
  </si>
  <si>
    <t>contig_49969</t>
  </si>
  <si>
    <t>contig_49970</t>
  </si>
  <si>
    <t>contig_49982</t>
  </si>
  <si>
    <t>enoyl coenzyme a short mitochondrial</t>
  </si>
  <si>
    <t>contig_49992</t>
  </si>
  <si>
    <t>xp_002124346 viral a-type inclusion partial</t>
  </si>
  <si>
    <t>contig_49995</t>
  </si>
  <si>
    <t>slit homolog 3</t>
  </si>
  <si>
    <t>contig_49998</t>
  </si>
  <si>
    <t>xp_001605827 methyltransferase nsun5-like</t>
  </si>
  <si>
    <t>contig_50001</t>
  </si>
  <si>
    <t>xp_003225726 serine threonine-protein phosphatase 4 regulatory subunit 1-like</t>
  </si>
  <si>
    <t>contig_50004</t>
  </si>
  <si>
    <t>arsenite-resistance protein</t>
  </si>
  <si>
    <t>contig_50006</t>
  </si>
  <si>
    <t>importin 9</t>
  </si>
  <si>
    <t>contig_50009</t>
  </si>
  <si>
    <t>np_001193466conserved oligomeric golgi complex subunit 3</t>
  </si>
  <si>
    <t>contig_50014</t>
  </si>
  <si>
    <t>aei25531aquaporin 1</t>
  </si>
  <si>
    <t>contig_50017</t>
  </si>
  <si>
    <t>contig_50018</t>
  </si>
  <si>
    <t>chromosome 14 open reading frame 119</t>
  </si>
  <si>
    <t>contig_50020</t>
  </si>
  <si>
    <t>leucine-rich repeats and immunoglobulin-like domains 3</t>
  </si>
  <si>
    <t>contig_50021</t>
  </si>
  <si>
    <t>adv76255ras homolog enriched in brain</t>
  </si>
  <si>
    <t>contig_50023</t>
  </si>
  <si>
    <t>xp_003399290 ubiquitin carboxyl-terminal hydrolase calypso-like</t>
  </si>
  <si>
    <t>contig_50037</t>
  </si>
  <si>
    <t>juvenile hormone esterase-binding protein</t>
  </si>
  <si>
    <t>contig_50046</t>
  </si>
  <si>
    <t>xp_003446123 importin-11 isoform 1</t>
  </si>
  <si>
    <t>contig_50053</t>
  </si>
  <si>
    <t>xp_003248213 ubiquitin carboxyl-terminal hydrolase 32-like isoform 2</t>
  </si>
  <si>
    <t>contig_50062</t>
  </si>
  <si>
    <t>transcription initiation factor</t>
  </si>
  <si>
    <t>contig_50063</t>
  </si>
  <si>
    <t>xp_003246305 insulin-like growth factor-binding protein complex acid labile subunit-like</t>
  </si>
  <si>
    <t>contig_50064</t>
  </si>
  <si>
    <t>trafficking protein particle complex subunit 12-like isoform 1</t>
  </si>
  <si>
    <t>contig_50067</t>
  </si>
  <si>
    <t>contig_50078</t>
  </si>
  <si>
    <t>xp_975486 tuberin</t>
  </si>
  <si>
    <t>contig_50079</t>
  </si>
  <si>
    <t>xp_975645 nfrkb</t>
  </si>
  <si>
    <t>contig_50087</t>
  </si>
  <si>
    <t>contig_50096</t>
  </si>
  <si>
    <t>ankyrin repeat</t>
  </si>
  <si>
    <t>contig_50110</t>
  </si>
  <si>
    <t>xp_002432408anion exchange</t>
  </si>
  <si>
    <t>contig_50112</t>
  </si>
  <si>
    <t>xp_001809480 agap000233-pa</t>
  </si>
  <si>
    <t>contig_50115</t>
  </si>
  <si>
    <t>xp_003488110 rabenosyn-5-like</t>
  </si>
  <si>
    <t>contig_50119</t>
  </si>
  <si>
    <t>np_001034390dna damage-binding protein 2</t>
  </si>
  <si>
    <t>contig_50121</t>
  </si>
  <si>
    <t>contig_50122</t>
  </si>
  <si>
    <t>contig_50127</t>
  </si>
  <si>
    <t>xp_003452178 centrosomal protein of 192 kda-like</t>
  </si>
  <si>
    <t>contig_50129</t>
  </si>
  <si>
    <t>excision repair cross-complementing rodent repair complementation group 8</t>
  </si>
  <si>
    <t>contig_50132</t>
  </si>
  <si>
    <t>contig_50136</t>
  </si>
  <si>
    <t>contig_50149</t>
  </si>
  <si>
    <t>egi64875thyroid transcription factor 1-associated protein 26-like protein</t>
  </si>
  <si>
    <t>contig_50153</t>
  </si>
  <si>
    <t>mat-2</t>
  </si>
  <si>
    <t>contig_50156</t>
  </si>
  <si>
    <t>xp_797096 pms1 protein homolog 1-like</t>
  </si>
  <si>
    <t>contig_50159</t>
  </si>
  <si>
    <t>contig_50162</t>
  </si>
  <si>
    <t>contig_50163</t>
  </si>
  <si>
    <t>contig_50165</t>
  </si>
  <si>
    <t>rrn3 rna polymerase i transcription factor homolog ( cerevisiae)</t>
  </si>
  <si>
    <t>contig_50178</t>
  </si>
  <si>
    <t>syntaxin 16</t>
  </si>
  <si>
    <t>contig_50179</t>
  </si>
  <si>
    <t>contig_50181</t>
  </si>
  <si>
    <t>xp_002435939dna excision repair protein ercc-</t>
  </si>
  <si>
    <t>contig_50185</t>
  </si>
  <si>
    <t>contig_50187</t>
  </si>
  <si>
    <t>alpha globin regulatory element containing gene</t>
  </si>
  <si>
    <t>contig_50188</t>
  </si>
  <si>
    <t>contig_50189</t>
  </si>
  <si>
    <t>xp_001942661 n-acetyllactosaminide beta- -n-acetylglucosaminyltransferase-like</t>
  </si>
  <si>
    <t>contig_50190</t>
  </si>
  <si>
    <t>xp_966553 phosphatidylcholine-sterol acyltransferase (lecithin-cholesterol acyltransferase)</t>
  </si>
  <si>
    <t>contig_50193</t>
  </si>
  <si>
    <t>contig_50199</t>
  </si>
  <si>
    <t>grip1-associated protein 1 isoform 1</t>
  </si>
  <si>
    <t>contig_50204</t>
  </si>
  <si>
    <t>egi66442nuclear transcription factor y subunit alpha</t>
  </si>
  <si>
    <t>contig_50208</t>
  </si>
  <si>
    <t>contig_50215</t>
  </si>
  <si>
    <t>contig_50223</t>
  </si>
  <si>
    <t>guanine monphosphate synthetase</t>
  </si>
  <si>
    <t>contig_50229</t>
  </si>
  <si>
    <t>contig_50241</t>
  </si>
  <si>
    <t>transcription factor</t>
  </si>
  <si>
    <t>contig_50245</t>
  </si>
  <si>
    <t>contig_50246</t>
  </si>
  <si>
    <t>efw43827 protein</t>
  </si>
  <si>
    <t>contig_50256</t>
  </si>
  <si>
    <t>xp_003703442 rna-binding protein 48-like</t>
  </si>
  <si>
    <t>contig_50259</t>
  </si>
  <si>
    <t>synaptonemal complex protein 2</t>
  </si>
  <si>
    <t>contig_50260</t>
  </si>
  <si>
    <t>egi68287lipase maturation factor 2</t>
  </si>
  <si>
    <t>contig_50261</t>
  </si>
  <si>
    <t>xp_001602582 squamous cell carcinoma antigen recognized by t-cells 3-like</t>
  </si>
  <si>
    <t>contig_50263</t>
  </si>
  <si>
    <t>tbc1 domain family member 5 isoform a</t>
  </si>
  <si>
    <t>contig_50264</t>
  </si>
  <si>
    <t>contig_50269</t>
  </si>
  <si>
    <t>contig_50271</t>
  </si>
  <si>
    <t>meiotic recombination 11</t>
  </si>
  <si>
    <t>contig_50272</t>
  </si>
  <si>
    <t>xp_001929500 exportin-5</t>
  </si>
  <si>
    <t>contig_50273</t>
  </si>
  <si>
    <t>contig_50275</t>
  </si>
  <si>
    <t>contig_50276</t>
  </si>
  <si>
    <t>contig_50277</t>
  </si>
  <si>
    <t>contig_50280</t>
  </si>
  <si>
    <t>afp59129fyve zinc finger protein</t>
  </si>
  <si>
    <t>contig_50282</t>
  </si>
  <si>
    <t>contig_5029</t>
  </si>
  <si>
    <t>contig_50290</t>
  </si>
  <si>
    <t>contig_50299</t>
  </si>
  <si>
    <t>xp_003707229 pleckstrin homology domain-containing family m member 1-like</t>
  </si>
  <si>
    <t>contig_50311</t>
  </si>
  <si>
    <t>xenotropic and polytropic murine leukemia virus receptor xpr1</t>
  </si>
  <si>
    <t>contig_50312</t>
  </si>
  <si>
    <t>xp_003705284 alpha-aminoadipic semialdehyde mitochondrial-like</t>
  </si>
  <si>
    <t>contig_50313</t>
  </si>
  <si>
    <t>heterogeneous nuclear ribonucleoprotein</t>
  </si>
  <si>
    <t>contig_50314</t>
  </si>
  <si>
    <t>nidogen and egf-like domain-containing protein 1 precursor</t>
  </si>
  <si>
    <t>contig_50318</t>
  </si>
  <si>
    <t>xp_003705418 probable rho gtpase-activating protein cg5521-like</t>
  </si>
  <si>
    <t>contig_50325</t>
  </si>
  <si>
    <t>polynucleotide kinase- 3 -phosphatase</t>
  </si>
  <si>
    <t>contig_50334</t>
  </si>
  <si>
    <t>q26473 ame: full=semaphorin-1a ame: full=fasciclin iv ame: full=fasciclin-4 ame: full=semaphorin-i short=sema i flags: precursor</t>
  </si>
  <si>
    <t>contig_50340</t>
  </si>
  <si>
    <t>contig_50344</t>
  </si>
  <si>
    <t>contig_50345</t>
  </si>
  <si>
    <t>contig_50347</t>
  </si>
  <si>
    <t>contig_50348</t>
  </si>
  <si>
    <t>u3 small nucleolar homolog a</t>
  </si>
  <si>
    <t>contig_50354</t>
  </si>
  <si>
    <t>contig_50356</t>
  </si>
  <si>
    <t>contig_50358</t>
  </si>
  <si>
    <t>xp_966816 agap002414-pa</t>
  </si>
  <si>
    <t>contig_50363</t>
  </si>
  <si>
    <t>xp_003247692 cadherin-23-like isoform 2</t>
  </si>
  <si>
    <t>contig_50364</t>
  </si>
  <si>
    <t>efn73120probable cation-transporting atpase 13a1</t>
  </si>
  <si>
    <t>contig_50369</t>
  </si>
  <si>
    <t>xp_003491459 f-box only protein 11-like</t>
  </si>
  <si>
    <t>contig_50372</t>
  </si>
  <si>
    <t>xp_001628921 protein</t>
  </si>
  <si>
    <t>contig_50373</t>
  </si>
  <si>
    <t>contig_50375</t>
  </si>
  <si>
    <t>dihydrolipoamide succinyltransferase component of 2-oxoglutarate dehydrogenase</t>
  </si>
  <si>
    <t>contig_50390</t>
  </si>
  <si>
    <t>xp_001807060 tyrosine phosphatase</t>
  </si>
  <si>
    <t>contig_50391</t>
  </si>
  <si>
    <t>calcium calmodulin-dependent protein kinase kinase</t>
  </si>
  <si>
    <t>contig_50394</t>
  </si>
  <si>
    <t>exportin-7 isoform 2</t>
  </si>
  <si>
    <t>contig_50400</t>
  </si>
  <si>
    <t>xp_003398390 tudor domain-containing protein 7a-like</t>
  </si>
  <si>
    <t>contig_50406</t>
  </si>
  <si>
    <t>contig_50407</t>
  </si>
  <si>
    <t>alpha gamma epsilon</t>
  </si>
  <si>
    <t>contig_50409</t>
  </si>
  <si>
    <t>egi64034sorting nexin-9</t>
  </si>
  <si>
    <t>contig_50418</t>
  </si>
  <si>
    <t>contig_50429</t>
  </si>
  <si>
    <t>exocyst complex component 1</t>
  </si>
  <si>
    <t>contig_50436</t>
  </si>
  <si>
    <t>contig_50442</t>
  </si>
  <si>
    <t>egi64081rna-binding protein 25</t>
  </si>
  <si>
    <t>contig_50445</t>
  </si>
  <si>
    <t>contig_50450</t>
  </si>
  <si>
    <t>xp_002730613 serum glucocorticoid regulated kinase 3-like</t>
  </si>
  <si>
    <t>contig_50455</t>
  </si>
  <si>
    <t>contig_50459</t>
  </si>
  <si>
    <t>adf87944interleukin enhancer binding factor</t>
  </si>
  <si>
    <t>contig_50469</t>
  </si>
  <si>
    <t>acr48141 -like protein</t>
  </si>
  <si>
    <t>contig_50473</t>
  </si>
  <si>
    <t>xp_003488320 arf-gap with sh3 ank repeat and ph domain-containing protein 1-like isoform 1</t>
  </si>
  <si>
    <t>contig_50480</t>
  </si>
  <si>
    <t>contig_50488</t>
  </si>
  <si>
    <t>contig_50491</t>
  </si>
  <si>
    <t>xp_001809957 ecdysone-inducible gene e1 cg32356-pa</t>
  </si>
  <si>
    <t>contig_50500</t>
  </si>
  <si>
    <t>xp_001520158 alpha- -n-acetylglucosaminyltransferase- partial</t>
  </si>
  <si>
    <t>contig_50502</t>
  </si>
  <si>
    <t>txndc11 protein</t>
  </si>
  <si>
    <t>contig_50514</t>
  </si>
  <si>
    <t>phosphatidylinositol 4-kinase</t>
  </si>
  <si>
    <t>contig_50523</t>
  </si>
  <si>
    <t>contig_50524</t>
  </si>
  <si>
    <t>villin 1</t>
  </si>
  <si>
    <t>contig_50529</t>
  </si>
  <si>
    <t>contig_50535</t>
  </si>
  <si>
    <t>contig_50556</t>
  </si>
  <si>
    <t>laminin a</t>
  </si>
  <si>
    <t>contig_50558</t>
  </si>
  <si>
    <t>myeloid lymphoid or mixed-lineage leukemia (trithorax drosophila) translocated 3</t>
  </si>
  <si>
    <t>contig_50561</t>
  </si>
  <si>
    <t>xp_001639200 protein</t>
  </si>
  <si>
    <t>contig_50566</t>
  </si>
  <si>
    <t>dph5 homolog ( cerevisiae) isoform cra_b</t>
  </si>
  <si>
    <t>contig_50568</t>
  </si>
  <si>
    <t>contig_50569</t>
  </si>
  <si>
    <t>xp_970904 camp and camp-inhibited cgmp -cyclic partial</t>
  </si>
  <si>
    <t>contig_50574</t>
  </si>
  <si>
    <t>acy66447 ras-related protein rab</t>
  </si>
  <si>
    <t>contig_50575</t>
  </si>
  <si>
    <t>xp_967708 agap009560- partial</t>
  </si>
  <si>
    <t>contig_50578</t>
  </si>
  <si>
    <t>efn82103nuclear receptor-binding protein</t>
  </si>
  <si>
    <t>contig_50585</t>
  </si>
  <si>
    <t>contig_50586</t>
  </si>
  <si>
    <t>aei88082son dna-binding protein</t>
  </si>
  <si>
    <t>contig_50591</t>
  </si>
  <si>
    <t>xp_003703055 mediator of rna polymerase ii transcription subunit 12-like protein</t>
  </si>
  <si>
    <t>contig_50592</t>
  </si>
  <si>
    <t>contig_50594</t>
  </si>
  <si>
    <t>protein phosphatase regulatory subunit 16a</t>
  </si>
  <si>
    <t>contig_50597</t>
  </si>
  <si>
    <t>xp_971723 cg34346 cg34346-pc</t>
  </si>
  <si>
    <t>contig_50599</t>
  </si>
  <si>
    <t>f-box 18</t>
  </si>
  <si>
    <t>contig_50614</t>
  </si>
  <si>
    <t>c2 and ww domain containing e3 ubiquitin protein ligase 1</t>
  </si>
  <si>
    <t>contig_50615</t>
  </si>
  <si>
    <t>wd repeat-containing protein 82-like</t>
  </si>
  <si>
    <t>contig_50619</t>
  </si>
  <si>
    <t>isoleucine-trna synthetase</t>
  </si>
  <si>
    <t>contig_50620</t>
  </si>
  <si>
    <t>xp_003707378 digestive organ expansion factor homolog</t>
  </si>
  <si>
    <t>contig_50623</t>
  </si>
  <si>
    <t>rna-binding protein 45-like isoform 2</t>
  </si>
  <si>
    <t>contig_50635</t>
  </si>
  <si>
    <t>ddrgk_droan ame: full=ddrgk domain-containing protein 1 flags: precursor</t>
  </si>
  <si>
    <t>contig_50637</t>
  </si>
  <si>
    <t>rala-binding protein 1</t>
  </si>
  <si>
    <t>contig_50638</t>
  </si>
  <si>
    <t>xp_001946812 tubulin polyglutamylase ttll4-like</t>
  </si>
  <si>
    <t>contig_50639</t>
  </si>
  <si>
    <t>contig_50640</t>
  </si>
  <si>
    <t>golgi ph regulator b</t>
  </si>
  <si>
    <t>contig_50641</t>
  </si>
  <si>
    <t>mitochondrial assembly regulatory isoform b</t>
  </si>
  <si>
    <t>contig_50644</t>
  </si>
  <si>
    <t>contig_50647</t>
  </si>
  <si>
    <t>rho gtpase activating protein</t>
  </si>
  <si>
    <t>contig_50648</t>
  </si>
  <si>
    <t>caffeoyl- o-methyltransferase</t>
  </si>
  <si>
    <t>contig_50650</t>
  </si>
  <si>
    <t>xp_546518 ubiquitin carboxyl-terminal hydrolase 28</t>
  </si>
  <si>
    <t>contig_50653</t>
  </si>
  <si>
    <t>efn81703pax-interacting protein 1</t>
  </si>
  <si>
    <t>contig_50655</t>
  </si>
  <si>
    <t>xp_002408935ras-responsive element binding</t>
  </si>
  <si>
    <t>contig_50663</t>
  </si>
  <si>
    <t>ehj77837 4-nitrophenylphosphatase</t>
  </si>
  <si>
    <t>contig_50667</t>
  </si>
  <si>
    <t>xp_003400319 protein tiptop-like</t>
  </si>
  <si>
    <t>contig_50670</t>
  </si>
  <si>
    <t>contig_50675</t>
  </si>
  <si>
    <t>contig_50690</t>
  </si>
  <si>
    <t>contig_50691</t>
  </si>
  <si>
    <t>xp_003729990 protein nlrc3-like</t>
  </si>
  <si>
    <t>contig_50693</t>
  </si>
  <si>
    <t>wd repeat and hmg-box dna binding protein 1</t>
  </si>
  <si>
    <t>contig_50699</t>
  </si>
  <si>
    <t>xp_970198 peroxisome proliferator-activated receptor binding protein</t>
  </si>
  <si>
    <t>contig_50701</t>
  </si>
  <si>
    <t>contig_50720</t>
  </si>
  <si>
    <t>vitamin d</t>
  </si>
  <si>
    <t>contig_50721</t>
  </si>
  <si>
    <t>citrate lyase beta like</t>
  </si>
  <si>
    <t>contig_50723</t>
  </si>
  <si>
    <t>egi61430phd finger protein 14</t>
  </si>
  <si>
    <t>contig_50727</t>
  </si>
  <si>
    <t>zinc finger protein isoform cra_a</t>
  </si>
  <si>
    <t>contig_50733</t>
  </si>
  <si>
    <t>xp_003746878 transmembrane and tpr repeat-containing protein 1-like</t>
  </si>
  <si>
    <t>contig_50734</t>
  </si>
  <si>
    <t>origin recognition subunit 1-like</t>
  </si>
  <si>
    <t>contig_50738</t>
  </si>
  <si>
    <t>aan15115antigen b membrane protein</t>
  </si>
  <si>
    <t>contig_50740</t>
  </si>
  <si>
    <t>contig_50743</t>
  </si>
  <si>
    <t>contig_50751</t>
  </si>
  <si>
    <t>contig_50756</t>
  </si>
  <si>
    <t>actin-binding protein ipp</t>
  </si>
  <si>
    <t>contig_50760</t>
  </si>
  <si>
    <t>contig_50761</t>
  </si>
  <si>
    <t>egi59792pab-dependent poly -specific ribonuclease subunit 2</t>
  </si>
  <si>
    <t>contig_5077</t>
  </si>
  <si>
    <t>contig_50771</t>
  </si>
  <si>
    <t>contig_50786</t>
  </si>
  <si>
    <t>egi63440cytokine receptor</t>
  </si>
  <si>
    <t>contig_50790</t>
  </si>
  <si>
    <t>xp_974762 ab1-133</t>
  </si>
  <si>
    <t>contig_50807</t>
  </si>
  <si>
    <t>add20080hypothetical conserved protein</t>
  </si>
  <si>
    <t>contig_50809</t>
  </si>
  <si>
    <t>xp_002732748 nucleotide-binding oligomerization domain containing 2-like</t>
  </si>
  <si>
    <t>contig_50813</t>
  </si>
  <si>
    <t>xp_974665 rab</t>
  </si>
  <si>
    <t>contig_50820</t>
  </si>
  <si>
    <t>fused toes homolog isoform cra_c</t>
  </si>
  <si>
    <t>contig_50828</t>
  </si>
  <si>
    <t>contig_50829</t>
  </si>
  <si>
    <t>contig_50830</t>
  </si>
  <si>
    <t>contig_50834</t>
  </si>
  <si>
    <t>ach47049target of rapamycin</t>
  </si>
  <si>
    <t>contig_50837</t>
  </si>
  <si>
    <t>laminin b2</t>
  </si>
  <si>
    <t>contig_50839</t>
  </si>
  <si>
    <t>transcriptional enhancer factor tef-</t>
  </si>
  <si>
    <t>contig_50841</t>
  </si>
  <si>
    <t>xp_003701556 insulin-like receptor-like</t>
  </si>
  <si>
    <t>contig_50850</t>
  </si>
  <si>
    <t>contig_50851</t>
  </si>
  <si>
    <t>contig_50853</t>
  </si>
  <si>
    <t>d8vns9 ame: full=ryncolin-3 flags: precursor</t>
  </si>
  <si>
    <t>contig_50856</t>
  </si>
  <si>
    <t>xp_974256 cg40305-pa</t>
  </si>
  <si>
    <t>contig_50857</t>
  </si>
  <si>
    <t>contig_50862</t>
  </si>
  <si>
    <t>pdz domain protein</t>
  </si>
  <si>
    <t>contig_50866</t>
  </si>
  <si>
    <t>phosphatidylserine synthase 2</t>
  </si>
  <si>
    <t>contig_50881</t>
  </si>
  <si>
    <t>xp_003700982 peroxisomal membrane protein 11b-like</t>
  </si>
  <si>
    <t>contig_50887</t>
  </si>
  <si>
    <t>contig_50893</t>
  </si>
  <si>
    <t>contig_50894</t>
  </si>
  <si>
    <t>xp_003769690 constitutive coactivator of peroxisome proliferator-activated receptor partial</t>
  </si>
  <si>
    <t>contig_50895</t>
  </si>
  <si>
    <t>tpr repeat nuclear</t>
  </si>
  <si>
    <t>contig_50896</t>
  </si>
  <si>
    <t>contig_50897</t>
  </si>
  <si>
    <t>xp_971336 agap010676-pa</t>
  </si>
  <si>
    <t>contig_50899</t>
  </si>
  <si>
    <t>slit protein</t>
  </si>
  <si>
    <t>contig_50903</t>
  </si>
  <si>
    <t>alanine aminotransferase</t>
  </si>
  <si>
    <t>contig_50904</t>
  </si>
  <si>
    <t>contig_50907</t>
  </si>
  <si>
    <t>contig_50910</t>
  </si>
  <si>
    <t>contig_50911</t>
  </si>
  <si>
    <t>zinc finger protein 461</t>
  </si>
  <si>
    <t>contig_50912</t>
  </si>
  <si>
    <t>elongation factor -1</t>
  </si>
  <si>
    <t>contig_50915</t>
  </si>
  <si>
    <t>np_001124217galactoside 2-alpha-l-fucosyltransferase 3</t>
  </si>
  <si>
    <t>contig_50918</t>
  </si>
  <si>
    <t>xp_003695041 unconventional myosin-xv-like</t>
  </si>
  <si>
    <t>contig_50923</t>
  </si>
  <si>
    <t>contig_50937</t>
  </si>
  <si>
    <t>casein kinase ii alpha subunit</t>
  </si>
  <si>
    <t>contig_50942</t>
  </si>
  <si>
    <t>xp_973126 dead box atp-dependent rna helicase</t>
  </si>
  <si>
    <t>contig_50943</t>
  </si>
  <si>
    <t>np_082641zinc finger protein 839 isoform 1</t>
  </si>
  <si>
    <t>contig_50945</t>
  </si>
  <si>
    <t>rho gtpase regulating</t>
  </si>
  <si>
    <t>contig_50950</t>
  </si>
  <si>
    <t>xp_003456658 transcription termination factor 2-like</t>
  </si>
  <si>
    <t>contig_50953</t>
  </si>
  <si>
    <t>contig_50958</t>
  </si>
  <si>
    <t>xp_003411385 tnfaip3-interacting protein 2-like</t>
  </si>
  <si>
    <t>contig_50961</t>
  </si>
  <si>
    <t>egi65421insulin-like growth factor 2 mrna-binding protein 1</t>
  </si>
  <si>
    <t>contig_50963</t>
  </si>
  <si>
    <t>contig_50965</t>
  </si>
  <si>
    <t>protein tyrosine non-receptor type 12</t>
  </si>
  <si>
    <t>contig_50971</t>
  </si>
  <si>
    <t>xp_975074 lethal 01289 cg9432-pb</t>
  </si>
  <si>
    <t>contig_50983</t>
  </si>
  <si>
    <t>rab gtpase binding effector protein 1</t>
  </si>
  <si>
    <t>contig_50988</t>
  </si>
  <si>
    <t>xp_003493347 zinc finger protein 800-like</t>
  </si>
  <si>
    <t>contig_50989</t>
  </si>
  <si>
    <t>xp_003243211 zinc finger protein 91-like</t>
  </si>
  <si>
    <t>contig_50994</t>
  </si>
  <si>
    <t>xp_003706927 poly(adp-ribose) glycohydrolase 1-like isoform 1</t>
  </si>
  <si>
    <t>contig_50999</t>
  </si>
  <si>
    <t>xp_003704252 endothelin-converting enzyme 1-like</t>
  </si>
  <si>
    <t>contig_51004</t>
  </si>
  <si>
    <t>egi62383nuclear receptor corepressor 1</t>
  </si>
  <si>
    <t>contig_51005</t>
  </si>
  <si>
    <t>contig_51009</t>
  </si>
  <si>
    <t>hook homolog 3</t>
  </si>
  <si>
    <t>contig_51010</t>
  </si>
  <si>
    <t>contig_51012</t>
  </si>
  <si>
    <t>epoxide hydrolase microsomal</t>
  </si>
  <si>
    <t>contig_51014</t>
  </si>
  <si>
    <t>claspin homolog (xenopus laevis)</t>
  </si>
  <si>
    <t>contig_51024</t>
  </si>
  <si>
    <t>contig_51025</t>
  </si>
  <si>
    <t>contig_51026</t>
  </si>
  <si>
    <t>uba and wwe domain containing 1</t>
  </si>
  <si>
    <t>contig_51028</t>
  </si>
  <si>
    <t>contig_51029</t>
  </si>
  <si>
    <t>insulin receptor substrate 1</t>
  </si>
  <si>
    <t>contig_51033</t>
  </si>
  <si>
    <t>universal minicircle sequence binding protein</t>
  </si>
  <si>
    <t>contig_51035</t>
  </si>
  <si>
    <t>contig_51036</t>
  </si>
  <si>
    <t>afj59952cation-independent mannose-6-phosphate partial</t>
  </si>
  <si>
    <t>contig_51038</t>
  </si>
  <si>
    <t>xp_394965 probable atp-dependent rna helicase dhx36-like</t>
  </si>
  <si>
    <t>contig_51046</t>
  </si>
  <si>
    <t>lamin b receptor</t>
  </si>
  <si>
    <t>contig_51047</t>
  </si>
  <si>
    <t>xp_003490835 gtp-binding protein parf-like</t>
  </si>
  <si>
    <t>contig_51050</t>
  </si>
  <si>
    <t>EEZ99670hypothetical protein TcasGA2_TC002427</t>
  </si>
  <si>
    <t>contig_51056</t>
  </si>
  <si>
    <t>contig_51057</t>
  </si>
  <si>
    <t>contig_51065</t>
  </si>
  <si>
    <t>contig_51066</t>
  </si>
  <si>
    <t>contig_51069</t>
  </si>
  <si>
    <t>xp_421141 rna polymerase ii-associated protein 1</t>
  </si>
  <si>
    <t>contig_51079</t>
  </si>
  <si>
    <t>bicoid stability factor</t>
  </si>
  <si>
    <t>contig_51082</t>
  </si>
  <si>
    <t>egi57936phd finger protein 20-like protein 1</t>
  </si>
  <si>
    <t>contig_51084</t>
  </si>
  <si>
    <t>ubiquitin-conjugating enzyme e2 c</t>
  </si>
  <si>
    <t>contig_51089</t>
  </si>
  <si>
    <t>xp_003220843 atp-dependent rna helicase ddx11-like protein 8-like</t>
  </si>
  <si>
    <t>contig_51098</t>
  </si>
  <si>
    <t>xp_001864245zinc finger protein 672</t>
  </si>
  <si>
    <t>contig_51109</t>
  </si>
  <si>
    <t>contig_51110</t>
  </si>
  <si>
    <t>egi65859serine threonine-protein kinase 17b</t>
  </si>
  <si>
    <t>contig_51112</t>
  </si>
  <si>
    <t>ribonucleases p mrp protein subunit pop1 isoform 2</t>
  </si>
  <si>
    <t>contig_51115</t>
  </si>
  <si>
    <t>xp_002732464 novel krab box and zinc c2h2 type domain containing</t>
  </si>
  <si>
    <t>contig_51117</t>
  </si>
  <si>
    <t>EFX88552hypothetical protein DAPPUDRAFT_304661</t>
  </si>
  <si>
    <t>contig_51118</t>
  </si>
  <si>
    <t>xp_002738323 zonadhesin-like</t>
  </si>
  <si>
    <t>contig_51122</t>
  </si>
  <si>
    <t>efn82770protein suppressor of sable</t>
  </si>
  <si>
    <t>contig_51123</t>
  </si>
  <si>
    <t>XP_001950070PREDICTED: hypothetical protein LOC100161830</t>
  </si>
  <si>
    <t>contig_51125</t>
  </si>
  <si>
    <t>xp_001947095 alpha-( )-fucosyltransferase-like</t>
  </si>
  <si>
    <t>contig_51127</t>
  </si>
  <si>
    <t>contig_51128</t>
  </si>
  <si>
    <t>leucine rich repeat containing 45</t>
  </si>
  <si>
    <t>contig_51132</t>
  </si>
  <si>
    <t>xp_975351 ankyrin repeat and ibr domain-containing protein 1</t>
  </si>
  <si>
    <t>contig_51133</t>
  </si>
  <si>
    <t>xp_968305 agap011964-pa</t>
  </si>
  <si>
    <t>contig_51135</t>
  </si>
  <si>
    <t>heparan sulfate 2-o-sulfotransferase</t>
  </si>
  <si>
    <t>contig_51142</t>
  </si>
  <si>
    <t>xp_003208746 probable atp-dependent dna helicase hfm1-like</t>
  </si>
  <si>
    <t>contig_51147</t>
  </si>
  <si>
    <t>fibronectin type iii domain containing 3a</t>
  </si>
  <si>
    <t>contig_51154</t>
  </si>
  <si>
    <t>pdgf- and vegf-receptor isoform d</t>
  </si>
  <si>
    <t>contig_51155</t>
  </si>
  <si>
    <t>contig_51158</t>
  </si>
  <si>
    <t>contig_51162</t>
  </si>
  <si>
    <t>xp_002409673nadp-dependent isocitrate</t>
  </si>
  <si>
    <t>contig_51166</t>
  </si>
  <si>
    <t>contig_51167</t>
  </si>
  <si>
    <t>contig_51170</t>
  </si>
  <si>
    <t>np_001155398protein canopy homolog 4-like precursor</t>
  </si>
  <si>
    <t>contig_51171</t>
  </si>
  <si>
    <t>zgc:92345 protein</t>
  </si>
  <si>
    <t>contig_51173</t>
  </si>
  <si>
    <t>contig_51175</t>
  </si>
  <si>
    <t>xp_003695186 low quality protein: golgi apparatus protein 1-like</t>
  </si>
  <si>
    <t>contig_51177</t>
  </si>
  <si>
    <t>xp_969407 abnormal x</t>
  </si>
  <si>
    <t>contig_51178</t>
  </si>
  <si>
    <t>xp_001605722 afadin-like</t>
  </si>
  <si>
    <t>contig_51179</t>
  </si>
  <si>
    <t>contig_51183</t>
  </si>
  <si>
    <t>xp_001661747ankyrin unc44</t>
  </si>
  <si>
    <t>contig_51184</t>
  </si>
  <si>
    <t>contig_51185</t>
  </si>
  <si>
    <t>nad-dependent epimerase dehydratase</t>
  </si>
  <si>
    <t>contig_51191</t>
  </si>
  <si>
    <t>mediator complex subunit 22</t>
  </si>
  <si>
    <t>contig_51192</t>
  </si>
  <si>
    <t>xp_792135 eukaryotic translation initiation factor 2-alpha kinase 3-like</t>
  </si>
  <si>
    <t>contig_51193</t>
  </si>
  <si>
    <t>tyrosine-protein kinase transmembrane receptor ror2</t>
  </si>
  <si>
    <t>contig_51198</t>
  </si>
  <si>
    <t>contig_51206</t>
  </si>
  <si>
    <t>xp_968002 proteophosphoglycan ppg4</t>
  </si>
  <si>
    <t>contig_51208</t>
  </si>
  <si>
    <t>telomere length regulation protein tel2 homolog</t>
  </si>
  <si>
    <t>contig_51212</t>
  </si>
  <si>
    <t>xp_003737794 sodium bicarbonate transporter-like protein 11</t>
  </si>
  <si>
    <t>contig_51219</t>
  </si>
  <si>
    <t>xp_624283 mucolipin-3 isoform 2</t>
  </si>
  <si>
    <t>contig_51222</t>
  </si>
  <si>
    <t>deoxycytidylate deaminase</t>
  </si>
  <si>
    <t>contig_51227</t>
  </si>
  <si>
    <t>abl interactor 2</t>
  </si>
  <si>
    <t>contig_51232</t>
  </si>
  <si>
    <t>integrator complex</t>
  </si>
  <si>
    <t>contig_51238</t>
  </si>
  <si>
    <t>contig_51239</t>
  </si>
  <si>
    <t>phosphatidylinositol synthase</t>
  </si>
  <si>
    <t>contig_51241</t>
  </si>
  <si>
    <t>membrane-associated protein gex-3</t>
  </si>
  <si>
    <t>contig_51242</t>
  </si>
  <si>
    <t>xp_001365292 zinc finger protein 318-like</t>
  </si>
  <si>
    <t>contig_51244</t>
  </si>
  <si>
    <t>xp_003699670 prestin-like</t>
  </si>
  <si>
    <t>contig_51247</t>
  </si>
  <si>
    <t>antigen p97 (melanoma associated) identified by monoclonal antibodies and</t>
  </si>
  <si>
    <t>contig_51248</t>
  </si>
  <si>
    <t>transducin -like 3</t>
  </si>
  <si>
    <t>contig_51251</t>
  </si>
  <si>
    <t>contig_51252</t>
  </si>
  <si>
    <t>contig_51259</t>
  </si>
  <si>
    <t>1-acylglycerol-3-phosphate o-acyltransferase 5 (lysophosphatidic acid epsilon)</t>
  </si>
  <si>
    <t>contig_51260</t>
  </si>
  <si>
    <t>contig_51268</t>
  </si>
  <si>
    <t>contig_51272</t>
  </si>
  <si>
    <t>inter-alpha inhibitor h5</t>
  </si>
  <si>
    <t>contig_51274</t>
  </si>
  <si>
    <t>gametogenetin-binding protein 2</t>
  </si>
  <si>
    <t>contig_51275</t>
  </si>
  <si>
    <t>contig_51277</t>
  </si>
  <si>
    <t>phd finger protein 3</t>
  </si>
  <si>
    <t>contig_51278</t>
  </si>
  <si>
    <t>contig_51281</t>
  </si>
  <si>
    <t>xp_003707785 run domain beclin-1 interacting and cystein-rich containing</t>
  </si>
  <si>
    <t>contig_51282</t>
  </si>
  <si>
    <t>contig_51285</t>
  </si>
  <si>
    <t>contig_51287</t>
  </si>
  <si>
    <t>actin-related protein 3</t>
  </si>
  <si>
    <t>contig_51289</t>
  </si>
  <si>
    <t>xp_712591flocculin-like protein</t>
  </si>
  <si>
    <t>contig_51290</t>
  </si>
  <si>
    <t>xp_003702560 atp-dependent rna helicase dhx8</t>
  </si>
  <si>
    <t>contig_51291</t>
  </si>
  <si>
    <t>xp_003702142 mediator of rna polymerase ii transcription subunit 23-like</t>
  </si>
  <si>
    <t>contig_51294</t>
  </si>
  <si>
    <t>efn89762protein preli-like</t>
  </si>
  <si>
    <t>contig_51295</t>
  </si>
  <si>
    <t>steroid receptor-interacting snf2 domain protein</t>
  </si>
  <si>
    <t>contig_51297</t>
  </si>
  <si>
    <t>gamma complex associated protein 6</t>
  </si>
  <si>
    <t>contig_51299</t>
  </si>
  <si>
    <t>xp_001603193 breast carcinoma-amplified sequence 3 homolog isoform 1</t>
  </si>
  <si>
    <t>contig_51300</t>
  </si>
  <si>
    <t>contig_51303</t>
  </si>
  <si>
    <t>efx84423abc subfamily abcg</t>
  </si>
  <si>
    <t>contig_51308</t>
  </si>
  <si>
    <t>contig_51311</t>
  </si>
  <si>
    <t>xp_782103 probable cation-transporting atpase 13a3-like</t>
  </si>
  <si>
    <t>contig_51317</t>
  </si>
  <si>
    <t>aminopeptidase n</t>
  </si>
  <si>
    <t>contig_51324</t>
  </si>
  <si>
    <t>coiled-coil partial</t>
  </si>
  <si>
    <t>contig_51328</t>
  </si>
  <si>
    <t>zinc finger protein 583</t>
  </si>
  <si>
    <t>contig_51329</t>
  </si>
  <si>
    <t>xp_001949841 atp-dependent rna helicase suv3 mitochondrial-like</t>
  </si>
  <si>
    <t>contig_51330</t>
  </si>
  <si>
    <t>egi57188rims-binding protein 2</t>
  </si>
  <si>
    <t>contig_51332</t>
  </si>
  <si>
    <t>kinesin family member 14</t>
  </si>
  <si>
    <t>contig_51333</t>
  </si>
  <si>
    <t>tho complex subunit 2</t>
  </si>
  <si>
    <t>contig_51335</t>
  </si>
  <si>
    <t>contig_51336</t>
  </si>
  <si>
    <t>contig_51337</t>
  </si>
  <si>
    <t>contig_51340</t>
  </si>
  <si>
    <t>xp_972190 carbamoyl-phosphate synthase large chain</t>
  </si>
  <si>
    <t>contig_51344</t>
  </si>
  <si>
    <t>XP_002610046hypothetical protein BRAFLDRAFT_129235</t>
  </si>
  <si>
    <t>contig_51346</t>
  </si>
  <si>
    <t>xp_002167677 partial</t>
  </si>
  <si>
    <t>contig_51348</t>
  </si>
  <si>
    <t>xp_001605754 phd finger protein 12-like</t>
  </si>
  <si>
    <t>contig_51351</t>
  </si>
  <si>
    <t>protein fam122a-like</t>
  </si>
  <si>
    <t>contig_51352</t>
  </si>
  <si>
    <t>efn64830growth arrest-specific protein 2</t>
  </si>
  <si>
    <t>contig_51354</t>
  </si>
  <si>
    <t>contig_51356</t>
  </si>
  <si>
    <t>contig_51359</t>
  </si>
  <si>
    <t>xp_003706679 isoforms a c f g h-like</t>
  </si>
  <si>
    <t>contig_51361</t>
  </si>
  <si>
    <t>inhibitor of kappa light polypeptide gene enhancer in b- kinase complex-associated protein</t>
  </si>
  <si>
    <t>contig_51363</t>
  </si>
  <si>
    <t>xp_001605933 bicaudal d-related protein homolog</t>
  </si>
  <si>
    <t>contig_51365</t>
  </si>
  <si>
    <t>contig_51367</t>
  </si>
  <si>
    <t>contig_51372</t>
  </si>
  <si>
    <t>contig_51375</t>
  </si>
  <si>
    <t>xp_003760559 zinc finger protein 850-like</t>
  </si>
  <si>
    <t>contig_51382</t>
  </si>
  <si>
    <t>serine protease 14</t>
  </si>
  <si>
    <t>contig_51383</t>
  </si>
  <si>
    <t>xp_003420115 nuclear pore complex protein nup98-nup96 isoform 2</t>
  </si>
  <si>
    <t>contig_51385</t>
  </si>
  <si>
    <t>xp_002738841 partial</t>
  </si>
  <si>
    <t>contig_51386</t>
  </si>
  <si>
    <t>solute carrier family 25 member 38</t>
  </si>
  <si>
    <t>contig_51387</t>
  </si>
  <si>
    <t>contig_51389</t>
  </si>
  <si>
    <t>contig_51390</t>
  </si>
  <si>
    <t>contig_51395</t>
  </si>
  <si>
    <t>egi61276interferon regulatory factor 2-binding protein 2-a</t>
  </si>
  <si>
    <t>contig_51399</t>
  </si>
  <si>
    <t>dynein heavy chain</t>
  </si>
  <si>
    <t>contig_51400</t>
  </si>
  <si>
    <t>contig_51402</t>
  </si>
  <si>
    <t>contig_51403</t>
  </si>
  <si>
    <t>xp_003222973 multidrug resistance-associated protein 9-like</t>
  </si>
  <si>
    <t>contig_51409</t>
  </si>
  <si>
    <t>contig_51413</t>
  </si>
  <si>
    <t>xp_003693102 low quality protein: titin-like</t>
  </si>
  <si>
    <t>contig_51418</t>
  </si>
  <si>
    <t>xp_969015 synapse-associated protein</t>
  </si>
  <si>
    <t>contig_51420</t>
  </si>
  <si>
    <t>xp_972095 rap55</t>
  </si>
  <si>
    <t>contig_51421</t>
  </si>
  <si>
    <t>egi64655protein phosphatase 1 regulatory subunit 16a</t>
  </si>
  <si>
    <t>contig_51433</t>
  </si>
  <si>
    <t>cellulosome anchoring protein cohesin region</t>
  </si>
  <si>
    <t>contig_51435</t>
  </si>
  <si>
    <t>contig_51436</t>
  </si>
  <si>
    <t>membrane-anchored cell surface protein</t>
  </si>
  <si>
    <t>contig_51437</t>
  </si>
  <si>
    <t>ets domain-containing protein</t>
  </si>
  <si>
    <t>contig_51438</t>
  </si>
  <si>
    <t>sporozoite threonine-asparagine-rich protein</t>
  </si>
  <si>
    <t>contig_51463</t>
  </si>
  <si>
    <t>xp_395120 zinc finger protein 227-like</t>
  </si>
  <si>
    <t>contig_51469</t>
  </si>
  <si>
    <t>xp_002191587 angiotensin i converting enzyme (peptidyl-dipeptidase a) 1</t>
  </si>
  <si>
    <t>contig_5147</t>
  </si>
  <si>
    <t>contig_51472</t>
  </si>
  <si>
    <t>contig_51474</t>
  </si>
  <si>
    <t>janus kinase and microtubule interacting protein 1</t>
  </si>
  <si>
    <t>contig_51476</t>
  </si>
  <si>
    <t>vacuolar sorting protein</t>
  </si>
  <si>
    <t>contig_51478</t>
  </si>
  <si>
    <t>XP_002135479GA28568</t>
  </si>
  <si>
    <t>contig_51479</t>
  </si>
  <si>
    <t>contig_51483</t>
  </si>
  <si>
    <t>xp_001600680 prolyl 4-hydroxylase subunit alpha-2-like</t>
  </si>
  <si>
    <t>contig_51484</t>
  </si>
  <si>
    <t>xp_968505 karyopherin alpha 6</t>
  </si>
  <si>
    <t>contig_51485</t>
  </si>
  <si>
    <t>XP_001950329PREDICTED: hypothetical protein LOC100161799</t>
  </si>
  <si>
    <t>contig_51488</t>
  </si>
  <si>
    <t>contig_51489</t>
  </si>
  <si>
    <t>XP_967351PREDICTED: similar to conserved hypothetical protein</t>
  </si>
  <si>
    <t>contig_51490</t>
  </si>
  <si>
    <t>c2orf16 protein</t>
  </si>
  <si>
    <t>contig_51495</t>
  </si>
  <si>
    <t>xp_003220174 epithelial chloride channel</t>
  </si>
  <si>
    <t>contig_51497</t>
  </si>
  <si>
    <t>contig_51512</t>
  </si>
  <si>
    <t>3-oxoacid transferase 1</t>
  </si>
  <si>
    <t>contig_51513</t>
  </si>
  <si>
    <t>xp_002426709ubiquitin conjugation factor e4</t>
  </si>
  <si>
    <t>contig_51515</t>
  </si>
  <si>
    <t>contig_51517</t>
  </si>
  <si>
    <t>xp_003707292 scaffold protein salvador-like</t>
  </si>
  <si>
    <t>contig_51518</t>
  </si>
  <si>
    <t>family with sequence similarity member isoform cra_b</t>
  </si>
  <si>
    <t>contig_51519</t>
  </si>
  <si>
    <t>contig_51524</t>
  </si>
  <si>
    <t>xp_003743518 low quality protein: membrane-associated guanylate ww and pdz domain-containing protein 2-like</t>
  </si>
  <si>
    <t>contig_51525</t>
  </si>
  <si>
    <t>contig_51527</t>
  </si>
  <si>
    <t>contig_51528</t>
  </si>
  <si>
    <t>3-hydroxy-3-methylglutaryl-coenzyme a reductase</t>
  </si>
  <si>
    <t>contig_51530</t>
  </si>
  <si>
    <t>contig_51531</t>
  </si>
  <si>
    <t>xp_001600745 kinesin-like protein kif11</t>
  </si>
  <si>
    <t>contig_51533</t>
  </si>
  <si>
    <t>contig_51534</t>
  </si>
  <si>
    <t>efx66580 structural maintenance of chromosome protein 4</t>
  </si>
  <si>
    <t>contig_51536</t>
  </si>
  <si>
    <t>deah (asp-glu-ala-his) box polypeptide 38</t>
  </si>
  <si>
    <t>contig_51537</t>
  </si>
  <si>
    <t>transport and golgi organization isoform c</t>
  </si>
  <si>
    <t>contig_51542</t>
  </si>
  <si>
    <t>contig_51544</t>
  </si>
  <si>
    <t>contig_51545</t>
  </si>
  <si>
    <t>chromosome condensation protein g</t>
  </si>
  <si>
    <t>contig_51547</t>
  </si>
  <si>
    <t>contig_51549</t>
  </si>
  <si>
    <t>xp_002168807 partial</t>
  </si>
  <si>
    <t>contig_51557</t>
  </si>
  <si>
    <t>xp_003695686 major facilitator superfamily domain-containing protein 6-like</t>
  </si>
  <si>
    <t>contig_51560</t>
  </si>
  <si>
    <t>xp_001603439 zinc transporter foi-like</t>
  </si>
  <si>
    <t>contig_51561</t>
  </si>
  <si>
    <t>xp_002410132zinc finger</t>
  </si>
  <si>
    <t>contig_51563</t>
  </si>
  <si>
    <t>contig_51564</t>
  </si>
  <si>
    <t>phd finger protein</t>
  </si>
  <si>
    <t>contig_51567</t>
  </si>
  <si>
    <t>xp_002196366 inner centromere protein</t>
  </si>
  <si>
    <t>contig_51569</t>
  </si>
  <si>
    <t>xp_003486732 microtubule-actin cross-linking factor 1-like</t>
  </si>
  <si>
    <t>contig_51571</t>
  </si>
  <si>
    <t>xp_001946003 btb poz domain-containing protein kctd3-like</t>
  </si>
  <si>
    <t>contig_51574</t>
  </si>
  <si>
    <t>contig_51576</t>
  </si>
  <si>
    <t>xp_003397036 homeodomain transcription factor-like</t>
  </si>
  <si>
    <t>contig_51579</t>
  </si>
  <si>
    <t>contig_51583</t>
  </si>
  <si>
    <t>synovial x breakpoint 2 interacting isoform cra_b</t>
  </si>
  <si>
    <t>contig_51585</t>
  </si>
  <si>
    <t>xp_003704253 segment polarity protein dishevelled homolog dvl-3-like</t>
  </si>
  <si>
    <t>contig_51591</t>
  </si>
  <si>
    <t>xp_003699380 zinc finger protein 598-like</t>
  </si>
  <si>
    <t>contig_51595</t>
  </si>
  <si>
    <t>structural maintenance of chromosomes 2</t>
  </si>
  <si>
    <t>contig_51599</t>
  </si>
  <si>
    <t>xp_975330 cg11417 cg11417-pa</t>
  </si>
  <si>
    <t>contig_51602</t>
  </si>
  <si>
    <t>xp_003690052 signal-induced proliferation-associated 1-like protein 1-like</t>
  </si>
  <si>
    <t>contig_51608</t>
  </si>
  <si>
    <t>contig_51614</t>
  </si>
  <si>
    <t>xp_001628831 protein</t>
  </si>
  <si>
    <t>contig_51615</t>
  </si>
  <si>
    <t>efn81739hermansky-pudlak syndrome 3 protein</t>
  </si>
  <si>
    <t>contig_51617</t>
  </si>
  <si>
    <t>protein arginine n-methyltransferase 10</t>
  </si>
  <si>
    <t>contig_51619</t>
  </si>
  <si>
    <t>contig_51621</t>
  </si>
  <si>
    <t>xp_392717 microtubule-associated serine threonine-protein kinase 4</t>
  </si>
  <si>
    <t>contig_51626</t>
  </si>
  <si>
    <t>contig_51628</t>
  </si>
  <si>
    <t>efn79763vesicle transport protein sft2b</t>
  </si>
  <si>
    <t>contig_51633</t>
  </si>
  <si>
    <t>caspase</t>
  </si>
  <si>
    <t>contig_51637</t>
  </si>
  <si>
    <t>contig_51643</t>
  </si>
  <si>
    <t>xp_972733 cg7029 cg7029-pc</t>
  </si>
  <si>
    <t>contig_51646</t>
  </si>
  <si>
    <t>contig_51651</t>
  </si>
  <si>
    <t>xp_002426758protein singed wings 2</t>
  </si>
  <si>
    <t>contig_51654</t>
  </si>
  <si>
    <t>contig_51657</t>
  </si>
  <si>
    <t>phd finger domain</t>
  </si>
  <si>
    <t>contig_51661</t>
  </si>
  <si>
    <t>neuron navigator 3</t>
  </si>
  <si>
    <t>contig_51662</t>
  </si>
  <si>
    <t>contig_51666</t>
  </si>
  <si>
    <t>contig_51670</t>
  </si>
  <si>
    <t>adg22163chitinase 3 precursor</t>
  </si>
  <si>
    <t>contig_51682</t>
  </si>
  <si>
    <t>contig_51686</t>
  </si>
  <si>
    <t>ubiquitin-protein ligase</t>
  </si>
  <si>
    <t>contig_51687</t>
  </si>
  <si>
    <t>np_788284ldl receptor protein 1</t>
  </si>
  <si>
    <t>contig_51693</t>
  </si>
  <si>
    <t>xp_971849 bmkettin</t>
  </si>
  <si>
    <t>contig_51704</t>
  </si>
  <si>
    <t>XP_003701542PREDICTED: uncharacterized protein LOC100880818</t>
  </si>
  <si>
    <t>contig_51705</t>
  </si>
  <si>
    <t>np_001072616protein shq1 homolog</t>
  </si>
  <si>
    <t>contig_51708</t>
  </si>
  <si>
    <t>contig_51711</t>
  </si>
  <si>
    <t>contig_51713</t>
  </si>
  <si>
    <t>helicase with zinc finger</t>
  </si>
  <si>
    <t>contig_51714</t>
  </si>
  <si>
    <t>rab-like protein 2b isoform 1</t>
  </si>
  <si>
    <t>contig_51715</t>
  </si>
  <si>
    <t>xp_002530253dead box atp-dependent rna</t>
  </si>
  <si>
    <t>contig_51716</t>
  </si>
  <si>
    <t>contig_51726</t>
  </si>
  <si>
    <t>efn75271cleavage and polyadenylation specificity factor subunit 1</t>
  </si>
  <si>
    <t>contig_51730</t>
  </si>
  <si>
    <t>xp_001653721serine protease</t>
  </si>
  <si>
    <t>contig_51732</t>
  </si>
  <si>
    <t>excision repair cross-complementing rodent repair complementation group 4</t>
  </si>
  <si>
    <t>contig_51734</t>
  </si>
  <si>
    <t>efn79754activating molecule in becn1-regulated autophagy protein 1</t>
  </si>
  <si>
    <t>contig_51736</t>
  </si>
  <si>
    <t>contig_51737</t>
  </si>
  <si>
    <t>xp_970022 agap012115-pa</t>
  </si>
  <si>
    <t>contig_51744</t>
  </si>
  <si>
    <t>xp_002125962 multiple egf-like-domains 6</t>
  </si>
  <si>
    <t>contig_51748</t>
  </si>
  <si>
    <t>contig_51751</t>
  </si>
  <si>
    <t>bal49600nadph oxidase</t>
  </si>
  <si>
    <t>contig_51755</t>
  </si>
  <si>
    <t>contig_51756</t>
  </si>
  <si>
    <t>contig_51760</t>
  </si>
  <si>
    <t>contig_51762</t>
  </si>
  <si>
    <t>tetratricopeptide repeat protein 17</t>
  </si>
  <si>
    <t>contig_51767</t>
  </si>
  <si>
    <t>xp_967488 blue cheese cg14001-pa</t>
  </si>
  <si>
    <t>contig_51771</t>
  </si>
  <si>
    <t>contig_51779</t>
  </si>
  <si>
    <t>contig_51781</t>
  </si>
  <si>
    <t>contig_51785</t>
  </si>
  <si>
    <t>adk94870saposin isoform 1</t>
  </si>
  <si>
    <t>contig_51786</t>
  </si>
  <si>
    <t>trak1 protein</t>
  </si>
  <si>
    <t>contig_51793</t>
  </si>
  <si>
    <t>contig_51802</t>
  </si>
  <si>
    <t>xp_002732749 nucleotide-binding oligomerization domain containing 2-like</t>
  </si>
  <si>
    <t>contig_51803</t>
  </si>
  <si>
    <t>hypoxia-inducible factor alpha subunit inhibitor</t>
  </si>
  <si>
    <t>contig_51805</t>
  </si>
  <si>
    <t>signal peptide peptidase-like 3-like isoform 2</t>
  </si>
  <si>
    <t>contig_51807</t>
  </si>
  <si>
    <t>contig_51810</t>
  </si>
  <si>
    <t>xp_003728286 activating signal cointegrator 1 complex subunit 3-like</t>
  </si>
  <si>
    <t>contig_51816</t>
  </si>
  <si>
    <t>agap002775 protein</t>
  </si>
  <si>
    <t>contig_51817</t>
  </si>
  <si>
    <t>contig_51818</t>
  </si>
  <si>
    <t>xp_003704640 protein-methionine sulfoxide oxidase mical-like</t>
  </si>
  <si>
    <t>contig_51820</t>
  </si>
  <si>
    <t>xp_002199929 nibrin</t>
  </si>
  <si>
    <t>contig_51834</t>
  </si>
  <si>
    <t>contig_51837</t>
  </si>
  <si>
    <t>aai67349mgc147163 protein</t>
  </si>
  <si>
    <t>contig_51838</t>
  </si>
  <si>
    <t>xp_975691 cg11319 cg11319-pa</t>
  </si>
  <si>
    <t>contig_51840</t>
  </si>
  <si>
    <t>xp_625041 pap-associated domain-containing protein 5-like</t>
  </si>
  <si>
    <t>contig_51845</t>
  </si>
  <si>
    <t>atp-binding sub-family b (mdr tap) member 1</t>
  </si>
  <si>
    <t>contig_51848</t>
  </si>
  <si>
    <t>EFX70876hypothetical protein DAPPUDRAFT_228160</t>
  </si>
  <si>
    <t>contig_51851</t>
  </si>
  <si>
    <t>xp_001814148 bip2 cg2009-pa</t>
  </si>
  <si>
    <t>contig_51852</t>
  </si>
  <si>
    <t>xp_001605736 maternal</t>
  </si>
  <si>
    <t>contig_51853</t>
  </si>
  <si>
    <t>baj94971 protein</t>
  </si>
  <si>
    <t>contig_51854</t>
  </si>
  <si>
    <t>beta- -n-acetylgalactosaminyltransferase bre-4-like isoform 2</t>
  </si>
  <si>
    <t>contig_51855</t>
  </si>
  <si>
    <t>polymerase iii (dna directed) polypeptide 155kda</t>
  </si>
  <si>
    <t>contig_51856</t>
  </si>
  <si>
    <t>n-arginine dibasic nrd convertase 1</t>
  </si>
  <si>
    <t>contig_51862</t>
  </si>
  <si>
    <t>xp_975409 gpcr class b orphan receptor 1 (agap009007-pa)</t>
  </si>
  <si>
    <t>contig_51863</t>
  </si>
  <si>
    <t>aey84936voltage-dependent l-type calcium channel alpha-1 partial</t>
  </si>
  <si>
    <t>contig_51864</t>
  </si>
  <si>
    <t>xp_001121003 tyrosine-protein phosphatase 69d-like</t>
  </si>
  <si>
    <t>contig_51870</t>
  </si>
  <si>
    <t>xp_001809966 rab6 gtpase activating gapcena (rabgap1 protein)</t>
  </si>
  <si>
    <t>contig_51871</t>
  </si>
  <si>
    <t>contig_51872</t>
  </si>
  <si>
    <t>contig_51874</t>
  </si>
  <si>
    <t>contig_51879</t>
  </si>
  <si>
    <t>contig_51882</t>
  </si>
  <si>
    <t>contig_51883</t>
  </si>
  <si>
    <t>prip interacting pimt</t>
  </si>
  <si>
    <t>contig_51885</t>
  </si>
  <si>
    <t>xp_970343 chromodomain-helicase-dna-binding protein</t>
  </si>
  <si>
    <t>contig_51887</t>
  </si>
  <si>
    <t>contig_51889</t>
  </si>
  <si>
    <t>acetoacetyl- synthetase</t>
  </si>
  <si>
    <t>contig_51890</t>
  </si>
  <si>
    <t>contig_51891</t>
  </si>
  <si>
    <t>calcineurin binding protein 1</t>
  </si>
  <si>
    <t>contig_51898</t>
  </si>
  <si>
    <t>gamma complex associated protein 5</t>
  </si>
  <si>
    <t>contig_51904</t>
  </si>
  <si>
    <t>xp_002168511 partial</t>
  </si>
  <si>
    <t>contig_51905</t>
  </si>
  <si>
    <t>XP_002604028hypothetical protein BRAFLDRAFT_71682</t>
  </si>
  <si>
    <t>contig_51912</t>
  </si>
  <si>
    <t>xp_003228108 protein g7c-like</t>
  </si>
  <si>
    <t>contig_51913</t>
  </si>
  <si>
    <t>xp_003240700 ankyrin-2-like isoform 3</t>
  </si>
  <si>
    <t>contig_51914</t>
  </si>
  <si>
    <t>xp_003707227 fibrillin-1-like</t>
  </si>
  <si>
    <t>contig_51915</t>
  </si>
  <si>
    <t>xp_001608209 aminopeptidase n-like</t>
  </si>
  <si>
    <t>contig_51916</t>
  </si>
  <si>
    <t>adn29867peptide methionine sulfoxide reductase</t>
  </si>
  <si>
    <t>contig_51917</t>
  </si>
  <si>
    <t>contig_51918</t>
  </si>
  <si>
    <t>contig_51923</t>
  </si>
  <si>
    <t>contig_51926</t>
  </si>
  <si>
    <t>xp_003701502 cofilin actin-depolymerizing factor homolog</t>
  </si>
  <si>
    <t>contig_51929</t>
  </si>
  <si>
    <t>contig_51930</t>
  </si>
  <si>
    <t>adm15669myosin va</t>
  </si>
  <si>
    <t>contig_51933</t>
  </si>
  <si>
    <t>dna directed rna polymerase ii polypeptide d</t>
  </si>
  <si>
    <t>contig_51934</t>
  </si>
  <si>
    <t>xp_792296 ankyrin-3-like</t>
  </si>
  <si>
    <t>contig_51937</t>
  </si>
  <si>
    <t>xp_003493848 protein tweety-like</t>
  </si>
  <si>
    <t>contig_51939</t>
  </si>
  <si>
    <t>xp_002734435 alpha-1b- receptor-like</t>
  </si>
  <si>
    <t>contig_51941</t>
  </si>
  <si>
    <t>contig_51943</t>
  </si>
  <si>
    <t>xp_002742157 rna polymerase i polypeptide b-like</t>
  </si>
  <si>
    <t>contig_51945</t>
  </si>
  <si>
    <t>egi67542lim domain and actin-binding protein 1</t>
  </si>
  <si>
    <t>contig_51946</t>
  </si>
  <si>
    <t>xp_003424936 integrator complex subunit 2-like isoform 2</t>
  </si>
  <si>
    <t>contig_51949</t>
  </si>
  <si>
    <t>contig_5195</t>
  </si>
  <si>
    <t>contig_51950</t>
  </si>
  <si>
    <t>xp_003220643 rho gtpase-activating protein 40-like</t>
  </si>
  <si>
    <t>contig_51956</t>
  </si>
  <si>
    <t>contig_51958</t>
  </si>
  <si>
    <t>ehb09685dna mismatch repair protein partial</t>
  </si>
  <si>
    <t>contig_51959</t>
  </si>
  <si>
    <t>xp_968837 disabled cg9695-pa</t>
  </si>
  <si>
    <t>contig_51962</t>
  </si>
  <si>
    <t>xp_003218393 rootletin-like</t>
  </si>
  <si>
    <t>contig_51964</t>
  </si>
  <si>
    <t>xp_003425730 pyridoxal-dependent decarboxylase domain-containing protein 1-like isoform 2</t>
  </si>
  <si>
    <t>contig_51967</t>
  </si>
  <si>
    <t>xp_001626382 protein</t>
  </si>
  <si>
    <t>contig_51968</t>
  </si>
  <si>
    <t>contig_51973</t>
  </si>
  <si>
    <t>bhlhzip transcription factor max bigmax</t>
  </si>
  <si>
    <t>contig_51974</t>
  </si>
  <si>
    <t>xp_393414 leishmanolysin-like peptidase</t>
  </si>
  <si>
    <t>contig_51976</t>
  </si>
  <si>
    <t>xp_002732140 probable exonuclease mut-7 homolog</t>
  </si>
  <si>
    <t>contig_51980</t>
  </si>
  <si>
    <t>contig_51981</t>
  </si>
  <si>
    <t>xp_001601754 low quality protein: baculoviral iap repeat-containing protein 6</t>
  </si>
  <si>
    <t>contig_51984</t>
  </si>
  <si>
    <t>contig_51985</t>
  </si>
  <si>
    <t>xp_002187379 zinc finger ccch- antiviral 1</t>
  </si>
  <si>
    <t>contig_51990</t>
  </si>
  <si>
    <t>adp9551575k gamma secalin</t>
  </si>
  <si>
    <t>contig_51992</t>
  </si>
  <si>
    <t>xp_002431532low-density lipoprotein</t>
  </si>
  <si>
    <t>contig_51993</t>
  </si>
  <si>
    <t>kelch-like 5 isoform cra_a</t>
  </si>
  <si>
    <t>contig_51997</t>
  </si>
  <si>
    <t>cad44570runt protein 1a</t>
  </si>
  <si>
    <t>contig_51998</t>
  </si>
  <si>
    <t>XP_003251202PREDICTED: hypothetical protein LOC410865</t>
  </si>
  <si>
    <t>contig_52008</t>
  </si>
  <si>
    <t>contig_52013</t>
  </si>
  <si>
    <t>contig_52019</t>
  </si>
  <si>
    <t>xp_001814704 ga11205-pa</t>
  </si>
  <si>
    <t>contig_52020</t>
  </si>
  <si>
    <t>non-smc condensin ii subunit d3</t>
  </si>
  <si>
    <t>contig_52022</t>
  </si>
  <si>
    <t>efn68430plasminogen activator inhibitor 1 rna-binding protein</t>
  </si>
  <si>
    <t>contig_52023</t>
  </si>
  <si>
    <t>xp_392107 centrosomin</t>
  </si>
  <si>
    <t>contig_52024</t>
  </si>
  <si>
    <t>thymidine phosphorylase</t>
  </si>
  <si>
    <t>contig_52027</t>
  </si>
  <si>
    <t>enoki mushroom</t>
  </si>
  <si>
    <t>contig_52028</t>
  </si>
  <si>
    <t>xp_001951888 tyrosine-protein phosphatase non-receptor type 21-like</t>
  </si>
  <si>
    <t>contig_52031</t>
  </si>
  <si>
    <t>casein kinase alpha 1</t>
  </si>
  <si>
    <t>contig_52032</t>
  </si>
  <si>
    <t>rna binding motif and elmo ced-12 domain isoform cra_a</t>
  </si>
  <si>
    <t>contig_52034</t>
  </si>
  <si>
    <t>contig_52037</t>
  </si>
  <si>
    <t>efn82418rna exonuclease 1-like protein</t>
  </si>
  <si>
    <t>contig_52038</t>
  </si>
  <si>
    <t>death-associated protein kinase 1</t>
  </si>
  <si>
    <t>contig_52040</t>
  </si>
  <si>
    <t>xp_002424257protein kr-</t>
  </si>
  <si>
    <t>contig_52042</t>
  </si>
  <si>
    <t>xp_973110 agap007646-pa</t>
  </si>
  <si>
    <t>contig_52044</t>
  </si>
  <si>
    <t>contig_52047</t>
  </si>
  <si>
    <t>contig_52048</t>
  </si>
  <si>
    <t>ficd_aedae ame: full=adenosine monophosphate-protein transferase ficd homolog</t>
  </si>
  <si>
    <t>contig_52049</t>
  </si>
  <si>
    <t>muts homolog 4 ( coli)</t>
  </si>
  <si>
    <t>contig_52051</t>
  </si>
  <si>
    <t>efn86669adenomatous polyposis coli protein</t>
  </si>
  <si>
    <t>contig_52052</t>
  </si>
  <si>
    <t>zinc finger and btb domain containing 41 homolog</t>
  </si>
  <si>
    <t>contig_52053</t>
  </si>
  <si>
    <t>xp_002762085 zinc finger protein 850</t>
  </si>
  <si>
    <t>contig_52056</t>
  </si>
  <si>
    <t>efn72933tyrosine-protein phosphatase non-receptor type 23</t>
  </si>
  <si>
    <t>contig_52064</t>
  </si>
  <si>
    <t>polymerase i polypeptide 194kda</t>
  </si>
  <si>
    <t>contig_52066</t>
  </si>
  <si>
    <t>xp_003704965 intersectin-1-like</t>
  </si>
  <si>
    <t>contig_52069</t>
  </si>
  <si>
    <t>bad92010dna polymerase alpha catalytic subunit</t>
  </si>
  <si>
    <t>contig_52070</t>
  </si>
  <si>
    <t>xp_972752 transglutaminase</t>
  </si>
  <si>
    <t>contig_52073</t>
  </si>
  <si>
    <t>contig_52074</t>
  </si>
  <si>
    <t>efn77073spectrin beta brain 4</t>
  </si>
  <si>
    <t>contig_52079</t>
  </si>
  <si>
    <t>xp_002426978rna polymerase ii mediator complex</t>
  </si>
  <si>
    <t>contig_52080</t>
  </si>
  <si>
    <t>XP_975467PREDICTED: similar to conserved hypothetical protein</t>
  </si>
  <si>
    <t>contig_52081</t>
  </si>
  <si>
    <t>q95wa4 ame: full=spore wall protein 2 flags: precursor</t>
  </si>
  <si>
    <t>contig_52083</t>
  </si>
  <si>
    <t>xp_973053 kinesin family member 21</t>
  </si>
  <si>
    <t>contig_52085</t>
  </si>
  <si>
    <t>egi62827brefeldin a-inhibited guanine nucleotide-exchange protein 3</t>
  </si>
  <si>
    <t>contig_52090</t>
  </si>
  <si>
    <t>xp_001811450 cg18490 cg18490-pb</t>
  </si>
  <si>
    <t>contig_52097</t>
  </si>
  <si>
    <t>contig_52108</t>
  </si>
  <si>
    <t>xp_002424409 protein</t>
  </si>
  <si>
    <t>contig_52110</t>
  </si>
  <si>
    <t>ras gtpase-activating-like protein iqgap1</t>
  </si>
  <si>
    <t>contig_52111</t>
  </si>
  <si>
    <t>xp_003241547 myosin-ixb isoform 3</t>
  </si>
  <si>
    <t>contig_52113</t>
  </si>
  <si>
    <t>heat repeat containing 1</t>
  </si>
  <si>
    <t>contig_52116</t>
  </si>
  <si>
    <t>contig_52118</t>
  </si>
  <si>
    <t>xp_003758672 zinc finger protein 91-like</t>
  </si>
  <si>
    <t>contig_52119</t>
  </si>
  <si>
    <t>xp_002428413membrane-bound transcription factor site 1 protease</t>
  </si>
  <si>
    <t>contig_52125</t>
  </si>
  <si>
    <t>egi64784atp-binding cassette sub-family a member 13</t>
  </si>
  <si>
    <t>contig_52126</t>
  </si>
  <si>
    <t>egi57597ddb1- and cul4-associated factor 15</t>
  </si>
  <si>
    <t>contig_52129</t>
  </si>
  <si>
    <t>aac64661pacifastin light chain precursor</t>
  </si>
  <si>
    <t>contig_52131</t>
  </si>
  <si>
    <t>vacuolar protein sorting-associated protein</t>
  </si>
  <si>
    <t>contig_52133</t>
  </si>
  <si>
    <t>contig_52145</t>
  </si>
  <si>
    <t>ubiquitin specific protease 24</t>
  </si>
  <si>
    <t>contig_52148</t>
  </si>
  <si>
    <t>efn62115protein hairless</t>
  </si>
  <si>
    <t>contig_52149</t>
  </si>
  <si>
    <t>xp_001605551 dep domain-containing protein 5-like isoform 1</t>
  </si>
  <si>
    <t>contig_52158</t>
  </si>
  <si>
    <t>proteophosphoglycan ppg4</t>
  </si>
  <si>
    <t>contig_52160</t>
  </si>
  <si>
    <t>contig_52161</t>
  </si>
  <si>
    <t>contig_52162</t>
  </si>
  <si>
    <t>xp_001388131cutinase negative acting protein</t>
  </si>
  <si>
    <t>contig_52163</t>
  </si>
  <si>
    <t>XP_003776481PREDICTED: uncharacterized protein LOC100938128</t>
  </si>
  <si>
    <t>contig_52164</t>
  </si>
  <si>
    <t>dermal papilla-derived protein 6 homolog</t>
  </si>
  <si>
    <t>contig_52167</t>
  </si>
  <si>
    <t>efn73124protein tet2</t>
  </si>
  <si>
    <t>contig_52169</t>
  </si>
  <si>
    <t>xp_001624963 protein</t>
  </si>
  <si>
    <t>contig_52179</t>
  </si>
  <si>
    <t>xp_003693343 polypyrimidine tract-binding protein 2-like</t>
  </si>
  <si>
    <t>contig_52182</t>
  </si>
  <si>
    <t>contig_52184</t>
  </si>
  <si>
    <t>efn68385 transcription factor capicua</t>
  </si>
  <si>
    <t>contig_52186</t>
  </si>
  <si>
    <t>contig_52189</t>
  </si>
  <si>
    <t>contig_52192</t>
  </si>
  <si>
    <t>brct domain protein</t>
  </si>
  <si>
    <t>contig_52193</t>
  </si>
  <si>
    <t>xp_003491612 dmx-like protein 2-like</t>
  </si>
  <si>
    <t>contig_52197</t>
  </si>
  <si>
    <t>budding uninhibited by benzimidazoles 1 homolog beta</t>
  </si>
  <si>
    <t>contig_52202</t>
  </si>
  <si>
    <t>secretion regulating guanine nucleotide exchange factor</t>
  </si>
  <si>
    <t>contig_52203</t>
  </si>
  <si>
    <t>xp_967454 ribonuclease iii</t>
  </si>
  <si>
    <t>contig_52204</t>
  </si>
  <si>
    <t>xp_973744 cg14967 cg14967-pa</t>
  </si>
  <si>
    <t>contig_52207</t>
  </si>
  <si>
    <t>xp_001948864 cd109 antigen-like</t>
  </si>
  <si>
    <t>contig_52208</t>
  </si>
  <si>
    <t>girdin isoform 1</t>
  </si>
  <si>
    <t>contig_52211</t>
  </si>
  <si>
    <t>np_609933mind bomb 2</t>
  </si>
  <si>
    <t>contig_52216</t>
  </si>
  <si>
    <t>xp_003695637 bromodomain adjacent to zinc finger domain protein 2b-like</t>
  </si>
  <si>
    <t>contig_52217</t>
  </si>
  <si>
    <t>contig_52221</t>
  </si>
  <si>
    <t>contig_52222</t>
  </si>
  <si>
    <t>xp_001605178 e3 ubiquitin-protein ligase ubr3-like</t>
  </si>
  <si>
    <t>contig_52223</t>
  </si>
  <si>
    <t>novel protein btaf1 rna polymerase b-tfiid transcription factor- 170kda (mot1 cerevisiae)</t>
  </si>
  <si>
    <t>contig_52224</t>
  </si>
  <si>
    <t>xp_002422842lipocalin-1 interacting membrane</t>
  </si>
  <si>
    <t>contig_52225</t>
  </si>
  <si>
    <t>xp_966320 agap003366-pa isoform 1</t>
  </si>
  <si>
    <t>contig_52226</t>
  </si>
  <si>
    <t>xp_003703213 ectopic p granules protein 5 homolog</t>
  </si>
  <si>
    <t>contig_52229</t>
  </si>
  <si>
    <t>xp_001604348 nucleolar pre-ribosomal-associated protein 1-like</t>
  </si>
  <si>
    <t>contig_52230</t>
  </si>
  <si>
    <t>zinc finger protein 532</t>
  </si>
  <si>
    <t>contig_52232</t>
  </si>
  <si>
    <t>yeats domain containing 2</t>
  </si>
  <si>
    <t>contig_52236</t>
  </si>
  <si>
    <t>egi69322ubiquitin carboxyl-terminal hydrolase 1</t>
  </si>
  <si>
    <t>contig_52238</t>
  </si>
  <si>
    <t>contig_52241</t>
  </si>
  <si>
    <t>contig_52243</t>
  </si>
  <si>
    <t>contig_52247</t>
  </si>
  <si>
    <t>aac79868fimbriae-associated protein fap1</t>
  </si>
  <si>
    <t>contig_52249</t>
  </si>
  <si>
    <t>contig_52251</t>
  </si>
  <si>
    <t>xp_973767 kakapo</t>
  </si>
  <si>
    <t>contig_52252</t>
  </si>
  <si>
    <t>contig_52255</t>
  </si>
  <si>
    <t>protein (auxin transport protein)</t>
  </si>
  <si>
    <t>contig_52256</t>
  </si>
  <si>
    <t>efx74599carboxylase:pyruvate acetyl-coa propionyl-</t>
  </si>
  <si>
    <t>contig_52259</t>
  </si>
  <si>
    <t>gypsy retrotransposon integrase-like protein 1</t>
  </si>
  <si>
    <t>contig_52262</t>
  </si>
  <si>
    <t>contig_52264</t>
  </si>
  <si>
    <t>multiple egf-like-domains 6</t>
  </si>
  <si>
    <t>contig_52266</t>
  </si>
  <si>
    <t>pas domain containing serine threonine isoform cra_a</t>
  </si>
  <si>
    <t>contig_52267</t>
  </si>
  <si>
    <t>contig_52269</t>
  </si>
  <si>
    <t>xp_003212472 calcium-activated potassium channel subunit alpha-1-like</t>
  </si>
  <si>
    <t>contig_52271</t>
  </si>
  <si>
    <t>contig_52272</t>
  </si>
  <si>
    <t>xp_003699665 anaphase-promoting complex subunit 1</t>
  </si>
  <si>
    <t>contig_52276</t>
  </si>
  <si>
    <t>efn88539calcineurin-binding protein cabin-1</t>
  </si>
  <si>
    <t>contig_52277</t>
  </si>
  <si>
    <t>xp_002195279 breast cancer early onset</t>
  </si>
  <si>
    <t>contig_52279</t>
  </si>
  <si>
    <t>efn76953serine threonine-protein kinase smg1</t>
  </si>
  <si>
    <t>contig_52283</t>
  </si>
  <si>
    <t>protein phosphatase 2c</t>
  </si>
  <si>
    <t>contig_52288</t>
  </si>
  <si>
    <t>contig_52290</t>
  </si>
  <si>
    <t>tudor domain containing 12</t>
  </si>
  <si>
    <t>contig_52294</t>
  </si>
  <si>
    <t>fetal alzheimer falz</t>
  </si>
  <si>
    <t>contig_52297</t>
  </si>
  <si>
    <t>unc-5 homolog b ( elegans)</t>
  </si>
  <si>
    <t>contig_52299</t>
  </si>
  <si>
    <t>xp_003424155 low quality protein: laminin subunit alpha-2-like</t>
  </si>
  <si>
    <t>contig_52300</t>
  </si>
  <si>
    <t>xp_970640 crumbs cg6383-pa</t>
  </si>
  <si>
    <t>contig_52305</t>
  </si>
  <si>
    <t>xp_854938 low quality protein: glioma tumor suppressor candidate region gene 1 protein</t>
  </si>
  <si>
    <t>contig_52306</t>
  </si>
  <si>
    <t>nuclear envelope localization domain protein</t>
  </si>
  <si>
    <t>contig_52313</t>
  </si>
  <si>
    <t>eik58916extracellular serralysin family</t>
  </si>
  <si>
    <t>contig_52314</t>
  </si>
  <si>
    <t>xp_002826599 centromere protein t</t>
  </si>
  <si>
    <t>contig_52316</t>
  </si>
  <si>
    <t>contig_52322</t>
  </si>
  <si>
    <t>contig_52323</t>
  </si>
  <si>
    <t>efn80082small subunit processome component 20-like protein</t>
  </si>
  <si>
    <t>contig_52327</t>
  </si>
  <si>
    <t>contig_52330</t>
  </si>
  <si>
    <t>contig_52332</t>
  </si>
  <si>
    <t>xp_003393136 semaphorin-1a-like</t>
  </si>
  <si>
    <t>contig_52333</t>
  </si>
  <si>
    <t>xp_003701190 hemocytin-like</t>
  </si>
  <si>
    <t>contig_52334</t>
  </si>
  <si>
    <t>xp_003708603 low quality protein: mitogen-activated protein kinase kinase kinase 15-like</t>
  </si>
  <si>
    <t>contig_52335</t>
  </si>
  <si>
    <t>xp_002431629jumonji arid domain-containing</t>
  </si>
  <si>
    <t>contig_52336</t>
  </si>
  <si>
    <t>contig_52337</t>
  </si>
  <si>
    <t>xp_003704273 low quality protein: talin-1-like</t>
  </si>
  <si>
    <t>contig_52339</t>
  </si>
  <si>
    <t>xp_002430009spectrin alpha</t>
  </si>
  <si>
    <t>contig_52340</t>
  </si>
  <si>
    <t>contig_52341</t>
  </si>
  <si>
    <t>EFX70698hypothetical protein DAPPUDRAFT_30444</t>
  </si>
  <si>
    <t>contig_52344</t>
  </si>
  <si>
    <t>xp_001601258 spatacsin-like</t>
  </si>
  <si>
    <t>contig_52350</t>
  </si>
  <si>
    <t>xp_002431712discoidin domain-containing receptor 2</t>
  </si>
  <si>
    <t>contig_52351</t>
  </si>
  <si>
    <t>contig_52352</t>
  </si>
  <si>
    <t>contig_52353</t>
  </si>
  <si>
    <t>contig_52354</t>
  </si>
  <si>
    <t>xp_002429721low-density lipoprotein</t>
  </si>
  <si>
    <t>contig_52355</t>
  </si>
  <si>
    <t>contig_52358</t>
  </si>
  <si>
    <t>chromosome 10 open reading frame 118</t>
  </si>
  <si>
    <t>contig_52359</t>
  </si>
  <si>
    <t>novel protein human and mouse neuroblastoma-amplified protein</t>
  </si>
  <si>
    <t>contig_52360</t>
  </si>
  <si>
    <t>egi63299histone-lysine n-methyltransferase trr</t>
  </si>
  <si>
    <t>contig_52362</t>
  </si>
  <si>
    <t>contig_52363</t>
  </si>
  <si>
    <t>contig_52364</t>
  </si>
  <si>
    <t>efn83866serine threonine-protein kinase lmtk1</t>
  </si>
  <si>
    <t>contig_52366</t>
  </si>
  <si>
    <t>contig_52367</t>
  </si>
  <si>
    <t>hemicentin 1</t>
  </si>
  <si>
    <t>contig_52368</t>
  </si>
  <si>
    <t>contig_52369</t>
  </si>
  <si>
    <t>contig_52370</t>
  </si>
  <si>
    <t>at hook containing transcription factor 1</t>
  </si>
  <si>
    <t>contig_52371</t>
  </si>
  <si>
    <t>contig_52373</t>
  </si>
  <si>
    <t>xp_972570 phospholipase c epsilon</t>
  </si>
  <si>
    <t>contig_52376</t>
  </si>
  <si>
    <t>efn66182probable e3 ubiquitin-protein ligase herc2</t>
  </si>
  <si>
    <t>contig_52378</t>
  </si>
  <si>
    <t>XP_003697045PREDICTED: uncharacterized protein LOC100865209</t>
  </si>
  <si>
    <t>contig_52381</t>
  </si>
  <si>
    <t>contig_52401</t>
  </si>
  <si>
    <t>contig_52776</t>
  </si>
  <si>
    <t>contig_5291</t>
  </si>
  <si>
    <t>contig_53082</t>
  </si>
  <si>
    <t>xp_794656 alpha-( )-fucosyltransferase-like</t>
  </si>
  <si>
    <t>contig_5330</t>
  </si>
  <si>
    <t>contig_5341</t>
  </si>
  <si>
    <t>contig_53468</t>
  </si>
  <si>
    <t>contig_5390</t>
  </si>
  <si>
    <t>contig_54075</t>
  </si>
  <si>
    <t>contig_54095</t>
  </si>
  <si>
    <t>contig_5429</t>
  </si>
  <si>
    <t>contig_54601</t>
  </si>
  <si>
    <t>contig_54791</t>
  </si>
  <si>
    <t>contig_5519</t>
  </si>
  <si>
    <t>contig_55624</t>
  </si>
  <si>
    <t>xp_001946097 hemicentin-2-like</t>
  </si>
  <si>
    <t>contig_55863</t>
  </si>
  <si>
    <t>contig_5603</t>
  </si>
  <si>
    <t>contig_56659</t>
  </si>
  <si>
    <t>contig_57209</t>
  </si>
  <si>
    <t>contig_5744</t>
  </si>
  <si>
    <t>contig_58200</t>
  </si>
  <si>
    <t>xp_781227 heme-binding protein 2-like</t>
  </si>
  <si>
    <t>contig_5977</t>
  </si>
  <si>
    <t>contig_5999</t>
  </si>
  <si>
    <t>contig_6055</t>
  </si>
  <si>
    <t>aspartate aminotransferase</t>
  </si>
  <si>
    <t>contig_60951</t>
  </si>
  <si>
    <t>contig_6126</t>
  </si>
  <si>
    <t>contig_6170</t>
  </si>
  <si>
    <t>contig_6238</t>
  </si>
  <si>
    <t>contig_62862</t>
  </si>
  <si>
    <t>contig_63299</t>
  </si>
  <si>
    <t>contig_63466</t>
  </si>
  <si>
    <t>contig_6413</t>
  </si>
  <si>
    <t>contig_6418</t>
  </si>
  <si>
    <t>contig_6484</t>
  </si>
  <si>
    <t>contig_64981</t>
  </si>
  <si>
    <t>contig_6530</t>
  </si>
  <si>
    <t>contig_65318</t>
  </si>
  <si>
    <t>XP_003749952PREDICTED: uncharacterized protein LOC100910862</t>
  </si>
  <si>
    <t>contig_66610</t>
  </si>
  <si>
    <t>contig_66677</t>
  </si>
  <si>
    <t>contig_6933</t>
  </si>
  <si>
    <t>contig_7286</t>
  </si>
  <si>
    <t>contig_7315</t>
  </si>
  <si>
    <t>contig_75085</t>
  </si>
  <si>
    <t>contig_75211</t>
  </si>
  <si>
    <t>contig_75295</t>
  </si>
  <si>
    <t>contig_75403</t>
  </si>
  <si>
    <t>xp_968522 eukaryotic translation initiation factor 4 3</t>
  </si>
  <si>
    <t>contig_75446</t>
  </si>
  <si>
    <t>contig_75450</t>
  </si>
  <si>
    <t>ccf48919probable ssl2-dna helicase</t>
  </si>
  <si>
    <t>contig_75487</t>
  </si>
  <si>
    <t>contig_75610</t>
  </si>
  <si>
    <t>contig_75715</t>
  </si>
  <si>
    <t>xp_001878552 protein</t>
  </si>
  <si>
    <t>contig_75782</t>
  </si>
  <si>
    <t>contig_76213</t>
  </si>
  <si>
    <t>contig_76525</t>
  </si>
  <si>
    <t>contig_76545</t>
  </si>
  <si>
    <t>contig_76602</t>
  </si>
  <si>
    <t>contig_7664</t>
  </si>
  <si>
    <t>contig_76729</t>
  </si>
  <si>
    <t>contig_76893</t>
  </si>
  <si>
    <t>contig_7720</t>
  </si>
  <si>
    <t>contig_78078</t>
  </si>
  <si>
    <t>contig_7813</t>
  </si>
  <si>
    <t>contig_78289</t>
  </si>
  <si>
    <t>contig_78745</t>
  </si>
  <si>
    <t>contig_79097</t>
  </si>
  <si>
    <t>contig_79418</t>
  </si>
  <si>
    <t>contig_7953</t>
  </si>
  <si>
    <t>contig_79558</t>
  </si>
  <si>
    <t>contig_79700</t>
  </si>
  <si>
    <t>contig_80002</t>
  </si>
  <si>
    <t>contig_80200</t>
  </si>
  <si>
    <t>contig_8085</t>
  </si>
  <si>
    <t>contig_82159</t>
  </si>
  <si>
    <t>contig_82192</t>
  </si>
  <si>
    <t>contig_82941</t>
  </si>
  <si>
    <t>contig_83299</t>
  </si>
  <si>
    <t>contig_8374</t>
  </si>
  <si>
    <t>contig_8578</t>
  </si>
  <si>
    <t>contig_86494</t>
  </si>
  <si>
    <t>contig_8838</t>
  </si>
  <si>
    <t>adi47574serine protease</t>
  </si>
  <si>
    <t>contig_88537</t>
  </si>
  <si>
    <t>contig_8918</t>
  </si>
  <si>
    <t>contig_8924</t>
  </si>
  <si>
    <t>contig_90076</t>
  </si>
  <si>
    <t>calcium-activated potassium channel</t>
  </si>
  <si>
    <t>contig_9036</t>
  </si>
  <si>
    <t>contig_90397</t>
  </si>
  <si>
    <t>contig_9092</t>
  </si>
  <si>
    <t>contig_9264</t>
  </si>
  <si>
    <t>contig_9268</t>
  </si>
  <si>
    <t>contig_9305</t>
  </si>
  <si>
    <t>probable histone-binding protein caf1-like</t>
  </si>
  <si>
    <t>contig_9333</t>
  </si>
  <si>
    <t>brucei -specific protein</t>
  </si>
  <si>
    <t>contig_9341</t>
  </si>
  <si>
    <t>contig_9406</t>
  </si>
  <si>
    <t>contig_94815</t>
  </si>
  <si>
    <t>contig_9510</t>
  </si>
  <si>
    <t>contig_958</t>
  </si>
  <si>
    <t>xp_002737348 rev1-like</t>
  </si>
  <si>
    <t>contig_9581</t>
  </si>
  <si>
    <t>contig_9640</t>
  </si>
  <si>
    <t>contig_9713</t>
  </si>
  <si>
    <t>contig_9859</t>
  </si>
  <si>
    <t>contig_9861</t>
  </si>
  <si>
    <t>dna-directed rna polymerase subunit b</t>
  </si>
  <si>
    <t>contig_9869</t>
  </si>
  <si>
    <t>contig_988</t>
  </si>
  <si>
    <t>mini-chromosome maintenance complex-binding protein</t>
  </si>
  <si>
    <t>contig ID</t>
  </si>
  <si>
    <t>Gene ID</t>
  </si>
  <si>
    <t>LG</t>
  </si>
  <si>
    <t>Length</t>
  </si>
  <si>
    <t>Mean Simila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10" fontId="0" fillId="0" borderId="0" xfId="0" applyNumberFormat="1"/>
    <xf numFmtId="0" fontId="16" fillId="0" borderId="0" xfId="0" applyFont="1"/>
    <xf numFmtId="0" fontId="0" fillId="33" borderId="0" xfId="0" applyFill="1"/>
    <xf numFmtId="0" fontId="0" fillId="34" borderId="0" xfId="0" applyFill="1"/>
    <xf numFmtId="11" fontId="0" fillId="34" borderId="0" xfId="0" applyNumberFormat="1" applyFill="1"/>
    <xf numFmtId="10" fontId="0" fillId="34" borderId="0" xfId="0" applyNumberFormat="1" applyFill="1"/>
    <xf numFmtId="0" fontId="0" fillId="35" borderId="0" xfId="0" applyFill="1"/>
    <xf numFmtId="11" fontId="0" fillId="35" borderId="0" xfId="0" applyNumberFormat="1" applyFill="1"/>
    <xf numFmtId="10" fontId="0" fillId="35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62"/>
  <sheetViews>
    <sheetView tabSelected="1" topLeftCell="A2508" workbookViewId="0">
      <selection activeCell="C2508" sqref="C2508"/>
    </sheetView>
  </sheetViews>
  <sheetFormatPr defaultRowHeight="14.4" x14ac:dyDescent="0.3"/>
  <cols>
    <col min="1" max="1" width="21.33203125" customWidth="1"/>
    <col min="2" max="2" width="6" customWidth="1"/>
    <col min="4" max="4" width="66.33203125" customWidth="1"/>
    <col min="7" max="7" width="14.21875" customWidth="1"/>
    <col min="8" max="8" width="13.6640625" customWidth="1"/>
  </cols>
  <sheetData>
    <row r="1" spans="1:8" s="3" customFormat="1" x14ac:dyDescent="0.3">
      <c r="A1" s="3" t="s">
        <v>6060</v>
      </c>
      <c r="B1" s="3" t="s">
        <v>6062</v>
      </c>
      <c r="C1" s="3" t="s">
        <v>0</v>
      </c>
      <c r="D1" s="3" t="s">
        <v>6061</v>
      </c>
      <c r="E1" s="3" t="s">
        <v>6063</v>
      </c>
      <c r="F1" s="3" t="s">
        <v>1</v>
      </c>
      <c r="G1" s="3" t="s">
        <v>2</v>
      </c>
      <c r="H1" s="3" t="s">
        <v>6064</v>
      </c>
    </row>
    <row r="2" spans="1:8" x14ac:dyDescent="0.3">
      <c r="A2" t="s">
        <v>31</v>
      </c>
      <c r="B2">
        <v>1</v>
      </c>
      <c r="C2">
        <v>0</v>
      </c>
      <c r="D2" t="s">
        <v>6</v>
      </c>
      <c r="E2">
        <v>532</v>
      </c>
      <c r="F2">
        <v>0</v>
      </c>
      <c r="G2" t="s">
        <v>4</v>
      </c>
    </row>
    <row r="3" spans="1:8" x14ac:dyDescent="0.3">
      <c r="A3" t="s">
        <v>334</v>
      </c>
      <c r="B3">
        <v>1</v>
      </c>
      <c r="C3">
        <v>0</v>
      </c>
      <c r="D3" t="s">
        <v>6</v>
      </c>
      <c r="E3">
        <v>428</v>
      </c>
      <c r="F3">
        <v>0</v>
      </c>
      <c r="G3" t="s">
        <v>4</v>
      </c>
    </row>
    <row r="4" spans="1:8" x14ac:dyDescent="0.3">
      <c r="A4" t="s">
        <v>1117</v>
      </c>
      <c r="B4">
        <v>1</v>
      </c>
      <c r="C4">
        <v>0</v>
      </c>
      <c r="D4" t="s">
        <v>6</v>
      </c>
      <c r="E4">
        <v>215</v>
      </c>
      <c r="F4">
        <v>0</v>
      </c>
      <c r="G4" t="s">
        <v>4</v>
      </c>
    </row>
    <row r="5" spans="1:8" x14ac:dyDescent="0.3">
      <c r="A5" t="s">
        <v>1687</v>
      </c>
      <c r="B5">
        <v>1</v>
      </c>
      <c r="C5">
        <v>0</v>
      </c>
      <c r="D5" t="s">
        <v>6</v>
      </c>
      <c r="E5">
        <v>798</v>
      </c>
      <c r="F5">
        <v>0</v>
      </c>
      <c r="G5" t="s">
        <v>4</v>
      </c>
    </row>
    <row r="6" spans="1:8" x14ac:dyDescent="0.3">
      <c r="A6" t="s">
        <v>1807</v>
      </c>
      <c r="B6">
        <v>1</v>
      </c>
      <c r="C6">
        <v>1.8</v>
      </c>
      <c r="D6" t="s">
        <v>1808</v>
      </c>
      <c r="E6">
        <v>2299</v>
      </c>
      <c r="F6">
        <v>20</v>
      </c>
      <c r="G6" s="1">
        <v>2.7033500000000001E-91</v>
      </c>
      <c r="H6" s="2">
        <v>0.70899999999999996</v>
      </c>
    </row>
    <row r="7" spans="1:8" x14ac:dyDescent="0.3">
      <c r="A7" t="s">
        <v>5281</v>
      </c>
      <c r="B7">
        <v>1</v>
      </c>
      <c r="C7">
        <v>1.8</v>
      </c>
      <c r="D7" t="s">
        <v>5282</v>
      </c>
      <c r="E7">
        <v>2776</v>
      </c>
      <c r="F7">
        <v>20</v>
      </c>
      <c r="G7" s="1">
        <v>4.02257E-76</v>
      </c>
      <c r="H7" s="2">
        <v>0.66149999999999998</v>
      </c>
    </row>
    <row r="8" spans="1:8" x14ac:dyDescent="0.3">
      <c r="A8" t="s">
        <v>871</v>
      </c>
      <c r="B8">
        <v>1</v>
      </c>
      <c r="C8">
        <v>2.2999999999999998</v>
      </c>
      <c r="D8" t="s">
        <v>6</v>
      </c>
      <c r="E8">
        <v>666</v>
      </c>
      <c r="F8">
        <v>0</v>
      </c>
      <c r="G8" t="s">
        <v>4</v>
      </c>
    </row>
    <row r="9" spans="1:8" x14ac:dyDescent="0.3">
      <c r="A9" t="s">
        <v>756</v>
      </c>
      <c r="B9">
        <v>1</v>
      </c>
      <c r="C9">
        <v>2.4</v>
      </c>
      <c r="D9" t="s">
        <v>6</v>
      </c>
      <c r="E9">
        <v>456</v>
      </c>
      <c r="F9">
        <v>0</v>
      </c>
      <c r="G9" t="s">
        <v>4</v>
      </c>
    </row>
    <row r="10" spans="1:8" x14ac:dyDescent="0.3">
      <c r="A10" t="s">
        <v>773</v>
      </c>
      <c r="B10">
        <v>1</v>
      </c>
      <c r="C10">
        <v>2.4</v>
      </c>
      <c r="D10" t="s">
        <v>6</v>
      </c>
      <c r="E10">
        <v>272</v>
      </c>
      <c r="F10">
        <v>0</v>
      </c>
      <c r="G10" t="s">
        <v>4</v>
      </c>
    </row>
    <row r="11" spans="1:8" x14ac:dyDescent="0.3">
      <c r="A11" t="s">
        <v>4106</v>
      </c>
      <c r="B11">
        <v>1</v>
      </c>
      <c r="C11">
        <v>2.4</v>
      </c>
      <c r="D11" t="s">
        <v>4107</v>
      </c>
      <c r="E11">
        <v>3108</v>
      </c>
      <c r="F11">
        <v>20</v>
      </c>
      <c r="G11" s="1">
        <v>6.80196E-96</v>
      </c>
      <c r="H11" s="2">
        <v>0.63649999999999995</v>
      </c>
    </row>
    <row r="12" spans="1:8" x14ac:dyDescent="0.3">
      <c r="A12" t="s">
        <v>4648</v>
      </c>
      <c r="B12">
        <v>1</v>
      </c>
      <c r="C12">
        <v>2.4</v>
      </c>
      <c r="D12" t="s">
        <v>1168</v>
      </c>
      <c r="E12">
        <v>5025</v>
      </c>
      <c r="F12">
        <v>20</v>
      </c>
      <c r="G12" s="1">
        <v>1.9297E-175</v>
      </c>
      <c r="H12" s="2">
        <v>0.67349999999999999</v>
      </c>
    </row>
    <row r="13" spans="1:8" x14ac:dyDescent="0.3">
      <c r="A13" t="s">
        <v>1102</v>
      </c>
      <c r="B13">
        <v>1</v>
      </c>
      <c r="C13">
        <v>3.7</v>
      </c>
      <c r="D13" t="s">
        <v>6</v>
      </c>
      <c r="E13">
        <v>486</v>
      </c>
      <c r="F13">
        <v>0</v>
      </c>
      <c r="G13" t="s">
        <v>4</v>
      </c>
    </row>
    <row r="14" spans="1:8" x14ac:dyDescent="0.3">
      <c r="A14" t="s">
        <v>5992</v>
      </c>
      <c r="B14">
        <v>1</v>
      </c>
      <c r="C14">
        <v>9.1999999999999993</v>
      </c>
      <c r="D14" t="s">
        <v>5993</v>
      </c>
      <c r="E14">
        <v>1938</v>
      </c>
      <c r="F14">
        <v>20</v>
      </c>
      <c r="G14" s="1">
        <v>2.2209700000000001E-51</v>
      </c>
      <c r="H14" s="2">
        <v>0.5625</v>
      </c>
    </row>
    <row r="15" spans="1:8" x14ac:dyDescent="0.3">
      <c r="A15" t="s">
        <v>949</v>
      </c>
      <c r="B15">
        <v>1</v>
      </c>
      <c r="C15">
        <v>23.7</v>
      </c>
      <c r="D15" t="s">
        <v>6</v>
      </c>
      <c r="E15">
        <v>313</v>
      </c>
      <c r="F15">
        <v>0</v>
      </c>
      <c r="G15" t="s">
        <v>4</v>
      </c>
    </row>
    <row r="16" spans="1:8" x14ac:dyDescent="0.3">
      <c r="A16" t="s">
        <v>1838</v>
      </c>
      <c r="B16">
        <v>1</v>
      </c>
      <c r="C16">
        <v>24.3</v>
      </c>
      <c r="D16" t="s">
        <v>1839</v>
      </c>
      <c r="E16">
        <v>1614</v>
      </c>
      <c r="F16">
        <v>20</v>
      </c>
      <c r="G16" s="1">
        <v>4.9595599999999996E-38</v>
      </c>
      <c r="H16" s="2">
        <v>0.42949999999999999</v>
      </c>
    </row>
    <row r="17" spans="1:8" x14ac:dyDescent="0.3">
      <c r="A17" t="s">
        <v>5587</v>
      </c>
      <c r="B17">
        <v>1</v>
      </c>
      <c r="C17">
        <v>25.5</v>
      </c>
      <c r="D17" t="s">
        <v>1168</v>
      </c>
      <c r="E17">
        <v>4004</v>
      </c>
      <c r="F17">
        <v>20</v>
      </c>
      <c r="G17" s="1">
        <v>6.5882399999999997E-38</v>
      </c>
      <c r="H17" s="2">
        <v>0.40100000000000002</v>
      </c>
    </row>
    <row r="18" spans="1:8" x14ac:dyDescent="0.3">
      <c r="A18" t="s">
        <v>2301</v>
      </c>
      <c r="B18">
        <v>1</v>
      </c>
      <c r="C18">
        <v>26.1</v>
      </c>
      <c r="D18" t="s">
        <v>2270</v>
      </c>
      <c r="E18">
        <v>1534</v>
      </c>
      <c r="F18">
        <v>20</v>
      </c>
      <c r="G18" s="1">
        <v>3.2048599999999999E-31</v>
      </c>
      <c r="H18" s="2">
        <v>0.60699999999999998</v>
      </c>
    </row>
    <row r="19" spans="1:8" x14ac:dyDescent="0.3">
      <c r="A19" t="s">
        <v>2989</v>
      </c>
      <c r="B19">
        <v>1</v>
      </c>
      <c r="C19">
        <v>26.7</v>
      </c>
      <c r="D19" t="s">
        <v>6</v>
      </c>
      <c r="E19">
        <v>1047</v>
      </c>
      <c r="F19">
        <v>0</v>
      </c>
      <c r="G19" t="s">
        <v>4</v>
      </c>
    </row>
    <row r="20" spans="1:8" x14ac:dyDescent="0.3">
      <c r="A20" t="s">
        <v>3480</v>
      </c>
      <c r="B20">
        <v>1</v>
      </c>
      <c r="C20">
        <v>31.4</v>
      </c>
      <c r="D20" t="s">
        <v>3481</v>
      </c>
      <c r="E20">
        <v>4362</v>
      </c>
      <c r="F20">
        <v>20</v>
      </c>
      <c r="G20" s="1">
        <v>3.8311299999999998E-156</v>
      </c>
      <c r="H20" s="2">
        <v>0.78349999999999997</v>
      </c>
    </row>
    <row r="21" spans="1:8" x14ac:dyDescent="0.3">
      <c r="A21" t="s">
        <v>5069</v>
      </c>
      <c r="B21">
        <v>1</v>
      </c>
      <c r="C21">
        <v>31.6</v>
      </c>
      <c r="D21" t="s">
        <v>521</v>
      </c>
      <c r="E21">
        <v>1987</v>
      </c>
      <c r="F21">
        <v>20</v>
      </c>
      <c r="G21" s="1">
        <v>3.0697499999999999E-80</v>
      </c>
      <c r="H21" s="2">
        <v>0.53049999999999997</v>
      </c>
    </row>
    <row r="22" spans="1:8" x14ac:dyDescent="0.3">
      <c r="A22" t="s">
        <v>1230</v>
      </c>
      <c r="B22">
        <v>1</v>
      </c>
      <c r="C22">
        <v>31.7</v>
      </c>
      <c r="D22" t="s">
        <v>1231</v>
      </c>
      <c r="E22">
        <v>1280</v>
      </c>
      <c r="F22">
        <v>20</v>
      </c>
      <c r="G22" s="1">
        <v>9.3280300000000004E-87</v>
      </c>
      <c r="H22" s="2">
        <v>0.5595</v>
      </c>
    </row>
    <row r="23" spans="1:8" x14ac:dyDescent="0.3">
      <c r="A23" t="s">
        <v>1259</v>
      </c>
      <c r="B23">
        <v>1</v>
      </c>
      <c r="C23">
        <v>31.7</v>
      </c>
      <c r="D23" t="s">
        <v>1260</v>
      </c>
      <c r="E23">
        <v>1331</v>
      </c>
      <c r="F23">
        <v>20</v>
      </c>
      <c r="G23" s="1">
        <v>5.7783200000000004E-79</v>
      </c>
      <c r="H23" s="2">
        <v>0.85499999999999998</v>
      </c>
    </row>
    <row r="24" spans="1:8" x14ac:dyDescent="0.3">
      <c r="A24" t="s">
        <v>540</v>
      </c>
      <c r="B24">
        <v>1</v>
      </c>
      <c r="C24">
        <v>32.200000000000003</v>
      </c>
      <c r="D24" t="s">
        <v>6</v>
      </c>
      <c r="E24">
        <v>427</v>
      </c>
      <c r="F24">
        <v>0</v>
      </c>
      <c r="G24" t="s">
        <v>4</v>
      </c>
    </row>
    <row r="25" spans="1:8" x14ac:dyDescent="0.3">
      <c r="A25" t="s">
        <v>3328</v>
      </c>
      <c r="B25">
        <v>1</v>
      </c>
      <c r="C25">
        <v>32.200000000000003</v>
      </c>
      <c r="D25" t="s">
        <v>3329</v>
      </c>
      <c r="E25">
        <v>2051</v>
      </c>
      <c r="F25">
        <v>20</v>
      </c>
      <c r="G25" s="1">
        <v>4.8723899999999999E-113</v>
      </c>
      <c r="H25" s="2">
        <v>0.57599999999999996</v>
      </c>
    </row>
    <row r="26" spans="1:8" x14ac:dyDescent="0.3">
      <c r="A26" t="s">
        <v>493</v>
      </c>
      <c r="B26">
        <v>1</v>
      </c>
      <c r="C26">
        <v>32.6</v>
      </c>
      <c r="D26" t="s">
        <v>494</v>
      </c>
      <c r="E26">
        <v>1563</v>
      </c>
      <c r="F26">
        <v>20</v>
      </c>
      <c r="G26" s="1">
        <v>1.0230699999999999E-149</v>
      </c>
      <c r="H26" s="2">
        <v>0.83799999999999997</v>
      </c>
    </row>
    <row r="27" spans="1:8" x14ac:dyDescent="0.3">
      <c r="A27" t="s">
        <v>1097</v>
      </c>
      <c r="B27">
        <v>1</v>
      </c>
      <c r="C27">
        <v>32.6</v>
      </c>
      <c r="D27" t="s">
        <v>6</v>
      </c>
      <c r="E27">
        <v>264</v>
      </c>
      <c r="F27">
        <v>0</v>
      </c>
      <c r="G27" t="s">
        <v>4</v>
      </c>
    </row>
    <row r="28" spans="1:8" x14ac:dyDescent="0.3">
      <c r="A28" t="s">
        <v>5578</v>
      </c>
      <c r="B28">
        <v>1</v>
      </c>
      <c r="C28">
        <v>32.6</v>
      </c>
      <c r="D28" t="s">
        <v>5579</v>
      </c>
      <c r="E28">
        <v>3791</v>
      </c>
      <c r="F28">
        <v>20</v>
      </c>
      <c r="G28" s="1">
        <v>5.57132E-172</v>
      </c>
      <c r="H28" s="2">
        <v>0.84650000000000003</v>
      </c>
    </row>
    <row r="29" spans="1:8" x14ac:dyDescent="0.3">
      <c r="A29" t="s">
        <v>3430</v>
      </c>
      <c r="B29">
        <v>1</v>
      </c>
      <c r="C29">
        <v>32.799999999999997</v>
      </c>
      <c r="D29" t="s">
        <v>3431</v>
      </c>
      <c r="E29">
        <v>1809</v>
      </c>
      <c r="F29">
        <v>20</v>
      </c>
      <c r="G29" s="1">
        <v>9.9067000000000004E-123</v>
      </c>
      <c r="H29" s="2">
        <v>0.62749999999999995</v>
      </c>
    </row>
    <row r="30" spans="1:8" x14ac:dyDescent="0.3">
      <c r="A30" t="s">
        <v>1459</v>
      </c>
      <c r="B30">
        <v>1</v>
      </c>
      <c r="C30">
        <v>33.5</v>
      </c>
      <c r="D30" t="s">
        <v>6</v>
      </c>
      <c r="E30">
        <v>1018</v>
      </c>
      <c r="F30">
        <v>0</v>
      </c>
      <c r="G30" t="s">
        <v>4</v>
      </c>
    </row>
    <row r="31" spans="1:8" x14ac:dyDescent="0.3">
      <c r="A31" t="s">
        <v>273</v>
      </c>
      <c r="B31">
        <v>1</v>
      </c>
      <c r="C31">
        <v>36.799999999999997</v>
      </c>
      <c r="D31" t="s">
        <v>274</v>
      </c>
      <c r="E31">
        <v>1205</v>
      </c>
      <c r="F31">
        <v>20</v>
      </c>
      <c r="G31">
        <v>0</v>
      </c>
      <c r="H31" s="2">
        <v>0.86250000000000004</v>
      </c>
    </row>
    <row r="32" spans="1:8" x14ac:dyDescent="0.3">
      <c r="A32" t="s">
        <v>182</v>
      </c>
      <c r="B32">
        <v>1</v>
      </c>
      <c r="C32">
        <v>37.1</v>
      </c>
      <c r="D32" t="s">
        <v>183</v>
      </c>
      <c r="E32">
        <v>1030</v>
      </c>
      <c r="F32">
        <v>20</v>
      </c>
      <c r="G32" s="1">
        <v>6.5137800000000004E-42</v>
      </c>
      <c r="H32" s="2">
        <v>0.57850000000000001</v>
      </c>
    </row>
    <row r="33" spans="1:8" x14ac:dyDescent="0.3">
      <c r="A33" t="s">
        <v>5177</v>
      </c>
      <c r="B33">
        <v>1</v>
      </c>
      <c r="C33">
        <v>46.9</v>
      </c>
      <c r="D33" t="s">
        <v>5178</v>
      </c>
      <c r="E33">
        <v>8196</v>
      </c>
      <c r="F33">
        <v>20</v>
      </c>
      <c r="G33">
        <v>0</v>
      </c>
      <c r="H33" s="2">
        <v>0.61299999999999999</v>
      </c>
    </row>
    <row r="34" spans="1:8" x14ac:dyDescent="0.3">
      <c r="A34" t="s">
        <v>2667</v>
      </c>
      <c r="B34">
        <v>1</v>
      </c>
      <c r="C34">
        <v>50.7</v>
      </c>
      <c r="D34" t="s">
        <v>2668</v>
      </c>
      <c r="E34">
        <v>2223</v>
      </c>
      <c r="F34">
        <v>20</v>
      </c>
      <c r="G34">
        <v>0</v>
      </c>
      <c r="H34" s="2">
        <v>0.48649999999999999</v>
      </c>
    </row>
    <row r="35" spans="1:8" x14ac:dyDescent="0.3">
      <c r="A35" t="s">
        <v>1486</v>
      </c>
      <c r="B35">
        <v>1</v>
      </c>
      <c r="C35">
        <v>53.6</v>
      </c>
      <c r="D35" t="s">
        <v>6</v>
      </c>
      <c r="E35">
        <v>3503</v>
      </c>
      <c r="F35">
        <v>0</v>
      </c>
      <c r="G35" t="s">
        <v>4</v>
      </c>
    </row>
    <row r="36" spans="1:8" x14ac:dyDescent="0.3">
      <c r="A36" t="s">
        <v>3261</v>
      </c>
      <c r="B36">
        <v>1</v>
      </c>
      <c r="C36">
        <v>53.7</v>
      </c>
      <c r="D36" t="s">
        <v>3262</v>
      </c>
      <c r="E36">
        <v>848</v>
      </c>
      <c r="F36">
        <v>20</v>
      </c>
      <c r="G36" s="1">
        <v>1.6197400000000001E-26</v>
      </c>
      <c r="H36" s="2">
        <v>0.47599999999999998</v>
      </c>
    </row>
    <row r="37" spans="1:8" x14ac:dyDescent="0.3">
      <c r="A37" t="s">
        <v>1285</v>
      </c>
      <c r="B37">
        <v>1</v>
      </c>
      <c r="C37">
        <v>58.7</v>
      </c>
      <c r="D37" t="s">
        <v>6</v>
      </c>
      <c r="E37">
        <v>386</v>
      </c>
      <c r="F37">
        <v>0</v>
      </c>
      <c r="G37" t="s">
        <v>4</v>
      </c>
    </row>
    <row r="38" spans="1:8" x14ac:dyDescent="0.3">
      <c r="A38" t="s">
        <v>377</v>
      </c>
      <c r="B38">
        <v>1</v>
      </c>
      <c r="C38">
        <v>60.3</v>
      </c>
      <c r="D38" t="s">
        <v>6</v>
      </c>
      <c r="E38">
        <v>321</v>
      </c>
      <c r="F38">
        <v>0</v>
      </c>
      <c r="G38" t="s">
        <v>4</v>
      </c>
    </row>
    <row r="39" spans="1:8" x14ac:dyDescent="0.3">
      <c r="A39" t="s">
        <v>1095</v>
      </c>
      <c r="B39">
        <v>1</v>
      </c>
      <c r="C39">
        <v>60.3</v>
      </c>
      <c r="D39" t="s">
        <v>1096</v>
      </c>
      <c r="E39">
        <v>902</v>
      </c>
      <c r="F39">
        <v>20</v>
      </c>
      <c r="G39" s="1">
        <v>4.3132699999999999E-20</v>
      </c>
      <c r="H39" s="2">
        <v>0.4995</v>
      </c>
    </row>
    <row r="40" spans="1:8" s="5" customFormat="1" x14ac:dyDescent="0.3">
      <c r="A40" s="5" t="s">
        <v>2026</v>
      </c>
      <c r="B40" s="5">
        <v>1</v>
      </c>
      <c r="C40" s="5">
        <v>60.3</v>
      </c>
      <c r="D40" s="5" t="s">
        <v>6</v>
      </c>
      <c r="E40" s="5">
        <v>1098</v>
      </c>
      <c r="F40" s="5">
        <v>0</v>
      </c>
      <c r="G40" s="5" t="s">
        <v>4</v>
      </c>
    </row>
    <row r="41" spans="1:8" x14ac:dyDescent="0.3">
      <c r="A41" t="s">
        <v>116</v>
      </c>
      <c r="B41">
        <v>1</v>
      </c>
      <c r="C41">
        <v>60.8</v>
      </c>
      <c r="D41" t="s">
        <v>6</v>
      </c>
      <c r="E41">
        <v>305</v>
      </c>
      <c r="F41">
        <v>0</v>
      </c>
      <c r="G41" t="s">
        <v>4</v>
      </c>
    </row>
    <row r="42" spans="1:8" x14ac:dyDescent="0.3">
      <c r="A42" t="s">
        <v>658</v>
      </c>
      <c r="B42">
        <v>1</v>
      </c>
      <c r="C42">
        <v>60.8</v>
      </c>
      <c r="D42" t="s">
        <v>659</v>
      </c>
      <c r="E42">
        <v>412</v>
      </c>
      <c r="F42">
        <v>20</v>
      </c>
      <c r="G42" s="1">
        <v>8.7051499999999991E-19</v>
      </c>
      <c r="H42" s="2">
        <v>0.76849999999999996</v>
      </c>
    </row>
    <row r="43" spans="1:8" x14ac:dyDescent="0.3">
      <c r="A43" t="s">
        <v>3092</v>
      </c>
      <c r="B43">
        <v>1</v>
      </c>
      <c r="C43">
        <v>60.8</v>
      </c>
      <c r="D43" t="s">
        <v>3093</v>
      </c>
      <c r="E43">
        <v>1533</v>
      </c>
      <c r="F43">
        <v>20</v>
      </c>
      <c r="G43" s="1">
        <v>4.8001399999999995E-19</v>
      </c>
      <c r="H43" s="2">
        <v>0.54800000000000004</v>
      </c>
    </row>
    <row r="44" spans="1:8" x14ac:dyDescent="0.3">
      <c r="A44" t="s">
        <v>4342</v>
      </c>
      <c r="B44">
        <v>1</v>
      </c>
      <c r="C44">
        <v>60.8</v>
      </c>
      <c r="D44" t="s">
        <v>6</v>
      </c>
      <c r="E44">
        <v>1868</v>
      </c>
      <c r="F44">
        <v>0</v>
      </c>
      <c r="G44" t="s">
        <v>4</v>
      </c>
    </row>
    <row r="45" spans="1:8" x14ac:dyDescent="0.3">
      <c r="A45" t="s">
        <v>4625</v>
      </c>
      <c r="B45">
        <v>1</v>
      </c>
      <c r="C45">
        <v>62.7</v>
      </c>
      <c r="D45" t="s">
        <v>4626</v>
      </c>
      <c r="E45">
        <v>1553</v>
      </c>
      <c r="F45">
        <v>20</v>
      </c>
      <c r="G45" s="1">
        <v>2.1026000000000001E-54</v>
      </c>
      <c r="H45" s="2">
        <v>0.54500000000000004</v>
      </c>
    </row>
    <row r="46" spans="1:8" x14ac:dyDescent="0.3">
      <c r="A46" t="s">
        <v>2609</v>
      </c>
      <c r="B46">
        <v>1</v>
      </c>
      <c r="C46">
        <v>62.9</v>
      </c>
      <c r="D46" t="s">
        <v>2610</v>
      </c>
      <c r="E46">
        <v>1057</v>
      </c>
      <c r="F46">
        <v>20</v>
      </c>
      <c r="G46" s="1">
        <v>2.2712499999999999E-29</v>
      </c>
      <c r="H46" s="2">
        <v>0.62</v>
      </c>
    </row>
    <row r="47" spans="1:8" x14ac:dyDescent="0.3">
      <c r="A47" t="s">
        <v>3041</v>
      </c>
      <c r="B47">
        <v>1</v>
      </c>
      <c r="C47">
        <v>62.9</v>
      </c>
      <c r="D47" t="s">
        <v>768</v>
      </c>
      <c r="E47">
        <v>3211</v>
      </c>
      <c r="F47">
        <v>20</v>
      </c>
      <c r="G47" s="1">
        <v>2.5476099999999999E-45</v>
      </c>
      <c r="H47" s="2">
        <v>0.4425</v>
      </c>
    </row>
    <row r="48" spans="1:8" x14ac:dyDescent="0.3">
      <c r="A48" t="s">
        <v>3695</v>
      </c>
      <c r="B48">
        <v>1</v>
      </c>
      <c r="C48">
        <v>62.9</v>
      </c>
      <c r="D48" t="s">
        <v>3696</v>
      </c>
      <c r="E48">
        <v>1965</v>
      </c>
      <c r="F48">
        <v>20</v>
      </c>
      <c r="G48" s="1">
        <v>7.2571300000000007E-58</v>
      </c>
      <c r="H48" s="2">
        <v>0.72650000000000003</v>
      </c>
    </row>
    <row r="49" spans="1:8" x14ac:dyDescent="0.3">
      <c r="A49" t="s">
        <v>4080</v>
      </c>
      <c r="B49">
        <v>1</v>
      </c>
      <c r="C49">
        <v>71.8</v>
      </c>
      <c r="D49" t="s">
        <v>6</v>
      </c>
      <c r="E49">
        <v>2758</v>
      </c>
      <c r="F49">
        <v>0</v>
      </c>
      <c r="G49" t="s">
        <v>4</v>
      </c>
    </row>
    <row r="50" spans="1:8" x14ac:dyDescent="0.3">
      <c r="A50" t="s">
        <v>1638</v>
      </c>
      <c r="B50">
        <v>2</v>
      </c>
      <c r="C50">
        <v>0</v>
      </c>
      <c r="D50" t="s">
        <v>1639</v>
      </c>
      <c r="E50">
        <v>486</v>
      </c>
      <c r="F50">
        <v>20</v>
      </c>
      <c r="G50" s="1">
        <v>7.8223799999999996E-35</v>
      </c>
      <c r="H50" s="2">
        <v>0.57199999999999995</v>
      </c>
    </row>
    <row r="51" spans="1:8" s="5" customFormat="1" x14ac:dyDescent="0.3">
      <c r="A51" s="5" t="s">
        <v>3800</v>
      </c>
      <c r="B51" s="5">
        <v>2</v>
      </c>
      <c r="C51" s="5">
        <v>0</v>
      </c>
      <c r="D51" s="5" t="s">
        <v>3801</v>
      </c>
      <c r="E51" s="5">
        <v>2082</v>
      </c>
      <c r="F51" s="5">
        <v>20</v>
      </c>
      <c r="G51" s="6">
        <v>1.37704E-46</v>
      </c>
      <c r="H51" s="7">
        <v>0.72850000000000004</v>
      </c>
    </row>
    <row r="52" spans="1:8" x14ac:dyDescent="0.3">
      <c r="A52" t="s">
        <v>389</v>
      </c>
      <c r="B52">
        <v>2</v>
      </c>
      <c r="C52">
        <v>0.6</v>
      </c>
      <c r="D52" t="s">
        <v>6</v>
      </c>
      <c r="E52">
        <v>281</v>
      </c>
      <c r="F52">
        <v>0</v>
      </c>
      <c r="G52" t="s">
        <v>4</v>
      </c>
    </row>
    <row r="53" spans="1:8" x14ac:dyDescent="0.3">
      <c r="A53" t="s">
        <v>2816</v>
      </c>
      <c r="B53">
        <v>2</v>
      </c>
      <c r="C53">
        <v>0.6</v>
      </c>
      <c r="D53" t="s">
        <v>2817</v>
      </c>
      <c r="E53">
        <v>2526</v>
      </c>
      <c r="F53">
        <v>20</v>
      </c>
      <c r="G53" s="1">
        <v>1.3477199999999999E-131</v>
      </c>
      <c r="H53" s="2">
        <v>0.58150000000000002</v>
      </c>
    </row>
    <row r="54" spans="1:8" x14ac:dyDescent="0.3">
      <c r="A54" t="s">
        <v>2677</v>
      </c>
      <c r="B54">
        <v>2</v>
      </c>
      <c r="C54">
        <v>0.9</v>
      </c>
      <c r="D54" t="s">
        <v>2678</v>
      </c>
      <c r="E54">
        <v>2316</v>
      </c>
      <c r="F54">
        <v>20</v>
      </c>
      <c r="G54" s="1">
        <v>2.4963699999999999E-169</v>
      </c>
      <c r="H54" s="2">
        <v>0.90800000000000003</v>
      </c>
    </row>
    <row r="55" spans="1:8" x14ac:dyDescent="0.3">
      <c r="A55" t="s">
        <v>3239</v>
      </c>
      <c r="B55">
        <v>2</v>
      </c>
      <c r="C55">
        <v>0.9</v>
      </c>
      <c r="D55" t="s">
        <v>3240</v>
      </c>
      <c r="E55">
        <v>1907</v>
      </c>
      <c r="F55">
        <v>20</v>
      </c>
      <c r="G55" s="1">
        <v>1.1997199999999999E-33</v>
      </c>
      <c r="H55" s="2">
        <v>0.55549999999999999</v>
      </c>
    </row>
    <row r="56" spans="1:8" x14ac:dyDescent="0.3">
      <c r="A56" t="s">
        <v>4257</v>
      </c>
      <c r="B56">
        <v>2</v>
      </c>
      <c r="C56">
        <v>0.9</v>
      </c>
      <c r="D56" t="s">
        <v>4258</v>
      </c>
      <c r="E56">
        <v>3817</v>
      </c>
      <c r="F56">
        <v>20</v>
      </c>
      <c r="G56" s="1">
        <v>2.1976399999999999E-67</v>
      </c>
      <c r="H56" s="2">
        <v>0.41949999999999998</v>
      </c>
    </row>
    <row r="57" spans="1:8" x14ac:dyDescent="0.3">
      <c r="A57" t="s">
        <v>3435</v>
      </c>
      <c r="B57">
        <v>2</v>
      </c>
      <c r="C57">
        <v>4.2</v>
      </c>
      <c r="D57" t="s">
        <v>6</v>
      </c>
      <c r="E57">
        <v>1173</v>
      </c>
      <c r="F57">
        <v>0</v>
      </c>
      <c r="G57" t="s">
        <v>4</v>
      </c>
    </row>
    <row r="58" spans="1:8" x14ac:dyDescent="0.3">
      <c r="A58" t="s">
        <v>6004</v>
      </c>
      <c r="B58">
        <v>2</v>
      </c>
      <c r="C58">
        <v>5.2</v>
      </c>
      <c r="D58" t="s">
        <v>6</v>
      </c>
      <c r="E58">
        <v>1251</v>
      </c>
      <c r="F58">
        <v>0</v>
      </c>
      <c r="G58" t="s">
        <v>4</v>
      </c>
    </row>
    <row r="59" spans="1:8" x14ac:dyDescent="0.3">
      <c r="A59" t="s">
        <v>1997</v>
      </c>
      <c r="B59">
        <v>2</v>
      </c>
      <c r="C59">
        <v>9.6999999999999993</v>
      </c>
      <c r="D59" t="s">
        <v>1998</v>
      </c>
      <c r="E59">
        <v>2024</v>
      </c>
      <c r="F59">
        <v>20</v>
      </c>
      <c r="G59" s="1">
        <v>1.05512E-51</v>
      </c>
      <c r="H59" s="2">
        <v>0.42449999999999999</v>
      </c>
    </row>
    <row r="60" spans="1:8" x14ac:dyDescent="0.3">
      <c r="A60" t="s">
        <v>1974</v>
      </c>
      <c r="B60">
        <v>2</v>
      </c>
      <c r="C60">
        <v>16.3</v>
      </c>
      <c r="D60" t="s">
        <v>1975</v>
      </c>
      <c r="E60">
        <v>1605</v>
      </c>
      <c r="F60">
        <v>20</v>
      </c>
      <c r="G60" s="1">
        <v>1.0938599999999999E-45</v>
      </c>
      <c r="H60" s="2">
        <v>0.67500000000000004</v>
      </c>
    </row>
    <row r="61" spans="1:8" x14ac:dyDescent="0.3">
      <c r="A61" t="s">
        <v>2693</v>
      </c>
      <c r="B61">
        <v>2</v>
      </c>
      <c r="C61">
        <v>16.3</v>
      </c>
      <c r="D61" t="s">
        <v>2694</v>
      </c>
      <c r="E61">
        <v>1310</v>
      </c>
      <c r="F61">
        <v>20</v>
      </c>
      <c r="G61" s="1">
        <v>4.0769099999999999E-69</v>
      </c>
      <c r="H61" s="2">
        <v>0.52849999999999997</v>
      </c>
    </row>
    <row r="62" spans="1:8" x14ac:dyDescent="0.3">
      <c r="A62" t="s">
        <v>4483</v>
      </c>
      <c r="B62">
        <v>2</v>
      </c>
      <c r="C62">
        <v>16.3</v>
      </c>
      <c r="D62" t="s">
        <v>4484</v>
      </c>
      <c r="E62">
        <v>3456</v>
      </c>
      <c r="F62">
        <v>20</v>
      </c>
      <c r="G62" s="1">
        <v>1.0583500000000001E-20</v>
      </c>
      <c r="H62" s="2">
        <v>0.47849999999999998</v>
      </c>
    </row>
    <row r="63" spans="1:8" x14ac:dyDescent="0.3">
      <c r="A63" t="s">
        <v>416</v>
      </c>
      <c r="B63">
        <v>2</v>
      </c>
      <c r="C63">
        <v>21.2</v>
      </c>
      <c r="D63" t="s">
        <v>6</v>
      </c>
      <c r="E63">
        <v>350</v>
      </c>
      <c r="F63">
        <v>0</v>
      </c>
      <c r="G63" t="s">
        <v>4</v>
      </c>
    </row>
    <row r="64" spans="1:8" x14ac:dyDescent="0.3">
      <c r="A64" t="s">
        <v>457</v>
      </c>
      <c r="B64">
        <v>2</v>
      </c>
      <c r="C64">
        <v>21.2</v>
      </c>
      <c r="D64" t="s">
        <v>6</v>
      </c>
      <c r="E64">
        <v>441</v>
      </c>
      <c r="F64">
        <v>0</v>
      </c>
      <c r="G64" t="s">
        <v>4</v>
      </c>
    </row>
    <row r="65" spans="1:8" x14ac:dyDescent="0.3">
      <c r="A65" t="s">
        <v>2057</v>
      </c>
      <c r="B65">
        <v>2</v>
      </c>
      <c r="C65">
        <v>21.2</v>
      </c>
      <c r="D65" t="s">
        <v>2058</v>
      </c>
      <c r="E65">
        <v>682</v>
      </c>
      <c r="F65">
        <v>20</v>
      </c>
      <c r="G65" s="1">
        <v>7.1102000000000001E-28</v>
      </c>
      <c r="H65" s="2">
        <v>0.57199999999999995</v>
      </c>
    </row>
    <row r="66" spans="1:8" x14ac:dyDescent="0.3">
      <c r="A66" t="s">
        <v>2155</v>
      </c>
      <c r="B66">
        <v>2</v>
      </c>
      <c r="C66">
        <v>21.2</v>
      </c>
      <c r="D66" t="s">
        <v>1168</v>
      </c>
      <c r="E66">
        <v>2789</v>
      </c>
      <c r="F66">
        <v>20</v>
      </c>
      <c r="G66" s="1">
        <v>6.4039900000000003E-106</v>
      </c>
      <c r="H66" s="2">
        <v>0.67700000000000005</v>
      </c>
    </row>
    <row r="67" spans="1:8" x14ac:dyDescent="0.3">
      <c r="A67" t="s">
        <v>46</v>
      </c>
      <c r="B67">
        <v>2</v>
      </c>
      <c r="C67">
        <v>21.6</v>
      </c>
      <c r="D67" t="s">
        <v>6</v>
      </c>
      <c r="E67">
        <v>277</v>
      </c>
      <c r="F67">
        <v>0</v>
      </c>
      <c r="G67" t="s">
        <v>4</v>
      </c>
    </row>
    <row r="68" spans="1:8" x14ac:dyDescent="0.3">
      <c r="A68" t="s">
        <v>105</v>
      </c>
      <c r="B68">
        <v>2</v>
      </c>
      <c r="C68">
        <v>21.6</v>
      </c>
      <c r="D68" t="s">
        <v>106</v>
      </c>
      <c r="E68">
        <v>602</v>
      </c>
      <c r="F68">
        <v>20</v>
      </c>
      <c r="G68" s="1">
        <v>8.3833600000000007E-18</v>
      </c>
      <c r="H68" s="2">
        <v>0.53449999999999998</v>
      </c>
    </row>
    <row r="69" spans="1:8" x14ac:dyDescent="0.3">
      <c r="A69" t="s">
        <v>1308</v>
      </c>
      <c r="B69">
        <v>2</v>
      </c>
      <c r="C69">
        <v>21.6</v>
      </c>
      <c r="D69" t="s">
        <v>6</v>
      </c>
      <c r="E69">
        <v>744</v>
      </c>
      <c r="F69">
        <v>0</v>
      </c>
      <c r="G69" t="s">
        <v>4</v>
      </c>
    </row>
    <row r="70" spans="1:8" x14ac:dyDescent="0.3">
      <c r="A70" t="s">
        <v>3094</v>
      </c>
      <c r="B70">
        <v>2</v>
      </c>
      <c r="C70">
        <v>21.6</v>
      </c>
      <c r="D70" t="s">
        <v>3095</v>
      </c>
      <c r="E70">
        <v>1271</v>
      </c>
      <c r="F70">
        <v>20</v>
      </c>
      <c r="G70" s="1">
        <v>4.9621000000000003E-40</v>
      </c>
      <c r="H70" s="2">
        <v>0.53200000000000003</v>
      </c>
    </row>
    <row r="71" spans="1:8" s="5" customFormat="1" x14ac:dyDescent="0.3">
      <c r="A71" s="5" t="s">
        <v>5682</v>
      </c>
      <c r="B71" s="5">
        <v>2</v>
      </c>
      <c r="C71" s="5">
        <v>21.6</v>
      </c>
      <c r="D71" s="5" t="s">
        <v>5683</v>
      </c>
      <c r="E71" s="5">
        <v>5024</v>
      </c>
      <c r="F71" s="5">
        <v>20</v>
      </c>
      <c r="G71" s="6">
        <v>3.7943999999999999E-30</v>
      </c>
      <c r="H71" s="7">
        <v>0.46050000000000002</v>
      </c>
    </row>
    <row r="72" spans="1:8" x14ac:dyDescent="0.3">
      <c r="A72" t="s">
        <v>1064</v>
      </c>
      <c r="B72">
        <v>2</v>
      </c>
      <c r="C72">
        <v>22.1</v>
      </c>
      <c r="D72" t="s">
        <v>1065</v>
      </c>
      <c r="E72">
        <v>2626</v>
      </c>
      <c r="F72">
        <v>20</v>
      </c>
      <c r="G72" s="1">
        <v>1.4363500000000001E-59</v>
      </c>
      <c r="H72" s="2">
        <v>0.58150000000000002</v>
      </c>
    </row>
    <row r="73" spans="1:8" x14ac:dyDescent="0.3">
      <c r="A73" t="s">
        <v>2793</v>
      </c>
      <c r="B73">
        <v>2</v>
      </c>
      <c r="C73">
        <v>22.4</v>
      </c>
      <c r="D73" t="s">
        <v>2794</v>
      </c>
      <c r="E73">
        <v>4907</v>
      </c>
      <c r="F73">
        <v>20</v>
      </c>
      <c r="G73" s="1">
        <v>9.0377599999999997E-170</v>
      </c>
      <c r="H73" s="2">
        <v>0.5655</v>
      </c>
    </row>
    <row r="74" spans="1:8" x14ac:dyDescent="0.3">
      <c r="A74" t="s">
        <v>3499</v>
      </c>
      <c r="B74">
        <v>2</v>
      </c>
      <c r="C74">
        <v>22.8</v>
      </c>
      <c r="D74" t="s">
        <v>3500</v>
      </c>
      <c r="E74">
        <v>1529</v>
      </c>
      <c r="F74">
        <v>2</v>
      </c>
      <c r="G74" s="1">
        <v>3.21837E-7</v>
      </c>
      <c r="H74" s="2">
        <v>0.52500000000000002</v>
      </c>
    </row>
    <row r="75" spans="1:8" x14ac:dyDescent="0.3">
      <c r="A75" t="s">
        <v>3754</v>
      </c>
      <c r="B75">
        <v>2</v>
      </c>
      <c r="C75">
        <v>22.8</v>
      </c>
      <c r="D75" t="s">
        <v>3755</v>
      </c>
      <c r="E75">
        <v>2435</v>
      </c>
      <c r="F75">
        <v>20</v>
      </c>
      <c r="G75" s="1">
        <v>2.94467E-160</v>
      </c>
      <c r="H75" s="2">
        <v>0.748</v>
      </c>
    </row>
    <row r="76" spans="1:8" x14ac:dyDescent="0.3">
      <c r="A76" t="s">
        <v>5144</v>
      </c>
      <c r="B76">
        <v>2</v>
      </c>
      <c r="C76">
        <v>22.8</v>
      </c>
      <c r="D76" t="s">
        <v>6</v>
      </c>
      <c r="E76">
        <v>3482</v>
      </c>
      <c r="F76">
        <v>0</v>
      </c>
      <c r="G76" t="s">
        <v>4</v>
      </c>
    </row>
    <row r="77" spans="1:8" x14ac:dyDescent="0.3">
      <c r="A77" t="s">
        <v>710</v>
      </c>
      <c r="B77">
        <v>2</v>
      </c>
      <c r="C77">
        <v>24</v>
      </c>
      <c r="D77" t="s">
        <v>6</v>
      </c>
      <c r="E77">
        <v>340</v>
      </c>
      <c r="F77">
        <v>0</v>
      </c>
      <c r="G77" t="s">
        <v>4</v>
      </c>
    </row>
    <row r="78" spans="1:8" x14ac:dyDescent="0.3">
      <c r="A78" t="s">
        <v>1811</v>
      </c>
      <c r="B78">
        <v>2</v>
      </c>
      <c r="C78">
        <v>24</v>
      </c>
      <c r="D78" t="s">
        <v>1812</v>
      </c>
      <c r="E78">
        <v>2704</v>
      </c>
      <c r="F78">
        <v>20</v>
      </c>
      <c r="G78" s="1">
        <v>4.6041900000000003E-77</v>
      </c>
      <c r="H78" s="2">
        <v>0.54349999999999998</v>
      </c>
    </row>
    <row r="79" spans="1:8" x14ac:dyDescent="0.3">
      <c r="A79" t="s">
        <v>788</v>
      </c>
      <c r="B79">
        <v>2</v>
      </c>
      <c r="C79">
        <v>24.5</v>
      </c>
      <c r="D79" t="s">
        <v>6</v>
      </c>
      <c r="E79">
        <v>621</v>
      </c>
      <c r="F79">
        <v>0</v>
      </c>
      <c r="G79" t="s">
        <v>4</v>
      </c>
    </row>
    <row r="80" spans="1:8" s="5" customFormat="1" x14ac:dyDescent="0.3">
      <c r="A80" s="5" t="s">
        <v>4776</v>
      </c>
      <c r="B80" s="5">
        <v>2</v>
      </c>
      <c r="C80" s="5">
        <v>24.5</v>
      </c>
      <c r="D80" s="5" t="s">
        <v>4777</v>
      </c>
      <c r="E80" s="5">
        <v>1976</v>
      </c>
      <c r="F80" s="5">
        <v>3</v>
      </c>
      <c r="G80" s="6">
        <v>4.06984E-8</v>
      </c>
      <c r="H80" s="7">
        <v>0.45669999999999999</v>
      </c>
    </row>
    <row r="81" spans="1:8" x14ac:dyDescent="0.3">
      <c r="A81" t="s">
        <v>363</v>
      </c>
      <c r="B81">
        <v>2</v>
      </c>
      <c r="C81">
        <v>24.8</v>
      </c>
      <c r="D81" t="s">
        <v>6</v>
      </c>
      <c r="E81">
        <v>493</v>
      </c>
      <c r="F81">
        <v>0</v>
      </c>
      <c r="G81" t="s">
        <v>4</v>
      </c>
    </row>
    <row r="82" spans="1:8" x14ac:dyDescent="0.3">
      <c r="A82" t="s">
        <v>2149</v>
      </c>
      <c r="B82">
        <v>2</v>
      </c>
      <c r="C82">
        <v>24.8</v>
      </c>
      <c r="D82" t="s">
        <v>2150</v>
      </c>
      <c r="E82">
        <v>2983</v>
      </c>
      <c r="F82">
        <v>12</v>
      </c>
      <c r="G82" s="1">
        <v>5.8085400000000002E-12</v>
      </c>
      <c r="H82" s="2">
        <v>0.49919999999999998</v>
      </c>
    </row>
    <row r="83" spans="1:8" x14ac:dyDescent="0.3">
      <c r="A83" t="s">
        <v>4698</v>
      </c>
      <c r="B83">
        <v>2</v>
      </c>
      <c r="C83">
        <v>24.8</v>
      </c>
      <c r="D83" t="s">
        <v>6</v>
      </c>
      <c r="E83">
        <v>801</v>
      </c>
      <c r="F83">
        <v>0</v>
      </c>
      <c r="G83" t="s">
        <v>4</v>
      </c>
    </row>
    <row r="84" spans="1:8" x14ac:dyDescent="0.3">
      <c r="A84" t="s">
        <v>1059</v>
      </c>
      <c r="B84">
        <v>2</v>
      </c>
      <c r="C84">
        <v>30.5</v>
      </c>
      <c r="D84" t="s">
        <v>6</v>
      </c>
      <c r="E84">
        <v>484</v>
      </c>
      <c r="F84">
        <v>0</v>
      </c>
      <c r="G84" t="s">
        <v>4</v>
      </c>
    </row>
    <row r="85" spans="1:8" s="5" customFormat="1" x14ac:dyDescent="0.3">
      <c r="A85" s="5" t="s">
        <v>5719</v>
      </c>
      <c r="B85" s="5">
        <v>2</v>
      </c>
      <c r="C85" s="5">
        <v>30.5</v>
      </c>
      <c r="D85" s="5" t="s">
        <v>5720</v>
      </c>
      <c r="E85" s="5">
        <v>5650</v>
      </c>
      <c r="F85" s="5">
        <v>20</v>
      </c>
      <c r="G85" s="5">
        <v>0</v>
      </c>
      <c r="H85" s="7">
        <v>0.59750000000000003</v>
      </c>
    </row>
    <row r="86" spans="1:8" x14ac:dyDescent="0.3">
      <c r="A86" t="s">
        <v>931</v>
      </c>
      <c r="B86">
        <v>2</v>
      </c>
      <c r="C86">
        <v>35.299999999999997</v>
      </c>
      <c r="D86" t="s">
        <v>932</v>
      </c>
      <c r="E86">
        <v>1191</v>
      </c>
      <c r="F86">
        <v>20</v>
      </c>
      <c r="G86" s="1">
        <v>2.8121500000000001E-58</v>
      </c>
      <c r="H86" s="2">
        <v>0.65249999999999997</v>
      </c>
    </row>
    <row r="87" spans="1:8" x14ac:dyDescent="0.3">
      <c r="A87" t="s">
        <v>4365</v>
      </c>
      <c r="B87">
        <v>2</v>
      </c>
      <c r="C87">
        <v>35.299999999999997</v>
      </c>
      <c r="D87" t="e">
        <f>-trehalose-phosphate synthase</f>
        <v>#NAME?</v>
      </c>
      <c r="E87">
        <v>2126</v>
      </c>
      <c r="F87">
        <v>20</v>
      </c>
      <c r="G87" s="1">
        <v>2.5196400000000002E-128</v>
      </c>
      <c r="H87" s="2">
        <v>0.77500000000000002</v>
      </c>
    </row>
    <row r="88" spans="1:8" s="5" customFormat="1" x14ac:dyDescent="0.3">
      <c r="A88" s="5" t="s">
        <v>1612</v>
      </c>
      <c r="B88" s="5">
        <v>2</v>
      </c>
      <c r="C88" s="5">
        <v>36.6</v>
      </c>
      <c r="D88" s="5" t="s">
        <v>6</v>
      </c>
      <c r="E88" s="5">
        <v>1280</v>
      </c>
      <c r="F88" s="5">
        <v>0</v>
      </c>
      <c r="G88" s="5" t="s">
        <v>4</v>
      </c>
    </row>
    <row r="89" spans="1:8" x14ac:dyDescent="0.3">
      <c r="A89" t="s">
        <v>1021</v>
      </c>
      <c r="B89">
        <v>2</v>
      </c>
      <c r="C89">
        <v>37.5</v>
      </c>
      <c r="D89" t="s">
        <v>1022</v>
      </c>
      <c r="E89">
        <v>1631</v>
      </c>
      <c r="F89">
        <v>20</v>
      </c>
      <c r="G89" s="1">
        <v>2.32833E-51</v>
      </c>
      <c r="H89" s="2">
        <v>0.55449999999999999</v>
      </c>
    </row>
    <row r="90" spans="1:8" x14ac:dyDescent="0.3">
      <c r="A90" t="s">
        <v>4011</v>
      </c>
      <c r="B90">
        <v>2</v>
      </c>
      <c r="C90">
        <v>38</v>
      </c>
      <c r="D90" t="s">
        <v>4012</v>
      </c>
      <c r="E90">
        <v>3618</v>
      </c>
      <c r="F90">
        <v>20</v>
      </c>
      <c r="G90" s="1">
        <v>8.52215E-29</v>
      </c>
      <c r="H90" s="2">
        <v>0.56699999999999995</v>
      </c>
    </row>
    <row r="91" spans="1:8" x14ac:dyDescent="0.3">
      <c r="A91" t="s">
        <v>2810</v>
      </c>
      <c r="B91">
        <v>2</v>
      </c>
      <c r="C91">
        <v>38.1</v>
      </c>
      <c r="D91" t="s">
        <v>2811</v>
      </c>
      <c r="E91">
        <v>1604</v>
      </c>
      <c r="F91">
        <v>20</v>
      </c>
      <c r="G91" s="1">
        <v>9.3247099999999993E-21</v>
      </c>
      <c r="H91" s="2">
        <v>0.59150000000000003</v>
      </c>
    </row>
    <row r="92" spans="1:8" x14ac:dyDescent="0.3">
      <c r="A92" t="s">
        <v>2877</v>
      </c>
      <c r="B92">
        <v>2</v>
      </c>
      <c r="C92">
        <v>39.200000000000003</v>
      </c>
      <c r="D92" t="s">
        <v>2878</v>
      </c>
      <c r="E92">
        <v>1983</v>
      </c>
      <c r="F92">
        <v>20</v>
      </c>
      <c r="G92" s="1">
        <v>6.9210000000000001E-32</v>
      </c>
      <c r="H92" s="2">
        <v>0.48349999999999999</v>
      </c>
    </row>
    <row r="93" spans="1:8" x14ac:dyDescent="0.3">
      <c r="A93" t="s">
        <v>4857</v>
      </c>
      <c r="B93">
        <v>2</v>
      </c>
      <c r="C93">
        <v>41.5</v>
      </c>
      <c r="D93" t="s">
        <v>1463</v>
      </c>
      <c r="E93">
        <v>4144</v>
      </c>
      <c r="F93">
        <v>20</v>
      </c>
      <c r="G93">
        <v>0</v>
      </c>
      <c r="H93" s="2">
        <v>0.86</v>
      </c>
    </row>
    <row r="94" spans="1:8" x14ac:dyDescent="0.3">
      <c r="A94" t="s">
        <v>1520</v>
      </c>
      <c r="B94">
        <v>2</v>
      </c>
      <c r="C94">
        <v>42.3</v>
      </c>
      <c r="D94" t="s">
        <v>6</v>
      </c>
      <c r="E94">
        <v>731</v>
      </c>
      <c r="F94">
        <v>0</v>
      </c>
      <c r="G94" t="s">
        <v>4</v>
      </c>
    </row>
    <row r="95" spans="1:8" x14ac:dyDescent="0.3">
      <c r="A95" t="s">
        <v>1624</v>
      </c>
      <c r="B95">
        <v>2</v>
      </c>
      <c r="C95">
        <v>42.3</v>
      </c>
      <c r="D95" t="s">
        <v>6</v>
      </c>
      <c r="E95">
        <v>641</v>
      </c>
      <c r="F95">
        <v>0</v>
      </c>
      <c r="G95" t="s">
        <v>4</v>
      </c>
    </row>
    <row r="96" spans="1:8" x14ac:dyDescent="0.3">
      <c r="A96" t="s">
        <v>4064</v>
      </c>
      <c r="B96">
        <v>2</v>
      </c>
      <c r="C96">
        <v>42.3</v>
      </c>
      <c r="D96" t="s">
        <v>6</v>
      </c>
      <c r="E96">
        <v>2349</v>
      </c>
      <c r="F96">
        <v>0</v>
      </c>
      <c r="G96" t="s">
        <v>4</v>
      </c>
    </row>
    <row r="97" spans="1:8" x14ac:dyDescent="0.3">
      <c r="A97" t="s">
        <v>5141</v>
      </c>
      <c r="B97">
        <v>2</v>
      </c>
      <c r="C97">
        <v>42.3</v>
      </c>
      <c r="D97" t="s">
        <v>6</v>
      </c>
      <c r="E97">
        <v>3108</v>
      </c>
      <c r="F97">
        <v>0</v>
      </c>
      <c r="G97" t="s">
        <v>4</v>
      </c>
    </row>
    <row r="98" spans="1:8" x14ac:dyDescent="0.3">
      <c r="A98" t="s">
        <v>1005</v>
      </c>
      <c r="B98">
        <v>2</v>
      </c>
      <c r="C98">
        <v>42.7</v>
      </c>
      <c r="D98" t="s">
        <v>6</v>
      </c>
      <c r="E98">
        <v>540</v>
      </c>
      <c r="F98">
        <v>0</v>
      </c>
      <c r="G98" t="s">
        <v>4</v>
      </c>
    </row>
    <row r="99" spans="1:8" x14ac:dyDescent="0.3">
      <c r="A99" t="s">
        <v>3367</v>
      </c>
      <c r="B99">
        <v>2</v>
      </c>
      <c r="C99">
        <v>42.7</v>
      </c>
      <c r="D99" t="s">
        <v>6</v>
      </c>
      <c r="E99">
        <v>3016</v>
      </c>
      <c r="F99">
        <v>0</v>
      </c>
      <c r="G99" t="s">
        <v>4</v>
      </c>
    </row>
    <row r="100" spans="1:8" x14ac:dyDescent="0.3">
      <c r="A100" t="s">
        <v>5484</v>
      </c>
      <c r="B100">
        <v>2</v>
      </c>
      <c r="C100">
        <v>42.7</v>
      </c>
      <c r="D100" t="s">
        <v>5485</v>
      </c>
      <c r="E100">
        <v>1743</v>
      </c>
      <c r="F100">
        <v>20</v>
      </c>
      <c r="G100">
        <v>0</v>
      </c>
      <c r="H100" s="2">
        <v>0.73350000000000004</v>
      </c>
    </row>
    <row r="101" spans="1:8" x14ac:dyDescent="0.3">
      <c r="A101" t="s">
        <v>168</v>
      </c>
      <c r="B101">
        <v>2</v>
      </c>
      <c r="C101">
        <v>43.6</v>
      </c>
      <c r="D101" t="s">
        <v>169</v>
      </c>
      <c r="E101">
        <v>3458</v>
      </c>
      <c r="F101">
        <v>6</v>
      </c>
      <c r="G101">
        <v>0</v>
      </c>
      <c r="H101" s="2">
        <v>0.51</v>
      </c>
    </row>
    <row r="102" spans="1:8" x14ac:dyDescent="0.3">
      <c r="A102" t="s">
        <v>3608</v>
      </c>
      <c r="B102">
        <v>2</v>
      </c>
      <c r="C102">
        <v>43.6</v>
      </c>
      <c r="D102" t="s">
        <v>169</v>
      </c>
      <c r="E102">
        <v>2616</v>
      </c>
      <c r="F102">
        <v>20</v>
      </c>
      <c r="G102">
        <v>0</v>
      </c>
      <c r="H102" s="2">
        <v>0.44500000000000001</v>
      </c>
    </row>
    <row r="103" spans="1:8" x14ac:dyDescent="0.3">
      <c r="A103" t="s">
        <v>4530</v>
      </c>
      <c r="B103">
        <v>2</v>
      </c>
      <c r="C103">
        <v>47</v>
      </c>
      <c r="D103" t="s">
        <v>4531</v>
      </c>
      <c r="E103">
        <v>2434</v>
      </c>
      <c r="F103">
        <v>20</v>
      </c>
      <c r="G103" s="1">
        <v>4.2875599999999999E-10</v>
      </c>
      <c r="H103" s="2">
        <v>0.53949999999999998</v>
      </c>
    </row>
    <row r="104" spans="1:8" x14ac:dyDescent="0.3">
      <c r="A104" t="s">
        <v>5927</v>
      </c>
      <c r="B104">
        <v>2</v>
      </c>
      <c r="C104">
        <v>47</v>
      </c>
      <c r="D104" t="s">
        <v>1384</v>
      </c>
      <c r="E104">
        <v>9333</v>
      </c>
      <c r="F104">
        <v>20</v>
      </c>
      <c r="G104">
        <v>0</v>
      </c>
      <c r="H104" s="2">
        <v>0.65649999999999997</v>
      </c>
    </row>
    <row r="105" spans="1:8" x14ac:dyDescent="0.3">
      <c r="A105" t="s">
        <v>545</v>
      </c>
      <c r="B105">
        <v>2</v>
      </c>
      <c r="C105">
        <v>47.3</v>
      </c>
      <c r="D105" t="s">
        <v>546</v>
      </c>
      <c r="E105">
        <v>991</v>
      </c>
      <c r="F105">
        <v>20</v>
      </c>
      <c r="G105" s="1">
        <v>3.4770999999999999E-45</v>
      </c>
      <c r="H105" s="2">
        <v>0.62150000000000005</v>
      </c>
    </row>
    <row r="106" spans="1:8" x14ac:dyDescent="0.3">
      <c r="A106" t="s">
        <v>1238</v>
      </c>
      <c r="B106">
        <v>2</v>
      </c>
      <c r="C106">
        <v>47.3</v>
      </c>
      <c r="D106" t="s">
        <v>1239</v>
      </c>
      <c r="E106">
        <v>915</v>
      </c>
      <c r="F106">
        <v>20</v>
      </c>
      <c r="G106" s="1">
        <v>2.2444299999999998E-56</v>
      </c>
      <c r="H106" s="2">
        <v>0.65549999999999997</v>
      </c>
    </row>
    <row r="107" spans="1:8" x14ac:dyDescent="0.3">
      <c r="A107" t="s">
        <v>1383</v>
      </c>
      <c r="B107">
        <v>2</v>
      </c>
      <c r="C107">
        <v>47.3</v>
      </c>
      <c r="D107" t="s">
        <v>1384</v>
      </c>
      <c r="E107">
        <v>619</v>
      </c>
      <c r="F107">
        <v>20</v>
      </c>
      <c r="G107" s="1">
        <v>5.3690700000000004E-23</v>
      </c>
      <c r="H107" s="2">
        <v>0.59799999999999998</v>
      </c>
    </row>
    <row r="108" spans="1:8" x14ac:dyDescent="0.3">
      <c r="A108" t="s">
        <v>3978</v>
      </c>
      <c r="B108">
        <v>2</v>
      </c>
      <c r="C108">
        <v>47.3</v>
      </c>
      <c r="D108" t="s">
        <v>132</v>
      </c>
      <c r="E108">
        <v>1833</v>
      </c>
      <c r="F108">
        <v>20</v>
      </c>
      <c r="G108" s="1">
        <v>1.3166600000000001E-106</v>
      </c>
      <c r="H108" s="2">
        <v>0.67600000000000005</v>
      </c>
    </row>
    <row r="109" spans="1:8" x14ac:dyDescent="0.3">
      <c r="A109" t="s">
        <v>4269</v>
      </c>
      <c r="B109">
        <v>2</v>
      </c>
      <c r="C109">
        <v>47.3</v>
      </c>
      <c r="D109" t="s">
        <v>4270</v>
      </c>
      <c r="E109">
        <v>1589</v>
      </c>
      <c r="F109">
        <v>20</v>
      </c>
      <c r="G109" s="1">
        <v>2.0316199999999999E-52</v>
      </c>
      <c r="H109" s="2">
        <v>0.68500000000000005</v>
      </c>
    </row>
    <row r="110" spans="1:8" x14ac:dyDescent="0.3">
      <c r="A110" t="s">
        <v>4381</v>
      </c>
      <c r="B110">
        <v>2</v>
      </c>
      <c r="C110">
        <v>47.3</v>
      </c>
      <c r="D110" t="s">
        <v>4382</v>
      </c>
      <c r="E110">
        <v>1924</v>
      </c>
      <c r="F110">
        <v>20</v>
      </c>
      <c r="G110" s="1">
        <v>6.2248199999999999E-30</v>
      </c>
      <c r="H110" s="2">
        <v>0.59</v>
      </c>
    </row>
    <row r="111" spans="1:8" x14ac:dyDescent="0.3">
      <c r="A111" t="s">
        <v>1344</v>
      </c>
      <c r="B111">
        <v>2</v>
      </c>
      <c r="C111">
        <v>47.6</v>
      </c>
      <c r="D111" t="s">
        <v>6</v>
      </c>
      <c r="E111">
        <v>1419</v>
      </c>
      <c r="F111">
        <v>0</v>
      </c>
      <c r="G111" t="s">
        <v>4</v>
      </c>
    </row>
    <row r="112" spans="1:8" x14ac:dyDescent="0.3">
      <c r="A112" t="s">
        <v>5828</v>
      </c>
      <c r="B112">
        <v>2</v>
      </c>
      <c r="C112">
        <v>47.7</v>
      </c>
      <c r="D112" t="s">
        <v>5829</v>
      </c>
      <c r="E112">
        <v>4116</v>
      </c>
      <c r="F112">
        <v>20</v>
      </c>
      <c r="G112" s="1">
        <v>6.5508600000000003E-49</v>
      </c>
      <c r="H112" s="2">
        <v>0.40749999999999997</v>
      </c>
    </row>
    <row r="113" spans="1:8" x14ac:dyDescent="0.3">
      <c r="A113" t="s">
        <v>4510</v>
      </c>
      <c r="B113">
        <v>2</v>
      </c>
      <c r="C113">
        <v>48</v>
      </c>
      <c r="D113" t="s">
        <v>4511</v>
      </c>
      <c r="E113">
        <v>6887</v>
      </c>
      <c r="F113">
        <v>20</v>
      </c>
      <c r="G113">
        <v>0</v>
      </c>
      <c r="H113" s="2">
        <v>0.77300000000000002</v>
      </c>
    </row>
    <row r="114" spans="1:8" x14ac:dyDescent="0.3">
      <c r="A114" t="s">
        <v>981</v>
      </c>
      <c r="B114">
        <v>2</v>
      </c>
      <c r="C114">
        <v>48.6</v>
      </c>
      <c r="D114" t="s">
        <v>982</v>
      </c>
      <c r="E114">
        <v>555</v>
      </c>
      <c r="F114">
        <v>20</v>
      </c>
      <c r="G114" s="1">
        <v>3.1532499999999998E-52</v>
      </c>
      <c r="H114" s="2">
        <v>0.68600000000000005</v>
      </c>
    </row>
    <row r="115" spans="1:8" x14ac:dyDescent="0.3">
      <c r="A115" t="s">
        <v>5881</v>
      </c>
      <c r="B115">
        <v>2</v>
      </c>
      <c r="C115">
        <v>48.7</v>
      </c>
      <c r="D115" t="s">
        <v>5882</v>
      </c>
      <c r="E115">
        <v>5199</v>
      </c>
      <c r="F115">
        <v>20</v>
      </c>
      <c r="G115" s="1">
        <v>1.03909E-22</v>
      </c>
      <c r="H115" s="2">
        <v>0.42099999999999999</v>
      </c>
    </row>
    <row r="116" spans="1:8" x14ac:dyDescent="0.3">
      <c r="A116" t="s">
        <v>1622</v>
      </c>
      <c r="B116">
        <v>2</v>
      </c>
      <c r="C116">
        <v>50.8</v>
      </c>
      <c r="D116" t="s">
        <v>1623</v>
      </c>
      <c r="E116">
        <v>2672</v>
      </c>
      <c r="F116">
        <v>13</v>
      </c>
      <c r="G116" s="1">
        <v>2.99965E-12</v>
      </c>
      <c r="H116" s="2">
        <v>0.53920000000000001</v>
      </c>
    </row>
    <row r="117" spans="1:8" x14ac:dyDescent="0.3">
      <c r="A117" t="s">
        <v>2637</v>
      </c>
      <c r="B117">
        <v>2</v>
      </c>
      <c r="C117">
        <v>50.8</v>
      </c>
      <c r="D117" t="s">
        <v>2638</v>
      </c>
      <c r="E117">
        <v>1764</v>
      </c>
      <c r="F117">
        <v>20</v>
      </c>
      <c r="G117">
        <v>0</v>
      </c>
      <c r="H117" s="2">
        <v>0.80600000000000005</v>
      </c>
    </row>
    <row r="118" spans="1:8" x14ac:dyDescent="0.3">
      <c r="A118" t="s">
        <v>3764</v>
      </c>
      <c r="B118">
        <v>2</v>
      </c>
      <c r="C118">
        <v>50.8</v>
      </c>
      <c r="D118" t="s">
        <v>3765</v>
      </c>
      <c r="E118">
        <v>3996</v>
      </c>
      <c r="F118">
        <v>20</v>
      </c>
      <c r="G118" s="1">
        <v>1.8052800000000001E-120</v>
      </c>
      <c r="H118" s="2">
        <v>0.54100000000000004</v>
      </c>
    </row>
    <row r="119" spans="1:8" x14ac:dyDescent="0.3">
      <c r="A119" t="s">
        <v>4101</v>
      </c>
      <c r="B119">
        <v>2</v>
      </c>
      <c r="C119">
        <v>53.3</v>
      </c>
      <c r="D119" t="s">
        <v>768</v>
      </c>
      <c r="E119">
        <v>2016</v>
      </c>
      <c r="F119">
        <v>20</v>
      </c>
      <c r="G119" s="1">
        <v>3.2763900000000001E-37</v>
      </c>
      <c r="H119" s="2">
        <v>0.42649999999999999</v>
      </c>
    </row>
    <row r="120" spans="1:8" x14ac:dyDescent="0.3">
      <c r="A120" t="s">
        <v>5889</v>
      </c>
      <c r="B120">
        <v>2</v>
      </c>
      <c r="C120">
        <v>53.3</v>
      </c>
      <c r="D120" t="s">
        <v>6</v>
      </c>
      <c r="E120">
        <v>7178</v>
      </c>
      <c r="F120">
        <v>0</v>
      </c>
      <c r="G120" t="s">
        <v>4</v>
      </c>
    </row>
    <row r="121" spans="1:8" s="5" customFormat="1" x14ac:dyDescent="0.3">
      <c r="A121" s="5" t="s">
        <v>789</v>
      </c>
      <c r="B121" s="5">
        <v>2</v>
      </c>
      <c r="C121" s="5">
        <v>53.5</v>
      </c>
      <c r="D121" s="5" t="s">
        <v>6</v>
      </c>
      <c r="E121" s="5">
        <v>318</v>
      </c>
      <c r="F121" s="5">
        <v>0</v>
      </c>
      <c r="G121" s="5" t="s">
        <v>4</v>
      </c>
    </row>
    <row r="122" spans="1:8" x14ac:dyDescent="0.3">
      <c r="A122" t="s">
        <v>2040</v>
      </c>
      <c r="B122">
        <v>2</v>
      </c>
      <c r="C122">
        <v>61.1</v>
      </c>
      <c r="D122" t="s">
        <v>6</v>
      </c>
      <c r="E122">
        <v>489</v>
      </c>
      <c r="F122">
        <v>0</v>
      </c>
      <c r="G122" t="s">
        <v>4</v>
      </c>
    </row>
    <row r="123" spans="1:8" x14ac:dyDescent="0.3">
      <c r="A123" t="s">
        <v>5130</v>
      </c>
      <c r="B123">
        <v>2</v>
      </c>
      <c r="C123">
        <v>61.8</v>
      </c>
      <c r="D123" t="s">
        <v>768</v>
      </c>
      <c r="E123">
        <v>2935</v>
      </c>
      <c r="F123">
        <v>20</v>
      </c>
      <c r="G123" s="1">
        <v>3.5525100000000003E-30</v>
      </c>
      <c r="H123" s="2">
        <v>0.46500000000000002</v>
      </c>
    </row>
    <row r="124" spans="1:8" x14ac:dyDescent="0.3">
      <c r="A124" s="8" t="s">
        <v>5672</v>
      </c>
      <c r="B124" s="8">
        <v>2</v>
      </c>
      <c r="C124" s="8">
        <v>61.8</v>
      </c>
      <c r="D124" s="8" t="s">
        <v>5673</v>
      </c>
      <c r="E124" s="8">
        <v>2649</v>
      </c>
      <c r="F124" s="8">
        <v>2</v>
      </c>
      <c r="G124" s="9">
        <v>5.9097199999999999E-53</v>
      </c>
      <c r="H124" s="10">
        <v>0.84</v>
      </c>
    </row>
    <row r="125" spans="1:8" x14ac:dyDescent="0.3">
      <c r="A125" t="s">
        <v>2815</v>
      </c>
      <c r="B125">
        <v>2</v>
      </c>
      <c r="C125">
        <v>62</v>
      </c>
      <c r="D125" t="s">
        <v>6</v>
      </c>
      <c r="E125">
        <v>1479</v>
      </c>
      <c r="F125">
        <v>0</v>
      </c>
      <c r="G125" t="s">
        <v>4</v>
      </c>
    </row>
    <row r="126" spans="1:8" s="5" customFormat="1" x14ac:dyDescent="0.3">
      <c r="A126" s="5" t="s">
        <v>1479</v>
      </c>
      <c r="B126" s="5">
        <v>2</v>
      </c>
      <c r="C126" s="5">
        <v>62.5</v>
      </c>
      <c r="D126" s="5" t="s">
        <v>1480</v>
      </c>
      <c r="E126" s="5">
        <v>2865</v>
      </c>
      <c r="F126" s="5">
        <v>20</v>
      </c>
      <c r="G126" s="6">
        <v>6.8718500000000001E-87</v>
      </c>
      <c r="H126" s="7">
        <v>0.77749999999999997</v>
      </c>
    </row>
    <row r="127" spans="1:8" x14ac:dyDescent="0.3">
      <c r="A127" t="s">
        <v>343</v>
      </c>
      <c r="B127">
        <v>2</v>
      </c>
      <c r="C127">
        <v>66.099999999999994</v>
      </c>
      <c r="D127" t="s">
        <v>344</v>
      </c>
      <c r="E127">
        <v>857</v>
      </c>
      <c r="F127">
        <v>20</v>
      </c>
      <c r="G127" s="1">
        <v>3.4785199999999997E-77</v>
      </c>
      <c r="H127" s="2">
        <v>0.90500000000000003</v>
      </c>
    </row>
    <row r="128" spans="1:8" x14ac:dyDescent="0.3">
      <c r="A128" t="s">
        <v>4512</v>
      </c>
      <c r="B128">
        <v>2</v>
      </c>
      <c r="C128">
        <v>72.099999999999994</v>
      </c>
      <c r="D128" t="s">
        <v>6</v>
      </c>
      <c r="E128">
        <v>2087</v>
      </c>
      <c r="F128">
        <v>0</v>
      </c>
      <c r="G128" t="s">
        <v>4</v>
      </c>
    </row>
    <row r="129" spans="1:8" x14ac:dyDescent="0.3">
      <c r="A129" t="s">
        <v>4805</v>
      </c>
      <c r="B129">
        <v>2</v>
      </c>
      <c r="C129">
        <v>72.099999999999994</v>
      </c>
      <c r="D129" t="s">
        <v>6</v>
      </c>
      <c r="E129">
        <v>967</v>
      </c>
      <c r="F129">
        <v>0</v>
      </c>
      <c r="G129" t="s">
        <v>4</v>
      </c>
    </row>
    <row r="130" spans="1:8" x14ac:dyDescent="0.3">
      <c r="A130" t="s">
        <v>3273</v>
      </c>
      <c r="B130">
        <v>2</v>
      </c>
      <c r="C130">
        <v>72.5</v>
      </c>
      <c r="D130" t="s">
        <v>3274</v>
      </c>
      <c r="E130">
        <v>1543</v>
      </c>
      <c r="F130">
        <v>20</v>
      </c>
      <c r="G130" s="1">
        <v>2.0286399999999999E-25</v>
      </c>
      <c r="H130" s="2">
        <v>0.501</v>
      </c>
    </row>
    <row r="131" spans="1:8" x14ac:dyDescent="0.3">
      <c r="A131" t="s">
        <v>3005</v>
      </c>
      <c r="B131">
        <v>2</v>
      </c>
      <c r="C131">
        <v>74</v>
      </c>
      <c r="D131" t="s">
        <v>3006</v>
      </c>
      <c r="E131">
        <v>2272</v>
      </c>
      <c r="F131">
        <v>20</v>
      </c>
      <c r="G131" s="1">
        <v>9.7138099999999996E-17</v>
      </c>
      <c r="H131" s="2">
        <v>0.52349999999999997</v>
      </c>
    </row>
    <row r="132" spans="1:8" x14ac:dyDescent="0.3">
      <c r="A132" t="s">
        <v>3263</v>
      </c>
      <c r="B132">
        <v>2</v>
      </c>
      <c r="C132">
        <v>74</v>
      </c>
      <c r="D132" t="s">
        <v>6</v>
      </c>
      <c r="E132">
        <v>2107</v>
      </c>
      <c r="F132">
        <v>0</v>
      </c>
      <c r="G132" t="s">
        <v>4</v>
      </c>
    </row>
    <row r="133" spans="1:8" x14ac:dyDescent="0.3">
      <c r="A133" t="s">
        <v>1116</v>
      </c>
      <c r="B133">
        <v>2</v>
      </c>
      <c r="C133">
        <v>75.7</v>
      </c>
      <c r="D133" t="s">
        <v>6</v>
      </c>
      <c r="E133">
        <v>400</v>
      </c>
      <c r="F133">
        <v>0</v>
      </c>
      <c r="G133" t="s">
        <v>4</v>
      </c>
    </row>
    <row r="134" spans="1:8" x14ac:dyDescent="0.3">
      <c r="A134" t="s">
        <v>5382</v>
      </c>
      <c r="B134">
        <v>2</v>
      </c>
      <c r="C134">
        <v>85.8</v>
      </c>
      <c r="D134" t="s">
        <v>5383</v>
      </c>
      <c r="E134">
        <v>4231</v>
      </c>
      <c r="F134">
        <v>20</v>
      </c>
      <c r="G134" s="1">
        <v>3.7240500000000001E-31</v>
      </c>
      <c r="H134" s="2">
        <v>0.74199999999999999</v>
      </c>
    </row>
    <row r="135" spans="1:8" x14ac:dyDescent="0.3">
      <c r="A135" t="s">
        <v>5057</v>
      </c>
      <c r="B135">
        <v>2</v>
      </c>
      <c r="C135">
        <v>87.8</v>
      </c>
      <c r="D135" t="s">
        <v>6</v>
      </c>
      <c r="E135">
        <v>2782</v>
      </c>
      <c r="F135">
        <v>0</v>
      </c>
      <c r="G135" t="s">
        <v>4</v>
      </c>
    </row>
    <row r="136" spans="1:8" x14ac:dyDescent="0.3">
      <c r="A136" t="s">
        <v>5078</v>
      </c>
      <c r="B136">
        <v>2</v>
      </c>
      <c r="C136">
        <v>87.8</v>
      </c>
      <c r="D136" t="s">
        <v>5079</v>
      </c>
      <c r="E136">
        <v>3437</v>
      </c>
      <c r="F136">
        <v>20</v>
      </c>
      <c r="G136" s="1">
        <v>9.44368E-163</v>
      </c>
      <c r="H136" s="2">
        <v>0.78300000000000003</v>
      </c>
    </row>
    <row r="137" spans="1:8" x14ac:dyDescent="0.3">
      <c r="A137" t="s">
        <v>3042</v>
      </c>
      <c r="B137">
        <v>2</v>
      </c>
      <c r="C137">
        <v>90.1</v>
      </c>
      <c r="D137" t="s">
        <v>3043</v>
      </c>
      <c r="E137">
        <v>841</v>
      </c>
      <c r="F137">
        <v>20</v>
      </c>
      <c r="G137" s="1">
        <v>1.64482E-15</v>
      </c>
      <c r="H137" s="2">
        <v>0.46300000000000002</v>
      </c>
    </row>
    <row r="138" spans="1:8" x14ac:dyDescent="0.3">
      <c r="A138" t="s">
        <v>3961</v>
      </c>
      <c r="B138">
        <v>2</v>
      </c>
      <c r="C138">
        <v>90.1</v>
      </c>
      <c r="D138" t="s">
        <v>106</v>
      </c>
      <c r="E138">
        <v>2894</v>
      </c>
      <c r="F138">
        <v>20</v>
      </c>
      <c r="G138">
        <v>0</v>
      </c>
      <c r="H138" s="2">
        <v>0.66600000000000004</v>
      </c>
    </row>
    <row r="139" spans="1:8" x14ac:dyDescent="0.3">
      <c r="A139" t="s">
        <v>3875</v>
      </c>
      <c r="B139">
        <v>2</v>
      </c>
      <c r="C139">
        <v>93.4</v>
      </c>
      <c r="D139" t="s">
        <v>3876</v>
      </c>
      <c r="E139">
        <v>2324</v>
      </c>
      <c r="F139">
        <v>20</v>
      </c>
      <c r="G139" s="1">
        <v>2.8967700000000002E-133</v>
      </c>
      <c r="H139" s="2">
        <v>0.72150000000000003</v>
      </c>
    </row>
    <row r="140" spans="1:8" x14ac:dyDescent="0.3">
      <c r="A140" t="s">
        <v>812</v>
      </c>
      <c r="B140">
        <v>2</v>
      </c>
      <c r="C140">
        <v>94.2</v>
      </c>
      <c r="D140" t="s">
        <v>813</v>
      </c>
      <c r="E140">
        <v>581</v>
      </c>
      <c r="F140">
        <v>20</v>
      </c>
      <c r="G140" s="1">
        <v>1.80984E-35</v>
      </c>
      <c r="H140" s="2">
        <v>0.73450000000000004</v>
      </c>
    </row>
    <row r="141" spans="1:8" x14ac:dyDescent="0.3">
      <c r="A141" t="s">
        <v>2207</v>
      </c>
      <c r="B141">
        <v>3</v>
      </c>
      <c r="C141">
        <v>0</v>
      </c>
      <c r="D141" t="s">
        <v>6</v>
      </c>
      <c r="E141">
        <v>933</v>
      </c>
      <c r="F141">
        <v>0</v>
      </c>
      <c r="G141" t="s">
        <v>4</v>
      </c>
    </row>
    <row r="142" spans="1:8" x14ac:dyDescent="0.3">
      <c r="A142" t="s">
        <v>4004</v>
      </c>
      <c r="B142">
        <v>3</v>
      </c>
      <c r="C142">
        <v>0.4</v>
      </c>
      <c r="D142" t="s">
        <v>6</v>
      </c>
      <c r="E142">
        <v>1729</v>
      </c>
      <c r="F142">
        <v>0</v>
      </c>
      <c r="G142" t="s">
        <v>4</v>
      </c>
    </row>
    <row r="143" spans="1:8" x14ac:dyDescent="0.3">
      <c r="A143" t="s">
        <v>5058</v>
      </c>
      <c r="B143">
        <v>3</v>
      </c>
      <c r="C143">
        <v>3.8</v>
      </c>
      <c r="D143" t="s">
        <v>5059</v>
      </c>
      <c r="E143">
        <v>2531</v>
      </c>
      <c r="F143">
        <v>20</v>
      </c>
      <c r="G143" s="1">
        <v>2.1932199999999999E-73</v>
      </c>
      <c r="H143" s="2">
        <v>0.54400000000000004</v>
      </c>
    </row>
    <row r="144" spans="1:8" x14ac:dyDescent="0.3">
      <c r="A144" t="s">
        <v>1916</v>
      </c>
      <c r="B144">
        <v>3</v>
      </c>
      <c r="C144">
        <v>4.0999999999999996</v>
      </c>
      <c r="D144" t="s">
        <v>1917</v>
      </c>
      <c r="E144">
        <v>689</v>
      </c>
      <c r="F144">
        <v>20</v>
      </c>
      <c r="G144" s="1">
        <v>1.6898800000000001E-32</v>
      </c>
      <c r="H144" s="2">
        <v>0.627</v>
      </c>
    </row>
    <row r="145" spans="1:8" x14ac:dyDescent="0.3">
      <c r="A145" t="s">
        <v>5214</v>
      </c>
      <c r="B145">
        <v>3</v>
      </c>
      <c r="C145">
        <v>4.3</v>
      </c>
      <c r="D145" t="s">
        <v>5215</v>
      </c>
      <c r="E145">
        <v>6778</v>
      </c>
      <c r="F145">
        <v>20</v>
      </c>
      <c r="G145" s="1">
        <v>6.4109699999999998E-129</v>
      </c>
      <c r="H145" s="2">
        <v>0.47499999999999998</v>
      </c>
    </row>
    <row r="146" spans="1:8" x14ac:dyDescent="0.3">
      <c r="A146" t="s">
        <v>3159</v>
      </c>
      <c r="B146">
        <v>3</v>
      </c>
      <c r="C146">
        <v>9.6999999999999993</v>
      </c>
      <c r="D146" t="s">
        <v>2727</v>
      </c>
      <c r="E146">
        <v>4617</v>
      </c>
      <c r="F146">
        <v>20</v>
      </c>
      <c r="G146">
        <v>0</v>
      </c>
      <c r="H146" s="2">
        <v>0.622</v>
      </c>
    </row>
    <row r="147" spans="1:8" x14ac:dyDescent="0.3">
      <c r="A147" t="s">
        <v>4054</v>
      </c>
      <c r="B147">
        <v>3</v>
      </c>
      <c r="C147">
        <v>9.6999999999999993</v>
      </c>
      <c r="D147" t="s">
        <v>4055</v>
      </c>
      <c r="E147">
        <v>1439</v>
      </c>
      <c r="F147">
        <v>20</v>
      </c>
      <c r="G147" s="1">
        <v>1.1253899999999999E-14</v>
      </c>
      <c r="H147" s="2">
        <v>0.41</v>
      </c>
    </row>
    <row r="148" spans="1:8" x14ac:dyDescent="0.3">
      <c r="A148" t="s">
        <v>920</v>
      </c>
      <c r="B148">
        <v>3</v>
      </c>
      <c r="C148">
        <v>9.9</v>
      </c>
      <c r="D148" t="s">
        <v>921</v>
      </c>
      <c r="E148">
        <v>2199</v>
      </c>
      <c r="F148">
        <v>20</v>
      </c>
      <c r="G148" s="1">
        <v>4.0353700000000002E-145</v>
      </c>
      <c r="H148" s="2">
        <v>0.83550000000000002</v>
      </c>
    </row>
    <row r="149" spans="1:8" x14ac:dyDescent="0.3">
      <c r="A149" t="s">
        <v>1333</v>
      </c>
      <c r="B149">
        <v>3</v>
      </c>
      <c r="C149">
        <v>10.8</v>
      </c>
      <c r="D149" t="s">
        <v>6</v>
      </c>
      <c r="E149">
        <v>969</v>
      </c>
      <c r="F149">
        <v>0</v>
      </c>
      <c r="G149" t="s">
        <v>4</v>
      </c>
    </row>
    <row r="150" spans="1:8" x14ac:dyDescent="0.3">
      <c r="A150" t="s">
        <v>5352</v>
      </c>
      <c r="B150">
        <v>3</v>
      </c>
      <c r="C150">
        <v>10.8</v>
      </c>
      <c r="D150" t="s">
        <v>5353</v>
      </c>
      <c r="E150">
        <v>4847</v>
      </c>
      <c r="F150">
        <v>20</v>
      </c>
      <c r="G150" s="1">
        <v>2.8987999999999999E-27</v>
      </c>
      <c r="H150" s="2">
        <v>0.73399999999999999</v>
      </c>
    </row>
    <row r="151" spans="1:8" x14ac:dyDescent="0.3">
      <c r="A151" t="s">
        <v>401</v>
      </c>
      <c r="B151">
        <v>3</v>
      </c>
      <c r="C151">
        <v>12.7</v>
      </c>
      <c r="D151" t="s">
        <v>6</v>
      </c>
      <c r="E151">
        <v>926</v>
      </c>
      <c r="F151">
        <v>0</v>
      </c>
      <c r="G151" t="s">
        <v>4</v>
      </c>
    </row>
    <row r="152" spans="1:8" x14ac:dyDescent="0.3">
      <c r="A152" t="s">
        <v>4516</v>
      </c>
      <c r="B152">
        <v>3</v>
      </c>
      <c r="C152">
        <v>12.9</v>
      </c>
      <c r="D152" t="s">
        <v>4517</v>
      </c>
      <c r="E152">
        <v>2805</v>
      </c>
      <c r="F152">
        <v>20</v>
      </c>
      <c r="G152" s="1">
        <v>2.75857E-40</v>
      </c>
      <c r="H152" s="2">
        <v>0.4995</v>
      </c>
    </row>
    <row r="153" spans="1:8" x14ac:dyDescent="0.3">
      <c r="A153" t="s">
        <v>4827</v>
      </c>
      <c r="B153">
        <v>3</v>
      </c>
      <c r="C153">
        <v>13</v>
      </c>
      <c r="D153" t="s">
        <v>4828</v>
      </c>
      <c r="E153">
        <v>2114</v>
      </c>
      <c r="F153">
        <v>20</v>
      </c>
      <c r="G153" s="1">
        <v>3.1572099999999998E-131</v>
      </c>
      <c r="H153" s="2">
        <v>0.69450000000000001</v>
      </c>
    </row>
    <row r="154" spans="1:8" x14ac:dyDescent="0.3">
      <c r="A154" t="s">
        <v>3007</v>
      </c>
      <c r="B154">
        <v>3</v>
      </c>
      <c r="C154">
        <v>13.7</v>
      </c>
      <c r="D154" t="s">
        <v>3008</v>
      </c>
      <c r="E154">
        <v>1406</v>
      </c>
      <c r="F154">
        <v>20</v>
      </c>
      <c r="G154" s="1">
        <v>5.7708E-16</v>
      </c>
      <c r="H154" s="2">
        <v>0.63649999999999995</v>
      </c>
    </row>
    <row r="155" spans="1:8" x14ac:dyDescent="0.3">
      <c r="A155" t="s">
        <v>101</v>
      </c>
      <c r="B155">
        <v>3</v>
      </c>
      <c r="C155">
        <v>14.6</v>
      </c>
      <c r="D155" t="s">
        <v>102</v>
      </c>
      <c r="E155">
        <v>701</v>
      </c>
      <c r="F155">
        <v>20</v>
      </c>
      <c r="G155" s="1">
        <v>8.2498699999999996E-75</v>
      </c>
      <c r="H155" s="2">
        <v>0.72399999999999998</v>
      </c>
    </row>
    <row r="156" spans="1:8" x14ac:dyDescent="0.3">
      <c r="A156" t="s">
        <v>206</v>
      </c>
      <c r="B156">
        <v>3</v>
      </c>
      <c r="C156">
        <v>14.6</v>
      </c>
      <c r="D156" t="s">
        <v>207</v>
      </c>
      <c r="E156">
        <v>1001</v>
      </c>
      <c r="F156">
        <v>2</v>
      </c>
      <c r="G156" s="1">
        <v>5.72224E-11</v>
      </c>
      <c r="H156" s="2">
        <v>0.6</v>
      </c>
    </row>
    <row r="157" spans="1:8" s="5" customFormat="1" x14ac:dyDescent="0.3">
      <c r="A157" s="5" t="s">
        <v>1934</v>
      </c>
      <c r="B157" s="5">
        <v>3</v>
      </c>
      <c r="C157" s="5">
        <v>14.6</v>
      </c>
      <c r="D157" s="5" t="s">
        <v>1935</v>
      </c>
      <c r="E157" s="5">
        <v>1455</v>
      </c>
      <c r="F157" s="5">
        <v>20</v>
      </c>
      <c r="G157" s="6">
        <v>2.6150300000000001E-35</v>
      </c>
      <c r="H157" s="7">
        <v>0.65700000000000003</v>
      </c>
    </row>
    <row r="158" spans="1:8" x14ac:dyDescent="0.3">
      <c r="A158" t="s">
        <v>1882</v>
      </c>
      <c r="B158">
        <v>3</v>
      </c>
      <c r="C158">
        <v>14.7</v>
      </c>
      <c r="D158" t="s">
        <v>1883</v>
      </c>
      <c r="E158">
        <v>1351</v>
      </c>
      <c r="F158">
        <v>20</v>
      </c>
      <c r="G158" s="1">
        <v>1.8366700000000001E-72</v>
      </c>
      <c r="H158" s="2">
        <v>0.67</v>
      </c>
    </row>
    <row r="159" spans="1:8" x14ac:dyDescent="0.3">
      <c r="A159" t="s">
        <v>2848</v>
      </c>
      <c r="B159">
        <v>3</v>
      </c>
      <c r="C159">
        <v>14.9</v>
      </c>
      <c r="D159" t="s">
        <v>2849</v>
      </c>
      <c r="E159">
        <v>2140</v>
      </c>
      <c r="F159">
        <v>20</v>
      </c>
      <c r="G159" s="1">
        <v>4.3994499999999998E-72</v>
      </c>
      <c r="H159" s="2">
        <v>0.58199999999999996</v>
      </c>
    </row>
    <row r="160" spans="1:8" x14ac:dyDescent="0.3">
      <c r="A160" t="s">
        <v>5654</v>
      </c>
      <c r="B160">
        <v>3</v>
      </c>
      <c r="C160">
        <v>14.9</v>
      </c>
      <c r="D160" t="s">
        <v>5655</v>
      </c>
      <c r="E160">
        <v>3692</v>
      </c>
      <c r="F160">
        <v>20</v>
      </c>
      <c r="G160" s="1">
        <v>3.1030999999999998E-26</v>
      </c>
      <c r="H160" s="2">
        <v>0.88749999999999996</v>
      </c>
    </row>
    <row r="161" spans="1:8" x14ac:dyDescent="0.3">
      <c r="A161" t="s">
        <v>29</v>
      </c>
      <c r="B161">
        <v>3</v>
      </c>
      <c r="C161">
        <v>17.3</v>
      </c>
      <c r="D161" t="s">
        <v>6</v>
      </c>
      <c r="E161">
        <v>268</v>
      </c>
      <c r="F161">
        <v>0</v>
      </c>
      <c r="G161" t="s">
        <v>4</v>
      </c>
    </row>
    <row r="162" spans="1:8" x14ac:dyDescent="0.3">
      <c r="A162" t="s">
        <v>3810</v>
      </c>
      <c r="B162">
        <v>3</v>
      </c>
      <c r="C162">
        <v>17.3</v>
      </c>
      <c r="D162" t="s">
        <v>2980</v>
      </c>
      <c r="E162">
        <v>2203</v>
      </c>
      <c r="F162">
        <v>20</v>
      </c>
      <c r="G162" s="1">
        <v>6.6050500000000003E-63</v>
      </c>
      <c r="H162" s="2">
        <v>0.54749999999999999</v>
      </c>
    </row>
    <row r="163" spans="1:8" x14ac:dyDescent="0.3">
      <c r="A163" t="s">
        <v>1722</v>
      </c>
      <c r="B163">
        <v>3</v>
      </c>
      <c r="C163">
        <v>19.7</v>
      </c>
      <c r="D163" t="s">
        <v>1723</v>
      </c>
      <c r="E163">
        <v>2272</v>
      </c>
      <c r="F163">
        <v>20</v>
      </c>
      <c r="G163" s="1">
        <v>4.0247500000000002E-63</v>
      </c>
      <c r="H163" s="2">
        <v>0.495</v>
      </c>
    </row>
    <row r="164" spans="1:8" x14ac:dyDescent="0.3">
      <c r="A164" t="s">
        <v>674</v>
      </c>
      <c r="B164">
        <v>3</v>
      </c>
      <c r="C164">
        <v>20.2</v>
      </c>
      <c r="D164" t="s">
        <v>6</v>
      </c>
      <c r="E164">
        <v>471</v>
      </c>
      <c r="F164">
        <v>0</v>
      </c>
      <c r="G164" t="s">
        <v>4</v>
      </c>
    </row>
    <row r="165" spans="1:8" x14ac:dyDescent="0.3">
      <c r="A165" t="s">
        <v>128</v>
      </c>
      <c r="B165">
        <v>3</v>
      </c>
      <c r="C165">
        <v>20.9</v>
      </c>
      <c r="D165" t="s">
        <v>6</v>
      </c>
      <c r="E165">
        <v>217</v>
      </c>
      <c r="F165">
        <v>0</v>
      </c>
      <c r="G165" t="s">
        <v>4</v>
      </c>
    </row>
    <row r="166" spans="1:8" x14ac:dyDescent="0.3">
      <c r="A166" t="s">
        <v>222</v>
      </c>
      <c r="B166">
        <v>3</v>
      </c>
      <c r="C166">
        <v>21.2</v>
      </c>
      <c r="D166" t="s">
        <v>6</v>
      </c>
      <c r="E166">
        <v>1450</v>
      </c>
      <c r="F166">
        <v>0</v>
      </c>
      <c r="G166" t="s">
        <v>4</v>
      </c>
    </row>
    <row r="167" spans="1:8" x14ac:dyDescent="0.3">
      <c r="A167" t="s">
        <v>683</v>
      </c>
      <c r="B167">
        <v>3</v>
      </c>
      <c r="C167">
        <v>21.2</v>
      </c>
      <c r="D167" t="s">
        <v>684</v>
      </c>
      <c r="E167">
        <v>3223</v>
      </c>
      <c r="F167">
        <v>20</v>
      </c>
      <c r="G167">
        <v>0</v>
      </c>
      <c r="H167" s="2">
        <v>0.58099999999999996</v>
      </c>
    </row>
    <row r="168" spans="1:8" x14ac:dyDescent="0.3">
      <c r="A168" t="s">
        <v>1634</v>
      </c>
      <c r="B168">
        <v>3</v>
      </c>
      <c r="C168">
        <v>21.2</v>
      </c>
      <c r="D168" t="s">
        <v>684</v>
      </c>
      <c r="E168">
        <v>5049</v>
      </c>
      <c r="F168">
        <v>20</v>
      </c>
      <c r="G168" s="1">
        <v>1.24069E-105</v>
      </c>
      <c r="H168" s="2">
        <v>0.71150000000000002</v>
      </c>
    </row>
    <row r="169" spans="1:8" x14ac:dyDescent="0.3">
      <c r="A169" t="s">
        <v>5252</v>
      </c>
      <c r="B169">
        <v>3</v>
      </c>
      <c r="C169">
        <v>21.8</v>
      </c>
      <c r="D169" t="s">
        <v>5253</v>
      </c>
      <c r="E169">
        <v>4783</v>
      </c>
      <c r="F169">
        <v>20</v>
      </c>
      <c r="G169" s="1">
        <v>6.1464100000000001E-30</v>
      </c>
      <c r="H169" s="2">
        <v>0.45</v>
      </c>
    </row>
    <row r="170" spans="1:8" x14ac:dyDescent="0.3">
      <c r="A170" t="s">
        <v>2390</v>
      </c>
      <c r="B170">
        <v>3</v>
      </c>
      <c r="C170">
        <v>27.1</v>
      </c>
      <c r="D170" t="s">
        <v>2391</v>
      </c>
      <c r="E170">
        <v>2800</v>
      </c>
      <c r="F170">
        <v>20</v>
      </c>
      <c r="G170" s="1">
        <v>6.0450399999999995E-88</v>
      </c>
      <c r="H170" s="2">
        <v>0.71799999999999997</v>
      </c>
    </row>
    <row r="171" spans="1:8" x14ac:dyDescent="0.3">
      <c r="A171" t="s">
        <v>5740</v>
      </c>
      <c r="B171">
        <v>3</v>
      </c>
      <c r="C171">
        <v>27.2</v>
      </c>
      <c r="D171" t="s">
        <v>5741</v>
      </c>
      <c r="E171">
        <v>6533</v>
      </c>
      <c r="F171">
        <v>12</v>
      </c>
      <c r="G171" s="1">
        <v>2.4922E-29</v>
      </c>
      <c r="H171" s="2">
        <v>0.50580000000000003</v>
      </c>
    </row>
    <row r="172" spans="1:8" x14ac:dyDescent="0.3">
      <c r="A172" t="s">
        <v>751</v>
      </c>
      <c r="B172">
        <v>3</v>
      </c>
      <c r="C172">
        <v>27.5</v>
      </c>
      <c r="D172" t="s">
        <v>752</v>
      </c>
      <c r="E172">
        <v>839</v>
      </c>
      <c r="F172">
        <v>20</v>
      </c>
      <c r="G172" s="1">
        <v>5.4375600000000004E-35</v>
      </c>
      <c r="H172" s="2">
        <v>0.67200000000000004</v>
      </c>
    </row>
    <row r="173" spans="1:8" x14ac:dyDescent="0.3">
      <c r="A173" t="s">
        <v>4502</v>
      </c>
      <c r="B173">
        <v>3</v>
      </c>
      <c r="C173">
        <v>27.5</v>
      </c>
      <c r="D173" t="s">
        <v>4503</v>
      </c>
      <c r="E173">
        <v>5047</v>
      </c>
      <c r="F173">
        <v>3</v>
      </c>
      <c r="G173" s="1">
        <v>1.1932399999999999E-7</v>
      </c>
      <c r="H173" s="2">
        <v>0.37</v>
      </c>
    </row>
    <row r="174" spans="1:8" x14ac:dyDescent="0.3">
      <c r="A174" s="8" t="s">
        <v>2345</v>
      </c>
      <c r="B174" s="8">
        <v>3</v>
      </c>
      <c r="C174" s="8">
        <v>29.5</v>
      </c>
      <c r="D174" s="8" t="s">
        <v>2346</v>
      </c>
      <c r="E174" s="8">
        <v>5014</v>
      </c>
      <c r="F174" s="8">
        <v>4</v>
      </c>
      <c r="G174" s="9">
        <v>5.3175599999999997E-8</v>
      </c>
      <c r="H174" s="10">
        <v>0.40500000000000003</v>
      </c>
    </row>
    <row r="175" spans="1:8" x14ac:dyDescent="0.3">
      <c r="A175" t="s">
        <v>5446</v>
      </c>
      <c r="B175">
        <v>3</v>
      </c>
      <c r="C175">
        <v>29.5</v>
      </c>
      <c r="D175" t="s">
        <v>5447</v>
      </c>
      <c r="E175">
        <v>4779</v>
      </c>
      <c r="F175">
        <v>20</v>
      </c>
      <c r="G175" s="1">
        <v>1.0284300000000001E-93</v>
      </c>
      <c r="H175" s="2">
        <v>0.70050000000000001</v>
      </c>
    </row>
    <row r="176" spans="1:8" x14ac:dyDescent="0.3">
      <c r="A176" t="s">
        <v>2232</v>
      </c>
      <c r="B176">
        <v>3</v>
      </c>
      <c r="C176">
        <v>31.5</v>
      </c>
      <c r="D176" t="s">
        <v>2233</v>
      </c>
      <c r="E176">
        <v>1492</v>
      </c>
      <c r="F176">
        <v>20</v>
      </c>
      <c r="G176" s="1">
        <v>8.4309900000000004E-13</v>
      </c>
      <c r="H176" s="2">
        <v>0.47849999999999998</v>
      </c>
    </row>
    <row r="177" spans="1:8" x14ac:dyDescent="0.3">
      <c r="A177" t="s">
        <v>3883</v>
      </c>
      <c r="B177">
        <v>3</v>
      </c>
      <c r="C177">
        <v>31.6</v>
      </c>
      <c r="D177" t="s">
        <v>3884</v>
      </c>
      <c r="E177">
        <v>1707</v>
      </c>
      <c r="F177">
        <v>20</v>
      </c>
      <c r="G177" s="1">
        <v>4.0224800000000002E-86</v>
      </c>
      <c r="H177" s="2">
        <v>0.52400000000000002</v>
      </c>
    </row>
    <row r="178" spans="1:8" x14ac:dyDescent="0.3">
      <c r="A178" t="s">
        <v>3823</v>
      </c>
      <c r="B178">
        <v>3</v>
      </c>
      <c r="C178">
        <v>31.9</v>
      </c>
      <c r="D178" t="s">
        <v>6</v>
      </c>
      <c r="E178">
        <v>2936</v>
      </c>
      <c r="F178">
        <v>0</v>
      </c>
      <c r="G178" t="s">
        <v>4</v>
      </c>
    </row>
    <row r="179" spans="1:8" x14ac:dyDescent="0.3">
      <c r="A179" t="s">
        <v>4053</v>
      </c>
      <c r="B179">
        <v>3</v>
      </c>
      <c r="C179">
        <v>31.9</v>
      </c>
      <c r="D179" t="s">
        <v>6</v>
      </c>
      <c r="E179">
        <v>1316</v>
      </c>
      <c r="F179">
        <v>0</v>
      </c>
      <c r="G179" t="s">
        <v>4</v>
      </c>
    </row>
    <row r="180" spans="1:8" x14ac:dyDescent="0.3">
      <c r="A180" t="s">
        <v>5022</v>
      </c>
      <c r="B180">
        <v>3</v>
      </c>
      <c r="C180">
        <v>31.9</v>
      </c>
      <c r="D180" t="s">
        <v>5023</v>
      </c>
      <c r="E180">
        <v>6559</v>
      </c>
      <c r="F180">
        <v>20</v>
      </c>
      <c r="G180">
        <v>0</v>
      </c>
      <c r="H180" s="2">
        <v>0.52400000000000002</v>
      </c>
    </row>
    <row r="181" spans="1:8" x14ac:dyDescent="0.3">
      <c r="A181" t="s">
        <v>2248</v>
      </c>
      <c r="B181">
        <v>3</v>
      </c>
      <c r="C181">
        <v>33.299999999999997</v>
      </c>
      <c r="D181" t="s">
        <v>6</v>
      </c>
      <c r="E181">
        <v>560</v>
      </c>
      <c r="F181">
        <v>0</v>
      </c>
      <c r="G181" t="s">
        <v>4</v>
      </c>
    </row>
    <row r="182" spans="1:8" x14ac:dyDescent="0.3">
      <c r="A182" t="s">
        <v>696</v>
      </c>
      <c r="B182">
        <v>3</v>
      </c>
      <c r="C182">
        <v>33.9</v>
      </c>
      <c r="D182" t="s">
        <v>697</v>
      </c>
      <c r="E182">
        <v>339</v>
      </c>
      <c r="F182">
        <v>20</v>
      </c>
      <c r="G182" s="1">
        <v>1.3345600000000001E-19</v>
      </c>
      <c r="H182" s="2">
        <v>0.57799999999999996</v>
      </c>
    </row>
    <row r="183" spans="1:8" x14ac:dyDescent="0.3">
      <c r="A183" t="s">
        <v>977</v>
      </c>
      <c r="B183">
        <v>3</v>
      </c>
      <c r="C183">
        <v>33.9</v>
      </c>
      <c r="D183" t="s">
        <v>978</v>
      </c>
      <c r="E183">
        <v>1206</v>
      </c>
      <c r="F183">
        <v>20</v>
      </c>
      <c r="G183" s="1">
        <v>4.4374799999999997E-27</v>
      </c>
      <c r="H183" s="2">
        <v>0.59450000000000003</v>
      </c>
    </row>
    <row r="184" spans="1:8" x14ac:dyDescent="0.3">
      <c r="A184" t="s">
        <v>1578</v>
      </c>
      <c r="B184">
        <v>3</v>
      </c>
      <c r="C184">
        <v>33.9</v>
      </c>
      <c r="D184" t="s">
        <v>6</v>
      </c>
      <c r="E184">
        <v>709</v>
      </c>
      <c r="F184">
        <v>0</v>
      </c>
      <c r="G184" t="s">
        <v>4</v>
      </c>
    </row>
    <row r="185" spans="1:8" x14ac:dyDescent="0.3">
      <c r="A185" t="s">
        <v>3200</v>
      </c>
      <c r="B185">
        <v>3</v>
      </c>
      <c r="C185">
        <v>33.9</v>
      </c>
      <c r="D185" t="s">
        <v>3201</v>
      </c>
      <c r="E185">
        <v>3550</v>
      </c>
      <c r="F185">
        <v>20</v>
      </c>
      <c r="G185">
        <v>0</v>
      </c>
      <c r="H185" s="2">
        <v>0.73350000000000004</v>
      </c>
    </row>
    <row r="186" spans="1:8" x14ac:dyDescent="0.3">
      <c r="A186" t="s">
        <v>347</v>
      </c>
      <c r="B186">
        <v>3</v>
      </c>
      <c r="C186">
        <v>34</v>
      </c>
      <c r="D186" t="s">
        <v>6</v>
      </c>
      <c r="E186">
        <v>502</v>
      </c>
      <c r="F186">
        <v>0</v>
      </c>
      <c r="G186" t="s">
        <v>4</v>
      </c>
    </row>
    <row r="187" spans="1:8" x14ac:dyDescent="0.3">
      <c r="A187" t="s">
        <v>2731</v>
      </c>
      <c r="B187">
        <v>3</v>
      </c>
      <c r="C187">
        <v>34</v>
      </c>
      <c r="D187" t="s">
        <v>6</v>
      </c>
      <c r="E187">
        <v>1705</v>
      </c>
      <c r="F187">
        <v>0</v>
      </c>
      <c r="G187" t="s">
        <v>4</v>
      </c>
    </row>
    <row r="188" spans="1:8" x14ac:dyDescent="0.3">
      <c r="A188" t="s">
        <v>3580</v>
      </c>
      <c r="B188">
        <v>3</v>
      </c>
      <c r="C188">
        <v>34</v>
      </c>
      <c r="D188" t="s">
        <v>6</v>
      </c>
      <c r="E188">
        <v>878</v>
      </c>
      <c r="F188">
        <v>0</v>
      </c>
      <c r="G188" t="s">
        <v>4</v>
      </c>
    </row>
    <row r="189" spans="1:8" x14ac:dyDescent="0.3">
      <c r="A189" t="s">
        <v>4712</v>
      </c>
      <c r="B189">
        <v>3</v>
      </c>
      <c r="C189">
        <v>34.1</v>
      </c>
      <c r="D189" t="s">
        <v>2293</v>
      </c>
      <c r="E189">
        <v>1376</v>
      </c>
      <c r="F189">
        <v>20</v>
      </c>
      <c r="G189" s="1">
        <v>1.7383700000000001E-17</v>
      </c>
      <c r="H189" s="2">
        <v>0.50349999999999995</v>
      </c>
    </row>
    <row r="190" spans="1:8" x14ac:dyDescent="0.3">
      <c r="A190" t="s">
        <v>1181</v>
      </c>
      <c r="B190">
        <v>3</v>
      </c>
      <c r="C190">
        <v>34.9</v>
      </c>
      <c r="D190" t="s">
        <v>6</v>
      </c>
      <c r="E190">
        <v>1259</v>
      </c>
      <c r="F190">
        <v>0</v>
      </c>
      <c r="G190" t="s">
        <v>4</v>
      </c>
    </row>
    <row r="191" spans="1:8" x14ac:dyDescent="0.3">
      <c r="A191" t="s">
        <v>2513</v>
      </c>
      <c r="B191">
        <v>3</v>
      </c>
      <c r="C191">
        <v>34.9</v>
      </c>
      <c r="D191" t="s">
        <v>2514</v>
      </c>
      <c r="E191">
        <v>941</v>
      </c>
      <c r="F191">
        <v>20</v>
      </c>
      <c r="G191" s="1">
        <v>3.7317599999999998E-70</v>
      </c>
      <c r="H191" s="2">
        <v>0.71399999999999997</v>
      </c>
    </row>
    <row r="192" spans="1:8" x14ac:dyDescent="0.3">
      <c r="A192" t="s">
        <v>5697</v>
      </c>
      <c r="B192">
        <v>3</v>
      </c>
      <c r="C192">
        <v>34.9</v>
      </c>
      <c r="D192" t="s">
        <v>5698</v>
      </c>
      <c r="E192">
        <v>5070</v>
      </c>
      <c r="F192">
        <v>20</v>
      </c>
      <c r="G192" s="1">
        <v>1.0196E-107</v>
      </c>
      <c r="H192" s="2">
        <v>0.64849999999999997</v>
      </c>
    </row>
    <row r="193" spans="1:8" x14ac:dyDescent="0.3">
      <c r="A193" t="s">
        <v>379</v>
      </c>
      <c r="B193">
        <v>3</v>
      </c>
      <c r="C193">
        <v>36.799999999999997</v>
      </c>
      <c r="D193" t="s">
        <v>6</v>
      </c>
      <c r="E193">
        <v>262</v>
      </c>
      <c r="F193">
        <v>0</v>
      </c>
      <c r="G193" t="s">
        <v>4</v>
      </c>
    </row>
    <row r="194" spans="1:8" x14ac:dyDescent="0.3">
      <c r="A194" t="s">
        <v>853</v>
      </c>
      <c r="B194">
        <v>3</v>
      </c>
      <c r="C194">
        <v>36.799999999999997</v>
      </c>
      <c r="D194" t="s">
        <v>854</v>
      </c>
      <c r="E194">
        <v>4470</v>
      </c>
      <c r="F194">
        <v>20</v>
      </c>
      <c r="G194" s="1">
        <v>4.0579100000000003E-52</v>
      </c>
      <c r="H194" s="2">
        <v>0.44650000000000001</v>
      </c>
    </row>
    <row r="195" spans="1:8" x14ac:dyDescent="0.3">
      <c r="A195" t="s">
        <v>862</v>
      </c>
      <c r="B195">
        <v>3</v>
      </c>
      <c r="C195">
        <v>37.4</v>
      </c>
      <c r="D195" t="s">
        <v>863</v>
      </c>
      <c r="E195">
        <v>1157</v>
      </c>
      <c r="F195">
        <v>20</v>
      </c>
      <c r="G195" s="1">
        <v>6.0202899999999999E-42</v>
      </c>
      <c r="H195" s="2">
        <v>0.55249999999999999</v>
      </c>
    </row>
    <row r="196" spans="1:8" x14ac:dyDescent="0.3">
      <c r="A196" t="s">
        <v>2021</v>
      </c>
      <c r="B196">
        <v>3</v>
      </c>
      <c r="C196">
        <v>37.4</v>
      </c>
      <c r="D196" t="s">
        <v>2022</v>
      </c>
      <c r="E196">
        <v>1012</v>
      </c>
      <c r="F196">
        <v>18</v>
      </c>
      <c r="G196" s="1">
        <v>2.76625E-13</v>
      </c>
      <c r="H196" s="2">
        <v>0.52669999999999995</v>
      </c>
    </row>
    <row r="197" spans="1:8" x14ac:dyDescent="0.3">
      <c r="A197" t="s">
        <v>3591</v>
      </c>
      <c r="B197">
        <v>3</v>
      </c>
      <c r="C197">
        <v>37.4</v>
      </c>
      <c r="D197" t="s">
        <v>6</v>
      </c>
      <c r="E197">
        <v>1465</v>
      </c>
      <c r="F197">
        <v>0</v>
      </c>
      <c r="G197" t="s">
        <v>4</v>
      </c>
    </row>
    <row r="198" spans="1:8" x14ac:dyDescent="0.3">
      <c r="A198" t="s">
        <v>1777</v>
      </c>
      <c r="B198">
        <v>3</v>
      </c>
      <c r="C198">
        <v>44.3</v>
      </c>
      <c r="D198" t="s">
        <v>1778</v>
      </c>
      <c r="E198">
        <v>2726</v>
      </c>
      <c r="F198">
        <v>20</v>
      </c>
      <c r="G198" s="1">
        <v>3.0514000000000003E-36</v>
      </c>
      <c r="H198" s="2">
        <v>0.60099999999999998</v>
      </c>
    </row>
    <row r="199" spans="1:8" x14ac:dyDescent="0.3">
      <c r="A199" t="s">
        <v>2257</v>
      </c>
      <c r="B199">
        <v>3</v>
      </c>
      <c r="C199">
        <v>44.3</v>
      </c>
      <c r="D199" t="s">
        <v>6</v>
      </c>
      <c r="E199">
        <v>750</v>
      </c>
      <c r="F199">
        <v>0</v>
      </c>
      <c r="G199" t="s">
        <v>4</v>
      </c>
    </row>
    <row r="200" spans="1:8" x14ac:dyDescent="0.3">
      <c r="A200" t="s">
        <v>3019</v>
      </c>
      <c r="B200">
        <v>3</v>
      </c>
      <c r="C200">
        <v>45</v>
      </c>
      <c r="D200" t="s">
        <v>3020</v>
      </c>
      <c r="E200">
        <v>1977</v>
      </c>
      <c r="F200">
        <v>5</v>
      </c>
      <c r="G200" s="1">
        <v>3.0112600000000002E-11</v>
      </c>
      <c r="H200" s="2">
        <v>0.498</v>
      </c>
    </row>
    <row r="201" spans="1:8" x14ac:dyDescent="0.3">
      <c r="A201" t="s">
        <v>1381</v>
      </c>
      <c r="B201">
        <v>3</v>
      </c>
      <c r="C201">
        <v>45.9</v>
      </c>
      <c r="D201" t="s">
        <v>6</v>
      </c>
      <c r="E201">
        <v>614</v>
      </c>
      <c r="F201">
        <v>0</v>
      </c>
      <c r="G201" t="s">
        <v>4</v>
      </c>
    </row>
    <row r="202" spans="1:8" x14ac:dyDescent="0.3">
      <c r="A202" t="s">
        <v>3080</v>
      </c>
      <c r="B202">
        <v>3</v>
      </c>
      <c r="C202">
        <v>45.9</v>
      </c>
      <c r="D202" t="s">
        <v>3081</v>
      </c>
      <c r="E202">
        <v>1059</v>
      </c>
      <c r="F202">
        <v>20</v>
      </c>
      <c r="G202" s="1">
        <v>5.8272200000000003E-134</v>
      </c>
      <c r="H202" s="2">
        <v>0.75149999999999995</v>
      </c>
    </row>
    <row r="203" spans="1:8" x14ac:dyDescent="0.3">
      <c r="A203" t="s">
        <v>314</v>
      </c>
      <c r="B203">
        <v>3</v>
      </c>
      <c r="C203">
        <v>55.1</v>
      </c>
      <c r="D203" t="s">
        <v>315</v>
      </c>
      <c r="E203">
        <v>828</v>
      </c>
      <c r="F203">
        <v>2</v>
      </c>
      <c r="G203" s="1">
        <v>7.6807300000000004E-10</v>
      </c>
      <c r="H203" s="2">
        <v>0.49</v>
      </c>
    </row>
    <row r="204" spans="1:8" x14ac:dyDescent="0.3">
      <c r="A204" t="s">
        <v>4817</v>
      </c>
      <c r="B204">
        <v>3</v>
      </c>
      <c r="C204">
        <v>55.1</v>
      </c>
      <c r="D204" t="s">
        <v>4818</v>
      </c>
      <c r="E204">
        <v>3952</v>
      </c>
      <c r="F204">
        <v>20</v>
      </c>
      <c r="G204" s="1">
        <v>5.8951999999999999E-23</v>
      </c>
      <c r="H204" s="2">
        <v>0.53400000000000003</v>
      </c>
    </row>
    <row r="205" spans="1:8" x14ac:dyDescent="0.3">
      <c r="A205" t="s">
        <v>5183</v>
      </c>
      <c r="B205">
        <v>3</v>
      </c>
      <c r="C205">
        <v>55.1</v>
      </c>
      <c r="D205" t="s">
        <v>5184</v>
      </c>
      <c r="E205">
        <v>5057</v>
      </c>
      <c r="F205">
        <v>20</v>
      </c>
      <c r="G205">
        <v>0</v>
      </c>
      <c r="H205" s="2">
        <v>0.622</v>
      </c>
    </row>
    <row r="206" spans="1:8" x14ac:dyDescent="0.3">
      <c r="A206" t="s">
        <v>5734</v>
      </c>
      <c r="B206">
        <v>3</v>
      </c>
      <c r="C206">
        <v>57.3</v>
      </c>
      <c r="D206" t="s">
        <v>5735</v>
      </c>
      <c r="E206">
        <v>6055</v>
      </c>
      <c r="F206">
        <v>20</v>
      </c>
      <c r="G206" s="1">
        <v>8.4911899999999996E-16</v>
      </c>
      <c r="H206" s="2">
        <v>0.36599999999999999</v>
      </c>
    </row>
    <row r="207" spans="1:8" x14ac:dyDescent="0.3">
      <c r="A207" t="s">
        <v>2259</v>
      </c>
      <c r="B207">
        <v>3</v>
      </c>
      <c r="C207">
        <v>57.8</v>
      </c>
      <c r="D207" t="s">
        <v>2260</v>
      </c>
      <c r="E207">
        <v>1987</v>
      </c>
      <c r="F207">
        <v>20</v>
      </c>
      <c r="G207" s="1">
        <v>1.3940199999999999E-40</v>
      </c>
      <c r="H207" s="2">
        <v>0.4385</v>
      </c>
    </row>
    <row r="208" spans="1:8" x14ac:dyDescent="0.3">
      <c r="A208" t="s">
        <v>294</v>
      </c>
      <c r="B208">
        <v>3</v>
      </c>
      <c r="C208">
        <v>58.8</v>
      </c>
      <c r="D208" t="s">
        <v>295</v>
      </c>
      <c r="E208">
        <v>2813</v>
      </c>
      <c r="F208">
        <v>20</v>
      </c>
      <c r="G208">
        <v>0</v>
      </c>
      <c r="H208" s="2">
        <v>0.52949999999999997</v>
      </c>
    </row>
    <row r="209" spans="1:8" x14ac:dyDescent="0.3">
      <c r="A209" t="s">
        <v>2267</v>
      </c>
      <c r="B209">
        <v>3</v>
      </c>
      <c r="C209">
        <v>58.8</v>
      </c>
      <c r="D209" t="s">
        <v>6</v>
      </c>
      <c r="E209">
        <v>894</v>
      </c>
      <c r="F209">
        <v>0</v>
      </c>
      <c r="G209" t="s">
        <v>4</v>
      </c>
    </row>
    <row r="210" spans="1:8" x14ac:dyDescent="0.3">
      <c r="A210" t="s">
        <v>5616</v>
      </c>
      <c r="B210">
        <v>3</v>
      </c>
      <c r="C210">
        <v>58.8</v>
      </c>
      <c r="D210" t="s">
        <v>6</v>
      </c>
      <c r="E210">
        <v>3397</v>
      </c>
      <c r="F210">
        <v>0</v>
      </c>
      <c r="G210" t="s">
        <v>4</v>
      </c>
    </row>
    <row r="211" spans="1:8" x14ac:dyDescent="0.3">
      <c r="A211" t="s">
        <v>535</v>
      </c>
      <c r="B211">
        <v>4</v>
      </c>
      <c r="C211">
        <v>0</v>
      </c>
      <c r="D211" t="s">
        <v>6</v>
      </c>
      <c r="E211">
        <v>1901</v>
      </c>
      <c r="F211">
        <v>0</v>
      </c>
      <c r="G211" t="s">
        <v>4</v>
      </c>
    </row>
    <row r="212" spans="1:8" x14ac:dyDescent="0.3">
      <c r="A212" t="s">
        <v>1354</v>
      </c>
      <c r="B212">
        <v>4</v>
      </c>
      <c r="C212">
        <v>0.2</v>
      </c>
      <c r="D212" t="s">
        <v>1355</v>
      </c>
      <c r="E212">
        <v>314</v>
      </c>
      <c r="F212">
        <v>5</v>
      </c>
      <c r="G212" s="1">
        <v>1.1262299999999999E-10</v>
      </c>
      <c r="H212" s="2">
        <v>0.48199999999999998</v>
      </c>
    </row>
    <row r="213" spans="1:8" x14ac:dyDescent="0.3">
      <c r="A213" t="s">
        <v>4950</v>
      </c>
      <c r="B213">
        <v>4</v>
      </c>
      <c r="C213">
        <v>0.2</v>
      </c>
      <c r="D213" t="s">
        <v>4951</v>
      </c>
      <c r="E213">
        <v>3706</v>
      </c>
      <c r="F213">
        <v>20</v>
      </c>
      <c r="G213" s="1">
        <v>2.7159099999999999E-38</v>
      </c>
      <c r="H213" s="2">
        <v>0.53549999999999998</v>
      </c>
    </row>
    <row r="214" spans="1:8" x14ac:dyDescent="0.3">
      <c r="A214" t="s">
        <v>45</v>
      </c>
      <c r="B214">
        <v>4</v>
      </c>
      <c r="C214">
        <v>4.9000000000000004</v>
      </c>
      <c r="D214" t="s">
        <v>6</v>
      </c>
      <c r="E214">
        <v>232</v>
      </c>
      <c r="F214">
        <v>0</v>
      </c>
      <c r="G214" t="s">
        <v>4</v>
      </c>
    </row>
    <row r="215" spans="1:8" x14ac:dyDescent="0.3">
      <c r="A215" t="s">
        <v>3101</v>
      </c>
      <c r="B215">
        <v>4</v>
      </c>
      <c r="C215">
        <v>7</v>
      </c>
      <c r="D215" t="s">
        <v>3102</v>
      </c>
      <c r="E215">
        <v>1370</v>
      </c>
      <c r="F215">
        <v>20</v>
      </c>
      <c r="G215" s="1">
        <v>8.5524499999999995E-25</v>
      </c>
      <c r="H215" s="2">
        <v>0.60699999999999998</v>
      </c>
    </row>
    <row r="216" spans="1:8" x14ac:dyDescent="0.3">
      <c r="A216" t="s">
        <v>4641</v>
      </c>
      <c r="B216">
        <v>4</v>
      </c>
      <c r="C216">
        <v>7</v>
      </c>
      <c r="D216" t="s">
        <v>4642</v>
      </c>
      <c r="E216">
        <v>2332</v>
      </c>
      <c r="F216">
        <v>20</v>
      </c>
      <c r="G216" s="1">
        <v>4.1598399999999999E-47</v>
      </c>
      <c r="H216" s="2">
        <v>0.57150000000000001</v>
      </c>
    </row>
    <row r="217" spans="1:8" x14ac:dyDescent="0.3">
      <c r="A217" t="s">
        <v>5347</v>
      </c>
      <c r="B217">
        <v>4</v>
      </c>
      <c r="C217">
        <v>7</v>
      </c>
      <c r="D217" t="s">
        <v>6</v>
      </c>
      <c r="E217">
        <v>2187</v>
      </c>
      <c r="F217">
        <v>0</v>
      </c>
      <c r="G217" t="s">
        <v>4</v>
      </c>
    </row>
    <row r="218" spans="1:8" x14ac:dyDescent="0.3">
      <c r="A218" t="s">
        <v>5988</v>
      </c>
      <c r="B218">
        <v>4</v>
      </c>
      <c r="C218">
        <v>7.9</v>
      </c>
      <c r="D218" t="s">
        <v>6</v>
      </c>
      <c r="E218">
        <v>202</v>
      </c>
      <c r="F218">
        <v>0</v>
      </c>
      <c r="G218" t="s">
        <v>4</v>
      </c>
    </row>
    <row r="219" spans="1:8" x14ac:dyDescent="0.3">
      <c r="A219" t="s">
        <v>5730</v>
      </c>
      <c r="B219">
        <v>4</v>
      </c>
      <c r="C219">
        <v>8.1999999999999993</v>
      </c>
      <c r="D219" t="s">
        <v>5731</v>
      </c>
      <c r="E219">
        <v>6445</v>
      </c>
      <c r="F219">
        <v>19</v>
      </c>
      <c r="G219" s="1">
        <v>3.6772799999999999E-17</v>
      </c>
      <c r="H219" s="2">
        <v>0.49630000000000002</v>
      </c>
    </row>
    <row r="220" spans="1:8" x14ac:dyDescent="0.3">
      <c r="A220" t="s">
        <v>261</v>
      </c>
      <c r="B220">
        <v>4</v>
      </c>
      <c r="C220">
        <v>8.6999999999999993</v>
      </c>
      <c r="D220" t="s">
        <v>6</v>
      </c>
      <c r="E220">
        <v>1040</v>
      </c>
      <c r="F220">
        <v>0</v>
      </c>
      <c r="G220" t="s">
        <v>4</v>
      </c>
    </row>
    <row r="221" spans="1:8" x14ac:dyDescent="0.3">
      <c r="A221" t="s">
        <v>3418</v>
      </c>
      <c r="B221">
        <v>4</v>
      </c>
      <c r="C221">
        <v>8.6999999999999993</v>
      </c>
      <c r="D221" t="s">
        <v>3419</v>
      </c>
      <c r="E221">
        <v>3080</v>
      </c>
      <c r="F221">
        <v>20</v>
      </c>
      <c r="G221" s="1">
        <v>1.1911799999999999E-84</v>
      </c>
      <c r="H221" s="2">
        <v>0.59650000000000003</v>
      </c>
    </row>
    <row r="222" spans="1:8" x14ac:dyDescent="0.3">
      <c r="A222" t="s">
        <v>4936</v>
      </c>
      <c r="B222">
        <v>4</v>
      </c>
      <c r="C222">
        <v>8.6999999999999993</v>
      </c>
      <c r="D222" t="s">
        <v>4937</v>
      </c>
      <c r="E222">
        <v>5668</v>
      </c>
      <c r="F222">
        <v>20</v>
      </c>
      <c r="G222" s="1">
        <v>2.5928699999999999E-176</v>
      </c>
      <c r="H222" s="2">
        <v>0.74</v>
      </c>
    </row>
    <row r="223" spans="1:8" x14ac:dyDescent="0.3">
      <c r="A223" t="s">
        <v>4914</v>
      </c>
      <c r="B223">
        <v>4</v>
      </c>
      <c r="C223">
        <v>9.1999999999999993</v>
      </c>
      <c r="D223" t="s">
        <v>4915</v>
      </c>
      <c r="E223">
        <v>7037</v>
      </c>
      <c r="F223">
        <v>20</v>
      </c>
      <c r="G223">
        <v>0</v>
      </c>
      <c r="H223" s="2">
        <v>0.72950000000000004</v>
      </c>
    </row>
    <row r="224" spans="1:8" x14ac:dyDescent="0.3">
      <c r="A224" t="s">
        <v>133</v>
      </c>
      <c r="B224">
        <v>4</v>
      </c>
      <c r="C224">
        <v>10.1</v>
      </c>
      <c r="D224" t="s">
        <v>6</v>
      </c>
      <c r="E224">
        <v>243</v>
      </c>
      <c r="F224">
        <v>0</v>
      </c>
      <c r="G224" t="s">
        <v>4</v>
      </c>
    </row>
    <row r="225" spans="1:8" x14ac:dyDescent="0.3">
      <c r="A225" t="s">
        <v>2978</v>
      </c>
      <c r="B225">
        <v>4</v>
      </c>
      <c r="C225">
        <v>10.1</v>
      </c>
      <c r="D225" t="s">
        <v>6</v>
      </c>
      <c r="E225">
        <v>1151</v>
      </c>
      <c r="F225">
        <v>0</v>
      </c>
      <c r="G225" t="s">
        <v>4</v>
      </c>
    </row>
    <row r="226" spans="1:8" x14ac:dyDescent="0.3">
      <c r="A226" t="s">
        <v>5871</v>
      </c>
      <c r="B226">
        <v>4</v>
      </c>
      <c r="C226">
        <v>16.2</v>
      </c>
      <c r="D226" t="s">
        <v>5872</v>
      </c>
      <c r="E226">
        <v>7238</v>
      </c>
      <c r="F226">
        <v>20</v>
      </c>
      <c r="G226" s="1">
        <v>7.6788599999999995E-96</v>
      </c>
      <c r="H226" s="2">
        <v>0.55249999999999999</v>
      </c>
    </row>
    <row r="227" spans="1:8" x14ac:dyDescent="0.3">
      <c r="A227" t="s">
        <v>1929</v>
      </c>
      <c r="B227">
        <v>4</v>
      </c>
      <c r="C227">
        <v>22</v>
      </c>
      <c r="D227" t="s">
        <v>6</v>
      </c>
      <c r="E227">
        <v>981</v>
      </c>
      <c r="F227">
        <v>0</v>
      </c>
      <c r="G227" t="s">
        <v>4</v>
      </c>
    </row>
    <row r="228" spans="1:8" x14ac:dyDescent="0.3">
      <c r="A228" t="s">
        <v>4111</v>
      </c>
      <c r="B228">
        <v>4</v>
      </c>
      <c r="C228">
        <v>22</v>
      </c>
      <c r="D228" t="s">
        <v>6</v>
      </c>
      <c r="E228">
        <v>2166</v>
      </c>
      <c r="F228">
        <v>0</v>
      </c>
      <c r="G228" t="s">
        <v>4</v>
      </c>
    </row>
    <row r="229" spans="1:8" x14ac:dyDescent="0.3">
      <c r="A229" t="s">
        <v>4569</v>
      </c>
      <c r="B229">
        <v>4</v>
      </c>
      <c r="C229">
        <v>22</v>
      </c>
      <c r="D229" t="s">
        <v>4570</v>
      </c>
      <c r="E229">
        <v>2710</v>
      </c>
      <c r="F229">
        <v>20</v>
      </c>
      <c r="G229">
        <v>0</v>
      </c>
      <c r="H229" s="2">
        <v>0.87549999999999994</v>
      </c>
    </row>
    <row r="230" spans="1:8" x14ac:dyDescent="0.3">
      <c r="A230" t="s">
        <v>3402</v>
      </c>
      <c r="B230">
        <v>4</v>
      </c>
      <c r="C230">
        <v>23.1</v>
      </c>
      <c r="D230" t="s">
        <v>3403</v>
      </c>
      <c r="E230">
        <v>1412</v>
      </c>
      <c r="F230">
        <v>20</v>
      </c>
      <c r="G230" s="1">
        <v>8.8549199999999995E-57</v>
      </c>
      <c r="H230" s="2">
        <v>0.58099999999999996</v>
      </c>
    </row>
    <row r="231" spans="1:8" x14ac:dyDescent="0.3">
      <c r="A231" t="s">
        <v>2734</v>
      </c>
      <c r="B231">
        <v>4</v>
      </c>
      <c r="C231">
        <v>26.1</v>
      </c>
      <c r="D231" t="s">
        <v>6</v>
      </c>
      <c r="E231">
        <v>681</v>
      </c>
      <c r="F231">
        <v>0</v>
      </c>
      <c r="G231" t="s">
        <v>4</v>
      </c>
    </row>
    <row r="232" spans="1:8" x14ac:dyDescent="0.3">
      <c r="A232" t="s">
        <v>3477</v>
      </c>
      <c r="B232">
        <v>4</v>
      </c>
      <c r="C232">
        <v>26.7</v>
      </c>
      <c r="D232" t="s">
        <v>6</v>
      </c>
      <c r="E232">
        <v>1805</v>
      </c>
      <c r="F232">
        <v>0</v>
      </c>
      <c r="G232" t="s">
        <v>4</v>
      </c>
    </row>
    <row r="233" spans="1:8" x14ac:dyDescent="0.3">
      <c r="A233" t="s">
        <v>364</v>
      </c>
      <c r="B233">
        <v>4</v>
      </c>
      <c r="C233">
        <v>26.9</v>
      </c>
      <c r="D233" t="s">
        <v>6</v>
      </c>
      <c r="E233">
        <v>611</v>
      </c>
      <c r="F233">
        <v>0</v>
      </c>
      <c r="G233" t="s">
        <v>4</v>
      </c>
    </row>
    <row r="234" spans="1:8" x14ac:dyDescent="0.3">
      <c r="A234" t="s">
        <v>6022</v>
      </c>
      <c r="B234">
        <v>4</v>
      </c>
      <c r="C234">
        <v>27.2</v>
      </c>
      <c r="D234" t="s">
        <v>6</v>
      </c>
      <c r="E234">
        <v>568</v>
      </c>
      <c r="F234">
        <v>0</v>
      </c>
      <c r="G234" t="s">
        <v>4</v>
      </c>
    </row>
    <row r="235" spans="1:8" x14ac:dyDescent="0.3">
      <c r="A235" t="s">
        <v>175</v>
      </c>
      <c r="B235">
        <v>4</v>
      </c>
      <c r="C235">
        <v>27.5</v>
      </c>
      <c r="D235" t="s">
        <v>6</v>
      </c>
      <c r="E235">
        <v>1359</v>
      </c>
      <c r="F235">
        <v>0</v>
      </c>
      <c r="G235" t="s">
        <v>4</v>
      </c>
    </row>
    <row r="236" spans="1:8" x14ac:dyDescent="0.3">
      <c r="A236" t="s">
        <v>1751</v>
      </c>
      <c r="B236">
        <v>4</v>
      </c>
      <c r="C236">
        <v>27.5</v>
      </c>
      <c r="D236" t="s">
        <v>6</v>
      </c>
      <c r="E236">
        <v>920</v>
      </c>
      <c r="F236">
        <v>0</v>
      </c>
      <c r="G236" t="s">
        <v>4</v>
      </c>
    </row>
    <row r="237" spans="1:8" x14ac:dyDescent="0.3">
      <c r="A237" t="s">
        <v>3344</v>
      </c>
      <c r="B237">
        <v>4</v>
      </c>
      <c r="C237">
        <v>27.5</v>
      </c>
      <c r="D237" t="s">
        <v>3345</v>
      </c>
      <c r="E237">
        <v>1592</v>
      </c>
      <c r="F237">
        <v>20</v>
      </c>
      <c r="G237" s="1">
        <v>1.0437100000000001E-56</v>
      </c>
      <c r="H237" s="2">
        <v>0.51049999999999995</v>
      </c>
    </row>
    <row r="238" spans="1:8" x14ac:dyDescent="0.3">
      <c r="A238" t="s">
        <v>2574</v>
      </c>
      <c r="B238">
        <v>4</v>
      </c>
      <c r="C238">
        <v>27.8</v>
      </c>
      <c r="D238" t="s">
        <v>2575</v>
      </c>
      <c r="E238">
        <v>1343</v>
      </c>
      <c r="F238">
        <v>20</v>
      </c>
      <c r="G238" s="1">
        <v>3.8578000000000002E-22</v>
      </c>
      <c r="H238" s="2">
        <v>0.64649999999999996</v>
      </c>
    </row>
    <row r="239" spans="1:8" x14ac:dyDescent="0.3">
      <c r="A239" t="s">
        <v>2217</v>
      </c>
      <c r="B239">
        <v>4</v>
      </c>
      <c r="C239">
        <v>28.4</v>
      </c>
      <c r="D239" t="s">
        <v>6</v>
      </c>
      <c r="E239">
        <v>1092</v>
      </c>
      <c r="F239">
        <v>0</v>
      </c>
      <c r="G239" t="s">
        <v>4</v>
      </c>
    </row>
    <row r="240" spans="1:8" x14ac:dyDescent="0.3">
      <c r="A240" t="s">
        <v>5160</v>
      </c>
      <c r="B240">
        <v>4</v>
      </c>
      <c r="C240">
        <v>28.4</v>
      </c>
      <c r="D240" t="s">
        <v>5161</v>
      </c>
      <c r="E240">
        <v>3181</v>
      </c>
      <c r="F240">
        <v>20</v>
      </c>
      <c r="G240" s="1">
        <v>1.04405E-91</v>
      </c>
      <c r="H240" s="2">
        <v>0.47599999999999998</v>
      </c>
    </row>
    <row r="241" spans="1:8" x14ac:dyDescent="0.3">
      <c r="A241" t="s">
        <v>5332</v>
      </c>
      <c r="B241">
        <v>4</v>
      </c>
      <c r="C241">
        <v>28.6</v>
      </c>
      <c r="D241" t="s">
        <v>5333</v>
      </c>
      <c r="E241">
        <v>4523</v>
      </c>
      <c r="F241">
        <v>20</v>
      </c>
      <c r="G241">
        <v>0</v>
      </c>
      <c r="H241" s="2">
        <v>0.86599999999999999</v>
      </c>
    </row>
    <row r="242" spans="1:8" x14ac:dyDescent="0.3">
      <c r="A242" t="s">
        <v>1401</v>
      </c>
      <c r="B242">
        <v>4</v>
      </c>
      <c r="C242">
        <v>30.7</v>
      </c>
      <c r="D242" t="s">
        <v>1402</v>
      </c>
      <c r="E242">
        <v>898</v>
      </c>
      <c r="F242">
        <v>20</v>
      </c>
      <c r="G242" s="1">
        <v>6.9398299999999995E-63</v>
      </c>
      <c r="H242" s="2">
        <v>0.66349999999999998</v>
      </c>
    </row>
    <row r="243" spans="1:8" x14ac:dyDescent="0.3">
      <c r="A243" t="s">
        <v>5764</v>
      </c>
      <c r="B243">
        <v>4</v>
      </c>
      <c r="C243">
        <v>30.7</v>
      </c>
      <c r="D243" t="s">
        <v>106</v>
      </c>
      <c r="E243">
        <v>6735</v>
      </c>
      <c r="F243">
        <v>20</v>
      </c>
      <c r="G243" s="1">
        <v>5.2216399999999998E-123</v>
      </c>
      <c r="H243" s="2">
        <v>0.78400000000000003</v>
      </c>
    </row>
    <row r="244" spans="1:8" x14ac:dyDescent="0.3">
      <c r="A244" t="s">
        <v>5284</v>
      </c>
      <c r="B244">
        <v>4</v>
      </c>
      <c r="C244">
        <v>31.6</v>
      </c>
      <c r="D244" t="s">
        <v>5285</v>
      </c>
      <c r="E244">
        <v>6557</v>
      </c>
      <c r="F244">
        <v>20</v>
      </c>
      <c r="G244" s="1">
        <v>4.0203300000000003E-120</v>
      </c>
      <c r="H244" s="2">
        <v>0.51549999999999996</v>
      </c>
    </row>
    <row r="245" spans="1:8" x14ac:dyDescent="0.3">
      <c r="A245" t="s">
        <v>868</v>
      </c>
      <c r="B245">
        <v>4</v>
      </c>
      <c r="C245">
        <v>33.200000000000003</v>
      </c>
      <c r="D245" t="s">
        <v>869</v>
      </c>
      <c r="E245">
        <v>1544</v>
      </c>
      <c r="F245">
        <v>20</v>
      </c>
      <c r="G245" s="1">
        <v>3.1309999999999999E-34</v>
      </c>
      <c r="H245" s="2">
        <v>0.432</v>
      </c>
    </row>
    <row r="246" spans="1:8" x14ac:dyDescent="0.3">
      <c r="A246" t="s">
        <v>89</v>
      </c>
      <c r="B246">
        <v>4</v>
      </c>
      <c r="C246">
        <v>37.4</v>
      </c>
      <c r="D246" t="s">
        <v>6</v>
      </c>
      <c r="E246">
        <v>301</v>
      </c>
      <c r="F246">
        <v>0</v>
      </c>
      <c r="G246" t="s">
        <v>4</v>
      </c>
    </row>
    <row r="247" spans="1:8" x14ac:dyDescent="0.3">
      <c r="A247" t="s">
        <v>1772</v>
      </c>
      <c r="B247">
        <v>4</v>
      </c>
      <c r="C247">
        <v>37.4</v>
      </c>
      <c r="D247" t="s">
        <v>1773</v>
      </c>
      <c r="E247">
        <v>1841</v>
      </c>
      <c r="F247">
        <v>20</v>
      </c>
      <c r="G247" s="1">
        <v>2.3229900000000001E-127</v>
      </c>
      <c r="H247" s="2">
        <v>0.74250000000000005</v>
      </c>
    </row>
    <row r="248" spans="1:8" x14ac:dyDescent="0.3">
      <c r="A248" t="s">
        <v>2478</v>
      </c>
      <c r="B248">
        <v>4</v>
      </c>
      <c r="C248">
        <v>37.4</v>
      </c>
      <c r="D248" t="s">
        <v>2479</v>
      </c>
      <c r="E248">
        <v>985</v>
      </c>
      <c r="F248">
        <v>20</v>
      </c>
      <c r="G248" s="1">
        <v>1.6536600000000002E-39</v>
      </c>
      <c r="H248" s="2">
        <v>0.45950000000000002</v>
      </c>
    </row>
    <row r="249" spans="1:8" x14ac:dyDescent="0.3">
      <c r="A249" t="s">
        <v>5378</v>
      </c>
      <c r="B249">
        <v>4</v>
      </c>
      <c r="C249">
        <v>37.4</v>
      </c>
      <c r="D249" t="s">
        <v>5379</v>
      </c>
      <c r="E249">
        <v>3599</v>
      </c>
      <c r="F249">
        <v>20</v>
      </c>
      <c r="G249" s="1">
        <v>5.0345300000000001E-98</v>
      </c>
      <c r="H249" s="2">
        <v>0.65800000000000003</v>
      </c>
    </row>
    <row r="250" spans="1:8" x14ac:dyDescent="0.3">
      <c r="A250" t="s">
        <v>441</v>
      </c>
      <c r="B250">
        <v>4</v>
      </c>
      <c r="C250">
        <v>37.6</v>
      </c>
      <c r="D250" t="s">
        <v>6</v>
      </c>
      <c r="E250">
        <v>315</v>
      </c>
      <c r="F250">
        <v>0</v>
      </c>
      <c r="G250" t="s">
        <v>4</v>
      </c>
    </row>
    <row r="251" spans="1:8" x14ac:dyDescent="0.3">
      <c r="A251" t="s">
        <v>2562</v>
      </c>
      <c r="B251">
        <v>4</v>
      </c>
      <c r="C251">
        <v>37.6</v>
      </c>
      <c r="D251" t="s">
        <v>2563</v>
      </c>
      <c r="E251">
        <v>1180</v>
      </c>
      <c r="F251">
        <v>20</v>
      </c>
      <c r="G251" s="1">
        <v>4.0880800000000002E-94</v>
      </c>
      <c r="H251" s="2">
        <v>0.57350000000000001</v>
      </c>
    </row>
    <row r="252" spans="1:8" x14ac:dyDescent="0.3">
      <c r="A252" t="s">
        <v>3529</v>
      </c>
      <c r="B252">
        <v>4</v>
      </c>
      <c r="C252">
        <v>38.200000000000003</v>
      </c>
      <c r="D252" t="s">
        <v>3530</v>
      </c>
      <c r="E252">
        <v>1794</v>
      </c>
      <c r="F252">
        <v>20</v>
      </c>
      <c r="G252" s="1">
        <v>2.5441300000000001E-54</v>
      </c>
      <c r="H252" s="2">
        <v>0.46650000000000003</v>
      </c>
    </row>
    <row r="253" spans="1:8" x14ac:dyDescent="0.3">
      <c r="A253" t="s">
        <v>3021</v>
      </c>
      <c r="B253">
        <v>4</v>
      </c>
      <c r="C253">
        <v>38.4</v>
      </c>
      <c r="D253" t="s">
        <v>3022</v>
      </c>
      <c r="E253">
        <v>3876</v>
      </c>
      <c r="F253">
        <v>20</v>
      </c>
      <c r="G253" s="1">
        <v>2.6302499999999999E-84</v>
      </c>
      <c r="H253" s="2">
        <v>0.60650000000000004</v>
      </c>
    </row>
    <row r="254" spans="1:8" x14ac:dyDescent="0.3">
      <c r="A254" t="s">
        <v>2626</v>
      </c>
      <c r="B254">
        <v>4</v>
      </c>
      <c r="C254">
        <v>38.6</v>
      </c>
      <c r="D254" t="s">
        <v>2627</v>
      </c>
      <c r="E254">
        <v>3720</v>
      </c>
      <c r="F254">
        <v>20</v>
      </c>
      <c r="G254">
        <v>0</v>
      </c>
      <c r="H254" s="2">
        <v>0.79549999999999998</v>
      </c>
    </row>
    <row r="255" spans="1:8" x14ac:dyDescent="0.3">
      <c r="A255" t="s">
        <v>2091</v>
      </c>
      <c r="B255">
        <v>4</v>
      </c>
      <c r="C255">
        <v>39.299999999999997</v>
      </c>
      <c r="D255" t="s">
        <v>2092</v>
      </c>
      <c r="E255">
        <v>1372</v>
      </c>
      <c r="F255">
        <v>20</v>
      </c>
      <c r="G255" s="1">
        <v>2.0450899999999999E-10</v>
      </c>
      <c r="H255" s="2">
        <v>0.39050000000000001</v>
      </c>
    </row>
    <row r="256" spans="1:8" x14ac:dyDescent="0.3">
      <c r="A256" t="s">
        <v>1273</v>
      </c>
      <c r="B256">
        <v>4</v>
      </c>
      <c r="C256">
        <v>39.4</v>
      </c>
      <c r="D256" t="s">
        <v>1274</v>
      </c>
      <c r="E256">
        <v>898</v>
      </c>
      <c r="F256">
        <v>20</v>
      </c>
      <c r="G256" s="1">
        <v>1.4537700000000001E-44</v>
      </c>
      <c r="H256" s="2">
        <v>0.71050000000000002</v>
      </c>
    </row>
    <row r="257" spans="1:8" x14ac:dyDescent="0.3">
      <c r="A257" t="s">
        <v>1326</v>
      </c>
      <c r="B257">
        <v>4</v>
      </c>
      <c r="C257">
        <v>39.4</v>
      </c>
      <c r="D257" t="s">
        <v>1327</v>
      </c>
      <c r="E257">
        <v>1135</v>
      </c>
      <c r="F257">
        <v>20</v>
      </c>
      <c r="G257" s="1">
        <v>1.3451399999999999E-30</v>
      </c>
      <c r="H257" s="2">
        <v>0.85350000000000004</v>
      </c>
    </row>
    <row r="258" spans="1:8" x14ac:dyDescent="0.3">
      <c r="A258" t="s">
        <v>4227</v>
      </c>
      <c r="B258">
        <v>4</v>
      </c>
      <c r="C258">
        <v>39.4</v>
      </c>
      <c r="D258" t="s">
        <v>4228</v>
      </c>
      <c r="E258">
        <v>1393</v>
      </c>
      <c r="F258">
        <v>20</v>
      </c>
      <c r="G258" s="1">
        <v>1.07837E-107</v>
      </c>
      <c r="H258" s="2">
        <v>0.72050000000000003</v>
      </c>
    </row>
    <row r="259" spans="1:8" x14ac:dyDescent="0.3">
      <c r="A259" t="s">
        <v>3684</v>
      </c>
      <c r="B259">
        <v>4</v>
      </c>
      <c r="C259">
        <v>39.5</v>
      </c>
      <c r="D259" t="s">
        <v>6</v>
      </c>
      <c r="E259">
        <v>1798</v>
      </c>
      <c r="F259">
        <v>0</v>
      </c>
      <c r="G259" t="s">
        <v>4</v>
      </c>
    </row>
    <row r="260" spans="1:8" x14ac:dyDescent="0.3">
      <c r="A260" t="s">
        <v>3467</v>
      </c>
      <c r="B260">
        <v>4</v>
      </c>
      <c r="C260">
        <v>40.200000000000003</v>
      </c>
      <c r="D260" t="s">
        <v>3468</v>
      </c>
      <c r="E260">
        <v>2119</v>
      </c>
      <c r="F260">
        <v>20</v>
      </c>
      <c r="G260" s="1">
        <v>1.14867E-56</v>
      </c>
      <c r="H260" s="2">
        <v>0.5595</v>
      </c>
    </row>
    <row r="261" spans="1:8" x14ac:dyDescent="0.3">
      <c r="A261" t="s">
        <v>4782</v>
      </c>
      <c r="B261">
        <v>4</v>
      </c>
      <c r="C261">
        <v>40.200000000000003</v>
      </c>
      <c r="D261" t="s">
        <v>6</v>
      </c>
      <c r="E261">
        <v>1652</v>
      </c>
      <c r="F261">
        <v>0</v>
      </c>
      <c r="G261" t="s">
        <v>4</v>
      </c>
    </row>
    <row r="262" spans="1:8" x14ac:dyDescent="0.3">
      <c r="A262" t="s">
        <v>5240</v>
      </c>
      <c r="B262">
        <v>4</v>
      </c>
      <c r="C262">
        <v>40.200000000000003</v>
      </c>
      <c r="D262" t="s">
        <v>5241</v>
      </c>
      <c r="E262">
        <v>2928</v>
      </c>
      <c r="F262">
        <v>20</v>
      </c>
      <c r="G262" s="1">
        <v>5.6679699999999995E-137</v>
      </c>
      <c r="H262" s="2">
        <v>0.5655</v>
      </c>
    </row>
    <row r="263" spans="1:8" x14ac:dyDescent="0.3">
      <c r="A263" t="s">
        <v>5028</v>
      </c>
      <c r="B263">
        <v>4</v>
      </c>
      <c r="C263">
        <v>40.5</v>
      </c>
      <c r="D263" t="s">
        <v>5029</v>
      </c>
      <c r="E263">
        <v>5176</v>
      </c>
      <c r="F263">
        <v>20</v>
      </c>
      <c r="G263" s="1">
        <v>1.01481E-86</v>
      </c>
      <c r="H263" s="2">
        <v>0.83899999999999997</v>
      </c>
    </row>
    <row r="264" spans="1:8" x14ac:dyDescent="0.3">
      <c r="A264" t="s">
        <v>4437</v>
      </c>
      <c r="B264">
        <v>4</v>
      </c>
      <c r="C264">
        <v>40.9</v>
      </c>
      <c r="D264" t="s">
        <v>600</v>
      </c>
      <c r="E264">
        <v>5689</v>
      </c>
      <c r="F264">
        <v>20</v>
      </c>
      <c r="G264">
        <v>0</v>
      </c>
      <c r="H264" s="2">
        <v>0.63949999999999996</v>
      </c>
    </row>
    <row r="265" spans="1:8" x14ac:dyDescent="0.3">
      <c r="A265" t="s">
        <v>2737</v>
      </c>
      <c r="B265">
        <v>4</v>
      </c>
      <c r="C265">
        <v>41</v>
      </c>
      <c r="D265" t="s">
        <v>2738</v>
      </c>
      <c r="E265">
        <v>2235</v>
      </c>
      <c r="F265">
        <v>20</v>
      </c>
      <c r="G265" s="1">
        <v>3.59957E-149</v>
      </c>
      <c r="H265" s="2">
        <v>0.66400000000000003</v>
      </c>
    </row>
    <row r="266" spans="1:8" x14ac:dyDescent="0.3">
      <c r="A266" t="s">
        <v>2963</v>
      </c>
      <c r="B266">
        <v>4</v>
      </c>
      <c r="C266">
        <v>41.9</v>
      </c>
      <c r="D266" t="s">
        <v>6</v>
      </c>
      <c r="E266">
        <v>782</v>
      </c>
      <c r="F266">
        <v>0</v>
      </c>
      <c r="G266" t="s">
        <v>4</v>
      </c>
    </row>
    <row r="267" spans="1:8" x14ac:dyDescent="0.3">
      <c r="A267" t="s">
        <v>254</v>
      </c>
      <c r="B267">
        <v>4</v>
      </c>
      <c r="C267">
        <v>42.1</v>
      </c>
      <c r="D267" t="s">
        <v>153</v>
      </c>
      <c r="E267">
        <v>537</v>
      </c>
      <c r="F267">
        <v>20</v>
      </c>
      <c r="G267" s="1">
        <v>1.0338400000000001E-22</v>
      </c>
      <c r="H267" s="2">
        <v>0.624</v>
      </c>
    </row>
    <row r="268" spans="1:8" x14ac:dyDescent="0.3">
      <c r="A268" t="s">
        <v>319</v>
      </c>
      <c r="B268">
        <v>4</v>
      </c>
      <c r="C268">
        <v>42.1</v>
      </c>
      <c r="D268" t="s">
        <v>6</v>
      </c>
      <c r="E268">
        <v>460</v>
      </c>
      <c r="F268">
        <v>0</v>
      </c>
      <c r="G268" t="s">
        <v>4</v>
      </c>
    </row>
    <row r="269" spans="1:8" x14ac:dyDescent="0.3">
      <c r="A269" t="s">
        <v>790</v>
      </c>
      <c r="B269">
        <v>4</v>
      </c>
      <c r="C269">
        <v>42.1</v>
      </c>
      <c r="D269" t="s">
        <v>6</v>
      </c>
      <c r="E269">
        <v>238</v>
      </c>
      <c r="F269">
        <v>0</v>
      </c>
      <c r="G269" t="s">
        <v>4</v>
      </c>
    </row>
    <row r="270" spans="1:8" x14ac:dyDescent="0.3">
      <c r="A270" t="s">
        <v>887</v>
      </c>
      <c r="B270">
        <v>4</v>
      </c>
      <c r="C270">
        <v>42.1</v>
      </c>
      <c r="D270" t="s">
        <v>888</v>
      </c>
      <c r="E270">
        <v>2210</v>
      </c>
      <c r="F270">
        <v>20</v>
      </c>
      <c r="G270" s="1">
        <v>7.0603200000000001E-81</v>
      </c>
      <c r="H270" s="2">
        <v>0.55100000000000005</v>
      </c>
    </row>
    <row r="271" spans="1:8" x14ac:dyDescent="0.3">
      <c r="A271" t="s">
        <v>922</v>
      </c>
      <c r="B271">
        <v>4</v>
      </c>
      <c r="C271">
        <v>42.1</v>
      </c>
      <c r="D271" t="s">
        <v>6</v>
      </c>
      <c r="E271">
        <v>565</v>
      </c>
      <c r="F271">
        <v>0</v>
      </c>
      <c r="G271" t="s">
        <v>4</v>
      </c>
    </row>
    <row r="272" spans="1:8" x14ac:dyDescent="0.3">
      <c r="A272" t="s">
        <v>956</v>
      </c>
      <c r="B272">
        <v>4</v>
      </c>
      <c r="C272">
        <v>42.1</v>
      </c>
      <c r="D272" t="s">
        <v>957</v>
      </c>
      <c r="E272">
        <v>416</v>
      </c>
      <c r="F272">
        <v>1</v>
      </c>
      <c r="G272" s="1">
        <v>5.0729699999999997E-11</v>
      </c>
      <c r="H272" s="2">
        <v>0.54</v>
      </c>
    </row>
    <row r="273" spans="1:8" x14ac:dyDescent="0.3">
      <c r="A273" t="s">
        <v>2123</v>
      </c>
      <c r="B273">
        <v>4</v>
      </c>
      <c r="C273">
        <v>42.1</v>
      </c>
      <c r="D273" t="s">
        <v>2124</v>
      </c>
      <c r="E273">
        <v>1664</v>
      </c>
      <c r="F273">
        <v>20</v>
      </c>
      <c r="G273" s="1">
        <v>1.1393400000000001E-61</v>
      </c>
      <c r="H273" s="2">
        <v>0.52300000000000002</v>
      </c>
    </row>
    <row r="274" spans="1:8" x14ac:dyDescent="0.3">
      <c r="A274" t="s">
        <v>2921</v>
      </c>
      <c r="B274">
        <v>4</v>
      </c>
      <c r="C274">
        <v>42.1</v>
      </c>
      <c r="D274" t="s">
        <v>2922</v>
      </c>
      <c r="E274">
        <v>972</v>
      </c>
      <c r="F274">
        <v>12</v>
      </c>
      <c r="G274" s="1">
        <v>2.04216E-42</v>
      </c>
      <c r="H274" s="2">
        <v>0.4642</v>
      </c>
    </row>
    <row r="275" spans="1:8" x14ac:dyDescent="0.3">
      <c r="A275" t="s">
        <v>3746</v>
      </c>
      <c r="B275">
        <v>4</v>
      </c>
      <c r="C275">
        <v>42.1</v>
      </c>
      <c r="D275" t="s">
        <v>153</v>
      </c>
      <c r="E275">
        <v>1725</v>
      </c>
      <c r="F275">
        <v>20</v>
      </c>
      <c r="G275" s="1">
        <v>4.7970199999999999E-103</v>
      </c>
      <c r="H275" s="2">
        <v>0.71850000000000003</v>
      </c>
    </row>
    <row r="276" spans="1:8" x14ac:dyDescent="0.3">
      <c r="A276" t="s">
        <v>4350</v>
      </c>
      <c r="B276">
        <v>4</v>
      </c>
      <c r="C276">
        <v>42.1</v>
      </c>
      <c r="D276" t="s">
        <v>4351</v>
      </c>
      <c r="E276">
        <v>1686</v>
      </c>
      <c r="F276">
        <v>20</v>
      </c>
      <c r="G276" s="1">
        <v>7.8279900000000002E-34</v>
      </c>
      <c r="H276" s="2">
        <v>0.47399999999999998</v>
      </c>
    </row>
    <row r="277" spans="1:8" x14ac:dyDescent="0.3">
      <c r="A277" t="s">
        <v>5052</v>
      </c>
      <c r="B277">
        <v>4</v>
      </c>
      <c r="C277">
        <v>43</v>
      </c>
      <c r="D277" t="s">
        <v>5053</v>
      </c>
      <c r="E277">
        <v>3167</v>
      </c>
      <c r="F277">
        <v>20</v>
      </c>
      <c r="G277" s="1">
        <v>3.4987100000000001E-164</v>
      </c>
      <c r="H277" s="2">
        <v>0.72799999999999998</v>
      </c>
    </row>
    <row r="278" spans="1:8" x14ac:dyDescent="0.3">
      <c r="A278" t="s">
        <v>325</v>
      </c>
      <c r="B278">
        <v>4</v>
      </c>
      <c r="C278">
        <v>43.4</v>
      </c>
      <c r="D278" t="s">
        <v>6</v>
      </c>
      <c r="E278">
        <v>282</v>
      </c>
      <c r="F278">
        <v>0</v>
      </c>
      <c r="G278" t="s">
        <v>4</v>
      </c>
    </row>
    <row r="279" spans="1:8" x14ac:dyDescent="0.3">
      <c r="A279" t="s">
        <v>1179</v>
      </c>
      <c r="B279">
        <v>4</v>
      </c>
      <c r="C279">
        <v>43.4</v>
      </c>
      <c r="D279" t="s">
        <v>1180</v>
      </c>
      <c r="E279">
        <v>537</v>
      </c>
      <c r="F279">
        <v>20</v>
      </c>
      <c r="G279" s="1">
        <v>6.6546800000000001E-46</v>
      </c>
      <c r="H279" s="2">
        <v>0.75900000000000001</v>
      </c>
    </row>
    <row r="280" spans="1:8" x14ac:dyDescent="0.3">
      <c r="A280" t="s">
        <v>2908</v>
      </c>
      <c r="B280">
        <v>4</v>
      </c>
      <c r="C280">
        <v>43.8</v>
      </c>
      <c r="D280" t="s">
        <v>2909</v>
      </c>
      <c r="E280">
        <v>3695</v>
      </c>
      <c r="F280">
        <v>20</v>
      </c>
      <c r="G280">
        <v>0</v>
      </c>
      <c r="H280" s="2">
        <v>0.85799999999999998</v>
      </c>
    </row>
    <row r="281" spans="1:8" x14ac:dyDescent="0.3">
      <c r="A281" t="s">
        <v>4267</v>
      </c>
      <c r="B281">
        <v>4</v>
      </c>
      <c r="C281">
        <v>43.8</v>
      </c>
      <c r="D281" t="s">
        <v>4268</v>
      </c>
      <c r="E281">
        <v>1435</v>
      </c>
      <c r="F281">
        <v>20</v>
      </c>
      <c r="G281" s="1">
        <v>1.7490600000000001E-84</v>
      </c>
      <c r="H281" s="2">
        <v>0.64649999999999996</v>
      </c>
    </row>
    <row r="282" spans="1:8" x14ac:dyDescent="0.3">
      <c r="A282" t="s">
        <v>1275</v>
      </c>
      <c r="B282">
        <v>4</v>
      </c>
      <c r="C282">
        <v>44.1</v>
      </c>
      <c r="D282" t="s">
        <v>6</v>
      </c>
      <c r="E282">
        <v>746</v>
      </c>
      <c r="F282">
        <v>0</v>
      </c>
      <c r="G282" t="s">
        <v>4</v>
      </c>
    </row>
    <row r="283" spans="1:8" x14ac:dyDescent="0.3">
      <c r="A283" t="s">
        <v>387</v>
      </c>
      <c r="B283">
        <v>4</v>
      </c>
      <c r="C283">
        <v>44.9</v>
      </c>
      <c r="D283" t="s">
        <v>388</v>
      </c>
      <c r="E283">
        <v>2909</v>
      </c>
      <c r="F283">
        <v>20</v>
      </c>
      <c r="G283" s="1">
        <v>3.7725799999999999E-32</v>
      </c>
      <c r="H283" s="2">
        <v>0.54249999999999998</v>
      </c>
    </row>
    <row r="284" spans="1:8" x14ac:dyDescent="0.3">
      <c r="A284" t="s">
        <v>397</v>
      </c>
      <c r="B284">
        <v>4</v>
      </c>
      <c r="C284">
        <v>45.2</v>
      </c>
      <c r="D284" t="s">
        <v>106</v>
      </c>
      <c r="E284">
        <v>378</v>
      </c>
      <c r="F284">
        <v>20</v>
      </c>
      <c r="G284" s="1">
        <v>1.2259600000000001E-28</v>
      </c>
      <c r="H284" s="2">
        <v>0.67049999999999998</v>
      </c>
    </row>
    <row r="285" spans="1:8" x14ac:dyDescent="0.3">
      <c r="A285" t="s">
        <v>5049</v>
      </c>
      <c r="B285">
        <v>4</v>
      </c>
      <c r="C285">
        <v>46.6</v>
      </c>
      <c r="D285" t="s">
        <v>6</v>
      </c>
      <c r="E285">
        <v>2873</v>
      </c>
      <c r="F285">
        <v>0</v>
      </c>
      <c r="G285" t="s">
        <v>4</v>
      </c>
    </row>
    <row r="286" spans="1:8" x14ac:dyDescent="0.3">
      <c r="A286" t="s">
        <v>357</v>
      </c>
      <c r="B286">
        <v>4</v>
      </c>
      <c r="C286">
        <v>47.9</v>
      </c>
      <c r="D286" t="s">
        <v>6</v>
      </c>
      <c r="E286">
        <v>894</v>
      </c>
      <c r="F286">
        <v>0</v>
      </c>
      <c r="G286" t="s">
        <v>4</v>
      </c>
    </row>
    <row r="287" spans="1:8" x14ac:dyDescent="0.3">
      <c r="A287" t="s">
        <v>367</v>
      </c>
      <c r="B287">
        <v>4</v>
      </c>
      <c r="C287">
        <v>47.9</v>
      </c>
      <c r="D287" t="s">
        <v>6</v>
      </c>
      <c r="E287">
        <v>356</v>
      </c>
      <c r="F287">
        <v>0</v>
      </c>
      <c r="G287" t="s">
        <v>4</v>
      </c>
    </row>
    <row r="288" spans="1:8" x14ac:dyDescent="0.3">
      <c r="A288" t="s">
        <v>3781</v>
      </c>
      <c r="B288">
        <v>4</v>
      </c>
      <c r="C288">
        <v>47.9</v>
      </c>
      <c r="D288" t="s">
        <v>3782</v>
      </c>
      <c r="E288">
        <v>4547</v>
      </c>
      <c r="F288">
        <v>20</v>
      </c>
      <c r="G288" s="1">
        <v>5.9705699999999997E-168</v>
      </c>
      <c r="H288" s="2">
        <v>0.60050000000000003</v>
      </c>
    </row>
    <row r="289" spans="1:8" x14ac:dyDescent="0.3">
      <c r="A289" t="s">
        <v>3615</v>
      </c>
      <c r="B289">
        <v>4</v>
      </c>
      <c r="C289">
        <v>48.1</v>
      </c>
      <c r="D289" t="s">
        <v>3616</v>
      </c>
      <c r="E289">
        <v>2115</v>
      </c>
      <c r="F289">
        <v>20</v>
      </c>
      <c r="G289" s="1">
        <v>5.5502300000000002E-27</v>
      </c>
      <c r="H289" s="2">
        <v>0.49</v>
      </c>
    </row>
    <row r="290" spans="1:8" x14ac:dyDescent="0.3">
      <c r="A290" t="s">
        <v>708</v>
      </c>
      <c r="B290">
        <v>4</v>
      </c>
      <c r="C290">
        <v>54.6</v>
      </c>
      <c r="D290" t="s">
        <v>6</v>
      </c>
      <c r="E290">
        <v>2490</v>
      </c>
      <c r="F290">
        <v>0</v>
      </c>
      <c r="G290" t="s">
        <v>4</v>
      </c>
    </row>
    <row r="291" spans="1:8" x14ac:dyDescent="0.3">
      <c r="A291" t="s">
        <v>4744</v>
      </c>
      <c r="B291">
        <v>4</v>
      </c>
      <c r="C291">
        <v>54.6</v>
      </c>
      <c r="D291" t="s">
        <v>4745</v>
      </c>
      <c r="E291">
        <v>5608</v>
      </c>
      <c r="F291">
        <v>20</v>
      </c>
      <c r="G291">
        <v>0</v>
      </c>
      <c r="H291" s="2">
        <v>0.58199999999999996</v>
      </c>
    </row>
    <row r="292" spans="1:8" x14ac:dyDescent="0.3">
      <c r="A292" t="s">
        <v>4208</v>
      </c>
      <c r="B292">
        <v>4</v>
      </c>
      <c r="C292">
        <v>54.8</v>
      </c>
      <c r="D292" t="s">
        <v>4209</v>
      </c>
      <c r="E292">
        <v>4136</v>
      </c>
      <c r="F292">
        <v>20</v>
      </c>
      <c r="G292" s="1">
        <v>6.6155699999999998E-150</v>
      </c>
      <c r="H292" s="2">
        <v>0.58599999999999997</v>
      </c>
    </row>
    <row r="293" spans="1:8" x14ac:dyDescent="0.3">
      <c r="A293" t="s">
        <v>301</v>
      </c>
      <c r="B293">
        <v>4</v>
      </c>
      <c r="C293">
        <v>58.4</v>
      </c>
      <c r="D293" t="s">
        <v>6</v>
      </c>
      <c r="E293">
        <v>426</v>
      </c>
      <c r="F293">
        <v>0</v>
      </c>
      <c r="G293" t="s">
        <v>4</v>
      </c>
    </row>
    <row r="294" spans="1:8" x14ac:dyDescent="0.3">
      <c r="A294" t="s">
        <v>2580</v>
      </c>
      <c r="B294">
        <v>4</v>
      </c>
      <c r="C294">
        <v>62.2</v>
      </c>
      <c r="D294" t="s">
        <v>2581</v>
      </c>
      <c r="E294">
        <v>2205</v>
      </c>
      <c r="F294">
        <v>20</v>
      </c>
      <c r="G294" s="1">
        <v>3.4377000000000001E-19</v>
      </c>
      <c r="H294" s="2">
        <v>0.52449999999999997</v>
      </c>
    </row>
    <row r="295" spans="1:8" x14ac:dyDescent="0.3">
      <c r="A295" t="s">
        <v>4304</v>
      </c>
      <c r="B295">
        <v>4</v>
      </c>
      <c r="C295">
        <v>62.2</v>
      </c>
      <c r="D295" t="s">
        <v>4305</v>
      </c>
      <c r="E295">
        <v>1874</v>
      </c>
      <c r="F295">
        <v>20</v>
      </c>
      <c r="G295" s="1">
        <v>2.2153900000000001E-141</v>
      </c>
      <c r="H295" s="2">
        <v>0.59450000000000003</v>
      </c>
    </row>
    <row r="296" spans="1:8" x14ac:dyDescent="0.3">
      <c r="A296" t="s">
        <v>640</v>
      </c>
      <c r="B296">
        <v>4</v>
      </c>
      <c r="C296">
        <v>62.4</v>
      </c>
      <c r="D296" t="s">
        <v>6</v>
      </c>
      <c r="E296">
        <v>273</v>
      </c>
      <c r="F296">
        <v>0</v>
      </c>
      <c r="G296" t="s">
        <v>4</v>
      </c>
    </row>
    <row r="297" spans="1:8" x14ac:dyDescent="0.3">
      <c r="A297" t="s">
        <v>342</v>
      </c>
      <c r="B297">
        <v>4</v>
      </c>
      <c r="C297">
        <v>62.6</v>
      </c>
      <c r="D297" t="s">
        <v>6</v>
      </c>
      <c r="E297">
        <v>375</v>
      </c>
      <c r="F297">
        <v>0</v>
      </c>
      <c r="G297" t="s">
        <v>4</v>
      </c>
    </row>
    <row r="298" spans="1:8" x14ac:dyDescent="0.3">
      <c r="A298" t="s">
        <v>503</v>
      </c>
      <c r="B298">
        <v>4</v>
      </c>
      <c r="C298">
        <v>62.6</v>
      </c>
      <c r="D298" t="s">
        <v>504</v>
      </c>
      <c r="E298">
        <v>2577</v>
      </c>
      <c r="F298">
        <v>20</v>
      </c>
      <c r="G298">
        <v>0</v>
      </c>
      <c r="H298" s="2">
        <v>0.64449999999999996</v>
      </c>
    </row>
    <row r="299" spans="1:8" x14ac:dyDescent="0.3">
      <c r="A299" t="s">
        <v>615</v>
      </c>
      <c r="B299">
        <v>4</v>
      </c>
      <c r="C299">
        <v>62.6</v>
      </c>
      <c r="D299" t="s">
        <v>6</v>
      </c>
      <c r="E299">
        <v>220</v>
      </c>
      <c r="F299">
        <v>0</v>
      </c>
      <c r="G299" t="s">
        <v>4</v>
      </c>
    </row>
    <row r="300" spans="1:8" x14ac:dyDescent="0.3">
      <c r="A300" t="s">
        <v>860</v>
      </c>
      <c r="B300">
        <v>4</v>
      </c>
      <c r="C300">
        <v>62.6</v>
      </c>
      <c r="D300" t="s">
        <v>861</v>
      </c>
      <c r="E300">
        <v>3823</v>
      </c>
      <c r="F300">
        <v>20</v>
      </c>
      <c r="G300" s="1">
        <v>2.6725900000000002E-89</v>
      </c>
      <c r="H300" s="2">
        <v>0.65400000000000003</v>
      </c>
    </row>
    <row r="301" spans="1:8" x14ac:dyDescent="0.3">
      <c r="A301" t="s">
        <v>1385</v>
      </c>
      <c r="B301">
        <v>4</v>
      </c>
      <c r="C301">
        <v>62.6</v>
      </c>
      <c r="D301" t="s">
        <v>6</v>
      </c>
      <c r="E301">
        <v>673</v>
      </c>
      <c r="F301">
        <v>0</v>
      </c>
      <c r="G301" t="s">
        <v>4</v>
      </c>
    </row>
    <row r="302" spans="1:8" x14ac:dyDescent="0.3">
      <c r="A302" t="s">
        <v>4265</v>
      </c>
      <c r="B302">
        <v>4</v>
      </c>
      <c r="C302">
        <v>62.6</v>
      </c>
      <c r="D302" t="s">
        <v>4266</v>
      </c>
      <c r="E302">
        <v>1078</v>
      </c>
      <c r="F302">
        <v>20</v>
      </c>
      <c r="G302" s="1">
        <v>7.7960399999999997E-33</v>
      </c>
      <c r="H302" s="2">
        <v>0.55200000000000005</v>
      </c>
    </row>
    <row r="303" spans="1:8" x14ac:dyDescent="0.3">
      <c r="A303" t="s">
        <v>1899</v>
      </c>
      <c r="B303">
        <v>4</v>
      </c>
      <c r="C303">
        <v>71</v>
      </c>
      <c r="D303" t="s">
        <v>6</v>
      </c>
      <c r="E303">
        <v>938</v>
      </c>
      <c r="F303">
        <v>0</v>
      </c>
      <c r="G303" t="s">
        <v>4</v>
      </c>
    </row>
    <row r="304" spans="1:8" x14ac:dyDescent="0.3">
      <c r="A304" t="s">
        <v>3194</v>
      </c>
      <c r="B304">
        <v>4</v>
      </c>
      <c r="C304">
        <v>71</v>
      </c>
      <c r="D304" t="s">
        <v>3195</v>
      </c>
      <c r="E304">
        <v>2812</v>
      </c>
      <c r="F304">
        <v>20</v>
      </c>
      <c r="G304" s="1">
        <v>4.9474799999999996E-106</v>
      </c>
      <c r="H304" s="2">
        <v>0.73650000000000004</v>
      </c>
    </row>
    <row r="305" spans="1:8" x14ac:dyDescent="0.3">
      <c r="A305" t="s">
        <v>3497</v>
      </c>
      <c r="B305">
        <v>4</v>
      </c>
      <c r="C305">
        <v>71</v>
      </c>
      <c r="D305" t="s">
        <v>3498</v>
      </c>
      <c r="E305">
        <v>1572</v>
      </c>
      <c r="F305">
        <v>20</v>
      </c>
      <c r="G305" s="1">
        <v>2.21617E-43</v>
      </c>
      <c r="H305" s="2">
        <v>0.52100000000000002</v>
      </c>
    </row>
    <row r="306" spans="1:8" x14ac:dyDescent="0.3">
      <c r="A306" t="s">
        <v>247</v>
      </c>
      <c r="B306">
        <v>5</v>
      </c>
      <c r="C306">
        <v>0</v>
      </c>
      <c r="D306" t="s">
        <v>6</v>
      </c>
      <c r="E306">
        <v>644</v>
      </c>
      <c r="F306">
        <v>0</v>
      </c>
      <c r="G306" t="s">
        <v>4</v>
      </c>
    </row>
    <row r="307" spans="1:8" x14ac:dyDescent="0.3">
      <c r="A307" t="s">
        <v>1873</v>
      </c>
      <c r="B307">
        <v>5</v>
      </c>
      <c r="C307">
        <v>0</v>
      </c>
      <c r="D307" t="s">
        <v>6</v>
      </c>
      <c r="E307">
        <v>2368</v>
      </c>
      <c r="F307">
        <v>0</v>
      </c>
      <c r="G307" t="s">
        <v>4</v>
      </c>
    </row>
    <row r="308" spans="1:8" x14ac:dyDescent="0.3">
      <c r="A308" t="s">
        <v>3819</v>
      </c>
      <c r="B308">
        <v>5</v>
      </c>
      <c r="C308">
        <v>0</v>
      </c>
      <c r="D308" t="s">
        <v>3820</v>
      </c>
      <c r="E308">
        <v>3636</v>
      </c>
      <c r="F308">
        <v>20</v>
      </c>
      <c r="G308" s="1">
        <v>5.31881E-63</v>
      </c>
      <c r="H308" s="2">
        <v>0.60150000000000003</v>
      </c>
    </row>
    <row r="309" spans="1:8" x14ac:dyDescent="0.3">
      <c r="A309" t="s">
        <v>4603</v>
      </c>
      <c r="B309">
        <v>5</v>
      </c>
      <c r="C309">
        <v>0</v>
      </c>
      <c r="D309" t="s">
        <v>4604</v>
      </c>
      <c r="E309">
        <v>1472</v>
      </c>
      <c r="F309">
        <v>20</v>
      </c>
      <c r="G309" s="1">
        <v>9.4152000000000006E-33</v>
      </c>
      <c r="H309" s="2">
        <v>0.63700000000000001</v>
      </c>
    </row>
    <row r="310" spans="1:8" x14ac:dyDescent="0.3">
      <c r="A310" t="s">
        <v>287</v>
      </c>
      <c r="B310">
        <v>5</v>
      </c>
      <c r="C310">
        <v>2.7</v>
      </c>
      <c r="D310" t="s">
        <v>6</v>
      </c>
      <c r="E310">
        <v>590</v>
      </c>
      <c r="F310">
        <v>0</v>
      </c>
      <c r="G310" t="s">
        <v>4</v>
      </c>
    </row>
    <row r="311" spans="1:8" x14ac:dyDescent="0.3">
      <c r="A311" t="s">
        <v>660</v>
      </c>
      <c r="B311">
        <v>5</v>
      </c>
      <c r="C311">
        <v>2.7</v>
      </c>
      <c r="D311" t="s">
        <v>6</v>
      </c>
      <c r="E311">
        <v>419</v>
      </c>
      <c r="F311">
        <v>0</v>
      </c>
      <c r="G311" t="s">
        <v>4</v>
      </c>
    </row>
    <row r="312" spans="1:8" x14ac:dyDescent="0.3">
      <c r="A312" t="s">
        <v>691</v>
      </c>
      <c r="B312">
        <v>5</v>
      </c>
      <c r="C312">
        <v>2.7</v>
      </c>
      <c r="D312" t="s">
        <v>692</v>
      </c>
      <c r="E312">
        <v>1099</v>
      </c>
      <c r="F312">
        <v>20</v>
      </c>
      <c r="G312" s="1">
        <v>6.33351E-30</v>
      </c>
      <c r="H312" s="2">
        <v>0.748</v>
      </c>
    </row>
    <row r="313" spans="1:8" x14ac:dyDescent="0.3">
      <c r="A313" t="s">
        <v>1026</v>
      </c>
      <c r="B313">
        <v>5</v>
      </c>
      <c r="C313">
        <v>2.7</v>
      </c>
      <c r="D313" t="s">
        <v>6</v>
      </c>
      <c r="E313">
        <v>394</v>
      </c>
      <c r="F313">
        <v>0</v>
      </c>
      <c r="G313" t="s">
        <v>4</v>
      </c>
    </row>
    <row r="314" spans="1:8" x14ac:dyDescent="0.3">
      <c r="A314" t="s">
        <v>2196</v>
      </c>
      <c r="B314">
        <v>5</v>
      </c>
      <c r="C314">
        <v>2.7</v>
      </c>
      <c r="D314" t="s">
        <v>6</v>
      </c>
      <c r="E314">
        <v>739</v>
      </c>
      <c r="F314">
        <v>0</v>
      </c>
      <c r="G314" t="s">
        <v>4</v>
      </c>
    </row>
    <row r="315" spans="1:8" x14ac:dyDescent="0.3">
      <c r="A315" t="s">
        <v>2364</v>
      </c>
      <c r="B315">
        <v>5</v>
      </c>
      <c r="C315">
        <v>2.7</v>
      </c>
      <c r="D315" t="s">
        <v>2365</v>
      </c>
      <c r="E315">
        <v>1517</v>
      </c>
      <c r="F315">
        <v>20</v>
      </c>
      <c r="G315" s="1">
        <v>3.0615200000000002E-26</v>
      </c>
      <c r="H315" s="2">
        <v>0.42899999999999999</v>
      </c>
    </row>
    <row r="316" spans="1:8" x14ac:dyDescent="0.3">
      <c r="A316" t="s">
        <v>2500</v>
      </c>
      <c r="B316">
        <v>5</v>
      </c>
      <c r="C316">
        <v>2.7</v>
      </c>
      <c r="D316" t="s">
        <v>2501</v>
      </c>
      <c r="E316">
        <v>1519</v>
      </c>
      <c r="F316">
        <v>20</v>
      </c>
      <c r="G316" s="1">
        <v>4.7342099999999997E-19</v>
      </c>
      <c r="H316" s="2">
        <v>0.61699999999999999</v>
      </c>
    </row>
    <row r="317" spans="1:8" x14ac:dyDescent="0.3">
      <c r="A317" t="s">
        <v>2868</v>
      </c>
      <c r="B317">
        <v>5</v>
      </c>
      <c r="C317">
        <v>2.7</v>
      </c>
      <c r="D317" t="s">
        <v>2869</v>
      </c>
      <c r="E317">
        <v>3416</v>
      </c>
      <c r="F317">
        <v>20</v>
      </c>
      <c r="G317">
        <v>0</v>
      </c>
      <c r="H317" s="2">
        <v>0.57899999999999996</v>
      </c>
    </row>
    <row r="318" spans="1:8" x14ac:dyDescent="0.3">
      <c r="A318" t="s">
        <v>4212</v>
      </c>
      <c r="B318">
        <v>5</v>
      </c>
      <c r="C318">
        <v>2.7</v>
      </c>
      <c r="D318" t="s">
        <v>6</v>
      </c>
      <c r="E318">
        <v>1160</v>
      </c>
      <c r="F318">
        <v>0</v>
      </c>
      <c r="G318" t="s">
        <v>4</v>
      </c>
    </row>
    <row r="319" spans="1:8" x14ac:dyDescent="0.3">
      <c r="A319" t="s">
        <v>4472</v>
      </c>
      <c r="B319">
        <v>5</v>
      </c>
      <c r="C319">
        <v>2.7</v>
      </c>
      <c r="D319" t="s">
        <v>6</v>
      </c>
      <c r="E319">
        <v>1681</v>
      </c>
      <c r="F319">
        <v>0</v>
      </c>
      <c r="G319" t="s">
        <v>4</v>
      </c>
    </row>
    <row r="320" spans="1:8" x14ac:dyDescent="0.3">
      <c r="A320" t="s">
        <v>4621</v>
      </c>
      <c r="B320">
        <v>5</v>
      </c>
      <c r="C320">
        <v>2.7</v>
      </c>
      <c r="D320" t="s">
        <v>4622</v>
      </c>
      <c r="E320">
        <v>3167</v>
      </c>
      <c r="F320">
        <v>20</v>
      </c>
      <c r="G320" s="1">
        <v>8.0142899999999997E-68</v>
      </c>
      <c r="H320" s="2">
        <v>0.61750000000000005</v>
      </c>
    </row>
    <row r="321" spans="1:8" x14ac:dyDescent="0.3">
      <c r="A321" t="s">
        <v>4848</v>
      </c>
      <c r="B321">
        <v>5</v>
      </c>
      <c r="C321">
        <v>2.7</v>
      </c>
      <c r="D321" t="s">
        <v>4849</v>
      </c>
      <c r="E321">
        <v>3796</v>
      </c>
      <c r="F321">
        <v>20</v>
      </c>
      <c r="G321" s="1">
        <v>6.8998800000000003E-13</v>
      </c>
      <c r="H321" s="2">
        <v>0.51949999999999996</v>
      </c>
    </row>
    <row r="322" spans="1:8" x14ac:dyDescent="0.3">
      <c r="A322" t="s">
        <v>5044</v>
      </c>
      <c r="B322">
        <v>5</v>
      </c>
      <c r="C322">
        <v>2.7</v>
      </c>
      <c r="D322" t="s">
        <v>921</v>
      </c>
      <c r="E322">
        <v>4901</v>
      </c>
      <c r="F322">
        <v>20</v>
      </c>
      <c r="G322" s="1">
        <v>6.2940300000000001E-147</v>
      </c>
      <c r="H322" s="2">
        <v>0.77400000000000002</v>
      </c>
    </row>
    <row r="323" spans="1:8" x14ac:dyDescent="0.3">
      <c r="A323" t="s">
        <v>5634</v>
      </c>
      <c r="B323">
        <v>5</v>
      </c>
      <c r="C323">
        <v>2.7</v>
      </c>
      <c r="D323" t="s">
        <v>5635</v>
      </c>
      <c r="E323">
        <v>7327</v>
      </c>
      <c r="F323">
        <v>20</v>
      </c>
      <c r="G323" s="1">
        <v>4.2084500000000001E-17</v>
      </c>
      <c r="H323" s="2">
        <v>0.58150000000000002</v>
      </c>
    </row>
    <row r="324" spans="1:8" x14ac:dyDescent="0.3">
      <c r="A324" t="s">
        <v>4485</v>
      </c>
      <c r="B324">
        <v>5</v>
      </c>
      <c r="C324">
        <v>3</v>
      </c>
      <c r="D324" t="s">
        <v>4486</v>
      </c>
      <c r="E324">
        <v>1669</v>
      </c>
      <c r="F324">
        <v>20</v>
      </c>
      <c r="G324" s="1">
        <v>1.05424E-107</v>
      </c>
      <c r="H324" s="2">
        <v>0.75800000000000001</v>
      </c>
    </row>
    <row r="325" spans="1:8" x14ac:dyDescent="0.3">
      <c r="A325" t="s">
        <v>5835</v>
      </c>
      <c r="B325">
        <v>5</v>
      </c>
      <c r="C325">
        <v>3</v>
      </c>
      <c r="D325" t="s">
        <v>5836</v>
      </c>
      <c r="E325">
        <v>7230</v>
      </c>
      <c r="F325">
        <v>20</v>
      </c>
      <c r="G325" s="1">
        <v>1.4237300000000001E-33</v>
      </c>
      <c r="H325" s="2">
        <v>0.38150000000000001</v>
      </c>
    </row>
    <row r="326" spans="1:8" x14ac:dyDescent="0.3">
      <c r="A326" t="s">
        <v>795</v>
      </c>
      <c r="B326">
        <v>5</v>
      </c>
      <c r="C326">
        <v>11.8</v>
      </c>
      <c r="D326" t="s">
        <v>6</v>
      </c>
      <c r="E326">
        <v>316</v>
      </c>
      <c r="F326">
        <v>0</v>
      </c>
      <c r="G326" t="s">
        <v>4</v>
      </c>
    </row>
    <row r="327" spans="1:8" x14ac:dyDescent="0.3">
      <c r="A327" t="s">
        <v>3147</v>
      </c>
      <c r="B327">
        <v>5</v>
      </c>
      <c r="C327">
        <v>14.1</v>
      </c>
      <c r="D327" t="s">
        <v>6</v>
      </c>
      <c r="E327">
        <v>342</v>
      </c>
      <c r="F327">
        <v>0</v>
      </c>
      <c r="G327" t="s">
        <v>4</v>
      </c>
    </row>
    <row r="328" spans="1:8" x14ac:dyDescent="0.3">
      <c r="A328" t="s">
        <v>2924</v>
      </c>
      <c r="B328">
        <v>5</v>
      </c>
      <c r="C328">
        <v>19.399999999999999</v>
      </c>
      <c r="D328" t="s">
        <v>6</v>
      </c>
      <c r="E328">
        <v>2228</v>
      </c>
      <c r="F328">
        <v>0</v>
      </c>
      <c r="G328" t="s">
        <v>4</v>
      </c>
    </row>
    <row r="329" spans="1:8" x14ac:dyDescent="0.3">
      <c r="A329" s="8" t="s">
        <v>3270</v>
      </c>
      <c r="B329" s="8">
        <v>5</v>
      </c>
      <c r="C329" s="8">
        <v>21.2</v>
      </c>
      <c r="D329" s="8" t="s">
        <v>3271</v>
      </c>
      <c r="E329" s="8">
        <v>1764</v>
      </c>
      <c r="F329" s="8">
        <v>20</v>
      </c>
      <c r="G329" s="9">
        <v>5.3180899999999997E-81</v>
      </c>
      <c r="H329" s="10">
        <v>0.66700000000000004</v>
      </c>
    </row>
    <row r="330" spans="1:8" x14ac:dyDescent="0.3">
      <c r="A330" t="s">
        <v>641</v>
      </c>
      <c r="B330">
        <v>5</v>
      </c>
      <c r="C330">
        <v>21.9</v>
      </c>
      <c r="D330" t="s">
        <v>642</v>
      </c>
      <c r="E330">
        <v>333</v>
      </c>
      <c r="F330">
        <v>20</v>
      </c>
      <c r="G330" s="1">
        <v>1.2162500000000001E-20</v>
      </c>
      <c r="H330" s="2">
        <v>0.76300000000000001</v>
      </c>
    </row>
    <row r="331" spans="1:8" x14ac:dyDescent="0.3">
      <c r="A331" t="s">
        <v>856</v>
      </c>
      <c r="B331">
        <v>5</v>
      </c>
      <c r="C331">
        <v>21.9</v>
      </c>
      <c r="D331" t="s">
        <v>6</v>
      </c>
      <c r="E331">
        <v>500</v>
      </c>
      <c r="F331">
        <v>0</v>
      </c>
      <c r="G331" t="s">
        <v>4</v>
      </c>
    </row>
    <row r="332" spans="1:8" s="5" customFormat="1" x14ac:dyDescent="0.3">
      <c r="A332" s="5" t="s">
        <v>1423</v>
      </c>
      <c r="B332" s="5">
        <v>5</v>
      </c>
      <c r="C332" s="5">
        <v>21.9</v>
      </c>
      <c r="D332" s="5" t="s">
        <v>6</v>
      </c>
      <c r="E332" s="5">
        <v>473</v>
      </c>
      <c r="F332" s="5">
        <v>0</v>
      </c>
      <c r="G332" s="5" t="s">
        <v>4</v>
      </c>
    </row>
    <row r="333" spans="1:8" x14ac:dyDescent="0.3">
      <c r="A333" t="s">
        <v>2598</v>
      </c>
      <c r="B333">
        <v>5</v>
      </c>
      <c r="C333">
        <v>21.9</v>
      </c>
      <c r="D333" t="s">
        <v>6</v>
      </c>
      <c r="E333">
        <v>906</v>
      </c>
      <c r="F333">
        <v>0</v>
      </c>
      <c r="G333" t="s">
        <v>4</v>
      </c>
    </row>
    <row r="334" spans="1:8" x14ac:dyDescent="0.3">
      <c r="A334" t="s">
        <v>3388</v>
      </c>
      <c r="B334">
        <v>5</v>
      </c>
      <c r="C334">
        <v>21.9</v>
      </c>
      <c r="D334" t="s">
        <v>3389</v>
      </c>
      <c r="E334">
        <v>2383</v>
      </c>
      <c r="F334">
        <v>20</v>
      </c>
      <c r="G334" s="1">
        <v>1.1114600000000001E-87</v>
      </c>
      <c r="H334" s="2">
        <v>0.64200000000000002</v>
      </c>
    </row>
    <row r="335" spans="1:8" x14ac:dyDescent="0.3">
      <c r="A335" t="s">
        <v>3493</v>
      </c>
      <c r="B335">
        <v>5</v>
      </c>
      <c r="C335">
        <v>21.9</v>
      </c>
      <c r="D335" t="s">
        <v>6</v>
      </c>
      <c r="E335">
        <v>1200</v>
      </c>
      <c r="F335">
        <v>0</v>
      </c>
      <c r="G335" t="s">
        <v>4</v>
      </c>
    </row>
    <row r="336" spans="1:8" s="5" customFormat="1" x14ac:dyDescent="0.3">
      <c r="A336" s="5" t="s">
        <v>2859</v>
      </c>
      <c r="B336" s="5">
        <v>5</v>
      </c>
      <c r="C336" s="5">
        <v>22.3</v>
      </c>
      <c r="D336" s="5" t="s">
        <v>2860</v>
      </c>
      <c r="E336" s="5">
        <v>3738</v>
      </c>
      <c r="F336" s="5">
        <v>20</v>
      </c>
      <c r="G336" s="5">
        <v>0</v>
      </c>
      <c r="H336" s="7">
        <v>0.76149999999999995</v>
      </c>
    </row>
    <row r="337" spans="1:8" x14ac:dyDescent="0.3">
      <c r="A337" t="s">
        <v>636</v>
      </c>
      <c r="B337">
        <v>5</v>
      </c>
      <c r="C337">
        <v>22.5</v>
      </c>
      <c r="D337" t="s">
        <v>637</v>
      </c>
      <c r="E337">
        <v>490</v>
      </c>
      <c r="F337">
        <v>20</v>
      </c>
      <c r="G337" s="1">
        <v>3.0406700000000001E-63</v>
      </c>
      <c r="H337" s="2">
        <v>0.89</v>
      </c>
    </row>
    <row r="338" spans="1:8" x14ac:dyDescent="0.3">
      <c r="A338" t="s">
        <v>4110</v>
      </c>
      <c r="B338">
        <v>5</v>
      </c>
      <c r="C338">
        <v>22.8</v>
      </c>
      <c r="D338" t="s">
        <v>6</v>
      </c>
      <c r="E338">
        <v>5462</v>
      </c>
      <c r="F338">
        <v>0</v>
      </c>
      <c r="G338" t="s">
        <v>4</v>
      </c>
    </row>
    <row r="339" spans="1:8" x14ac:dyDescent="0.3">
      <c r="A339" t="s">
        <v>187</v>
      </c>
      <c r="B339">
        <v>5</v>
      </c>
      <c r="C339">
        <v>24</v>
      </c>
      <c r="D339" t="s">
        <v>188</v>
      </c>
      <c r="E339">
        <v>1869</v>
      </c>
      <c r="F339">
        <v>20</v>
      </c>
      <c r="G339" s="1">
        <v>2.8429599999999999E-72</v>
      </c>
      <c r="H339" s="2">
        <v>0.55400000000000005</v>
      </c>
    </row>
    <row r="340" spans="1:8" x14ac:dyDescent="0.3">
      <c r="A340" t="s">
        <v>2129</v>
      </c>
      <c r="B340">
        <v>5</v>
      </c>
      <c r="C340">
        <v>24</v>
      </c>
      <c r="D340" t="s">
        <v>2130</v>
      </c>
      <c r="E340">
        <v>5128</v>
      </c>
      <c r="F340">
        <v>20</v>
      </c>
      <c r="G340" s="1">
        <v>6.2478599999999997E-113</v>
      </c>
      <c r="H340" s="2">
        <v>0.93</v>
      </c>
    </row>
    <row r="341" spans="1:8" x14ac:dyDescent="0.3">
      <c r="A341" t="s">
        <v>528</v>
      </c>
      <c r="B341">
        <v>5</v>
      </c>
      <c r="C341">
        <v>24.2</v>
      </c>
      <c r="D341" t="s">
        <v>6</v>
      </c>
      <c r="E341">
        <v>523</v>
      </c>
      <c r="F341">
        <v>0</v>
      </c>
      <c r="G341" t="s">
        <v>4</v>
      </c>
    </row>
    <row r="342" spans="1:8" x14ac:dyDescent="0.3">
      <c r="A342" t="s">
        <v>2446</v>
      </c>
      <c r="B342">
        <v>5</v>
      </c>
      <c r="C342">
        <v>24.2</v>
      </c>
      <c r="D342" t="s">
        <v>2447</v>
      </c>
      <c r="E342">
        <v>1848</v>
      </c>
      <c r="F342">
        <v>20</v>
      </c>
      <c r="G342" s="1">
        <v>1.8029500000000001E-95</v>
      </c>
      <c r="H342" s="2">
        <v>0.57850000000000001</v>
      </c>
    </row>
    <row r="343" spans="1:8" x14ac:dyDescent="0.3">
      <c r="A343" t="s">
        <v>891</v>
      </c>
      <c r="B343">
        <v>5</v>
      </c>
      <c r="C343">
        <v>24.6</v>
      </c>
      <c r="D343" t="s">
        <v>6</v>
      </c>
      <c r="E343">
        <v>1692</v>
      </c>
      <c r="F343">
        <v>0</v>
      </c>
      <c r="G343" t="s">
        <v>4</v>
      </c>
    </row>
    <row r="344" spans="1:8" x14ac:dyDescent="0.3">
      <c r="A344" t="s">
        <v>6009</v>
      </c>
      <c r="B344">
        <v>5</v>
      </c>
      <c r="C344">
        <v>24.6</v>
      </c>
      <c r="D344" t="s">
        <v>6</v>
      </c>
      <c r="E344">
        <v>322</v>
      </c>
      <c r="F344">
        <v>0</v>
      </c>
      <c r="G344" t="s">
        <v>4</v>
      </c>
    </row>
    <row r="345" spans="1:8" x14ac:dyDescent="0.3">
      <c r="A345" t="s">
        <v>1313</v>
      </c>
      <c r="B345">
        <v>5</v>
      </c>
      <c r="C345">
        <v>24.7</v>
      </c>
      <c r="D345" t="s">
        <v>1314</v>
      </c>
      <c r="E345">
        <v>1460</v>
      </c>
      <c r="F345">
        <v>20</v>
      </c>
      <c r="G345" s="1">
        <v>2.0649900000000001E-64</v>
      </c>
      <c r="H345" s="2">
        <v>0.6885</v>
      </c>
    </row>
    <row r="346" spans="1:8" x14ac:dyDescent="0.3">
      <c r="A346" t="s">
        <v>3413</v>
      </c>
      <c r="B346">
        <v>5</v>
      </c>
      <c r="C346">
        <v>24.7</v>
      </c>
      <c r="D346" t="s">
        <v>106</v>
      </c>
      <c r="E346">
        <v>1563</v>
      </c>
      <c r="F346">
        <v>20</v>
      </c>
      <c r="G346" s="1">
        <v>1.3307099999999999E-48</v>
      </c>
      <c r="H346" s="2">
        <v>0.71</v>
      </c>
    </row>
    <row r="347" spans="1:8" x14ac:dyDescent="0.3">
      <c r="A347" t="s">
        <v>693</v>
      </c>
      <c r="B347">
        <v>5</v>
      </c>
      <c r="C347">
        <v>30</v>
      </c>
      <c r="D347" t="s">
        <v>6</v>
      </c>
      <c r="E347">
        <v>392</v>
      </c>
      <c r="F347">
        <v>0</v>
      </c>
      <c r="G347" t="s">
        <v>4</v>
      </c>
    </row>
    <row r="348" spans="1:8" x14ac:dyDescent="0.3">
      <c r="A348" t="s">
        <v>993</v>
      </c>
      <c r="B348">
        <v>5</v>
      </c>
      <c r="C348">
        <v>32</v>
      </c>
      <c r="D348" t="s">
        <v>6</v>
      </c>
      <c r="E348">
        <v>1004</v>
      </c>
      <c r="F348">
        <v>0</v>
      </c>
      <c r="G348" t="s">
        <v>4</v>
      </c>
    </row>
    <row r="349" spans="1:8" x14ac:dyDescent="0.3">
      <c r="A349" t="s">
        <v>4989</v>
      </c>
      <c r="B349">
        <v>5</v>
      </c>
      <c r="C349">
        <v>32</v>
      </c>
      <c r="D349" t="s">
        <v>4990</v>
      </c>
      <c r="E349">
        <v>2874</v>
      </c>
      <c r="F349">
        <v>16</v>
      </c>
      <c r="G349" s="1">
        <v>1.05244E-10</v>
      </c>
      <c r="H349" s="2">
        <v>0.42880000000000001</v>
      </c>
    </row>
    <row r="350" spans="1:8" x14ac:dyDescent="0.3">
      <c r="A350" t="s">
        <v>5361</v>
      </c>
      <c r="B350">
        <v>5</v>
      </c>
      <c r="C350">
        <v>32</v>
      </c>
      <c r="D350" t="s">
        <v>5362</v>
      </c>
      <c r="E350">
        <v>5404</v>
      </c>
      <c r="F350">
        <v>20</v>
      </c>
      <c r="G350" s="1">
        <v>1.10618E-67</v>
      </c>
      <c r="H350" s="2">
        <v>0.62649999999999995</v>
      </c>
    </row>
    <row r="351" spans="1:8" x14ac:dyDescent="0.3">
      <c r="A351" t="s">
        <v>4076</v>
      </c>
      <c r="B351">
        <v>5</v>
      </c>
      <c r="C351">
        <v>33</v>
      </c>
      <c r="D351" t="s">
        <v>4077</v>
      </c>
      <c r="E351">
        <v>2226</v>
      </c>
      <c r="F351">
        <v>20</v>
      </c>
      <c r="G351" s="1">
        <v>5.1743699999999999E-31</v>
      </c>
      <c r="H351" s="2">
        <v>0.63700000000000001</v>
      </c>
    </row>
    <row r="352" spans="1:8" x14ac:dyDescent="0.3">
      <c r="A352" t="s">
        <v>5670</v>
      </c>
      <c r="B352">
        <v>5</v>
      </c>
      <c r="C352">
        <v>33.6</v>
      </c>
      <c r="D352" t="s">
        <v>5671</v>
      </c>
      <c r="E352">
        <v>5528</v>
      </c>
      <c r="F352">
        <v>20</v>
      </c>
      <c r="G352" s="1">
        <v>1.5190800000000001E-96</v>
      </c>
      <c r="H352" s="2">
        <v>0.73650000000000004</v>
      </c>
    </row>
    <row r="353" spans="1:8" x14ac:dyDescent="0.3">
      <c r="A353" t="s">
        <v>3301</v>
      </c>
      <c r="B353">
        <v>5</v>
      </c>
      <c r="C353">
        <v>34.9</v>
      </c>
      <c r="D353" t="s">
        <v>3302</v>
      </c>
      <c r="E353">
        <v>1211</v>
      </c>
      <c r="F353">
        <v>20</v>
      </c>
      <c r="G353" s="1">
        <v>3.0471000000000002E-84</v>
      </c>
      <c r="H353" s="2">
        <v>0.57099999999999995</v>
      </c>
    </row>
    <row r="354" spans="1:8" x14ac:dyDescent="0.3">
      <c r="A354" t="s">
        <v>5917</v>
      </c>
      <c r="B354">
        <v>5</v>
      </c>
      <c r="C354">
        <v>34.9</v>
      </c>
      <c r="D354" t="s">
        <v>5918</v>
      </c>
      <c r="E354">
        <v>5515</v>
      </c>
      <c r="F354">
        <v>20</v>
      </c>
      <c r="G354" s="1">
        <v>5.4370899999999999E-62</v>
      </c>
      <c r="H354" s="2">
        <v>0.59550000000000003</v>
      </c>
    </row>
    <row r="355" spans="1:8" x14ac:dyDescent="0.3">
      <c r="A355" t="s">
        <v>3064</v>
      </c>
      <c r="B355">
        <v>5</v>
      </c>
      <c r="C355">
        <v>35.9</v>
      </c>
      <c r="D355" t="s">
        <v>6</v>
      </c>
      <c r="E355">
        <v>1151</v>
      </c>
      <c r="F355">
        <v>0</v>
      </c>
      <c r="G355" t="s">
        <v>4</v>
      </c>
    </row>
    <row r="356" spans="1:8" x14ac:dyDescent="0.3">
      <c r="A356" t="s">
        <v>750</v>
      </c>
      <c r="B356">
        <v>5</v>
      </c>
      <c r="C356">
        <v>36.5</v>
      </c>
      <c r="D356" t="s">
        <v>6</v>
      </c>
      <c r="E356">
        <v>244</v>
      </c>
      <c r="F356">
        <v>0</v>
      </c>
      <c r="G356" t="s">
        <v>4</v>
      </c>
    </row>
    <row r="357" spans="1:8" x14ac:dyDescent="0.3">
      <c r="A357" t="s">
        <v>4492</v>
      </c>
      <c r="B357">
        <v>5</v>
      </c>
      <c r="C357">
        <v>36.700000000000003</v>
      </c>
      <c r="D357" t="s">
        <v>6</v>
      </c>
      <c r="E357">
        <v>2694</v>
      </c>
      <c r="F357">
        <v>0</v>
      </c>
      <c r="G357" t="s">
        <v>4</v>
      </c>
    </row>
    <row r="358" spans="1:8" x14ac:dyDescent="0.3">
      <c r="A358" t="s">
        <v>303</v>
      </c>
      <c r="B358">
        <v>5</v>
      </c>
      <c r="C358">
        <v>36.9</v>
      </c>
      <c r="D358" t="s">
        <v>6</v>
      </c>
      <c r="E358">
        <v>580</v>
      </c>
      <c r="F358">
        <v>0</v>
      </c>
      <c r="G358" t="s">
        <v>4</v>
      </c>
    </row>
    <row r="359" spans="1:8" x14ac:dyDescent="0.3">
      <c r="A359" t="s">
        <v>2657</v>
      </c>
      <c r="B359">
        <v>5</v>
      </c>
      <c r="C359">
        <v>36.9</v>
      </c>
      <c r="D359" t="s">
        <v>6</v>
      </c>
      <c r="E359">
        <v>3151</v>
      </c>
      <c r="F359">
        <v>0</v>
      </c>
      <c r="G359" t="s">
        <v>4</v>
      </c>
    </row>
    <row r="360" spans="1:8" x14ac:dyDescent="0.3">
      <c r="A360" t="s">
        <v>5498</v>
      </c>
      <c r="B360">
        <v>5</v>
      </c>
      <c r="C360">
        <v>36.9</v>
      </c>
      <c r="D360" t="s">
        <v>6</v>
      </c>
      <c r="E360">
        <v>6167</v>
      </c>
      <c r="F360">
        <v>0</v>
      </c>
      <c r="G360" t="s">
        <v>4</v>
      </c>
    </row>
    <row r="361" spans="1:8" x14ac:dyDescent="0.3">
      <c r="A361" t="s">
        <v>1903</v>
      </c>
      <c r="B361">
        <v>5</v>
      </c>
      <c r="C361">
        <v>37.799999999999997</v>
      </c>
      <c r="D361" t="s">
        <v>1904</v>
      </c>
      <c r="E361">
        <v>849</v>
      </c>
      <c r="F361">
        <v>20</v>
      </c>
      <c r="G361" s="1">
        <v>3.9253100000000002E-81</v>
      </c>
      <c r="H361" s="2">
        <v>0.8</v>
      </c>
    </row>
    <row r="362" spans="1:8" x14ac:dyDescent="0.3">
      <c r="A362" t="s">
        <v>1392</v>
      </c>
      <c r="B362">
        <v>5</v>
      </c>
      <c r="C362">
        <v>42.6</v>
      </c>
      <c r="D362" t="s">
        <v>6</v>
      </c>
      <c r="E362">
        <v>1123</v>
      </c>
      <c r="F362">
        <v>0</v>
      </c>
      <c r="G362" t="s">
        <v>4</v>
      </c>
    </row>
    <row r="363" spans="1:8" x14ac:dyDescent="0.3">
      <c r="A363" t="s">
        <v>4815</v>
      </c>
      <c r="B363">
        <v>5</v>
      </c>
      <c r="C363">
        <v>42.6</v>
      </c>
      <c r="D363" t="s">
        <v>4816</v>
      </c>
      <c r="E363">
        <v>2467</v>
      </c>
      <c r="F363">
        <v>20</v>
      </c>
      <c r="G363" s="1">
        <v>1.21709E-36</v>
      </c>
      <c r="H363" s="2">
        <v>0.6895</v>
      </c>
    </row>
    <row r="364" spans="1:8" x14ac:dyDescent="0.3">
      <c r="A364" t="s">
        <v>5221</v>
      </c>
      <c r="B364">
        <v>5</v>
      </c>
      <c r="C364">
        <v>42.6</v>
      </c>
      <c r="D364" t="s">
        <v>5222</v>
      </c>
      <c r="E364">
        <v>1945</v>
      </c>
      <c r="F364">
        <v>20</v>
      </c>
      <c r="G364" s="1">
        <v>1.2235899999999999E-49</v>
      </c>
      <c r="H364" s="2">
        <v>0.50649999999999995</v>
      </c>
    </row>
    <row r="365" spans="1:8" x14ac:dyDescent="0.3">
      <c r="A365" t="s">
        <v>40</v>
      </c>
      <c r="B365">
        <v>5</v>
      </c>
      <c r="C365">
        <v>42.8</v>
      </c>
      <c r="D365" t="s">
        <v>6</v>
      </c>
      <c r="E365">
        <v>239</v>
      </c>
      <c r="F365">
        <v>0</v>
      </c>
      <c r="G365" t="s">
        <v>4</v>
      </c>
    </row>
    <row r="366" spans="1:8" x14ac:dyDescent="0.3">
      <c r="A366" t="s">
        <v>1107</v>
      </c>
      <c r="B366">
        <v>5</v>
      </c>
      <c r="C366">
        <v>43.4</v>
      </c>
      <c r="D366" t="s">
        <v>6</v>
      </c>
      <c r="E366">
        <v>506</v>
      </c>
      <c r="F366">
        <v>0</v>
      </c>
      <c r="G366" t="s">
        <v>4</v>
      </c>
    </row>
    <row r="367" spans="1:8" x14ac:dyDescent="0.3">
      <c r="A367" t="s">
        <v>2785</v>
      </c>
      <c r="B367">
        <v>5</v>
      </c>
      <c r="C367">
        <v>43.4</v>
      </c>
      <c r="D367" t="s">
        <v>6</v>
      </c>
      <c r="E367">
        <v>905</v>
      </c>
      <c r="F367">
        <v>0</v>
      </c>
      <c r="G367" t="s">
        <v>4</v>
      </c>
    </row>
    <row r="368" spans="1:8" x14ac:dyDescent="0.3">
      <c r="A368" t="s">
        <v>1038</v>
      </c>
      <c r="B368">
        <v>5</v>
      </c>
      <c r="C368">
        <v>45</v>
      </c>
      <c r="D368" t="s">
        <v>6</v>
      </c>
      <c r="E368">
        <v>372</v>
      </c>
      <c r="F368">
        <v>0</v>
      </c>
      <c r="G368" t="s">
        <v>4</v>
      </c>
    </row>
    <row r="369" spans="1:8" x14ac:dyDescent="0.3">
      <c r="A369" t="s">
        <v>587</v>
      </c>
      <c r="B369">
        <v>5</v>
      </c>
      <c r="C369">
        <v>45.4</v>
      </c>
      <c r="D369" t="s">
        <v>588</v>
      </c>
      <c r="E369">
        <v>618</v>
      </c>
      <c r="F369">
        <v>20</v>
      </c>
      <c r="G369" s="1">
        <v>1.4096400000000001E-31</v>
      </c>
      <c r="H369" s="2">
        <v>0.65649999999999997</v>
      </c>
    </row>
    <row r="370" spans="1:8" x14ac:dyDescent="0.3">
      <c r="A370" t="s">
        <v>332</v>
      </c>
      <c r="B370">
        <v>5</v>
      </c>
      <c r="C370">
        <v>46</v>
      </c>
      <c r="D370" t="s">
        <v>6</v>
      </c>
      <c r="E370">
        <v>339</v>
      </c>
      <c r="F370">
        <v>0</v>
      </c>
      <c r="G370" t="s">
        <v>4</v>
      </c>
    </row>
    <row r="371" spans="1:8" x14ac:dyDescent="0.3">
      <c r="A371" t="s">
        <v>1380</v>
      </c>
      <c r="B371">
        <v>5</v>
      </c>
      <c r="C371">
        <v>47.2</v>
      </c>
      <c r="D371" t="s">
        <v>6</v>
      </c>
      <c r="E371">
        <v>238</v>
      </c>
      <c r="F371">
        <v>0</v>
      </c>
      <c r="G371" t="s">
        <v>4</v>
      </c>
    </row>
    <row r="372" spans="1:8" x14ac:dyDescent="0.3">
      <c r="A372" t="s">
        <v>3121</v>
      </c>
      <c r="B372">
        <v>5</v>
      </c>
      <c r="C372">
        <v>47.2</v>
      </c>
      <c r="D372" t="s">
        <v>3122</v>
      </c>
      <c r="E372">
        <v>2247</v>
      </c>
      <c r="F372">
        <v>20</v>
      </c>
      <c r="G372" s="1">
        <v>4.7573799999999998E-16</v>
      </c>
      <c r="H372" s="2">
        <v>0.4395</v>
      </c>
    </row>
    <row r="373" spans="1:8" x14ac:dyDescent="0.3">
      <c r="A373" t="s">
        <v>802</v>
      </c>
      <c r="B373">
        <v>5</v>
      </c>
      <c r="C373">
        <v>47.4</v>
      </c>
      <c r="D373" t="s">
        <v>803</v>
      </c>
      <c r="E373">
        <v>980</v>
      </c>
      <c r="F373">
        <v>20</v>
      </c>
      <c r="G373" s="1">
        <v>3.8006299999999999E-28</v>
      </c>
      <c r="H373" s="2">
        <v>0.57650000000000001</v>
      </c>
    </row>
    <row r="374" spans="1:8" x14ac:dyDescent="0.3">
      <c r="A374" t="s">
        <v>657</v>
      </c>
      <c r="B374">
        <v>5</v>
      </c>
      <c r="C374">
        <v>51.4</v>
      </c>
      <c r="D374" t="s">
        <v>6</v>
      </c>
      <c r="E374">
        <v>492</v>
      </c>
      <c r="F374">
        <v>0</v>
      </c>
      <c r="G374" t="s">
        <v>4</v>
      </c>
    </row>
    <row r="375" spans="1:8" x14ac:dyDescent="0.3">
      <c r="A375" t="s">
        <v>1565</v>
      </c>
      <c r="B375">
        <v>5</v>
      </c>
      <c r="C375">
        <v>52</v>
      </c>
      <c r="D375" t="s">
        <v>1566</v>
      </c>
      <c r="E375">
        <v>1936</v>
      </c>
      <c r="F375">
        <v>20</v>
      </c>
      <c r="G375" s="1">
        <v>2.5301300000000001E-55</v>
      </c>
      <c r="H375" s="2">
        <v>0.55600000000000005</v>
      </c>
    </row>
    <row r="376" spans="1:8" x14ac:dyDescent="0.3">
      <c r="A376" t="s">
        <v>4041</v>
      </c>
      <c r="B376">
        <v>5</v>
      </c>
      <c r="C376">
        <v>52</v>
      </c>
      <c r="D376" t="s">
        <v>4042</v>
      </c>
      <c r="E376">
        <v>2926</v>
      </c>
      <c r="F376">
        <v>20</v>
      </c>
      <c r="G376" s="1">
        <v>5.8992100000000003E-110</v>
      </c>
      <c r="H376" s="2">
        <v>0.56599999999999995</v>
      </c>
    </row>
    <row r="377" spans="1:8" x14ac:dyDescent="0.3">
      <c r="A377" t="s">
        <v>5813</v>
      </c>
      <c r="B377">
        <v>5</v>
      </c>
      <c r="C377">
        <v>52</v>
      </c>
      <c r="D377" t="s">
        <v>132</v>
      </c>
      <c r="E377">
        <v>3582</v>
      </c>
      <c r="F377">
        <v>20</v>
      </c>
      <c r="G377" s="1">
        <v>9.97519E-22</v>
      </c>
      <c r="H377" s="2">
        <v>0.78100000000000003</v>
      </c>
    </row>
    <row r="378" spans="1:8" x14ac:dyDescent="0.3">
      <c r="A378" t="s">
        <v>1987</v>
      </c>
      <c r="B378">
        <v>5</v>
      </c>
      <c r="C378">
        <v>52.3</v>
      </c>
      <c r="D378" t="s">
        <v>992</v>
      </c>
      <c r="E378">
        <v>1165</v>
      </c>
      <c r="F378">
        <v>20</v>
      </c>
      <c r="G378" s="1">
        <v>2.6147400000000001E-69</v>
      </c>
      <c r="H378" s="2">
        <v>0.66649999999999998</v>
      </c>
    </row>
    <row r="379" spans="1:8" x14ac:dyDescent="0.3">
      <c r="A379" t="s">
        <v>2036</v>
      </c>
      <c r="B379">
        <v>5</v>
      </c>
      <c r="C379">
        <v>52.5</v>
      </c>
      <c r="D379" t="s">
        <v>6</v>
      </c>
      <c r="E379">
        <v>572</v>
      </c>
      <c r="F379">
        <v>0</v>
      </c>
      <c r="G379" t="s">
        <v>4</v>
      </c>
    </row>
    <row r="380" spans="1:8" x14ac:dyDescent="0.3">
      <c r="A380" t="s">
        <v>2556</v>
      </c>
      <c r="B380">
        <v>5</v>
      </c>
      <c r="C380">
        <v>52.5</v>
      </c>
      <c r="D380" t="s">
        <v>6</v>
      </c>
      <c r="E380">
        <v>1479</v>
      </c>
      <c r="F380">
        <v>0</v>
      </c>
      <c r="G380" t="s">
        <v>4</v>
      </c>
    </row>
    <row r="381" spans="1:8" x14ac:dyDescent="0.3">
      <c r="A381" t="s">
        <v>3795</v>
      </c>
      <c r="B381">
        <v>5</v>
      </c>
      <c r="C381">
        <v>52.5</v>
      </c>
      <c r="D381" t="s">
        <v>6</v>
      </c>
      <c r="E381">
        <v>1621</v>
      </c>
      <c r="F381">
        <v>0</v>
      </c>
      <c r="G381" t="s">
        <v>4</v>
      </c>
    </row>
    <row r="382" spans="1:8" x14ac:dyDescent="0.3">
      <c r="A382" t="s">
        <v>4059</v>
      </c>
      <c r="B382">
        <v>5</v>
      </c>
      <c r="C382">
        <v>52.5</v>
      </c>
      <c r="D382" t="s">
        <v>6</v>
      </c>
      <c r="E382">
        <v>2227</v>
      </c>
      <c r="F382">
        <v>0</v>
      </c>
      <c r="G382" t="s">
        <v>4</v>
      </c>
    </row>
    <row r="383" spans="1:8" x14ac:dyDescent="0.3">
      <c r="A383" t="s">
        <v>4637</v>
      </c>
      <c r="B383">
        <v>5</v>
      </c>
      <c r="C383">
        <v>52.5</v>
      </c>
      <c r="D383" t="s">
        <v>4638</v>
      </c>
      <c r="E383">
        <v>1957</v>
      </c>
      <c r="F383">
        <v>20</v>
      </c>
      <c r="G383" s="1">
        <v>3.39017E-15</v>
      </c>
      <c r="H383" s="2">
        <v>0.65649999999999997</v>
      </c>
    </row>
    <row r="384" spans="1:8" x14ac:dyDescent="0.3">
      <c r="A384" t="s">
        <v>154</v>
      </c>
      <c r="B384">
        <v>5</v>
      </c>
      <c r="C384">
        <v>53.8</v>
      </c>
      <c r="D384" t="s">
        <v>155</v>
      </c>
      <c r="E384">
        <v>1856</v>
      </c>
      <c r="F384">
        <v>20</v>
      </c>
      <c r="G384" s="1">
        <v>7.3328300000000004E-113</v>
      </c>
      <c r="H384" s="2">
        <v>0.74399999999999999</v>
      </c>
    </row>
    <row r="385" spans="1:8" x14ac:dyDescent="0.3">
      <c r="A385" t="s">
        <v>974</v>
      </c>
      <c r="B385">
        <v>5</v>
      </c>
      <c r="C385">
        <v>55</v>
      </c>
      <c r="D385" t="s">
        <v>6</v>
      </c>
      <c r="E385">
        <v>1267</v>
      </c>
      <c r="F385">
        <v>0</v>
      </c>
      <c r="G385" t="s">
        <v>4</v>
      </c>
    </row>
    <row r="386" spans="1:8" x14ac:dyDescent="0.3">
      <c r="A386" t="s">
        <v>3700</v>
      </c>
      <c r="B386">
        <v>5</v>
      </c>
      <c r="C386">
        <v>55.5</v>
      </c>
      <c r="D386" t="s">
        <v>3701</v>
      </c>
      <c r="E386">
        <v>2314</v>
      </c>
      <c r="F386">
        <v>20</v>
      </c>
      <c r="G386" s="1">
        <v>1.2099E-14</v>
      </c>
      <c r="H386" s="2">
        <v>0.48149999999999998</v>
      </c>
    </row>
    <row r="387" spans="1:8" x14ac:dyDescent="0.3">
      <c r="A387" t="s">
        <v>1224</v>
      </c>
      <c r="B387">
        <v>5</v>
      </c>
      <c r="C387">
        <v>60.9</v>
      </c>
      <c r="D387" t="s">
        <v>1225</v>
      </c>
      <c r="E387">
        <v>1409</v>
      </c>
      <c r="F387">
        <v>20</v>
      </c>
      <c r="G387" s="1">
        <v>5.5679100000000001E-35</v>
      </c>
      <c r="H387" s="2">
        <v>0.53300000000000003</v>
      </c>
    </row>
    <row r="388" spans="1:8" x14ac:dyDescent="0.3">
      <c r="A388" t="s">
        <v>1523</v>
      </c>
      <c r="B388">
        <v>5</v>
      </c>
      <c r="C388">
        <v>60.9</v>
      </c>
      <c r="D388" t="s">
        <v>1524</v>
      </c>
      <c r="E388">
        <v>2066</v>
      </c>
      <c r="F388">
        <v>20</v>
      </c>
      <c r="G388" s="1">
        <v>1.4086500000000001E-51</v>
      </c>
      <c r="H388" s="2">
        <v>0.57199999999999995</v>
      </c>
    </row>
    <row r="389" spans="1:8" x14ac:dyDescent="0.3">
      <c r="A389" t="s">
        <v>5529</v>
      </c>
      <c r="B389">
        <v>5</v>
      </c>
      <c r="C389">
        <v>63</v>
      </c>
      <c r="D389" t="s">
        <v>637</v>
      </c>
      <c r="E389">
        <v>2586</v>
      </c>
      <c r="F389">
        <v>20</v>
      </c>
      <c r="G389" s="1">
        <v>3.0061500000000001E-110</v>
      </c>
      <c r="H389" s="2">
        <v>0.63249999999999995</v>
      </c>
    </row>
    <row r="390" spans="1:8" x14ac:dyDescent="0.3">
      <c r="A390" t="s">
        <v>3314</v>
      </c>
      <c r="B390">
        <v>5</v>
      </c>
      <c r="C390">
        <v>69.3</v>
      </c>
      <c r="D390" t="s">
        <v>6</v>
      </c>
      <c r="E390">
        <v>1192</v>
      </c>
      <c r="F390">
        <v>0</v>
      </c>
      <c r="G390" t="s">
        <v>4</v>
      </c>
    </row>
    <row r="391" spans="1:8" x14ac:dyDescent="0.3">
      <c r="A391" t="s">
        <v>3806</v>
      </c>
      <c r="B391">
        <v>5</v>
      </c>
      <c r="C391">
        <v>71.8</v>
      </c>
      <c r="D391" t="s">
        <v>3807</v>
      </c>
      <c r="E391">
        <v>6517</v>
      </c>
      <c r="F391">
        <v>20</v>
      </c>
      <c r="G391">
        <v>0</v>
      </c>
      <c r="H391" s="2">
        <v>0.79400000000000004</v>
      </c>
    </row>
    <row r="392" spans="1:8" x14ac:dyDescent="0.3">
      <c r="A392" t="s">
        <v>5723</v>
      </c>
      <c r="B392">
        <v>5</v>
      </c>
      <c r="C392">
        <v>72.5</v>
      </c>
      <c r="D392" t="s">
        <v>5724</v>
      </c>
      <c r="E392">
        <v>3577</v>
      </c>
      <c r="F392">
        <v>20</v>
      </c>
      <c r="G392">
        <v>0</v>
      </c>
      <c r="H392" s="2">
        <v>0.69650000000000001</v>
      </c>
    </row>
    <row r="393" spans="1:8" x14ac:dyDescent="0.3">
      <c r="A393" t="s">
        <v>1000</v>
      </c>
      <c r="B393">
        <v>5</v>
      </c>
      <c r="C393">
        <v>73.3</v>
      </c>
      <c r="D393" t="s">
        <v>6</v>
      </c>
      <c r="E393">
        <v>610</v>
      </c>
      <c r="F393">
        <v>0</v>
      </c>
      <c r="G393" t="s">
        <v>4</v>
      </c>
    </row>
    <row r="394" spans="1:8" x14ac:dyDescent="0.3">
      <c r="A394" t="s">
        <v>4128</v>
      </c>
      <c r="B394">
        <v>5</v>
      </c>
      <c r="C394">
        <v>73.599999999999994</v>
      </c>
      <c r="D394" t="s">
        <v>4129</v>
      </c>
      <c r="E394">
        <v>5958</v>
      </c>
      <c r="F394">
        <v>20</v>
      </c>
      <c r="G394">
        <v>0</v>
      </c>
      <c r="H394" s="2">
        <v>0.90700000000000003</v>
      </c>
    </row>
    <row r="395" spans="1:8" x14ac:dyDescent="0.3">
      <c r="A395" t="s">
        <v>991</v>
      </c>
      <c r="B395">
        <v>5</v>
      </c>
      <c r="C395">
        <v>74.599999999999994</v>
      </c>
      <c r="D395" t="s">
        <v>992</v>
      </c>
      <c r="E395">
        <v>1271</v>
      </c>
      <c r="F395">
        <v>20</v>
      </c>
      <c r="G395" s="1">
        <v>5.2526E-74</v>
      </c>
      <c r="H395" s="2">
        <v>0.66</v>
      </c>
    </row>
    <row r="396" spans="1:8" x14ac:dyDescent="0.3">
      <c r="A396" t="s">
        <v>5625</v>
      </c>
      <c r="B396">
        <v>5</v>
      </c>
      <c r="C396">
        <v>79.099999999999994</v>
      </c>
      <c r="D396" t="s">
        <v>5626</v>
      </c>
      <c r="E396">
        <v>3976</v>
      </c>
      <c r="F396">
        <v>20</v>
      </c>
      <c r="G396" s="1">
        <v>1.8451900000000002E-24</v>
      </c>
      <c r="H396" s="2">
        <v>0.47049999999999997</v>
      </c>
    </row>
    <row r="397" spans="1:8" x14ac:dyDescent="0.3">
      <c r="A397" t="s">
        <v>123</v>
      </c>
      <c r="B397">
        <v>5</v>
      </c>
      <c r="C397">
        <v>80.099999999999994</v>
      </c>
      <c r="D397" t="s">
        <v>6</v>
      </c>
      <c r="E397">
        <v>534</v>
      </c>
      <c r="F397">
        <v>0</v>
      </c>
      <c r="G397" t="s">
        <v>4</v>
      </c>
    </row>
    <row r="398" spans="1:8" x14ac:dyDescent="0.3">
      <c r="A398" t="s">
        <v>3245</v>
      </c>
      <c r="B398">
        <v>5</v>
      </c>
      <c r="C398">
        <v>80.099999999999994</v>
      </c>
      <c r="D398" t="s">
        <v>3246</v>
      </c>
      <c r="E398">
        <v>1646</v>
      </c>
      <c r="F398">
        <v>20</v>
      </c>
      <c r="G398" s="1">
        <v>4.6510800000000001E-108</v>
      </c>
      <c r="H398" s="2">
        <v>0.77</v>
      </c>
    </row>
    <row r="399" spans="1:8" x14ac:dyDescent="0.3">
      <c r="A399" t="s">
        <v>3658</v>
      </c>
      <c r="B399">
        <v>5</v>
      </c>
      <c r="C399">
        <v>80.099999999999994</v>
      </c>
      <c r="D399" t="s">
        <v>3659</v>
      </c>
      <c r="E399">
        <v>6179</v>
      </c>
      <c r="F399">
        <v>20</v>
      </c>
      <c r="G399" s="1">
        <v>1.47685E-140</v>
      </c>
      <c r="H399" s="2">
        <v>0.82399999999999995</v>
      </c>
    </row>
    <row r="400" spans="1:8" x14ac:dyDescent="0.3">
      <c r="A400" t="s">
        <v>4792</v>
      </c>
      <c r="B400">
        <v>5</v>
      </c>
      <c r="C400">
        <v>80.099999999999994</v>
      </c>
      <c r="D400" t="s">
        <v>153</v>
      </c>
      <c r="E400">
        <v>2373</v>
      </c>
      <c r="F400">
        <v>20</v>
      </c>
      <c r="G400" s="1">
        <v>1.5126099999999999E-44</v>
      </c>
      <c r="H400" s="2">
        <v>0.48799999999999999</v>
      </c>
    </row>
    <row r="401" spans="1:8" x14ac:dyDescent="0.3">
      <c r="A401" t="s">
        <v>1968</v>
      </c>
      <c r="B401">
        <v>5</v>
      </c>
      <c r="C401">
        <v>81.400000000000006</v>
      </c>
      <c r="D401" t="s">
        <v>1969</v>
      </c>
      <c r="E401">
        <v>940</v>
      </c>
      <c r="F401">
        <v>20</v>
      </c>
      <c r="G401" s="1">
        <v>3.2501700000000002E-66</v>
      </c>
      <c r="H401" s="2">
        <v>0.58850000000000002</v>
      </c>
    </row>
    <row r="402" spans="1:8" x14ac:dyDescent="0.3">
      <c r="A402" t="s">
        <v>2655</v>
      </c>
      <c r="B402">
        <v>5</v>
      </c>
      <c r="C402">
        <v>81.400000000000006</v>
      </c>
      <c r="D402" t="s">
        <v>2656</v>
      </c>
      <c r="E402">
        <v>2125</v>
      </c>
      <c r="F402">
        <v>20</v>
      </c>
      <c r="G402" s="1">
        <v>2.9520400000000001E-36</v>
      </c>
      <c r="H402" s="2">
        <v>0.46750000000000003</v>
      </c>
    </row>
    <row r="403" spans="1:8" x14ac:dyDescent="0.3">
      <c r="A403" t="s">
        <v>3917</v>
      </c>
      <c r="B403">
        <v>5</v>
      </c>
      <c r="C403">
        <v>81.400000000000006</v>
      </c>
      <c r="D403" t="s">
        <v>3918</v>
      </c>
      <c r="E403">
        <v>1378</v>
      </c>
      <c r="F403">
        <v>8</v>
      </c>
      <c r="G403" s="1">
        <v>1.74241E-9</v>
      </c>
      <c r="H403" s="2">
        <v>0.55379999999999996</v>
      </c>
    </row>
    <row r="404" spans="1:8" x14ac:dyDescent="0.3">
      <c r="A404" t="s">
        <v>6037</v>
      </c>
      <c r="B404">
        <v>5</v>
      </c>
      <c r="C404">
        <v>81.400000000000006</v>
      </c>
      <c r="D404" t="s">
        <v>6</v>
      </c>
      <c r="E404">
        <v>308</v>
      </c>
      <c r="F404">
        <v>0</v>
      </c>
      <c r="G404" t="s">
        <v>4</v>
      </c>
    </row>
    <row r="405" spans="1:8" x14ac:dyDescent="0.3">
      <c r="A405" t="s">
        <v>2325</v>
      </c>
      <c r="B405">
        <v>5</v>
      </c>
      <c r="C405">
        <v>86.8</v>
      </c>
      <c r="D405" t="s">
        <v>2326</v>
      </c>
      <c r="E405">
        <v>3152</v>
      </c>
      <c r="F405">
        <v>20</v>
      </c>
      <c r="G405" s="1">
        <v>3.2886999999999999E-13</v>
      </c>
      <c r="H405" s="2">
        <v>0.39400000000000002</v>
      </c>
    </row>
    <row r="406" spans="1:8" x14ac:dyDescent="0.3">
      <c r="A406" t="s">
        <v>3152</v>
      </c>
      <c r="B406">
        <v>5</v>
      </c>
      <c r="C406">
        <v>87.3</v>
      </c>
      <c r="D406" t="s">
        <v>6</v>
      </c>
      <c r="E406">
        <v>2549</v>
      </c>
      <c r="F406">
        <v>0</v>
      </c>
      <c r="G406" t="s">
        <v>4</v>
      </c>
    </row>
    <row r="407" spans="1:8" x14ac:dyDescent="0.3">
      <c r="A407" t="s">
        <v>5921</v>
      </c>
      <c r="B407">
        <v>5</v>
      </c>
      <c r="C407">
        <v>93</v>
      </c>
      <c r="D407" t="s">
        <v>5922</v>
      </c>
      <c r="E407">
        <v>17270</v>
      </c>
      <c r="F407">
        <v>20</v>
      </c>
      <c r="G407">
        <v>0</v>
      </c>
      <c r="H407" s="2">
        <v>0.60399999999999998</v>
      </c>
    </row>
    <row r="408" spans="1:8" x14ac:dyDescent="0.3">
      <c r="A408" t="s">
        <v>3463</v>
      </c>
      <c r="B408">
        <v>5</v>
      </c>
      <c r="C408">
        <v>93.6</v>
      </c>
      <c r="D408" t="s">
        <v>6</v>
      </c>
      <c r="E408">
        <v>1634</v>
      </c>
      <c r="F408">
        <v>0</v>
      </c>
      <c r="G408" t="s">
        <v>4</v>
      </c>
    </row>
    <row r="409" spans="1:8" x14ac:dyDescent="0.3">
      <c r="A409" t="s">
        <v>3297</v>
      </c>
      <c r="B409">
        <v>5</v>
      </c>
      <c r="C409">
        <v>93.8</v>
      </c>
      <c r="D409" t="s">
        <v>6</v>
      </c>
      <c r="E409">
        <v>1377</v>
      </c>
      <c r="F409">
        <v>0</v>
      </c>
      <c r="G409" t="s">
        <v>4</v>
      </c>
    </row>
    <row r="410" spans="1:8" x14ac:dyDescent="0.3">
      <c r="A410" t="s">
        <v>5034</v>
      </c>
      <c r="B410">
        <v>5</v>
      </c>
      <c r="C410">
        <v>93.8</v>
      </c>
      <c r="D410" t="s">
        <v>6</v>
      </c>
      <c r="E410">
        <v>2115</v>
      </c>
      <c r="F410">
        <v>0</v>
      </c>
      <c r="G410" t="s">
        <v>4</v>
      </c>
    </row>
    <row r="411" spans="1:8" x14ac:dyDescent="0.3">
      <c r="A411" t="s">
        <v>3864</v>
      </c>
      <c r="B411">
        <v>5</v>
      </c>
      <c r="C411">
        <v>94</v>
      </c>
      <c r="D411" t="s">
        <v>3865</v>
      </c>
      <c r="E411">
        <v>1689</v>
      </c>
      <c r="F411">
        <v>20</v>
      </c>
      <c r="G411" s="1">
        <v>2.25678E-73</v>
      </c>
      <c r="H411" s="2">
        <v>0.73399999999999999</v>
      </c>
    </row>
    <row r="412" spans="1:8" x14ac:dyDescent="0.3">
      <c r="A412" t="s">
        <v>1110</v>
      </c>
      <c r="B412">
        <v>5</v>
      </c>
      <c r="C412">
        <v>94.5</v>
      </c>
      <c r="D412" t="s">
        <v>6</v>
      </c>
      <c r="E412">
        <v>659</v>
      </c>
      <c r="F412">
        <v>0</v>
      </c>
      <c r="G412" t="s">
        <v>4</v>
      </c>
    </row>
    <row r="413" spans="1:8" x14ac:dyDescent="0.3">
      <c r="A413" t="s">
        <v>525</v>
      </c>
      <c r="B413">
        <v>5</v>
      </c>
      <c r="C413">
        <v>96.4</v>
      </c>
      <c r="D413" t="s">
        <v>526</v>
      </c>
      <c r="E413">
        <v>990</v>
      </c>
      <c r="F413">
        <v>20</v>
      </c>
      <c r="G413" s="1">
        <v>1.2281199999999999E-66</v>
      </c>
      <c r="H413" s="2">
        <v>0.64549999999999996</v>
      </c>
    </row>
    <row r="414" spans="1:8" x14ac:dyDescent="0.3">
      <c r="A414" t="s">
        <v>2249</v>
      </c>
      <c r="B414">
        <v>5</v>
      </c>
      <c r="C414">
        <v>96.4</v>
      </c>
      <c r="D414" t="s">
        <v>6</v>
      </c>
      <c r="E414">
        <v>1834</v>
      </c>
      <c r="F414">
        <v>0</v>
      </c>
      <c r="G414" t="s">
        <v>4</v>
      </c>
    </row>
    <row r="415" spans="1:8" s="5" customFormat="1" x14ac:dyDescent="0.3">
      <c r="A415" s="5" t="s">
        <v>1008</v>
      </c>
      <c r="B415" s="5">
        <v>5</v>
      </c>
      <c r="C415" s="5">
        <v>96.5</v>
      </c>
      <c r="D415" s="5" t="s">
        <v>6</v>
      </c>
      <c r="E415" s="5">
        <v>394</v>
      </c>
      <c r="F415" s="5">
        <v>0</v>
      </c>
      <c r="G415" s="5" t="s">
        <v>4</v>
      </c>
    </row>
    <row r="416" spans="1:8" x14ac:dyDescent="0.3">
      <c r="A416" t="s">
        <v>335</v>
      </c>
      <c r="B416">
        <v>6</v>
      </c>
      <c r="C416">
        <v>0</v>
      </c>
      <c r="D416" t="s">
        <v>6</v>
      </c>
      <c r="E416">
        <v>593</v>
      </c>
      <c r="F416">
        <v>0</v>
      </c>
      <c r="G416" t="s">
        <v>4</v>
      </c>
    </row>
    <row r="417" spans="1:8" x14ac:dyDescent="0.3">
      <c r="A417" t="s">
        <v>1176</v>
      </c>
      <c r="B417">
        <v>6</v>
      </c>
      <c r="C417">
        <v>0</v>
      </c>
      <c r="D417" t="s">
        <v>888</v>
      </c>
      <c r="E417">
        <v>2286</v>
      </c>
      <c r="F417">
        <v>20</v>
      </c>
      <c r="G417" s="1">
        <v>5.8972999999999998E-155</v>
      </c>
      <c r="H417" s="2">
        <v>0.52049999999999996</v>
      </c>
    </row>
    <row r="418" spans="1:8" x14ac:dyDescent="0.3">
      <c r="A418" t="s">
        <v>3816</v>
      </c>
      <c r="B418">
        <v>6</v>
      </c>
      <c r="C418">
        <v>0</v>
      </c>
      <c r="D418" t="s">
        <v>6</v>
      </c>
      <c r="E418">
        <v>3011</v>
      </c>
      <c r="F418">
        <v>0</v>
      </c>
      <c r="G418" t="s">
        <v>4</v>
      </c>
    </row>
    <row r="419" spans="1:8" x14ac:dyDescent="0.3">
      <c r="A419" t="s">
        <v>4037</v>
      </c>
      <c r="B419">
        <v>6</v>
      </c>
      <c r="C419">
        <v>11.7</v>
      </c>
      <c r="D419" t="s">
        <v>4038</v>
      </c>
      <c r="E419">
        <v>3539</v>
      </c>
      <c r="F419">
        <v>20</v>
      </c>
      <c r="G419" s="1">
        <v>1.84305E-44</v>
      </c>
      <c r="H419" s="2">
        <v>0.72599999999999998</v>
      </c>
    </row>
    <row r="420" spans="1:8" x14ac:dyDescent="0.3">
      <c r="A420" t="s">
        <v>5976</v>
      </c>
      <c r="B420">
        <v>6</v>
      </c>
      <c r="C420">
        <v>14.9</v>
      </c>
      <c r="D420" t="s">
        <v>6</v>
      </c>
      <c r="E420">
        <v>282</v>
      </c>
      <c r="F420">
        <v>0</v>
      </c>
      <c r="G420" t="s">
        <v>4</v>
      </c>
    </row>
    <row r="421" spans="1:8" x14ac:dyDescent="0.3">
      <c r="A421" s="8" t="s">
        <v>824</v>
      </c>
      <c r="B421" s="8">
        <v>6</v>
      </c>
      <c r="C421" s="8">
        <v>17.3</v>
      </c>
      <c r="D421" s="8" t="s">
        <v>825</v>
      </c>
      <c r="E421" s="8">
        <v>2068</v>
      </c>
      <c r="F421" s="8">
        <v>20</v>
      </c>
      <c r="G421" s="9">
        <v>1.61544E-39</v>
      </c>
      <c r="H421" s="10">
        <v>0.57450000000000001</v>
      </c>
    </row>
    <row r="422" spans="1:8" x14ac:dyDescent="0.3">
      <c r="A422" t="s">
        <v>5043</v>
      </c>
      <c r="B422">
        <v>6</v>
      </c>
      <c r="C422">
        <v>17.3</v>
      </c>
      <c r="D422" t="s">
        <v>6</v>
      </c>
      <c r="E422">
        <v>2634</v>
      </c>
      <c r="F422">
        <v>0</v>
      </c>
      <c r="G422" t="s">
        <v>4</v>
      </c>
    </row>
    <row r="423" spans="1:8" x14ac:dyDescent="0.3">
      <c r="A423" t="s">
        <v>675</v>
      </c>
      <c r="B423">
        <v>6</v>
      </c>
      <c r="C423">
        <v>19.100000000000001</v>
      </c>
      <c r="D423" t="s">
        <v>6</v>
      </c>
      <c r="E423">
        <v>362</v>
      </c>
      <c r="F423">
        <v>0</v>
      </c>
      <c r="G423" t="s">
        <v>4</v>
      </c>
    </row>
    <row r="424" spans="1:8" x14ac:dyDescent="0.3">
      <c r="A424" t="s">
        <v>1728</v>
      </c>
      <c r="B424">
        <v>6</v>
      </c>
      <c r="C424">
        <v>19.100000000000001</v>
      </c>
      <c r="D424" t="s">
        <v>1729</v>
      </c>
      <c r="E424">
        <v>1307</v>
      </c>
      <c r="F424">
        <v>20</v>
      </c>
      <c r="G424" s="1">
        <v>7.7337999999999995E-36</v>
      </c>
      <c r="H424" s="2">
        <v>0.59299999999999997</v>
      </c>
    </row>
    <row r="425" spans="1:8" x14ac:dyDescent="0.3">
      <c r="A425" t="s">
        <v>604</v>
      </c>
      <c r="B425">
        <v>6</v>
      </c>
      <c r="C425">
        <v>19.2</v>
      </c>
      <c r="D425" t="s">
        <v>605</v>
      </c>
      <c r="E425">
        <v>1093</v>
      </c>
      <c r="F425">
        <v>20</v>
      </c>
      <c r="G425" s="1">
        <v>8.3461199999999999E-107</v>
      </c>
      <c r="H425" s="2">
        <v>0.72850000000000004</v>
      </c>
    </row>
    <row r="426" spans="1:8" x14ac:dyDescent="0.3">
      <c r="A426" t="s">
        <v>5556</v>
      </c>
      <c r="B426">
        <v>6</v>
      </c>
      <c r="C426">
        <v>23.2</v>
      </c>
      <c r="D426" t="s">
        <v>5557</v>
      </c>
      <c r="E426">
        <v>2895</v>
      </c>
      <c r="F426">
        <v>20</v>
      </c>
      <c r="G426" s="1">
        <v>3.1741599999999998E-31</v>
      </c>
      <c r="H426" s="2">
        <v>0.48949999999999999</v>
      </c>
    </row>
    <row r="427" spans="1:8" x14ac:dyDescent="0.3">
      <c r="A427" t="s">
        <v>1824</v>
      </c>
      <c r="B427">
        <v>6</v>
      </c>
      <c r="C427">
        <v>23.3</v>
      </c>
      <c r="D427" t="s">
        <v>1825</v>
      </c>
      <c r="E427">
        <v>2022</v>
      </c>
      <c r="F427">
        <v>20</v>
      </c>
      <c r="G427" s="1">
        <v>4.4221300000000002E-167</v>
      </c>
      <c r="H427" s="2">
        <v>0.83150000000000002</v>
      </c>
    </row>
    <row r="428" spans="1:8" x14ac:dyDescent="0.3">
      <c r="A428" t="s">
        <v>3929</v>
      </c>
      <c r="B428">
        <v>6</v>
      </c>
      <c r="C428">
        <v>23.3</v>
      </c>
      <c r="D428" t="s">
        <v>6</v>
      </c>
      <c r="E428">
        <v>1620</v>
      </c>
      <c r="F428">
        <v>0</v>
      </c>
      <c r="G428" t="s">
        <v>4</v>
      </c>
    </row>
    <row r="429" spans="1:8" x14ac:dyDescent="0.3">
      <c r="A429" t="s">
        <v>4009</v>
      </c>
      <c r="B429">
        <v>6</v>
      </c>
      <c r="C429">
        <v>23.3</v>
      </c>
      <c r="D429" t="s">
        <v>4010</v>
      </c>
      <c r="E429">
        <v>3410</v>
      </c>
      <c r="F429">
        <v>20</v>
      </c>
      <c r="G429">
        <v>0</v>
      </c>
      <c r="H429" s="2">
        <v>0.86499999999999999</v>
      </c>
    </row>
    <row r="430" spans="1:8" x14ac:dyDescent="0.3">
      <c r="A430" t="s">
        <v>1215</v>
      </c>
      <c r="B430">
        <v>6</v>
      </c>
      <c r="C430">
        <v>23.5</v>
      </c>
      <c r="D430" t="s">
        <v>1216</v>
      </c>
      <c r="E430">
        <v>1312</v>
      </c>
      <c r="F430">
        <v>20</v>
      </c>
      <c r="G430" s="1">
        <v>2.92849E-59</v>
      </c>
      <c r="H430" s="2">
        <v>0.55449999999999999</v>
      </c>
    </row>
    <row r="431" spans="1:8" x14ac:dyDescent="0.3">
      <c r="A431" t="s">
        <v>1842</v>
      </c>
      <c r="B431">
        <v>6</v>
      </c>
      <c r="C431">
        <v>23.5</v>
      </c>
      <c r="D431" t="s">
        <v>1843</v>
      </c>
      <c r="E431">
        <v>1509</v>
      </c>
      <c r="F431">
        <v>4</v>
      </c>
      <c r="G431" s="1">
        <v>9.8116599999999996E-9</v>
      </c>
      <c r="H431" s="2">
        <v>0.81499999999999995</v>
      </c>
    </row>
    <row r="432" spans="1:8" x14ac:dyDescent="0.3">
      <c r="A432" t="s">
        <v>3900</v>
      </c>
      <c r="B432">
        <v>6</v>
      </c>
      <c r="C432">
        <v>23.5</v>
      </c>
      <c r="D432" t="s">
        <v>3901</v>
      </c>
      <c r="E432">
        <v>4522</v>
      </c>
      <c r="F432">
        <v>20</v>
      </c>
      <c r="G432">
        <v>0</v>
      </c>
      <c r="H432" s="2">
        <v>0.873</v>
      </c>
    </row>
    <row r="433" spans="1:8" x14ac:dyDescent="0.3">
      <c r="A433" t="s">
        <v>5119</v>
      </c>
      <c r="B433">
        <v>6</v>
      </c>
      <c r="C433">
        <v>24.8</v>
      </c>
      <c r="D433" t="s">
        <v>5120</v>
      </c>
      <c r="E433">
        <v>4251</v>
      </c>
      <c r="F433">
        <v>20</v>
      </c>
      <c r="G433" s="1">
        <v>1.8585399999999999E-30</v>
      </c>
      <c r="H433" s="2">
        <v>0.41049999999999998</v>
      </c>
    </row>
    <row r="434" spans="1:8" x14ac:dyDescent="0.3">
      <c r="A434" t="s">
        <v>1460</v>
      </c>
      <c r="B434">
        <v>6</v>
      </c>
      <c r="C434">
        <v>25.9</v>
      </c>
      <c r="D434" t="s">
        <v>1461</v>
      </c>
      <c r="E434">
        <v>4215</v>
      </c>
      <c r="F434">
        <v>20</v>
      </c>
      <c r="G434" s="1">
        <v>2.7444300000000001E-34</v>
      </c>
      <c r="H434" s="2">
        <v>0.4325</v>
      </c>
    </row>
    <row r="435" spans="1:8" x14ac:dyDescent="0.3">
      <c r="A435" t="s">
        <v>4116</v>
      </c>
      <c r="B435">
        <v>6</v>
      </c>
      <c r="C435">
        <v>25.9</v>
      </c>
      <c r="D435" t="s">
        <v>6</v>
      </c>
      <c r="E435">
        <v>1952</v>
      </c>
      <c r="F435">
        <v>0</v>
      </c>
      <c r="G435" t="s">
        <v>4</v>
      </c>
    </row>
    <row r="436" spans="1:8" x14ac:dyDescent="0.3">
      <c r="A436" t="s">
        <v>4952</v>
      </c>
      <c r="B436">
        <v>6</v>
      </c>
      <c r="C436">
        <v>25.9</v>
      </c>
      <c r="D436" t="s">
        <v>4953</v>
      </c>
      <c r="E436">
        <v>4730</v>
      </c>
      <c r="F436">
        <v>20</v>
      </c>
      <c r="G436" s="1">
        <v>4.0529800000000001E-159</v>
      </c>
      <c r="H436" s="2">
        <v>0.92900000000000005</v>
      </c>
    </row>
    <row r="437" spans="1:8" x14ac:dyDescent="0.3">
      <c r="A437" t="s">
        <v>5303</v>
      </c>
      <c r="B437">
        <v>6</v>
      </c>
      <c r="C437">
        <v>25.9</v>
      </c>
      <c r="D437" t="s">
        <v>5304</v>
      </c>
      <c r="E437">
        <v>8165</v>
      </c>
      <c r="F437">
        <v>20</v>
      </c>
      <c r="G437">
        <v>0</v>
      </c>
      <c r="H437" s="2">
        <v>0.76649999999999996</v>
      </c>
    </row>
    <row r="438" spans="1:8" x14ac:dyDescent="0.3">
      <c r="A438" t="s">
        <v>5907</v>
      </c>
      <c r="B438">
        <v>6</v>
      </c>
      <c r="C438">
        <v>26.9</v>
      </c>
      <c r="D438" t="s">
        <v>5908</v>
      </c>
      <c r="E438">
        <v>6280</v>
      </c>
      <c r="F438">
        <v>20</v>
      </c>
      <c r="G438" s="1">
        <v>1.0013599999999999E-43</v>
      </c>
      <c r="H438" s="2">
        <v>0.46899999999999997</v>
      </c>
    </row>
    <row r="439" spans="1:8" x14ac:dyDescent="0.3">
      <c r="A439" t="s">
        <v>741</v>
      </c>
      <c r="B439">
        <v>6</v>
      </c>
      <c r="C439">
        <v>28.4</v>
      </c>
      <c r="D439" t="s">
        <v>6</v>
      </c>
      <c r="E439">
        <v>1224</v>
      </c>
      <c r="F439">
        <v>0</v>
      </c>
      <c r="G439" t="s">
        <v>4</v>
      </c>
    </row>
    <row r="440" spans="1:8" x14ac:dyDescent="0.3">
      <c r="A440" t="s">
        <v>523</v>
      </c>
      <c r="B440">
        <v>6</v>
      </c>
      <c r="C440">
        <v>31.3</v>
      </c>
      <c r="D440" t="s">
        <v>524</v>
      </c>
      <c r="E440">
        <v>3257</v>
      </c>
      <c r="F440">
        <v>20</v>
      </c>
      <c r="G440" s="1">
        <v>2.6575900000000002E-74</v>
      </c>
      <c r="H440" s="2">
        <v>0.48249999999999998</v>
      </c>
    </row>
    <row r="441" spans="1:8" x14ac:dyDescent="0.3">
      <c r="A441" t="s">
        <v>4386</v>
      </c>
      <c r="B441">
        <v>6</v>
      </c>
      <c r="C441">
        <v>34</v>
      </c>
      <c r="D441" t="s">
        <v>6</v>
      </c>
      <c r="E441">
        <v>2603</v>
      </c>
      <c r="F441">
        <v>0</v>
      </c>
      <c r="G441" t="s">
        <v>4</v>
      </c>
    </row>
    <row r="442" spans="1:8" x14ac:dyDescent="0.3">
      <c r="A442" t="s">
        <v>4624</v>
      </c>
      <c r="B442">
        <v>6</v>
      </c>
      <c r="C442">
        <v>34</v>
      </c>
      <c r="D442" t="s">
        <v>6</v>
      </c>
      <c r="E442">
        <v>2018</v>
      </c>
      <c r="F442">
        <v>0</v>
      </c>
      <c r="G442" t="s">
        <v>4</v>
      </c>
    </row>
    <row r="443" spans="1:8" x14ac:dyDescent="0.3">
      <c r="A443" t="s">
        <v>2153</v>
      </c>
      <c r="B443">
        <v>6</v>
      </c>
      <c r="C443">
        <v>37.700000000000003</v>
      </c>
      <c r="D443" t="s">
        <v>6</v>
      </c>
      <c r="E443">
        <v>1653</v>
      </c>
      <c r="F443">
        <v>0</v>
      </c>
      <c r="G443" t="s">
        <v>4</v>
      </c>
    </row>
    <row r="444" spans="1:8" x14ac:dyDescent="0.3">
      <c r="A444" t="s">
        <v>5875</v>
      </c>
      <c r="B444">
        <v>6</v>
      </c>
      <c r="C444">
        <v>37.799999999999997</v>
      </c>
      <c r="D444" t="s">
        <v>5876</v>
      </c>
      <c r="E444">
        <v>13749</v>
      </c>
      <c r="F444">
        <v>20</v>
      </c>
      <c r="G444">
        <v>0</v>
      </c>
      <c r="H444" s="2">
        <v>0.64749999999999996</v>
      </c>
    </row>
    <row r="445" spans="1:8" x14ac:dyDescent="0.3">
      <c r="A445" t="s">
        <v>1710</v>
      </c>
      <c r="B445">
        <v>6</v>
      </c>
      <c r="C445">
        <v>38.4</v>
      </c>
      <c r="D445" t="s">
        <v>6</v>
      </c>
      <c r="E445">
        <v>840</v>
      </c>
      <c r="F445">
        <v>0</v>
      </c>
      <c r="G445" t="s">
        <v>4</v>
      </c>
    </row>
    <row r="446" spans="1:8" x14ac:dyDescent="0.3">
      <c r="A446" t="s">
        <v>2127</v>
      </c>
      <c r="B446">
        <v>6</v>
      </c>
      <c r="C446">
        <v>38.4</v>
      </c>
      <c r="D446" t="s">
        <v>2128</v>
      </c>
      <c r="E446">
        <v>2299</v>
      </c>
      <c r="F446">
        <v>20</v>
      </c>
      <c r="G446" s="1">
        <v>2.3301099999999999E-143</v>
      </c>
      <c r="H446" s="2">
        <v>0.76500000000000001</v>
      </c>
    </row>
    <row r="447" spans="1:8" x14ac:dyDescent="0.3">
      <c r="A447" t="s">
        <v>1601</v>
      </c>
      <c r="B447">
        <v>6</v>
      </c>
      <c r="C447">
        <v>38.700000000000003</v>
      </c>
      <c r="D447" t="s">
        <v>1602</v>
      </c>
      <c r="E447">
        <v>1327</v>
      </c>
      <c r="F447">
        <v>20</v>
      </c>
      <c r="G447" s="1">
        <v>5.24561E-64</v>
      </c>
      <c r="H447" s="2">
        <v>0.55149999999999999</v>
      </c>
    </row>
    <row r="448" spans="1:8" x14ac:dyDescent="0.3">
      <c r="A448" t="s">
        <v>3516</v>
      </c>
      <c r="B448">
        <v>6</v>
      </c>
      <c r="C448">
        <v>39.1</v>
      </c>
      <c r="D448" t="s">
        <v>3517</v>
      </c>
      <c r="E448">
        <v>4764</v>
      </c>
      <c r="F448">
        <v>20</v>
      </c>
      <c r="G448">
        <v>0</v>
      </c>
      <c r="H448" s="2">
        <v>0.69450000000000001</v>
      </c>
    </row>
    <row r="449" spans="1:8" x14ac:dyDescent="0.3">
      <c r="A449" t="s">
        <v>5013</v>
      </c>
      <c r="B449">
        <v>6</v>
      </c>
      <c r="C449">
        <v>39.1</v>
      </c>
      <c r="D449" t="s">
        <v>5014</v>
      </c>
      <c r="E449">
        <v>4465</v>
      </c>
      <c r="F449">
        <v>20</v>
      </c>
      <c r="G449" s="1">
        <v>6.6017000000000003E-95</v>
      </c>
      <c r="H449" s="2">
        <v>0.752</v>
      </c>
    </row>
    <row r="450" spans="1:8" x14ac:dyDescent="0.3">
      <c r="A450" t="s">
        <v>1818</v>
      </c>
      <c r="B450">
        <v>6</v>
      </c>
      <c r="C450">
        <v>39.200000000000003</v>
      </c>
      <c r="D450" t="s">
        <v>1819</v>
      </c>
      <c r="E450">
        <v>4257</v>
      </c>
      <c r="F450">
        <v>20</v>
      </c>
      <c r="G450" s="1">
        <v>4.4203699999999998E-40</v>
      </c>
      <c r="H450" s="2">
        <v>0.53200000000000003</v>
      </c>
    </row>
    <row r="451" spans="1:8" x14ac:dyDescent="0.3">
      <c r="A451" t="s">
        <v>1958</v>
      </c>
      <c r="B451">
        <v>6</v>
      </c>
      <c r="C451">
        <v>39.200000000000003</v>
      </c>
      <c r="D451" t="s">
        <v>6</v>
      </c>
      <c r="E451">
        <v>762</v>
      </c>
      <c r="F451">
        <v>0</v>
      </c>
      <c r="G451" t="s">
        <v>4</v>
      </c>
    </row>
    <row r="452" spans="1:8" x14ac:dyDescent="0.3">
      <c r="A452" t="s">
        <v>1794</v>
      </c>
      <c r="B452">
        <v>6</v>
      </c>
      <c r="C452">
        <v>39.9</v>
      </c>
      <c r="D452" t="s">
        <v>1795</v>
      </c>
      <c r="E452">
        <v>1273</v>
      </c>
      <c r="F452">
        <v>20</v>
      </c>
      <c r="G452" s="1">
        <v>2.06074E-78</v>
      </c>
      <c r="H452" s="2">
        <v>0.76949999999999996</v>
      </c>
    </row>
    <row r="453" spans="1:8" x14ac:dyDescent="0.3">
      <c r="A453" t="s">
        <v>4656</v>
      </c>
      <c r="B453">
        <v>6</v>
      </c>
      <c r="C453">
        <v>40.1</v>
      </c>
      <c r="D453" t="s">
        <v>4657</v>
      </c>
      <c r="E453">
        <v>3359</v>
      </c>
      <c r="F453">
        <v>20</v>
      </c>
      <c r="G453" s="1">
        <v>1.1293799999999999E-144</v>
      </c>
      <c r="H453" s="2">
        <v>0.4965</v>
      </c>
    </row>
    <row r="454" spans="1:8" x14ac:dyDescent="0.3">
      <c r="A454" t="s">
        <v>2069</v>
      </c>
      <c r="B454">
        <v>6</v>
      </c>
      <c r="C454">
        <v>42</v>
      </c>
      <c r="D454" t="s">
        <v>2070</v>
      </c>
      <c r="E454">
        <v>855</v>
      </c>
      <c r="F454">
        <v>20</v>
      </c>
      <c r="G454" s="1">
        <v>2.5918099999999998E-32</v>
      </c>
      <c r="H454" s="2">
        <v>0.59750000000000003</v>
      </c>
    </row>
    <row r="455" spans="1:8" x14ac:dyDescent="0.3">
      <c r="A455" t="s">
        <v>4596</v>
      </c>
      <c r="B455">
        <v>6</v>
      </c>
      <c r="C455">
        <v>42</v>
      </c>
      <c r="D455" t="s">
        <v>6</v>
      </c>
      <c r="E455">
        <v>3580</v>
      </c>
      <c r="F455">
        <v>0</v>
      </c>
      <c r="G455" t="s">
        <v>4</v>
      </c>
    </row>
    <row r="456" spans="1:8" x14ac:dyDescent="0.3">
      <c r="A456" t="s">
        <v>3082</v>
      </c>
      <c r="B456">
        <v>6</v>
      </c>
      <c r="C456">
        <v>42.1</v>
      </c>
      <c r="D456" t="s">
        <v>3083</v>
      </c>
      <c r="E456">
        <v>2236</v>
      </c>
      <c r="F456">
        <v>20</v>
      </c>
      <c r="G456" s="1">
        <v>2.3290299999999999E-39</v>
      </c>
      <c r="H456" s="2">
        <v>0.42499999999999999</v>
      </c>
    </row>
    <row r="457" spans="1:8" x14ac:dyDescent="0.3">
      <c r="A457" t="s">
        <v>3110</v>
      </c>
      <c r="B457">
        <v>6</v>
      </c>
      <c r="C457">
        <v>42.1</v>
      </c>
      <c r="D457" t="s">
        <v>3111</v>
      </c>
      <c r="E457">
        <v>1873</v>
      </c>
      <c r="F457">
        <v>20</v>
      </c>
      <c r="G457" s="1">
        <v>1.23293E-83</v>
      </c>
      <c r="H457" s="2">
        <v>0.54300000000000004</v>
      </c>
    </row>
    <row r="458" spans="1:8" x14ac:dyDescent="0.3">
      <c r="A458" t="s">
        <v>3416</v>
      </c>
      <c r="B458">
        <v>6</v>
      </c>
      <c r="C458">
        <v>42.6</v>
      </c>
      <c r="D458" t="s">
        <v>1482</v>
      </c>
      <c r="E458">
        <v>2034</v>
      </c>
      <c r="F458">
        <v>20</v>
      </c>
      <c r="G458">
        <v>0</v>
      </c>
      <c r="H458" s="2">
        <v>0.77700000000000002</v>
      </c>
    </row>
    <row r="459" spans="1:8" x14ac:dyDescent="0.3">
      <c r="A459" t="s">
        <v>3441</v>
      </c>
      <c r="B459">
        <v>6</v>
      </c>
      <c r="C459">
        <v>42.6</v>
      </c>
      <c r="D459" t="s">
        <v>3442</v>
      </c>
      <c r="E459">
        <v>1855</v>
      </c>
      <c r="F459">
        <v>20</v>
      </c>
      <c r="G459" s="1">
        <v>6.5875299999999997E-130</v>
      </c>
      <c r="H459" s="2">
        <v>0.67849999999999999</v>
      </c>
    </row>
    <row r="460" spans="1:8" x14ac:dyDescent="0.3">
      <c r="A460" t="s">
        <v>146</v>
      </c>
      <c r="B460">
        <v>6</v>
      </c>
      <c r="C460">
        <v>42.8</v>
      </c>
      <c r="D460" t="s">
        <v>6</v>
      </c>
      <c r="E460">
        <v>409</v>
      </c>
      <c r="F460">
        <v>0</v>
      </c>
      <c r="G460" t="s">
        <v>4</v>
      </c>
    </row>
    <row r="461" spans="1:8" s="5" customFormat="1" x14ac:dyDescent="0.3">
      <c r="A461" s="5" t="s">
        <v>1263</v>
      </c>
      <c r="B461" s="5">
        <v>6</v>
      </c>
      <c r="C461" s="5">
        <v>42.8</v>
      </c>
      <c r="D461" s="5" t="s">
        <v>1264</v>
      </c>
      <c r="E461" s="5">
        <v>1587</v>
      </c>
      <c r="F461" s="5">
        <v>20</v>
      </c>
      <c r="G461" s="6">
        <v>7.5584499999999996E-116</v>
      </c>
      <c r="H461" s="7">
        <v>0.82899999999999996</v>
      </c>
    </row>
    <row r="462" spans="1:8" x14ac:dyDescent="0.3">
      <c r="A462" t="s">
        <v>1620</v>
      </c>
      <c r="B462">
        <v>6</v>
      </c>
      <c r="C462">
        <v>42.8</v>
      </c>
      <c r="D462" t="s">
        <v>6</v>
      </c>
      <c r="E462">
        <v>565</v>
      </c>
      <c r="F462">
        <v>0</v>
      </c>
      <c r="G462" t="s">
        <v>4</v>
      </c>
    </row>
    <row r="463" spans="1:8" x14ac:dyDescent="0.3">
      <c r="A463" t="s">
        <v>2080</v>
      </c>
      <c r="B463">
        <v>6</v>
      </c>
      <c r="C463">
        <v>42.8</v>
      </c>
      <c r="D463" t="s">
        <v>1517</v>
      </c>
      <c r="E463">
        <v>2139</v>
      </c>
      <c r="F463">
        <v>20</v>
      </c>
      <c r="G463" s="1">
        <v>1.69915E-15</v>
      </c>
      <c r="H463" s="2">
        <v>0.46550000000000002</v>
      </c>
    </row>
    <row r="464" spans="1:8" x14ac:dyDescent="0.3">
      <c r="A464" t="s">
        <v>4097</v>
      </c>
      <c r="B464">
        <v>6</v>
      </c>
      <c r="C464">
        <v>42.8</v>
      </c>
      <c r="D464" t="s">
        <v>1168</v>
      </c>
      <c r="E464">
        <v>6378</v>
      </c>
      <c r="F464">
        <v>20</v>
      </c>
      <c r="G464">
        <v>0</v>
      </c>
      <c r="H464" s="2">
        <v>0.6865</v>
      </c>
    </row>
    <row r="465" spans="1:8" x14ac:dyDescent="0.3">
      <c r="A465" t="s">
        <v>4372</v>
      </c>
      <c r="B465">
        <v>6</v>
      </c>
      <c r="C465">
        <v>42.8</v>
      </c>
      <c r="D465" t="s">
        <v>6</v>
      </c>
      <c r="E465">
        <v>1524</v>
      </c>
      <c r="F465">
        <v>0</v>
      </c>
      <c r="G465" t="s">
        <v>4</v>
      </c>
    </row>
    <row r="466" spans="1:8" x14ac:dyDescent="0.3">
      <c r="A466" t="s">
        <v>4734</v>
      </c>
      <c r="B466">
        <v>6</v>
      </c>
      <c r="C466">
        <v>42.8</v>
      </c>
      <c r="D466" t="s">
        <v>4735</v>
      </c>
      <c r="E466">
        <v>5546</v>
      </c>
      <c r="F466">
        <v>20</v>
      </c>
      <c r="G466" s="1">
        <v>4.6952599999999998E-130</v>
      </c>
      <c r="H466" s="2">
        <v>0.56100000000000005</v>
      </c>
    </row>
    <row r="467" spans="1:8" x14ac:dyDescent="0.3">
      <c r="A467" t="s">
        <v>1956</v>
      </c>
      <c r="B467">
        <v>6</v>
      </c>
      <c r="C467">
        <v>43.1</v>
      </c>
      <c r="D467" t="s">
        <v>6</v>
      </c>
      <c r="E467">
        <v>639</v>
      </c>
      <c r="F467">
        <v>0</v>
      </c>
      <c r="G467" t="s">
        <v>4</v>
      </c>
    </row>
    <row r="468" spans="1:8" x14ac:dyDescent="0.3">
      <c r="A468" t="s">
        <v>4375</v>
      </c>
      <c r="B468">
        <v>6</v>
      </c>
      <c r="C468">
        <v>43.7</v>
      </c>
      <c r="D468" t="s">
        <v>6</v>
      </c>
      <c r="E468">
        <v>2708</v>
      </c>
      <c r="F468">
        <v>0</v>
      </c>
      <c r="G468" t="s">
        <v>4</v>
      </c>
    </row>
    <row r="469" spans="1:8" x14ac:dyDescent="0.3">
      <c r="A469" t="s">
        <v>826</v>
      </c>
      <c r="B469">
        <v>6</v>
      </c>
      <c r="C469">
        <v>44.1</v>
      </c>
      <c r="D469" t="s">
        <v>827</v>
      </c>
      <c r="E469">
        <v>769</v>
      </c>
      <c r="F469">
        <v>20</v>
      </c>
      <c r="G469" s="1">
        <v>8.0032600000000003E-48</v>
      </c>
      <c r="H469" s="2">
        <v>0.57699999999999996</v>
      </c>
    </row>
    <row r="470" spans="1:8" x14ac:dyDescent="0.3">
      <c r="A470" t="s">
        <v>3971</v>
      </c>
      <c r="B470">
        <v>6</v>
      </c>
      <c r="C470">
        <v>45.7</v>
      </c>
      <c r="D470" t="s">
        <v>3972</v>
      </c>
      <c r="E470">
        <v>1567</v>
      </c>
      <c r="F470">
        <v>20</v>
      </c>
      <c r="G470" s="1">
        <v>6.7579200000000004E-93</v>
      </c>
      <c r="H470" s="2">
        <v>0.70199999999999996</v>
      </c>
    </row>
    <row r="471" spans="1:8" x14ac:dyDescent="0.3">
      <c r="A471" t="s">
        <v>1850</v>
      </c>
      <c r="B471">
        <v>6</v>
      </c>
      <c r="C471">
        <v>47.9</v>
      </c>
      <c r="D471" t="s">
        <v>1851</v>
      </c>
      <c r="E471">
        <v>305</v>
      </c>
      <c r="F471">
        <v>20</v>
      </c>
      <c r="G471" s="1">
        <v>1.10042E-13</v>
      </c>
      <c r="H471" s="2">
        <v>0.60250000000000004</v>
      </c>
    </row>
    <row r="472" spans="1:8" x14ac:dyDescent="0.3">
      <c r="A472" t="s">
        <v>2806</v>
      </c>
      <c r="B472">
        <v>6</v>
      </c>
      <c r="C472">
        <v>47.9</v>
      </c>
      <c r="D472" t="s">
        <v>6</v>
      </c>
      <c r="E472">
        <v>1145</v>
      </c>
      <c r="F472">
        <v>0</v>
      </c>
      <c r="G472" t="s">
        <v>4</v>
      </c>
    </row>
    <row r="473" spans="1:8" x14ac:dyDescent="0.3">
      <c r="A473" t="s">
        <v>1644</v>
      </c>
      <c r="B473">
        <v>6</v>
      </c>
      <c r="C473">
        <v>48.5</v>
      </c>
      <c r="D473" t="s">
        <v>6</v>
      </c>
      <c r="E473">
        <v>628</v>
      </c>
      <c r="F473">
        <v>0</v>
      </c>
      <c r="G473" t="s">
        <v>4</v>
      </c>
    </row>
    <row r="474" spans="1:8" x14ac:dyDescent="0.3">
      <c r="A474" t="s">
        <v>582</v>
      </c>
      <c r="B474">
        <v>6</v>
      </c>
      <c r="C474">
        <v>48.6</v>
      </c>
      <c r="D474" t="s">
        <v>6</v>
      </c>
      <c r="E474">
        <v>1064</v>
      </c>
      <c r="F474">
        <v>0</v>
      </c>
      <c r="G474" t="s">
        <v>4</v>
      </c>
    </row>
    <row r="475" spans="1:8" x14ac:dyDescent="0.3">
      <c r="A475" t="s">
        <v>1832</v>
      </c>
      <c r="B475">
        <v>6</v>
      </c>
      <c r="C475">
        <v>48.7</v>
      </c>
      <c r="D475" t="s">
        <v>1833</v>
      </c>
      <c r="E475">
        <v>5091</v>
      </c>
      <c r="F475">
        <v>20</v>
      </c>
      <c r="G475" s="1">
        <v>2.8465999999999999E-150</v>
      </c>
      <c r="H475" s="2">
        <v>0.84050000000000002</v>
      </c>
    </row>
    <row r="476" spans="1:8" x14ac:dyDescent="0.3">
      <c r="A476" t="s">
        <v>2089</v>
      </c>
      <c r="B476">
        <v>6</v>
      </c>
      <c r="C476">
        <v>52.9</v>
      </c>
      <c r="D476" t="s">
        <v>2090</v>
      </c>
      <c r="E476">
        <v>1137</v>
      </c>
      <c r="F476">
        <v>20</v>
      </c>
      <c r="G476" s="1">
        <v>3.8941900000000004E-62</v>
      </c>
      <c r="H476" s="2">
        <v>0.85450000000000004</v>
      </c>
    </row>
    <row r="477" spans="1:8" x14ac:dyDescent="0.3">
      <c r="A477" t="s">
        <v>3439</v>
      </c>
      <c r="B477">
        <v>6</v>
      </c>
      <c r="C477">
        <v>52.9</v>
      </c>
      <c r="D477" t="s">
        <v>3440</v>
      </c>
      <c r="E477">
        <v>2387</v>
      </c>
      <c r="F477">
        <v>20</v>
      </c>
      <c r="G477" s="1">
        <v>3.0699500000000001E-162</v>
      </c>
      <c r="H477" s="2">
        <v>0.69599999999999995</v>
      </c>
    </row>
    <row r="478" spans="1:8" x14ac:dyDescent="0.3">
      <c r="A478" t="s">
        <v>4686</v>
      </c>
      <c r="B478">
        <v>6</v>
      </c>
      <c r="C478">
        <v>52.9</v>
      </c>
      <c r="D478" t="s">
        <v>6</v>
      </c>
      <c r="E478">
        <v>2261</v>
      </c>
      <c r="F478">
        <v>0</v>
      </c>
      <c r="G478" t="s">
        <v>4</v>
      </c>
    </row>
    <row r="479" spans="1:8" s="5" customFormat="1" x14ac:dyDescent="0.3">
      <c r="A479" s="5" t="s">
        <v>6039</v>
      </c>
      <c r="B479" s="5">
        <v>6</v>
      </c>
      <c r="C479" s="5">
        <v>52.9</v>
      </c>
      <c r="D479" s="5" t="s">
        <v>6</v>
      </c>
      <c r="E479" s="5">
        <v>404</v>
      </c>
      <c r="F479" s="5">
        <v>0</v>
      </c>
      <c r="G479" s="5" t="s">
        <v>4</v>
      </c>
    </row>
    <row r="480" spans="1:8" x14ac:dyDescent="0.3">
      <c r="A480" t="s">
        <v>2484</v>
      </c>
      <c r="B480">
        <v>6</v>
      </c>
      <c r="C480">
        <v>55.4</v>
      </c>
      <c r="D480" t="s">
        <v>2485</v>
      </c>
      <c r="E480">
        <v>1338</v>
      </c>
      <c r="F480">
        <v>1</v>
      </c>
      <c r="G480" s="1">
        <v>1.19683E-7</v>
      </c>
      <c r="H480" s="2">
        <v>0.49</v>
      </c>
    </row>
    <row r="481" spans="1:8" x14ac:dyDescent="0.3">
      <c r="A481" t="s">
        <v>204</v>
      </c>
      <c r="B481">
        <v>6</v>
      </c>
      <c r="C481">
        <v>56.2</v>
      </c>
      <c r="D481" t="s">
        <v>6</v>
      </c>
      <c r="E481">
        <v>2315</v>
      </c>
      <c r="F481">
        <v>0</v>
      </c>
      <c r="G481" t="s">
        <v>4</v>
      </c>
    </row>
    <row r="482" spans="1:8" x14ac:dyDescent="0.3">
      <c r="A482" t="s">
        <v>1226</v>
      </c>
      <c r="B482">
        <v>6</v>
      </c>
      <c r="C482">
        <v>56.2</v>
      </c>
      <c r="D482" t="s">
        <v>6</v>
      </c>
      <c r="E482">
        <v>2015</v>
      </c>
      <c r="F482">
        <v>0</v>
      </c>
      <c r="G482" t="s">
        <v>4</v>
      </c>
    </row>
    <row r="483" spans="1:8" x14ac:dyDescent="0.3">
      <c r="A483" t="s">
        <v>1589</v>
      </c>
      <c r="B483">
        <v>6</v>
      </c>
      <c r="C483">
        <v>56.2</v>
      </c>
      <c r="D483" t="s">
        <v>1590</v>
      </c>
      <c r="E483">
        <v>544</v>
      </c>
      <c r="F483">
        <v>20</v>
      </c>
      <c r="G483" s="1">
        <v>3.8191500000000003E-36</v>
      </c>
      <c r="H483" s="2">
        <v>0.65600000000000003</v>
      </c>
    </row>
    <row r="484" spans="1:8" x14ac:dyDescent="0.3">
      <c r="A484" t="s">
        <v>1828</v>
      </c>
      <c r="B484">
        <v>6</v>
      </c>
      <c r="C484">
        <v>56.2</v>
      </c>
      <c r="D484" t="s">
        <v>6</v>
      </c>
      <c r="E484">
        <v>1159</v>
      </c>
      <c r="F484">
        <v>0</v>
      </c>
      <c r="G484" t="s">
        <v>4</v>
      </c>
    </row>
    <row r="485" spans="1:8" x14ac:dyDescent="0.3">
      <c r="A485" t="s">
        <v>1266</v>
      </c>
      <c r="B485">
        <v>6</v>
      </c>
      <c r="C485">
        <v>56.5</v>
      </c>
      <c r="D485" t="s">
        <v>1267</v>
      </c>
      <c r="E485">
        <v>1685</v>
      </c>
      <c r="F485">
        <v>20</v>
      </c>
      <c r="G485" s="1">
        <v>5.2629200000000004E-22</v>
      </c>
      <c r="H485" s="2">
        <v>0.39100000000000001</v>
      </c>
    </row>
    <row r="486" spans="1:8" x14ac:dyDescent="0.3">
      <c r="A486" t="s">
        <v>1653</v>
      </c>
      <c r="B486">
        <v>6</v>
      </c>
      <c r="C486">
        <v>56.5</v>
      </c>
      <c r="D486" t="s">
        <v>6</v>
      </c>
      <c r="E486">
        <v>630</v>
      </c>
      <c r="F486">
        <v>0</v>
      </c>
      <c r="G486" t="s">
        <v>4</v>
      </c>
    </row>
    <row r="487" spans="1:8" x14ac:dyDescent="0.3">
      <c r="A487" t="s">
        <v>3072</v>
      </c>
      <c r="B487">
        <v>6</v>
      </c>
      <c r="C487">
        <v>58.8</v>
      </c>
      <c r="D487" t="s">
        <v>6</v>
      </c>
      <c r="E487">
        <v>2365</v>
      </c>
      <c r="F487">
        <v>0</v>
      </c>
      <c r="G487" t="s">
        <v>4</v>
      </c>
    </row>
    <row r="488" spans="1:8" x14ac:dyDescent="0.3">
      <c r="A488" t="s">
        <v>1530</v>
      </c>
      <c r="B488">
        <v>6</v>
      </c>
      <c r="C488">
        <v>64.900000000000006</v>
      </c>
      <c r="D488" t="s">
        <v>1531</v>
      </c>
      <c r="E488">
        <v>2095</v>
      </c>
      <c r="F488">
        <v>20</v>
      </c>
      <c r="G488">
        <v>0</v>
      </c>
      <c r="H488" s="2">
        <v>0.85499999999999998</v>
      </c>
    </row>
    <row r="489" spans="1:8" x14ac:dyDescent="0.3">
      <c r="A489" t="s">
        <v>3259</v>
      </c>
      <c r="B489">
        <v>6</v>
      </c>
      <c r="C489">
        <v>64.900000000000006</v>
      </c>
      <c r="D489" t="s">
        <v>3260</v>
      </c>
      <c r="E489">
        <v>5133</v>
      </c>
      <c r="F489">
        <v>20</v>
      </c>
      <c r="G489" s="1">
        <v>3.3018200000000002E-130</v>
      </c>
      <c r="H489" s="2">
        <v>0.64549999999999996</v>
      </c>
    </row>
    <row r="490" spans="1:8" x14ac:dyDescent="0.3">
      <c r="A490" t="s">
        <v>4186</v>
      </c>
      <c r="B490">
        <v>6</v>
      </c>
      <c r="C490">
        <v>67</v>
      </c>
      <c r="D490" t="s">
        <v>4187</v>
      </c>
      <c r="E490">
        <v>3187</v>
      </c>
      <c r="F490">
        <v>20</v>
      </c>
      <c r="G490" s="1">
        <v>1.2246E-124</v>
      </c>
      <c r="H490" s="2">
        <v>0.51049999999999995</v>
      </c>
    </row>
    <row r="491" spans="1:8" x14ac:dyDescent="0.3">
      <c r="A491" t="s">
        <v>6026</v>
      </c>
      <c r="B491">
        <v>6</v>
      </c>
      <c r="C491">
        <v>67</v>
      </c>
      <c r="D491" t="s">
        <v>6</v>
      </c>
      <c r="E491">
        <v>330</v>
      </c>
      <c r="F491">
        <v>0</v>
      </c>
      <c r="G491" t="s">
        <v>4</v>
      </c>
    </row>
    <row r="492" spans="1:8" x14ac:dyDescent="0.3">
      <c r="A492" t="s">
        <v>669</v>
      </c>
      <c r="B492">
        <v>6</v>
      </c>
      <c r="C492">
        <v>67.599999999999994</v>
      </c>
      <c r="D492" t="s">
        <v>670</v>
      </c>
      <c r="E492">
        <v>495</v>
      </c>
      <c r="F492">
        <v>20</v>
      </c>
      <c r="G492" s="1">
        <v>2.19947E-13</v>
      </c>
      <c r="H492" s="2">
        <v>0.59150000000000003</v>
      </c>
    </row>
    <row r="493" spans="1:8" x14ac:dyDescent="0.3">
      <c r="A493" t="s">
        <v>707</v>
      </c>
      <c r="B493">
        <v>6</v>
      </c>
      <c r="C493">
        <v>67.599999999999994</v>
      </c>
      <c r="D493" t="s">
        <v>6</v>
      </c>
      <c r="E493">
        <v>214</v>
      </c>
      <c r="F493">
        <v>0</v>
      </c>
      <c r="G493" t="s">
        <v>4</v>
      </c>
    </row>
    <row r="494" spans="1:8" x14ac:dyDescent="0.3">
      <c r="A494" t="s">
        <v>2031</v>
      </c>
      <c r="B494">
        <v>6</v>
      </c>
      <c r="C494">
        <v>67.599999999999994</v>
      </c>
      <c r="D494" t="s">
        <v>6</v>
      </c>
      <c r="E494">
        <v>840</v>
      </c>
      <c r="F494">
        <v>0</v>
      </c>
      <c r="G494" t="s">
        <v>4</v>
      </c>
    </row>
    <row r="495" spans="1:8" x14ac:dyDescent="0.3">
      <c r="A495" t="s">
        <v>2440</v>
      </c>
      <c r="B495">
        <v>6</v>
      </c>
      <c r="C495">
        <v>67.599999999999994</v>
      </c>
      <c r="D495" t="s">
        <v>6</v>
      </c>
      <c r="E495">
        <v>849</v>
      </c>
      <c r="F495">
        <v>0</v>
      </c>
      <c r="G495" t="s">
        <v>4</v>
      </c>
    </row>
    <row r="496" spans="1:8" x14ac:dyDescent="0.3">
      <c r="A496" t="s">
        <v>3997</v>
      </c>
      <c r="B496">
        <v>6</v>
      </c>
      <c r="C496">
        <v>67.599999999999994</v>
      </c>
      <c r="D496" t="s">
        <v>3998</v>
      </c>
      <c r="E496">
        <v>2820</v>
      </c>
      <c r="F496">
        <v>20</v>
      </c>
      <c r="G496">
        <v>0</v>
      </c>
      <c r="H496" s="2">
        <v>0.79449999999999998</v>
      </c>
    </row>
    <row r="497" spans="1:8" x14ac:dyDescent="0.3">
      <c r="A497" t="s">
        <v>5099</v>
      </c>
      <c r="B497">
        <v>6</v>
      </c>
      <c r="C497">
        <v>68.900000000000006</v>
      </c>
      <c r="D497" t="s">
        <v>5100</v>
      </c>
      <c r="E497">
        <v>4542</v>
      </c>
      <c r="F497">
        <v>20</v>
      </c>
      <c r="G497">
        <v>0</v>
      </c>
      <c r="H497" s="2">
        <v>0.73099999999999998</v>
      </c>
    </row>
    <row r="498" spans="1:8" x14ac:dyDescent="0.3">
      <c r="A498" t="s">
        <v>5895</v>
      </c>
      <c r="B498">
        <v>6</v>
      </c>
      <c r="C498">
        <v>68.900000000000006</v>
      </c>
      <c r="D498" t="s">
        <v>5896</v>
      </c>
      <c r="E498">
        <v>6046</v>
      </c>
      <c r="F498">
        <v>20</v>
      </c>
      <c r="G498">
        <v>0</v>
      </c>
      <c r="H498" s="2">
        <v>0.71650000000000003</v>
      </c>
    </row>
    <row r="499" spans="1:8" x14ac:dyDescent="0.3">
      <c r="A499" t="s">
        <v>3675</v>
      </c>
      <c r="B499">
        <v>6</v>
      </c>
      <c r="C499">
        <v>71.7</v>
      </c>
      <c r="D499" t="s">
        <v>6</v>
      </c>
      <c r="E499">
        <v>2797</v>
      </c>
      <c r="F499">
        <v>0</v>
      </c>
      <c r="G499" t="s">
        <v>4</v>
      </c>
    </row>
    <row r="500" spans="1:8" x14ac:dyDescent="0.3">
      <c r="A500" t="s">
        <v>727</v>
      </c>
      <c r="B500">
        <v>6</v>
      </c>
      <c r="C500">
        <v>72.599999999999994</v>
      </c>
      <c r="D500" t="s">
        <v>6</v>
      </c>
      <c r="E500">
        <v>669</v>
      </c>
      <c r="F500">
        <v>0</v>
      </c>
      <c r="G500" t="s">
        <v>4</v>
      </c>
    </row>
    <row r="501" spans="1:8" x14ac:dyDescent="0.3">
      <c r="A501" t="s">
        <v>1933</v>
      </c>
      <c r="B501">
        <v>6</v>
      </c>
      <c r="C501">
        <v>73.3</v>
      </c>
      <c r="D501" t="s">
        <v>6</v>
      </c>
      <c r="E501">
        <v>651</v>
      </c>
      <c r="F501">
        <v>0</v>
      </c>
      <c r="G501" t="s">
        <v>4</v>
      </c>
    </row>
    <row r="502" spans="1:8" x14ac:dyDescent="0.3">
      <c r="A502" t="s">
        <v>386</v>
      </c>
      <c r="B502">
        <v>6</v>
      </c>
      <c r="C502">
        <v>73.400000000000006</v>
      </c>
      <c r="D502" t="s">
        <v>6</v>
      </c>
      <c r="E502">
        <v>286</v>
      </c>
      <c r="F502">
        <v>0</v>
      </c>
      <c r="G502" t="s">
        <v>4</v>
      </c>
    </row>
    <row r="503" spans="1:8" x14ac:dyDescent="0.3">
      <c r="A503" t="s">
        <v>3365</v>
      </c>
      <c r="B503">
        <v>6</v>
      </c>
      <c r="C503">
        <v>78.5</v>
      </c>
      <c r="D503" t="s">
        <v>6</v>
      </c>
      <c r="E503">
        <v>1658</v>
      </c>
      <c r="F503">
        <v>0</v>
      </c>
      <c r="G503" t="s">
        <v>4</v>
      </c>
    </row>
    <row r="504" spans="1:8" x14ac:dyDescent="0.3">
      <c r="A504" t="s">
        <v>5758</v>
      </c>
      <c r="B504">
        <v>6</v>
      </c>
      <c r="C504">
        <v>78.5</v>
      </c>
      <c r="D504" t="s">
        <v>5759</v>
      </c>
      <c r="E504">
        <v>5268</v>
      </c>
      <c r="F504">
        <v>20</v>
      </c>
      <c r="G504" s="1">
        <v>9.4253600000000004E-64</v>
      </c>
      <c r="H504" s="2">
        <v>0.55249999999999999</v>
      </c>
    </row>
    <row r="505" spans="1:8" x14ac:dyDescent="0.3">
      <c r="A505" t="s">
        <v>4764</v>
      </c>
      <c r="B505">
        <v>6</v>
      </c>
      <c r="C505">
        <v>79.7</v>
      </c>
      <c r="D505" t="s">
        <v>4765</v>
      </c>
      <c r="E505">
        <v>2100</v>
      </c>
      <c r="F505">
        <v>20</v>
      </c>
      <c r="G505" s="1">
        <v>1.8642799999999999E-75</v>
      </c>
      <c r="H505" s="2">
        <v>0.47699999999999998</v>
      </c>
    </row>
    <row r="506" spans="1:8" x14ac:dyDescent="0.3">
      <c r="A506" t="s">
        <v>643</v>
      </c>
      <c r="B506">
        <v>6</v>
      </c>
      <c r="C506">
        <v>80.2</v>
      </c>
      <c r="D506" t="s">
        <v>644</v>
      </c>
      <c r="E506">
        <v>680</v>
      </c>
      <c r="F506">
        <v>20</v>
      </c>
      <c r="G506" s="1">
        <v>4.1107900000000002E-76</v>
      </c>
      <c r="H506" s="2">
        <v>0.85650000000000004</v>
      </c>
    </row>
    <row r="507" spans="1:8" x14ac:dyDescent="0.3">
      <c r="A507" t="s">
        <v>5717</v>
      </c>
      <c r="B507">
        <v>6</v>
      </c>
      <c r="C507">
        <v>80.2</v>
      </c>
      <c r="D507" t="s">
        <v>5718</v>
      </c>
      <c r="E507">
        <v>7579</v>
      </c>
      <c r="F507">
        <v>20</v>
      </c>
      <c r="G507" s="1">
        <v>5.1395400000000002E-143</v>
      </c>
      <c r="H507" s="2">
        <v>0.65500000000000003</v>
      </c>
    </row>
    <row r="508" spans="1:8" x14ac:dyDescent="0.3">
      <c r="A508" t="s">
        <v>553</v>
      </c>
      <c r="B508">
        <v>6</v>
      </c>
      <c r="C508">
        <v>87.7</v>
      </c>
      <c r="D508" t="s">
        <v>554</v>
      </c>
      <c r="E508">
        <v>442</v>
      </c>
      <c r="F508">
        <v>20</v>
      </c>
      <c r="G508" s="1">
        <v>1.7700000000000001E-28</v>
      </c>
      <c r="H508" s="2">
        <v>0.65949999999999998</v>
      </c>
    </row>
    <row r="509" spans="1:8" x14ac:dyDescent="0.3">
      <c r="A509" t="s">
        <v>3112</v>
      </c>
      <c r="B509">
        <v>6</v>
      </c>
      <c r="C509">
        <v>89.3</v>
      </c>
      <c r="D509" t="s">
        <v>6</v>
      </c>
      <c r="E509">
        <v>980</v>
      </c>
      <c r="F509">
        <v>0</v>
      </c>
      <c r="G509" t="s">
        <v>4</v>
      </c>
    </row>
    <row r="510" spans="1:8" x14ac:dyDescent="0.3">
      <c r="A510" t="s">
        <v>4019</v>
      </c>
      <c r="B510">
        <v>6</v>
      </c>
      <c r="C510">
        <v>89.3</v>
      </c>
      <c r="D510" t="s">
        <v>3729</v>
      </c>
      <c r="E510">
        <v>4250</v>
      </c>
      <c r="F510">
        <v>20</v>
      </c>
      <c r="G510" s="1">
        <v>1.37832E-25</v>
      </c>
      <c r="H510" s="2">
        <v>0.41049999999999998</v>
      </c>
    </row>
    <row r="511" spans="1:8" x14ac:dyDescent="0.3">
      <c r="A511" t="s">
        <v>3829</v>
      </c>
      <c r="B511">
        <v>6</v>
      </c>
      <c r="C511">
        <v>89.4</v>
      </c>
      <c r="D511" t="s">
        <v>3830</v>
      </c>
      <c r="E511">
        <v>1954</v>
      </c>
      <c r="F511">
        <v>2</v>
      </c>
      <c r="G511" s="1">
        <v>4.4291500000000002E-7</v>
      </c>
      <c r="H511" s="2">
        <v>0.37</v>
      </c>
    </row>
    <row r="512" spans="1:8" x14ac:dyDescent="0.3">
      <c r="A512" t="s">
        <v>5873</v>
      </c>
      <c r="B512">
        <v>6</v>
      </c>
      <c r="C512">
        <v>89.8</v>
      </c>
      <c r="D512" t="s">
        <v>5874</v>
      </c>
      <c r="E512">
        <v>10034</v>
      </c>
      <c r="F512">
        <v>20</v>
      </c>
      <c r="G512">
        <v>0</v>
      </c>
      <c r="H512" s="2">
        <v>0.55649999999999999</v>
      </c>
    </row>
    <row r="513" spans="1:8" x14ac:dyDescent="0.3">
      <c r="A513" t="s">
        <v>2300</v>
      </c>
      <c r="B513">
        <v>7</v>
      </c>
      <c r="C513">
        <v>0</v>
      </c>
      <c r="D513" t="s">
        <v>6</v>
      </c>
      <c r="E513">
        <v>1271</v>
      </c>
      <c r="F513">
        <v>0</v>
      </c>
      <c r="G513" t="s">
        <v>4</v>
      </c>
    </row>
    <row r="514" spans="1:8" x14ac:dyDescent="0.3">
      <c r="A514" t="s">
        <v>4286</v>
      </c>
      <c r="B514">
        <v>7</v>
      </c>
      <c r="C514">
        <v>0</v>
      </c>
      <c r="D514" t="s">
        <v>1168</v>
      </c>
      <c r="E514">
        <v>2233</v>
      </c>
      <c r="F514">
        <v>20</v>
      </c>
      <c r="G514" s="1">
        <v>1.03406E-71</v>
      </c>
      <c r="H514" s="2">
        <v>0.55800000000000005</v>
      </c>
    </row>
    <row r="515" spans="1:8" x14ac:dyDescent="0.3">
      <c r="A515" t="s">
        <v>354</v>
      </c>
      <c r="B515">
        <v>7</v>
      </c>
      <c r="C515">
        <v>2.1</v>
      </c>
      <c r="D515" t="s">
        <v>6</v>
      </c>
      <c r="E515">
        <v>384</v>
      </c>
      <c r="F515">
        <v>0</v>
      </c>
      <c r="G515" t="s">
        <v>4</v>
      </c>
    </row>
    <row r="516" spans="1:8" x14ac:dyDescent="0.3">
      <c r="A516" t="s">
        <v>1001</v>
      </c>
      <c r="B516">
        <v>7</v>
      </c>
      <c r="C516">
        <v>3.7</v>
      </c>
      <c r="D516" t="s">
        <v>6</v>
      </c>
      <c r="E516">
        <v>721</v>
      </c>
      <c r="F516">
        <v>0</v>
      </c>
      <c r="G516" t="s">
        <v>4</v>
      </c>
    </row>
    <row r="517" spans="1:8" x14ac:dyDescent="0.3">
      <c r="A517" t="s">
        <v>4682</v>
      </c>
      <c r="B517">
        <v>7</v>
      </c>
      <c r="C517">
        <v>3.7</v>
      </c>
      <c r="D517" t="s">
        <v>4683</v>
      </c>
      <c r="E517">
        <v>3058</v>
      </c>
      <c r="F517">
        <v>8</v>
      </c>
      <c r="G517" s="1">
        <v>2.7783800000000001E-9</v>
      </c>
      <c r="H517" s="2">
        <v>0.80249999999999999</v>
      </c>
    </row>
    <row r="518" spans="1:8" x14ac:dyDescent="0.3">
      <c r="A518" t="s">
        <v>1348</v>
      </c>
      <c r="B518">
        <v>7</v>
      </c>
      <c r="C518">
        <v>3.8</v>
      </c>
      <c r="D518" t="s">
        <v>6</v>
      </c>
      <c r="E518">
        <v>633</v>
      </c>
      <c r="F518">
        <v>0</v>
      </c>
      <c r="G518" t="s">
        <v>4</v>
      </c>
    </row>
    <row r="519" spans="1:8" x14ac:dyDescent="0.3">
      <c r="A519" t="s">
        <v>2261</v>
      </c>
      <c r="B519">
        <v>7</v>
      </c>
      <c r="C519">
        <v>3.9</v>
      </c>
      <c r="D519" t="s">
        <v>6</v>
      </c>
      <c r="E519">
        <v>1247</v>
      </c>
      <c r="F519">
        <v>0</v>
      </c>
      <c r="G519" t="s">
        <v>4</v>
      </c>
    </row>
    <row r="520" spans="1:8" x14ac:dyDescent="0.3">
      <c r="A520" t="s">
        <v>2297</v>
      </c>
      <c r="B520">
        <v>7</v>
      </c>
      <c r="C520">
        <v>3.9</v>
      </c>
      <c r="D520" t="s">
        <v>6</v>
      </c>
      <c r="E520">
        <v>689</v>
      </c>
      <c r="F520">
        <v>0</v>
      </c>
      <c r="G520" t="s">
        <v>4</v>
      </c>
    </row>
    <row r="521" spans="1:8" x14ac:dyDescent="0.3">
      <c r="A521" t="s">
        <v>1889</v>
      </c>
      <c r="B521">
        <v>7</v>
      </c>
      <c r="C521">
        <v>4.0999999999999996</v>
      </c>
      <c r="D521" t="s">
        <v>1890</v>
      </c>
      <c r="E521">
        <v>1312</v>
      </c>
      <c r="F521">
        <v>20</v>
      </c>
      <c r="G521" s="1">
        <v>7.9935699999999997E-49</v>
      </c>
      <c r="H521" s="2">
        <v>0.50700000000000001</v>
      </c>
    </row>
    <row r="522" spans="1:8" x14ac:dyDescent="0.3">
      <c r="A522" t="s">
        <v>3426</v>
      </c>
      <c r="B522">
        <v>7</v>
      </c>
      <c r="C522">
        <v>4.0999999999999996</v>
      </c>
      <c r="D522" t="s">
        <v>3427</v>
      </c>
      <c r="E522">
        <v>2806</v>
      </c>
      <c r="F522">
        <v>20</v>
      </c>
      <c r="G522">
        <v>0</v>
      </c>
      <c r="H522" s="2">
        <v>0.61450000000000005</v>
      </c>
    </row>
    <row r="523" spans="1:8" x14ac:dyDescent="0.3">
      <c r="A523" t="s">
        <v>429</v>
      </c>
      <c r="B523">
        <v>7</v>
      </c>
      <c r="C523">
        <v>5.9</v>
      </c>
      <c r="D523" t="s">
        <v>6</v>
      </c>
      <c r="E523">
        <v>288</v>
      </c>
      <c r="F523">
        <v>0</v>
      </c>
      <c r="G523" t="s">
        <v>4</v>
      </c>
    </row>
    <row r="524" spans="1:8" x14ac:dyDescent="0.3">
      <c r="A524" t="s">
        <v>3977</v>
      </c>
      <c r="B524">
        <v>7</v>
      </c>
      <c r="C524">
        <v>5.9</v>
      </c>
      <c r="D524" t="s">
        <v>6</v>
      </c>
      <c r="E524">
        <v>2376</v>
      </c>
      <c r="F524">
        <v>0</v>
      </c>
      <c r="G524" t="s">
        <v>4</v>
      </c>
    </row>
    <row r="525" spans="1:8" x14ac:dyDescent="0.3">
      <c r="A525" t="s">
        <v>1745</v>
      </c>
      <c r="B525">
        <v>7</v>
      </c>
      <c r="C525">
        <v>6.3</v>
      </c>
      <c r="D525" t="s">
        <v>1746</v>
      </c>
      <c r="E525">
        <v>1398</v>
      </c>
      <c r="F525">
        <v>20</v>
      </c>
      <c r="G525" s="1">
        <v>4.9393000000000002E-60</v>
      </c>
      <c r="H525" s="2">
        <v>0.91449999999999998</v>
      </c>
    </row>
    <row r="526" spans="1:8" x14ac:dyDescent="0.3">
      <c r="A526" t="s">
        <v>4578</v>
      </c>
      <c r="B526">
        <v>7</v>
      </c>
      <c r="C526">
        <v>6.3</v>
      </c>
      <c r="D526" t="s">
        <v>4579</v>
      </c>
      <c r="E526">
        <v>3572</v>
      </c>
      <c r="F526">
        <v>20</v>
      </c>
      <c r="G526" s="1">
        <v>2.4216400000000001E-60</v>
      </c>
      <c r="H526" s="2">
        <v>0.46150000000000002</v>
      </c>
    </row>
    <row r="527" spans="1:8" x14ac:dyDescent="0.3">
      <c r="A527" t="s">
        <v>5893</v>
      </c>
      <c r="B527">
        <v>7</v>
      </c>
      <c r="C527">
        <v>6.3</v>
      </c>
      <c r="D527" t="s">
        <v>5894</v>
      </c>
      <c r="E527">
        <v>15883</v>
      </c>
      <c r="F527">
        <v>20</v>
      </c>
      <c r="G527" s="1">
        <v>4.2864399999999996E-171</v>
      </c>
      <c r="H527" s="2">
        <v>0.62749999999999995</v>
      </c>
    </row>
    <row r="528" spans="1:8" x14ac:dyDescent="0.3">
      <c r="A528" t="s">
        <v>5972</v>
      </c>
      <c r="B528">
        <v>7</v>
      </c>
      <c r="C528">
        <v>6.3</v>
      </c>
      <c r="D528" t="s">
        <v>6</v>
      </c>
      <c r="E528">
        <v>288</v>
      </c>
      <c r="F528">
        <v>0</v>
      </c>
      <c r="G528" t="s">
        <v>4</v>
      </c>
    </row>
    <row r="529" spans="1:8" x14ac:dyDescent="0.3">
      <c r="A529" t="s">
        <v>616</v>
      </c>
      <c r="B529">
        <v>7</v>
      </c>
      <c r="C529">
        <v>13.5</v>
      </c>
      <c r="D529" t="s">
        <v>617</v>
      </c>
      <c r="E529">
        <v>1196</v>
      </c>
      <c r="F529">
        <v>20</v>
      </c>
      <c r="G529" s="1">
        <v>1.7116E-71</v>
      </c>
      <c r="H529" s="2">
        <v>0.64800000000000002</v>
      </c>
    </row>
    <row r="530" spans="1:8" x14ac:dyDescent="0.3">
      <c r="A530" t="s">
        <v>3379</v>
      </c>
      <c r="B530">
        <v>7</v>
      </c>
      <c r="C530">
        <v>13.5</v>
      </c>
      <c r="D530" t="s">
        <v>3380</v>
      </c>
      <c r="E530">
        <v>3533</v>
      </c>
      <c r="F530">
        <v>20</v>
      </c>
      <c r="G530" s="1">
        <v>5.7048699999999995E-54</v>
      </c>
      <c r="H530" s="2">
        <v>0.61</v>
      </c>
    </row>
    <row r="531" spans="1:8" x14ac:dyDescent="0.3">
      <c r="A531" t="s">
        <v>3074</v>
      </c>
      <c r="B531">
        <v>7</v>
      </c>
      <c r="C531">
        <v>14.2</v>
      </c>
      <c r="D531" t="s">
        <v>3075</v>
      </c>
      <c r="E531">
        <v>1348</v>
      </c>
      <c r="F531">
        <v>20</v>
      </c>
      <c r="G531" s="1">
        <v>5.7437000000000003E-42</v>
      </c>
      <c r="H531" s="2">
        <v>0.66600000000000004</v>
      </c>
    </row>
    <row r="532" spans="1:8" x14ac:dyDescent="0.3">
      <c r="A532" t="s">
        <v>4159</v>
      </c>
      <c r="B532">
        <v>7</v>
      </c>
      <c r="C532">
        <v>14.2</v>
      </c>
      <c r="D532" t="s">
        <v>4160</v>
      </c>
      <c r="E532">
        <v>8880</v>
      </c>
      <c r="F532">
        <v>20</v>
      </c>
      <c r="G532">
        <v>0</v>
      </c>
      <c r="H532" s="2">
        <v>0.86950000000000005</v>
      </c>
    </row>
    <row r="533" spans="1:8" x14ac:dyDescent="0.3">
      <c r="A533" t="s">
        <v>4207</v>
      </c>
      <c r="B533">
        <v>7</v>
      </c>
      <c r="C533">
        <v>17</v>
      </c>
      <c r="D533" t="s">
        <v>6</v>
      </c>
      <c r="E533">
        <v>3150</v>
      </c>
      <c r="F533">
        <v>0</v>
      </c>
      <c r="G533" t="s">
        <v>4</v>
      </c>
    </row>
    <row r="534" spans="1:8" x14ac:dyDescent="0.3">
      <c r="A534" t="s">
        <v>5467</v>
      </c>
      <c r="B534">
        <v>7</v>
      </c>
      <c r="C534">
        <v>17</v>
      </c>
      <c r="D534" t="s">
        <v>5468</v>
      </c>
      <c r="E534">
        <v>5037</v>
      </c>
      <c r="F534">
        <v>20</v>
      </c>
      <c r="G534" s="1">
        <v>7.1415800000000001E-45</v>
      </c>
      <c r="H534" s="2">
        <v>0.6885</v>
      </c>
    </row>
    <row r="535" spans="1:8" x14ac:dyDescent="0.3">
      <c r="A535" t="s">
        <v>5701</v>
      </c>
      <c r="B535">
        <v>7</v>
      </c>
      <c r="C535">
        <v>19.899999999999999</v>
      </c>
      <c r="D535" t="s">
        <v>5702</v>
      </c>
      <c r="E535">
        <v>5393</v>
      </c>
      <c r="F535">
        <v>20</v>
      </c>
      <c r="G535" s="1">
        <v>6.4882400000000004E-60</v>
      </c>
      <c r="H535" s="2">
        <v>0.65549999999999997</v>
      </c>
    </row>
    <row r="536" spans="1:8" x14ac:dyDescent="0.3">
      <c r="A536" t="s">
        <v>3534</v>
      </c>
      <c r="B536">
        <v>7</v>
      </c>
      <c r="C536">
        <v>20.399999999999999</v>
      </c>
      <c r="D536" t="s">
        <v>3535</v>
      </c>
      <c r="E536">
        <v>2397</v>
      </c>
      <c r="F536">
        <v>20</v>
      </c>
      <c r="G536" s="1">
        <v>6.6242599999999996E-173</v>
      </c>
      <c r="H536" s="2">
        <v>0.60499999999999998</v>
      </c>
    </row>
    <row r="537" spans="1:8" x14ac:dyDescent="0.3">
      <c r="A537" t="s">
        <v>442</v>
      </c>
      <c r="B537">
        <v>7</v>
      </c>
      <c r="C537">
        <v>21.9</v>
      </c>
      <c r="D537" t="s">
        <v>6</v>
      </c>
      <c r="E537">
        <v>352</v>
      </c>
      <c r="F537">
        <v>0</v>
      </c>
      <c r="G537" t="s">
        <v>4</v>
      </c>
    </row>
    <row r="538" spans="1:8" x14ac:dyDescent="0.3">
      <c r="A538" t="s">
        <v>701</v>
      </c>
      <c r="B538">
        <v>7</v>
      </c>
      <c r="C538">
        <v>24.7</v>
      </c>
      <c r="D538" t="s">
        <v>6</v>
      </c>
      <c r="E538">
        <v>636</v>
      </c>
      <c r="F538">
        <v>0</v>
      </c>
      <c r="G538" t="s">
        <v>4</v>
      </c>
    </row>
    <row r="539" spans="1:8" x14ac:dyDescent="0.3">
      <c r="A539" t="s">
        <v>2823</v>
      </c>
      <c r="B539">
        <v>7</v>
      </c>
      <c r="C539">
        <v>25.7</v>
      </c>
      <c r="D539" t="s">
        <v>2824</v>
      </c>
      <c r="E539">
        <v>3050</v>
      </c>
      <c r="F539">
        <v>20</v>
      </c>
      <c r="G539" s="1">
        <v>2.09309E-57</v>
      </c>
      <c r="H539" s="2">
        <v>0.44600000000000001</v>
      </c>
    </row>
    <row r="540" spans="1:8" x14ac:dyDescent="0.3">
      <c r="A540" t="s">
        <v>358</v>
      </c>
      <c r="B540">
        <v>7</v>
      </c>
      <c r="C540">
        <v>27.5</v>
      </c>
      <c r="D540" t="s">
        <v>359</v>
      </c>
      <c r="E540">
        <v>314</v>
      </c>
      <c r="F540">
        <v>20</v>
      </c>
      <c r="G540" s="1">
        <v>8.07113E-9</v>
      </c>
      <c r="H540" s="2">
        <v>0.55649999999999999</v>
      </c>
    </row>
    <row r="541" spans="1:8" x14ac:dyDescent="0.3">
      <c r="A541" t="s">
        <v>1840</v>
      </c>
      <c r="B541">
        <v>7</v>
      </c>
      <c r="C541">
        <v>27.5</v>
      </c>
      <c r="D541" t="s">
        <v>6</v>
      </c>
      <c r="E541">
        <v>635</v>
      </c>
      <c r="F541">
        <v>0</v>
      </c>
      <c r="G541" t="s">
        <v>4</v>
      </c>
    </row>
    <row r="542" spans="1:8" x14ac:dyDescent="0.3">
      <c r="A542" t="s">
        <v>1752</v>
      </c>
      <c r="B542">
        <v>7</v>
      </c>
      <c r="C542">
        <v>29.5</v>
      </c>
      <c r="D542" t="s">
        <v>1753</v>
      </c>
      <c r="E542">
        <v>4054</v>
      </c>
      <c r="F542">
        <v>20</v>
      </c>
      <c r="G542">
        <v>0</v>
      </c>
      <c r="H542" s="2">
        <v>0.91400000000000003</v>
      </c>
    </row>
    <row r="543" spans="1:8" x14ac:dyDescent="0.3">
      <c r="A543" t="s">
        <v>3525</v>
      </c>
      <c r="B543">
        <v>7</v>
      </c>
      <c r="C543">
        <v>29.5</v>
      </c>
      <c r="D543" t="s">
        <v>3526</v>
      </c>
      <c r="E543">
        <v>4072</v>
      </c>
      <c r="F543">
        <v>20</v>
      </c>
      <c r="G543">
        <v>0</v>
      </c>
      <c r="H543" s="2">
        <v>0.81950000000000001</v>
      </c>
    </row>
    <row r="544" spans="1:8" x14ac:dyDescent="0.3">
      <c r="A544" t="s">
        <v>4688</v>
      </c>
      <c r="B544">
        <v>7</v>
      </c>
      <c r="C544">
        <v>30.3</v>
      </c>
      <c r="D544" t="s">
        <v>4689</v>
      </c>
      <c r="E544">
        <v>1759</v>
      </c>
      <c r="F544">
        <v>20</v>
      </c>
      <c r="G544" s="1">
        <v>7.4386299999999999E-59</v>
      </c>
      <c r="H544" s="2">
        <v>0.57750000000000001</v>
      </c>
    </row>
    <row r="545" spans="1:8" x14ac:dyDescent="0.3">
      <c r="A545" t="s">
        <v>4334</v>
      </c>
      <c r="B545">
        <v>7</v>
      </c>
      <c r="C545">
        <v>30.5</v>
      </c>
      <c r="D545" t="s">
        <v>6</v>
      </c>
      <c r="E545">
        <v>949</v>
      </c>
      <c r="F545">
        <v>0</v>
      </c>
      <c r="G545" t="s">
        <v>4</v>
      </c>
    </row>
    <row r="546" spans="1:8" x14ac:dyDescent="0.3">
      <c r="A546" t="s">
        <v>1400</v>
      </c>
      <c r="B546">
        <v>7</v>
      </c>
      <c r="C546">
        <v>30.6</v>
      </c>
      <c r="D546" t="s">
        <v>6</v>
      </c>
      <c r="E546">
        <v>615</v>
      </c>
      <c r="F546">
        <v>0</v>
      </c>
      <c r="G546" t="s">
        <v>4</v>
      </c>
    </row>
    <row r="547" spans="1:8" x14ac:dyDescent="0.3">
      <c r="A547" t="s">
        <v>4661</v>
      </c>
      <c r="B547">
        <v>7</v>
      </c>
      <c r="C547">
        <v>30.6</v>
      </c>
      <c r="D547" t="s">
        <v>4662</v>
      </c>
      <c r="E547">
        <v>4060</v>
      </c>
      <c r="F547">
        <v>20</v>
      </c>
      <c r="G547" s="1">
        <v>3.3564799999999998E-114</v>
      </c>
      <c r="H547" s="2">
        <v>0.63</v>
      </c>
    </row>
    <row r="548" spans="1:8" x14ac:dyDescent="0.3">
      <c r="A548" t="s">
        <v>199</v>
      </c>
      <c r="B548">
        <v>7</v>
      </c>
      <c r="C548">
        <v>30.7</v>
      </c>
      <c r="D548" t="s">
        <v>200</v>
      </c>
      <c r="E548">
        <v>1042</v>
      </c>
      <c r="F548">
        <v>20</v>
      </c>
      <c r="G548" s="1">
        <v>3.5393599999999999E-27</v>
      </c>
      <c r="H548" s="2">
        <v>0.71950000000000003</v>
      </c>
    </row>
    <row r="549" spans="1:8" x14ac:dyDescent="0.3">
      <c r="A549" t="s">
        <v>1766</v>
      </c>
      <c r="B549">
        <v>7</v>
      </c>
      <c r="C549">
        <v>30.7</v>
      </c>
      <c r="D549" t="s">
        <v>1767</v>
      </c>
      <c r="E549">
        <v>1035</v>
      </c>
      <c r="F549">
        <v>20</v>
      </c>
      <c r="G549" s="1">
        <v>8.3030799999999994E-45</v>
      </c>
      <c r="H549" s="2">
        <v>0.54400000000000004</v>
      </c>
    </row>
    <row r="550" spans="1:8" x14ac:dyDescent="0.3">
      <c r="A550" t="s">
        <v>1986</v>
      </c>
      <c r="B550">
        <v>7</v>
      </c>
      <c r="C550">
        <v>30.7</v>
      </c>
      <c r="D550" t="s">
        <v>6</v>
      </c>
      <c r="E550">
        <v>260</v>
      </c>
      <c r="F550">
        <v>0</v>
      </c>
      <c r="G550" t="s">
        <v>4</v>
      </c>
    </row>
    <row r="551" spans="1:8" x14ac:dyDescent="0.3">
      <c r="A551" t="s">
        <v>3065</v>
      </c>
      <c r="B551">
        <v>7</v>
      </c>
      <c r="C551">
        <v>30.7</v>
      </c>
      <c r="D551" t="s">
        <v>6</v>
      </c>
      <c r="E551">
        <v>1130</v>
      </c>
      <c r="F551">
        <v>0</v>
      </c>
      <c r="G551" t="s">
        <v>4</v>
      </c>
    </row>
    <row r="552" spans="1:8" x14ac:dyDescent="0.3">
      <c r="A552" t="s">
        <v>5416</v>
      </c>
      <c r="B552">
        <v>7</v>
      </c>
      <c r="C552">
        <v>30.7</v>
      </c>
      <c r="D552" t="s">
        <v>5417</v>
      </c>
      <c r="E552">
        <v>6266</v>
      </c>
      <c r="F552">
        <v>20</v>
      </c>
      <c r="G552" s="1">
        <v>4.6634500000000004E-25</v>
      </c>
      <c r="H552" s="2">
        <v>0.47699999999999998</v>
      </c>
    </row>
    <row r="553" spans="1:8" x14ac:dyDescent="0.3">
      <c r="A553" t="s">
        <v>1035</v>
      </c>
      <c r="B553">
        <v>7</v>
      </c>
      <c r="C553">
        <v>32.4</v>
      </c>
      <c r="D553" t="s">
        <v>1036</v>
      </c>
      <c r="E553">
        <v>2458</v>
      </c>
      <c r="F553">
        <v>20</v>
      </c>
      <c r="G553">
        <v>0</v>
      </c>
      <c r="H553" s="2">
        <v>0.81899999999999995</v>
      </c>
    </row>
    <row r="554" spans="1:8" x14ac:dyDescent="0.3">
      <c r="A554" t="s">
        <v>5091</v>
      </c>
      <c r="B554">
        <v>7</v>
      </c>
      <c r="C554">
        <v>32.6</v>
      </c>
      <c r="D554" t="s">
        <v>6</v>
      </c>
      <c r="E554">
        <v>2096</v>
      </c>
      <c r="F554">
        <v>0</v>
      </c>
      <c r="G554" t="s">
        <v>4</v>
      </c>
    </row>
    <row r="555" spans="1:8" x14ac:dyDescent="0.3">
      <c r="A555" t="s">
        <v>2425</v>
      </c>
      <c r="B555">
        <v>7</v>
      </c>
      <c r="C555">
        <v>32.799999999999997</v>
      </c>
      <c r="D555" t="s">
        <v>6</v>
      </c>
      <c r="E555">
        <v>963</v>
      </c>
      <c r="F555">
        <v>0</v>
      </c>
      <c r="G555" t="s">
        <v>4</v>
      </c>
    </row>
    <row r="556" spans="1:8" x14ac:dyDescent="0.3">
      <c r="A556" t="s">
        <v>5236</v>
      </c>
      <c r="B556">
        <v>7</v>
      </c>
      <c r="C556">
        <v>33.5</v>
      </c>
      <c r="D556" t="s">
        <v>5237</v>
      </c>
      <c r="E556">
        <v>6494</v>
      </c>
      <c r="F556">
        <v>20</v>
      </c>
      <c r="G556">
        <v>0</v>
      </c>
      <c r="H556" s="2">
        <v>0.79500000000000004</v>
      </c>
    </row>
    <row r="557" spans="1:8" x14ac:dyDescent="0.3">
      <c r="A557" t="s">
        <v>1542</v>
      </c>
      <c r="B557">
        <v>7</v>
      </c>
      <c r="C557">
        <v>34</v>
      </c>
      <c r="D557" t="s">
        <v>6</v>
      </c>
      <c r="E557">
        <v>715</v>
      </c>
      <c r="F557">
        <v>0</v>
      </c>
      <c r="G557" t="s">
        <v>4</v>
      </c>
    </row>
    <row r="558" spans="1:8" x14ac:dyDescent="0.3">
      <c r="A558" t="s">
        <v>766</v>
      </c>
      <c r="B558">
        <v>7</v>
      </c>
      <c r="C558">
        <v>34.1</v>
      </c>
      <c r="D558" t="s">
        <v>6</v>
      </c>
      <c r="E558">
        <v>291</v>
      </c>
      <c r="F558">
        <v>0</v>
      </c>
      <c r="G558" t="s">
        <v>4</v>
      </c>
    </row>
    <row r="559" spans="1:8" x14ac:dyDescent="0.3">
      <c r="A559" t="s">
        <v>2535</v>
      </c>
      <c r="B559">
        <v>7</v>
      </c>
      <c r="C559">
        <v>34.1</v>
      </c>
      <c r="D559" t="s">
        <v>2536</v>
      </c>
      <c r="E559">
        <v>2728</v>
      </c>
      <c r="F559">
        <v>20</v>
      </c>
      <c r="G559" s="1">
        <v>5.9244000000000003E-165</v>
      </c>
      <c r="H559" s="2">
        <v>0.5585</v>
      </c>
    </row>
    <row r="560" spans="1:8" x14ac:dyDescent="0.3">
      <c r="A560" t="s">
        <v>4287</v>
      </c>
      <c r="B560">
        <v>7</v>
      </c>
      <c r="C560">
        <v>34.1</v>
      </c>
      <c r="D560" t="s">
        <v>4288</v>
      </c>
      <c r="E560">
        <v>5766</v>
      </c>
      <c r="F560">
        <v>18</v>
      </c>
      <c r="G560" s="1">
        <v>4.7101399999999997E-24</v>
      </c>
      <c r="H560" s="2">
        <v>0.44109999999999999</v>
      </c>
    </row>
    <row r="561" spans="1:8" x14ac:dyDescent="0.3">
      <c r="A561" t="s">
        <v>4293</v>
      </c>
      <c r="B561">
        <v>7</v>
      </c>
      <c r="C561">
        <v>34.1</v>
      </c>
      <c r="D561" t="s">
        <v>4294</v>
      </c>
      <c r="E561">
        <v>3055</v>
      </c>
      <c r="F561">
        <v>20</v>
      </c>
      <c r="G561" s="1">
        <v>6.9758699999999997E-53</v>
      </c>
      <c r="H561" s="2">
        <v>0.41249999999999998</v>
      </c>
    </row>
    <row r="562" spans="1:8" x14ac:dyDescent="0.3">
      <c r="A562" t="s">
        <v>4813</v>
      </c>
      <c r="B562">
        <v>7</v>
      </c>
      <c r="C562">
        <v>34.1</v>
      </c>
      <c r="D562" t="s">
        <v>4814</v>
      </c>
      <c r="E562">
        <v>2241</v>
      </c>
      <c r="F562">
        <v>20</v>
      </c>
      <c r="G562" s="1">
        <v>3.6304299999999998E-16</v>
      </c>
      <c r="H562" s="2">
        <v>0.64449999999999996</v>
      </c>
    </row>
    <row r="563" spans="1:8" x14ac:dyDescent="0.3">
      <c r="A563" t="s">
        <v>4750</v>
      </c>
      <c r="B563">
        <v>7</v>
      </c>
      <c r="C563">
        <v>34.200000000000003</v>
      </c>
      <c r="D563" t="s">
        <v>4751</v>
      </c>
      <c r="E563">
        <v>3647</v>
      </c>
      <c r="F563">
        <v>20</v>
      </c>
      <c r="G563" s="1">
        <v>2.6070100000000002E-118</v>
      </c>
      <c r="H563" s="2">
        <v>0.61299999999999999</v>
      </c>
    </row>
    <row r="564" spans="1:8" x14ac:dyDescent="0.3">
      <c r="A564" t="s">
        <v>1907</v>
      </c>
      <c r="B564">
        <v>7</v>
      </c>
      <c r="C564">
        <v>34.799999999999997</v>
      </c>
      <c r="D564" t="s">
        <v>1908</v>
      </c>
      <c r="E564">
        <v>3112</v>
      </c>
      <c r="F564">
        <v>20</v>
      </c>
      <c r="G564" s="1">
        <v>8.9765899999999997E-64</v>
      </c>
      <c r="H564" s="2">
        <v>0.52049999999999996</v>
      </c>
    </row>
    <row r="565" spans="1:8" x14ac:dyDescent="0.3">
      <c r="A565" t="s">
        <v>5377</v>
      </c>
      <c r="B565">
        <v>7</v>
      </c>
      <c r="C565">
        <v>34.799999999999997</v>
      </c>
      <c r="D565" t="s">
        <v>106</v>
      </c>
      <c r="E565">
        <v>5801</v>
      </c>
      <c r="F565">
        <v>20</v>
      </c>
      <c r="G565">
        <v>0</v>
      </c>
      <c r="H565" s="2">
        <v>0.70350000000000001</v>
      </c>
    </row>
    <row r="566" spans="1:8" x14ac:dyDescent="0.3">
      <c r="A566" t="s">
        <v>1332</v>
      </c>
      <c r="B566">
        <v>7</v>
      </c>
      <c r="C566">
        <v>34.9</v>
      </c>
      <c r="D566" t="s">
        <v>6</v>
      </c>
      <c r="E566">
        <v>864</v>
      </c>
      <c r="F566">
        <v>0</v>
      </c>
      <c r="G566" t="s">
        <v>4</v>
      </c>
    </row>
    <row r="567" spans="1:8" x14ac:dyDescent="0.3">
      <c r="A567" t="s">
        <v>265</v>
      </c>
      <c r="B567">
        <v>7</v>
      </c>
      <c r="C567">
        <v>35.5</v>
      </c>
      <c r="D567" t="s">
        <v>6</v>
      </c>
      <c r="E567">
        <v>396</v>
      </c>
      <c r="F567">
        <v>0</v>
      </c>
      <c r="G567" t="s">
        <v>4</v>
      </c>
    </row>
    <row r="568" spans="1:8" x14ac:dyDescent="0.3">
      <c r="A568" t="s">
        <v>3554</v>
      </c>
      <c r="B568">
        <v>7</v>
      </c>
      <c r="C568">
        <v>35.9</v>
      </c>
      <c r="D568" t="s">
        <v>6</v>
      </c>
      <c r="E568">
        <v>1027</v>
      </c>
      <c r="F568">
        <v>0</v>
      </c>
      <c r="G568" t="s">
        <v>4</v>
      </c>
    </row>
    <row r="569" spans="1:8" x14ac:dyDescent="0.3">
      <c r="A569" t="s">
        <v>4047</v>
      </c>
      <c r="B569">
        <v>7</v>
      </c>
      <c r="C569">
        <v>35.9</v>
      </c>
      <c r="D569" t="s">
        <v>4048</v>
      </c>
      <c r="E569">
        <v>3525</v>
      </c>
      <c r="F569">
        <v>20</v>
      </c>
      <c r="G569" s="1">
        <v>3.0780600000000002E-100</v>
      </c>
      <c r="H569" s="2">
        <v>0.76349999999999996</v>
      </c>
    </row>
    <row r="570" spans="1:8" x14ac:dyDescent="0.3">
      <c r="A570" t="s">
        <v>4971</v>
      </c>
      <c r="B570">
        <v>7</v>
      </c>
      <c r="C570">
        <v>35.9</v>
      </c>
      <c r="D570" t="s">
        <v>6</v>
      </c>
      <c r="E570">
        <v>2386</v>
      </c>
      <c r="F570">
        <v>0</v>
      </c>
      <c r="G570" t="s">
        <v>4</v>
      </c>
    </row>
    <row r="571" spans="1:8" x14ac:dyDescent="0.3">
      <c r="A571" t="s">
        <v>564</v>
      </c>
      <c r="B571">
        <v>7</v>
      </c>
      <c r="C571">
        <v>36.200000000000003</v>
      </c>
      <c r="D571" t="s">
        <v>6</v>
      </c>
      <c r="E571">
        <v>668</v>
      </c>
      <c r="F571">
        <v>0</v>
      </c>
      <c r="G571" t="s">
        <v>4</v>
      </c>
    </row>
    <row r="572" spans="1:8" x14ac:dyDescent="0.3">
      <c r="A572" t="s">
        <v>2214</v>
      </c>
      <c r="B572">
        <v>7</v>
      </c>
      <c r="C572">
        <v>36.200000000000003</v>
      </c>
      <c r="D572" t="s">
        <v>6</v>
      </c>
      <c r="E572">
        <v>1998</v>
      </c>
      <c r="F572">
        <v>0</v>
      </c>
      <c r="G572" t="s">
        <v>4</v>
      </c>
    </row>
    <row r="573" spans="1:8" x14ac:dyDescent="0.3">
      <c r="A573" t="s">
        <v>1318</v>
      </c>
      <c r="B573">
        <v>7</v>
      </c>
      <c r="C573">
        <v>40.799999999999997</v>
      </c>
      <c r="D573" t="s">
        <v>6</v>
      </c>
      <c r="E573">
        <v>425</v>
      </c>
      <c r="F573">
        <v>0</v>
      </c>
      <c r="G573" t="s">
        <v>4</v>
      </c>
    </row>
    <row r="574" spans="1:8" x14ac:dyDescent="0.3">
      <c r="A574" t="s">
        <v>3436</v>
      </c>
      <c r="B574">
        <v>7</v>
      </c>
      <c r="C574">
        <v>40.799999999999997</v>
      </c>
      <c r="D574" t="s">
        <v>6</v>
      </c>
      <c r="E574">
        <v>1500</v>
      </c>
      <c r="F574">
        <v>0</v>
      </c>
      <c r="G574" t="s">
        <v>4</v>
      </c>
    </row>
    <row r="575" spans="1:8" x14ac:dyDescent="0.3">
      <c r="A575" t="s">
        <v>1142</v>
      </c>
      <c r="B575">
        <v>7</v>
      </c>
      <c r="C575">
        <v>43.4</v>
      </c>
      <c r="D575" t="s">
        <v>1143</v>
      </c>
      <c r="E575">
        <v>2948</v>
      </c>
      <c r="F575">
        <v>20</v>
      </c>
      <c r="G575">
        <v>0</v>
      </c>
      <c r="H575" s="2">
        <v>0.90249999999999997</v>
      </c>
    </row>
    <row r="576" spans="1:8" x14ac:dyDescent="0.3">
      <c r="A576" t="s">
        <v>5375</v>
      </c>
      <c r="B576">
        <v>7</v>
      </c>
      <c r="C576">
        <v>47.5</v>
      </c>
      <c r="D576" t="s">
        <v>5376</v>
      </c>
      <c r="E576">
        <v>3298</v>
      </c>
      <c r="F576">
        <v>1</v>
      </c>
      <c r="G576" s="1">
        <v>1.9672599999999998E-8</v>
      </c>
      <c r="H576" s="2">
        <v>0.37</v>
      </c>
    </row>
    <row r="577" spans="1:8" x14ac:dyDescent="0.3">
      <c r="A577" t="s">
        <v>1111</v>
      </c>
      <c r="B577">
        <v>7</v>
      </c>
      <c r="C577">
        <v>47.8</v>
      </c>
      <c r="D577" t="s">
        <v>6</v>
      </c>
      <c r="E577">
        <v>412</v>
      </c>
      <c r="F577">
        <v>0</v>
      </c>
      <c r="G577" t="s">
        <v>4</v>
      </c>
    </row>
    <row r="578" spans="1:8" x14ac:dyDescent="0.3">
      <c r="A578" t="s">
        <v>1219</v>
      </c>
      <c r="B578">
        <v>7</v>
      </c>
      <c r="C578">
        <v>47.8</v>
      </c>
      <c r="D578" t="s">
        <v>1220</v>
      </c>
      <c r="E578">
        <v>1147</v>
      </c>
      <c r="F578">
        <v>20</v>
      </c>
      <c r="G578" s="1">
        <v>6.9778099999999998E-51</v>
      </c>
      <c r="H578" s="2">
        <v>0.55249999999999999</v>
      </c>
    </row>
    <row r="579" spans="1:8" x14ac:dyDescent="0.3">
      <c r="A579" t="s">
        <v>2087</v>
      </c>
      <c r="B579">
        <v>7</v>
      </c>
      <c r="C579">
        <v>47.8</v>
      </c>
      <c r="D579" t="s">
        <v>2088</v>
      </c>
      <c r="E579">
        <v>1521</v>
      </c>
      <c r="F579">
        <v>20</v>
      </c>
      <c r="G579">
        <v>0</v>
      </c>
      <c r="H579" s="2">
        <v>0.71950000000000003</v>
      </c>
    </row>
    <row r="580" spans="1:8" x14ac:dyDescent="0.3">
      <c r="A580" t="s">
        <v>2511</v>
      </c>
      <c r="B580">
        <v>7</v>
      </c>
      <c r="C580">
        <v>47.8</v>
      </c>
      <c r="D580" t="s">
        <v>6</v>
      </c>
      <c r="E580">
        <v>939</v>
      </c>
      <c r="F580">
        <v>0</v>
      </c>
      <c r="G580" t="s">
        <v>4</v>
      </c>
    </row>
    <row r="581" spans="1:8" x14ac:dyDescent="0.3">
      <c r="A581" t="s">
        <v>5185</v>
      </c>
      <c r="B581">
        <v>7</v>
      </c>
      <c r="C581">
        <v>47.8</v>
      </c>
      <c r="D581" t="s">
        <v>5186</v>
      </c>
      <c r="E581">
        <v>7386</v>
      </c>
      <c r="F581">
        <v>20</v>
      </c>
      <c r="G581" s="1">
        <v>2.4149300000000001E-121</v>
      </c>
      <c r="H581" s="2">
        <v>0.54549999999999998</v>
      </c>
    </row>
    <row r="582" spans="1:8" x14ac:dyDescent="0.3">
      <c r="A582" t="s">
        <v>5204</v>
      </c>
      <c r="B582">
        <v>7</v>
      </c>
      <c r="C582">
        <v>47.8</v>
      </c>
      <c r="D582" t="s">
        <v>5205</v>
      </c>
      <c r="E582">
        <v>2778</v>
      </c>
      <c r="F582">
        <v>20</v>
      </c>
      <c r="G582">
        <v>0</v>
      </c>
      <c r="H582" s="2">
        <v>0.72350000000000003</v>
      </c>
    </row>
    <row r="583" spans="1:8" x14ac:dyDescent="0.3">
      <c r="A583" t="s">
        <v>5977</v>
      </c>
      <c r="B583">
        <v>7</v>
      </c>
      <c r="C583">
        <v>47.8</v>
      </c>
      <c r="D583" t="s">
        <v>6</v>
      </c>
      <c r="E583">
        <v>223</v>
      </c>
      <c r="F583">
        <v>0</v>
      </c>
      <c r="G583" t="s">
        <v>4</v>
      </c>
    </row>
    <row r="584" spans="1:8" x14ac:dyDescent="0.3">
      <c r="A584" t="s">
        <v>2177</v>
      </c>
      <c r="B584">
        <v>7</v>
      </c>
      <c r="C584">
        <v>48.2</v>
      </c>
      <c r="D584" t="s">
        <v>2178</v>
      </c>
      <c r="E584">
        <v>1802</v>
      </c>
      <c r="F584">
        <v>20</v>
      </c>
      <c r="G584" s="1">
        <v>9.0879100000000001E-60</v>
      </c>
      <c r="H584" s="2">
        <v>0.53500000000000003</v>
      </c>
    </row>
    <row r="585" spans="1:8" x14ac:dyDescent="0.3">
      <c r="A585" t="s">
        <v>360</v>
      </c>
      <c r="B585">
        <v>7</v>
      </c>
      <c r="C585">
        <v>48.3</v>
      </c>
      <c r="D585" t="s">
        <v>6</v>
      </c>
      <c r="E585">
        <v>274</v>
      </c>
      <c r="F585">
        <v>0</v>
      </c>
      <c r="G585" t="s">
        <v>4</v>
      </c>
    </row>
    <row r="586" spans="1:8" x14ac:dyDescent="0.3">
      <c r="A586" t="s">
        <v>736</v>
      </c>
      <c r="B586">
        <v>7</v>
      </c>
      <c r="C586">
        <v>48.3</v>
      </c>
      <c r="D586" t="s">
        <v>6</v>
      </c>
      <c r="E586">
        <v>633</v>
      </c>
      <c r="F586">
        <v>0</v>
      </c>
      <c r="G586" t="s">
        <v>4</v>
      </c>
    </row>
    <row r="587" spans="1:8" x14ac:dyDescent="0.3">
      <c r="A587" t="s">
        <v>3867</v>
      </c>
      <c r="B587">
        <v>7</v>
      </c>
      <c r="C587">
        <v>48.3</v>
      </c>
      <c r="D587" t="s">
        <v>3868</v>
      </c>
      <c r="E587">
        <v>2228</v>
      </c>
      <c r="F587">
        <v>20</v>
      </c>
      <c r="G587" s="1">
        <v>5.6877699999999999E-171</v>
      </c>
      <c r="H587" s="2">
        <v>0.73699999999999999</v>
      </c>
    </row>
    <row r="588" spans="1:8" x14ac:dyDescent="0.3">
      <c r="A588" t="s">
        <v>4213</v>
      </c>
      <c r="B588">
        <v>7</v>
      </c>
      <c r="C588">
        <v>48.3</v>
      </c>
      <c r="D588" t="s">
        <v>4214</v>
      </c>
      <c r="E588">
        <v>3390</v>
      </c>
      <c r="F588">
        <v>20</v>
      </c>
      <c r="G588" s="1">
        <v>3.9148600000000001E-36</v>
      </c>
      <c r="H588" s="2">
        <v>0.46350000000000002</v>
      </c>
    </row>
    <row r="589" spans="1:8" x14ac:dyDescent="0.3">
      <c r="A589" t="s">
        <v>5664</v>
      </c>
      <c r="B589">
        <v>7</v>
      </c>
      <c r="C589">
        <v>48.3</v>
      </c>
      <c r="D589" t="s">
        <v>5665</v>
      </c>
      <c r="E589">
        <v>3251</v>
      </c>
      <c r="F589">
        <v>20</v>
      </c>
      <c r="G589" s="1">
        <v>8.8896799999999996E-46</v>
      </c>
      <c r="H589" s="2">
        <v>0.48299999999999998</v>
      </c>
    </row>
    <row r="590" spans="1:8" x14ac:dyDescent="0.3">
      <c r="A590" t="s">
        <v>2466</v>
      </c>
      <c r="B590">
        <v>7</v>
      </c>
      <c r="C590">
        <v>48.6</v>
      </c>
      <c r="D590" t="s">
        <v>6</v>
      </c>
      <c r="E590">
        <v>579</v>
      </c>
      <c r="F590">
        <v>0</v>
      </c>
      <c r="G590" t="s">
        <v>4</v>
      </c>
    </row>
    <row r="591" spans="1:8" x14ac:dyDescent="0.3">
      <c r="A591" t="s">
        <v>5834</v>
      </c>
      <c r="B591">
        <v>7</v>
      </c>
      <c r="C591">
        <v>48.6</v>
      </c>
      <c r="D591" t="s">
        <v>2088</v>
      </c>
      <c r="E591">
        <v>5144</v>
      </c>
      <c r="F591">
        <v>20</v>
      </c>
      <c r="G591" s="1">
        <v>2.9664100000000003E-163</v>
      </c>
      <c r="H591" s="2">
        <v>0.75949999999999995</v>
      </c>
    </row>
    <row r="592" spans="1:8" x14ac:dyDescent="0.3">
      <c r="A592" t="s">
        <v>4252</v>
      </c>
      <c r="B592">
        <v>7</v>
      </c>
      <c r="C592">
        <v>49.3</v>
      </c>
      <c r="D592" t="s">
        <v>4253</v>
      </c>
      <c r="E592">
        <v>1841</v>
      </c>
      <c r="F592">
        <v>20</v>
      </c>
      <c r="G592" s="1">
        <v>2.0173499999999999E-38</v>
      </c>
      <c r="H592" s="2">
        <v>0.53249999999999997</v>
      </c>
    </row>
    <row r="593" spans="1:8" x14ac:dyDescent="0.3">
      <c r="A593" t="s">
        <v>5820</v>
      </c>
      <c r="B593">
        <v>7</v>
      </c>
      <c r="C593">
        <v>49.9</v>
      </c>
      <c r="D593" t="s">
        <v>5821</v>
      </c>
      <c r="E593">
        <v>7216</v>
      </c>
      <c r="F593">
        <v>20</v>
      </c>
      <c r="G593">
        <v>0</v>
      </c>
      <c r="H593" s="2">
        <v>0.65400000000000003</v>
      </c>
    </row>
    <row r="594" spans="1:8" x14ac:dyDescent="0.3">
      <c r="A594" t="s">
        <v>5905</v>
      </c>
      <c r="B594">
        <v>7</v>
      </c>
      <c r="C594">
        <v>50.4</v>
      </c>
      <c r="D594" t="s">
        <v>5906</v>
      </c>
      <c r="E594">
        <v>2105</v>
      </c>
      <c r="F594">
        <v>20</v>
      </c>
      <c r="G594" s="1">
        <v>9.0569800000000002E-46</v>
      </c>
      <c r="H594" s="2">
        <v>0.47249999999999998</v>
      </c>
    </row>
    <row r="595" spans="1:8" x14ac:dyDescent="0.3">
      <c r="A595" t="s">
        <v>4789</v>
      </c>
      <c r="B595">
        <v>7</v>
      </c>
      <c r="C595">
        <v>52.1</v>
      </c>
      <c r="D595" t="s">
        <v>6</v>
      </c>
      <c r="E595">
        <v>3555</v>
      </c>
      <c r="F595">
        <v>0</v>
      </c>
      <c r="G595" t="s">
        <v>4</v>
      </c>
    </row>
    <row r="596" spans="1:8" x14ac:dyDescent="0.3">
      <c r="A596" t="s">
        <v>234</v>
      </c>
      <c r="B596">
        <v>7</v>
      </c>
      <c r="C596">
        <v>53.5</v>
      </c>
      <c r="D596" t="s">
        <v>6</v>
      </c>
      <c r="E596">
        <v>2213</v>
      </c>
      <c r="F596">
        <v>0</v>
      </c>
      <c r="G596" t="s">
        <v>4</v>
      </c>
    </row>
    <row r="597" spans="1:8" x14ac:dyDescent="0.3">
      <c r="A597" t="s">
        <v>4538</v>
      </c>
      <c r="B597">
        <v>7</v>
      </c>
      <c r="C597">
        <v>53.5</v>
      </c>
      <c r="D597" t="s">
        <v>4539</v>
      </c>
      <c r="E597">
        <v>4890</v>
      </c>
      <c r="F597">
        <v>20</v>
      </c>
      <c r="G597">
        <v>0</v>
      </c>
      <c r="H597" s="2">
        <v>0.58350000000000002</v>
      </c>
    </row>
    <row r="598" spans="1:8" x14ac:dyDescent="0.3">
      <c r="A598" t="s">
        <v>4798</v>
      </c>
      <c r="B598">
        <v>7</v>
      </c>
      <c r="C598">
        <v>53.9</v>
      </c>
      <c r="D598" t="s">
        <v>4799</v>
      </c>
      <c r="E598">
        <v>3613</v>
      </c>
      <c r="F598">
        <v>20</v>
      </c>
      <c r="G598" s="1">
        <v>1.4143499999999999E-116</v>
      </c>
      <c r="H598" s="2">
        <v>0.66949999999999998</v>
      </c>
    </row>
    <row r="599" spans="1:8" x14ac:dyDescent="0.3">
      <c r="A599" t="s">
        <v>2967</v>
      </c>
      <c r="B599">
        <v>7</v>
      </c>
      <c r="C599">
        <v>55.3</v>
      </c>
      <c r="D599" t="s">
        <v>6</v>
      </c>
      <c r="E599">
        <v>1258</v>
      </c>
      <c r="F599">
        <v>0</v>
      </c>
      <c r="G599" t="s">
        <v>4</v>
      </c>
    </row>
    <row r="600" spans="1:8" x14ac:dyDescent="0.3">
      <c r="A600" t="s">
        <v>4306</v>
      </c>
      <c r="B600">
        <v>7</v>
      </c>
      <c r="C600">
        <v>55.7</v>
      </c>
      <c r="D600" t="s">
        <v>4307</v>
      </c>
      <c r="E600">
        <v>1737</v>
      </c>
      <c r="F600">
        <v>20</v>
      </c>
      <c r="G600" s="1">
        <v>2.4480399999999999E-38</v>
      </c>
      <c r="H600" s="2">
        <v>0.46500000000000002</v>
      </c>
    </row>
    <row r="601" spans="1:8" x14ac:dyDescent="0.3">
      <c r="A601" t="s">
        <v>240</v>
      </c>
      <c r="B601">
        <v>7</v>
      </c>
      <c r="C601">
        <v>56.4</v>
      </c>
      <c r="D601" t="s">
        <v>6</v>
      </c>
      <c r="E601">
        <v>2002</v>
      </c>
      <c r="F601">
        <v>0</v>
      </c>
      <c r="G601" t="s">
        <v>4</v>
      </c>
    </row>
    <row r="602" spans="1:8" x14ac:dyDescent="0.3">
      <c r="A602" t="s">
        <v>877</v>
      </c>
      <c r="B602">
        <v>7</v>
      </c>
      <c r="C602">
        <v>63.2</v>
      </c>
      <c r="D602" t="s">
        <v>878</v>
      </c>
      <c r="E602">
        <v>1695</v>
      </c>
      <c r="F602">
        <v>20</v>
      </c>
      <c r="G602" s="1">
        <v>4.8930700000000003E-68</v>
      </c>
      <c r="H602" s="2">
        <v>0.45700000000000002</v>
      </c>
    </row>
    <row r="603" spans="1:8" x14ac:dyDescent="0.3">
      <c r="A603" t="s">
        <v>4248</v>
      </c>
      <c r="B603">
        <v>7</v>
      </c>
      <c r="C603">
        <v>63.6</v>
      </c>
      <c r="D603" t="s">
        <v>4249</v>
      </c>
      <c r="E603">
        <v>4900</v>
      </c>
      <c r="F603">
        <v>20</v>
      </c>
      <c r="G603">
        <v>0</v>
      </c>
      <c r="H603" s="2">
        <v>0.58750000000000002</v>
      </c>
    </row>
    <row r="604" spans="1:8" x14ac:dyDescent="0.3">
      <c r="A604" t="s">
        <v>2943</v>
      </c>
      <c r="B604">
        <v>7</v>
      </c>
      <c r="C604">
        <v>64.099999999999994</v>
      </c>
      <c r="D604" t="s">
        <v>2944</v>
      </c>
      <c r="E604">
        <v>2910</v>
      </c>
      <c r="F604">
        <v>1</v>
      </c>
      <c r="G604" s="1">
        <v>3.2159800000000002E-7</v>
      </c>
      <c r="H604" s="2">
        <v>0.38</v>
      </c>
    </row>
    <row r="605" spans="1:8" x14ac:dyDescent="0.3">
      <c r="A605" t="s">
        <v>5642</v>
      </c>
      <c r="B605">
        <v>7</v>
      </c>
      <c r="C605">
        <v>66.5</v>
      </c>
      <c r="D605" t="s">
        <v>6</v>
      </c>
      <c r="E605">
        <v>4455</v>
      </c>
      <c r="F605">
        <v>0</v>
      </c>
      <c r="G605" t="s">
        <v>4</v>
      </c>
    </row>
    <row r="606" spans="1:8" x14ac:dyDescent="0.3">
      <c r="A606" t="s">
        <v>2230</v>
      </c>
      <c r="B606">
        <v>7</v>
      </c>
      <c r="C606">
        <v>67.099999999999994</v>
      </c>
      <c r="D606" t="s">
        <v>2231</v>
      </c>
      <c r="E606">
        <v>2197</v>
      </c>
      <c r="F606">
        <v>20</v>
      </c>
      <c r="G606" s="1">
        <v>2.6724300000000001E-64</v>
      </c>
      <c r="H606" s="2">
        <v>0.77500000000000002</v>
      </c>
    </row>
    <row r="607" spans="1:8" x14ac:dyDescent="0.3">
      <c r="A607" t="s">
        <v>2465</v>
      </c>
      <c r="B607">
        <v>7</v>
      </c>
      <c r="C607">
        <v>67.099999999999994</v>
      </c>
      <c r="D607" t="s">
        <v>6</v>
      </c>
      <c r="E607">
        <v>1013</v>
      </c>
      <c r="F607">
        <v>0</v>
      </c>
      <c r="G607" t="s">
        <v>4</v>
      </c>
    </row>
    <row r="608" spans="1:8" x14ac:dyDescent="0.3">
      <c r="A608" t="s">
        <v>3254</v>
      </c>
      <c r="B608">
        <v>7</v>
      </c>
      <c r="C608">
        <v>67.099999999999994</v>
      </c>
      <c r="D608" t="s">
        <v>6</v>
      </c>
      <c r="E608">
        <v>1117</v>
      </c>
      <c r="F608">
        <v>0</v>
      </c>
      <c r="G608" t="s">
        <v>4</v>
      </c>
    </row>
    <row r="609" spans="1:8" x14ac:dyDescent="0.3">
      <c r="A609" t="s">
        <v>4028</v>
      </c>
      <c r="B609">
        <v>7</v>
      </c>
      <c r="C609">
        <v>67.099999999999994</v>
      </c>
      <c r="D609" t="s">
        <v>4029</v>
      </c>
      <c r="E609">
        <v>4109</v>
      </c>
      <c r="F609">
        <v>20</v>
      </c>
      <c r="G609" s="1">
        <v>1.3293400000000001E-134</v>
      </c>
      <c r="H609" s="2">
        <v>0.92</v>
      </c>
    </row>
    <row r="610" spans="1:8" x14ac:dyDescent="0.3">
      <c r="A610" t="s">
        <v>499</v>
      </c>
      <c r="B610">
        <v>7</v>
      </c>
      <c r="C610">
        <v>69</v>
      </c>
      <c r="D610" t="s">
        <v>500</v>
      </c>
      <c r="E610">
        <v>2458</v>
      </c>
      <c r="F610">
        <v>20</v>
      </c>
      <c r="G610" s="1">
        <v>3.7058500000000001E-94</v>
      </c>
      <c r="H610" s="2">
        <v>0.60050000000000003</v>
      </c>
    </row>
    <row r="611" spans="1:8" x14ac:dyDescent="0.3">
      <c r="A611" t="s">
        <v>783</v>
      </c>
      <c r="B611">
        <v>7</v>
      </c>
      <c r="C611">
        <v>71.5</v>
      </c>
      <c r="D611" t="s">
        <v>6</v>
      </c>
      <c r="E611">
        <v>683</v>
      </c>
      <c r="F611">
        <v>0</v>
      </c>
      <c r="G611" t="s">
        <v>4</v>
      </c>
    </row>
    <row r="612" spans="1:8" x14ac:dyDescent="0.3">
      <c r="A612" t="s">
        <v>6041</v>
      </c>
      <c r="B612">
        <v>7</v>
      </c>
      <c r="C612">
        <v>71.5</v>
      </c>
      <c r="D612" t="s">
        <v>6042</v>
      </c>
      <c r="E612">
        <v>875</v>
      </c>
      <c r="F612">
        <v>20</v>
      </c>
      <c r="G612" s="1">
        <v>2.7914700000000001E-170</v>
      </c>
      <c r="H612" s="2">
        <v>0.98150000000000004</v>
      </c>
    </row>
    <row r="613" spans="1:8" x14ac:dyDescent="0.3">
      <c r="A613" t="s">
        <v>872</v>
      </c>
      <c r="B613">
        <v>7</v>
      </c>
      <c r="C613">
        <v>80.5</v>
      </c>
      <c r="D613" t="s">
        <v>6</v>
      </c>
      <c r="E613">
        <v>351</v>
      </c>
      <c r="F613">
        <v>0</v>
      </c>
      <c r="G613" t="s">
        <v>4</v>
      </c>
    </row>
    <row r="614" spans="1:8" x14ac:dyDescent="0.3">
      <c r="A614" t="s">
        <v>1346</v>
      </c>
      <c r="B614">
        <v>7</v>
      </c>
      <c r="C614">
        <v>87.6</v>
      </c>
      <c r="D614" t="s">
        <v>6</v>
      </c>
      <c r="E614">
        <v>626</v>
      </c>
      <c r="F614">
        <v>0</v>
      </c>
      <c r="G614" t="s">
        <v>4</v>
      </c>
    </row>
    <row r="615" spans="1:8" x14ac:dyDescent="0.3">
      <c r="A615" t="s">
        <v>912</v>
      </c>
      <c r="B615">
        <v>8</v>
      </c>
      <c r="C615">
        <v>0</v>
      </c>
      <c r="D615" t="s">
        <v>913</v>
      </c>
      <c r="E615">
        <v>2201</v>
      </c>
      <c r="F615">
        <v>20</v>
      </c>
      <c r="G615" s="1">
        <v>7.6057800000000003E-152</v>
      </c>
      <c r="H615" s="2">
        <v>0.73199999999999998</v>
      </c>
    </row>
    <row r="616" spans="1:8" x14ac:dyDescent="0.3">
      <c r="A616" t="s">
        <v>881</v>
      </c>
      <c r="B616">
        <v>8</v>
      </c>
      <c r="C616">
        <v>4.0999999999999996</v>
      </c>
      <c r="D616" t="s">
        <v>6</v>
      </c>
      <c r="E616">
        <v>322</v>
      </c>
      <c r="F616">
        <v>0</v>
      </c>
      <c r="G616" t="s">
        <v>4</v>
      </c>
    </row>
    <row r="617" spans="1:8" x14ac:dyDescent="0.3">
      <c r="A617" t="s">
        <v>1250</v>
      </c>
      <c r="B617">
        <v>8</v>
      </c>
      <c r="C617">
        <v>4.0999999999999996</v>
      </c>
      <c r="D617" t="s">
        <v>6</v>
      </c>
      <c r="E617">
        <v>335</v>
      </c>
      <c r="F617">
        <v>0</v>
      </c>
      <c r="G617" t="s">
        <v>4</v>
      </c>
    </row>
    <row r="618" spans="1:8" x14ac:dyDescent="0.3">
      <c r="A618" t="s">
        <v>3044</v>
      </c>
      <c r="B618">
        <v>8</v>
      </c>
      <c r="C618">
        <v>4.0999999999999996</v>
      </c>
      <c r="D618" t="s">
        <v>6</v>
      </c>
      <c r="E618">
        <v>918</v>
      </c>
      <c r="F618">
        <v>0</v>
      </c>
      <c r="G618" t="s">
        <v>4</v>
      </c>
    </row>
    <row r="619" spans="1:8" x14ac:dyDescent="0.3">
      <c r="A619" t="s">
        <v>1184</v>
      </c>
      <c r="B619">
        <v>8</v>
      </c>
      <c r="C619">
        <v>4.2</v>
      </c>
      <c r="D619" t="s">
        <v>1185</v>
      </c>
      <c r="E619">
        <v>2396</v>
      </c>
      <c r="F619">
        <v>20</v>
      </c>
      <c r="G619" s="1">
        <v>2.0832300000000001E-134</v>
      </c>
      <c r="H619" s="2">
        <v>0.67249999999999999</v>
      </c>
    </row>
    <row r="620" spans="1:8" x14ac:dyDescent="0.3">
      <c r="A620" t="s">
        <v>4956</v>
      </c>
      <c r="B620">
        <v>8</v>
      </c>
      <c r="C620">
        <v>4.2</v>
      </c>
      <c r="D620" t="s">
        <v>4957</v>
      </c>
      <c r="E620">
        <v>1959</v>
      </c>
      <c r="F620">
        <v>20</v>
      </c>
      <c r="G620" s="1">
        <v>1.34127E-112</v>
      </c>
      <c r="H620" s="2">
        <v>0.624</v>
      </c>
    </row>
    <row r="621" spans="1:8" x14ac:dyDescent="0.3">
      <c r="A621" t="s">
        <v>2913</v>
      </c>
      <c r="B621">
        <v>8</v>
      </c>
      <c r="C621">
        <v>4.3</v>
      </c>
      <c r="D621" t="s">
        <v>2914</v>
      </c>
      <c r="E621">
        <v>1848</v>
      </c>
      <c r="F621">
        <v>20</v>
      </c>
      <c r="G621" s="1">
        <v>2.1052099999999998E-136</v>
      </c>
      <c r="H621" s="2">
        <v>0.68100000000000005</v>
      </c>
    </row>
    <row r="622" spans="1:8" x14ac:dyDescent="0.3">
      <c r="A622" t="s">
        <v>3062</v>
      </c>
      <c r="B622">
        <v>8</v>
      </c>
      <c r="C622">
        <v>4.3</v>
      </c>
      <c r="D622" t="s">
        <v>3063</v>
      </c>
      <c r="E622">
        <v>989</v>
      </c>
      <c r="F622">
        <v>20</v>
      </c>
      <c r="G622" s="1">
        <v>1.36733E-41</v>
      </c>
      <c r="H622" s="2">
        <v>0.59599999999999997</v>
      </c>
    </row>
    <row r="623" spans="1:8" x14ac:dyDescent="0.3">
      <c r="A623" t="s">
        <v>3613</v>
      </c>
      <c r="B623">
        <v>8</v>
      </c>
      <c r="C623">
        <v>4.3</v>
      </c>
      <c r="D623" t="s">
        <v>3614</v>
      </c>
      <c r="E623">
        <v>1470</v>
      </c>
      <c r="F623">
        <v>20</v>
      </c>
      <c r="G623" s="1">
        <v>2.8447800000000001E-122</v>
      </c>
      <c r="H623" s="2">
        <v>0.77700000000000002</v>
      </c>
    </row>
    <row r="624" spans="1:8" x14ac:dyDescent="0.3">
      <c r="A624" t="s">
        <v>4868</v>
      </c>
      <c r="B624">
        <v>8</v>
      </c>
      <c r="C624">
        <v>4.3</v>
      </c>
      <c r="D624" t="s">
        <v>4869</v>
      </c>
      <c r="E624">
        <v>4560</v>
      </c>
      <c r="F624">
        <v>20</v>
      </c>
      <c r="G624">
        <v>0</v>
      </c>
      <c r="H624" s="2">
        <v>0.752</v>
      </c>
    </row>
    <row r="625" spans="1:8" x14ac:dyDescent="0.3">
      <c r="A625" t="s">
        <v>4910</v>
      </c>
      <c r="B625">
        <v>8</v>
      </c>
      <c r="C625">
        <v>4.3</v>
      </c>
      <c r="D625" t="s">
        <v>4911</v>
      </c>
      <c r="E625">
        <v>2517</v>
      </c>
      <c r="F625">
        <v>20</v>
      </c>
      <c r="G625" s="1">
        <v>2.1385299999999999E-20</v>
      </c>
      <c r="H625" s="2">
        <v>0.47699999999999998</v>
      </c>
    </row>
    <row r="626" spans="1:8" x14ac:dyDescent="0.3">
      <c r="A626" t="s">
        <v>4336</v>
      </c>
      <c r="B626">
        <v>8</v>
      </c>
      <c r="C626">
        <v>4.4000000000000004</v>
      </c>
      <c r="D626" t="s">
        <v>3063</v>
      </c>
      <c r="E626">
        <v>1371</v>
      </c>
      <c r="F626">
        <v>20</v>
      </c>
      <c r="G626" s="1">
        <v>7.5230500000000003E-122</v>
      </c>
      <c r="H626" s="2">
        <v>0.67500000000000004</v>
      </c>
    </row>
    <row r="627" spans="1:8" x14ac:dyDescent="0.3">
      <c r="A627" t="s">
        <v>1547</v>
      </c>
      <c r="B627">
        <v>8</v>
      </c>
      <c r="C627">
        <v>5.3</v>
      </c>
      <c r="D627" t="s">
        <v>6</v>
      </c>
      <c r="E627">
        <v>1914</v>
      </c>
      <c r="F627">
        <v>0</v>
      </c>
      <c r="G627" t="s">
        <v>4</v>
      </c>
    </row>
    <row r="628" spans="1:8" x14ac:dyDescent="0.3">
      <c r="A628" t="s">
        <v>3299</v>
      </c>
      <c r="B628">
        <v>8</v>
      </c>
      <c r="C628">
        <v>5.3</v>
      </c>
      <c r="D628" t="s">
        <v>3300</v>
      </c>
      <c r="E628">
        <v>2550</v>
      </c>
      <c r="F628">
        <v>20</v>
      </c>
      <c r="G628" s="1">
        <v>4.5174399999999996E-143</v>
      </c>
      <c r="H628" s="2">
        <v>0.70950000000000002</v>
      </c>
    </row>
    <row r="629" spans="1:8" x14ac:dyDescent="0.3">
      <c r="A629" t="s">
        <v>6023</v>
      </c>
      <c r="B629">
        <v>8</v>
      </c>
      <c r="C629">
        <v>6.3</v>
      </c>
      <c r="D629" t="s">
        <v>6</v>
      </c>
      <c r="E629">
        <v>201</v>
      </c>
      <c r="F629">
        <v>0</v>
      </c>
      <c r="G629" t="s">
        <v>4</v>
      </c>
    </row>
    <row r="630" spans="1:8" x14ac:dyDescent="0.3">
      <c r="A630" t="s">
        <v>4165</v>
      </c>
      <c r="B630">
        <v>8</v>
      </c>
      <c r="C630">
        <v>7.3</v>
      </c>
      <c r="D630" t="s">
        <v>4166</v>
      </c>
      <c r="E630">
        <v>3336</v>
      </c>
      <c r="F630">
        <v>20</v>
      </c>
      <c r="G630" s="1">
        <v>4.8358499999999998E-164</v>
      </c>
      <c r="H630" s="2">
        <v>0.78949999999999998</v>
      </c>
    </row>
    <row r="631" spans="1:8" x14ac:dyDescent="0.3">
      <c r="A631" t="s">
        <v>4639</v>
      </c>
      <c r="B631">
        <v>8</v>
      </c>
      <c r="C631">
        <v>9</v>
      </c>
      <c r="D631" t="s">
        <v>4640</v>
      </c>
      <c r="E631">
        <v>2150</v>
      </c>
      <c r="F631">
        <v>20</v>
      </c>
      <c r="G631" s="1">
        <v>3.0205900000000002E-12</v>
      </c>
      <c r="H631" s="2">
        <v>0.42099999999999999</v>
      </c>
    </row>
    <row r="632" spans="1:8" x14ac:dyDescent="0.3">
      <c r="A632" t="s">
        <v>5179</v>
      </c>
      <c r="B632">
        <v>8</v>
      </c>
      <c r="C632">
        <v>9</v>
      </c>
      <c r="D632" t="s">
        <v>5180</v>
      </c>
      <c r="E632">
        <v>3341</v>
      </c>
      <c r="F632">
        <v>20</v>
      </c>
      <c r="G632" s="1">
        <v>1.3815800000000001E-118</v>
      </c>
      <c r="H632" s="2">
        <v>0.56299999999999994</v>
      </c>
    </row>
    <row r="633" spans="1:8" x14ac:dyDescent="0.3">
      <c r="A633" t="s">
        <v>5296</v>
      </c>
      <c r="B633">
        <v>8</v>
      </c>
      <c r="C633">
        <v>9</v>
      </c>
      <c r="D633" t="s">
        <v>5297</v>
      </c>
      <c r="E633">
        <v>5909</v>
      </c>
      <c r="F633">
        <v>20</v>
      </c>
      <c r="G633" s="1">
        <v>8.9154599999999996E-103</v>
      </c>
      <c r="H633" s="2">
        <v>0.69299999999999995</v>
      </c>
    </row>
    <row r="634" spans="1:8" x14ac:dyDescent="0.3">
      <c r="A634" t="s">
        <v>3898</v>
      </c>
      <c r="B634">
        <v>8</v>
      </c>
      <c r="C634">
        <v>9.3000000000000007</v>
      </c>
      <c r="D634" t="s">
        <v>3899</v>
      </c>
      <c r="E634">
        <v>2067</v>
      </c>
      <c r="F634">
        <v>20</v>
      </c>
      <c r="G634" s="1">
        <v>5.3404499999999996E-59</v>
      </c>
      <c r="H634" s="2">
        <v>0.56799999999999995</v>
      </c>
    </row>
    <row r="635" spans="1:8" x14ac:dyDescent="0.3">
      <c r="A635" t="s">
        <v>3411</v>
      </c>
      <c r="B635">
        <v>8</v>
      </c>
      <c r="C635">
        <v>11.5</v>
      </c>
      <c r="D635" t="s">
        <v>3412</v>
      </c>
      <c r="E635">
        <v>901</v>
      </c>
      <c r="F635">
        <v>20</v>
      </c>
      <c r="G635" s="1">
        <v>5.2518299999999996E-10</v>
      </c>
      <c r="H635" s="2">
        <v>0.44650000000000001</v>
      </c>
    </row>
    <row r="636" spans="1:8" x14ac:dyDescent="0.3">
      <c r="A636" t="s">
        <v>3688</v>
      </c>
      <c r="B636">
        <v>8</v>
      </c>
      <c r="C636">
        <v>11.5</v>
      </c>
      <c r="D636" t="s">
        <v>3689</v>
      </c>
      <c r="E636">
        <v>2726</v>
      </c>
      <c r="F636">
        <v>9</v>
      </c>
      <c r="G636" s="1">
        <v>5.2169900000000002E-28</v>
      </c>
      <c r="H636" s="2">
        <v>0.43669999999999998</v>
      </c>
    </row>
    <row r="637" spans="1:8" x14ac:dyDescent="0.3">
      <c r="A637" t="s">
        <v>286</v>
      </c>
      <c r="B637">
        <v>8</v>
      </c>
      <c r="C637">
        <v>11.9</v>
      </c>
      <c r="D637" t="s">
        <v>6</v>
      </c>
      <c r="E637">
        <v>594</v>
      </c>
      <c r="F637">
        <v>0</v>
      </c>
      <c r="G637" t="s">
        <v>4</v>
      </c>
    </row>
    <row r="638" spans="1:8" x14ac:dyDescent="0.3">
      <c r="A638" t="s">
        <v>2114</v>
      </c>
      <c r="B638">
        <v>8</v>
      </c>
      <c r="C638">
        <v>11.9</v>
      </c>
      <c r="D638" t="s">
        <v>2115</v>
      </c>
      <c r="E638">
        <v>1304</v>
      </c>
      <c r="F638">
        <v>20</v>
      </c>
      <c r="G638" s="1">
        <v>3.1363599999999998E-29</v>
      </c>
      <c r="H638" s="2">
        <v>0.45400000000000001</v>
      </c>
    </row>
    <row r="639" spans="1:8" x14ac:dyDescent="0.3">
      <c r="A639" t="s">
        <v>6005</v>
      </c>
      <c r="B639">
        <v>8</v>
      </c>
      <c r="C639">
        <v>11.9</v>
      </c>
      <c r="D639" t="s">
        <v>6</v>
      </c>
      <c r="E639">
        <v>270</v>
      </c>
      <c r="F639">
        <v>0</v>
      </c>
      <c r="G639" t="s">
        <v>4</v>
      </c>
    </row>
    <row r="640" spans="1:8" x14ac:dyDescent="0.3">
      <c r="A640" t="s">
        <v>1464</v>
      </c>
      <c r="B640">
        <v>8</v>
      </c>
      <c r="C640">
        <v>17.2</v>
      </c>
      <c r="D640" t="s">
        <v>823</v>
      </c>
      <c r="E640">
        <v>1294</v>
      </c>
      <c r="F640">
        <v>20</v>
      </c>
      <c r="G640">
        <v>0</v>
      </c>
      <c r="H640" s="2">
        <v>0.70499999999999996</v>
      </c>
    </row>
    <row r="641" spans="1:8" x14ac:dyDescent="0.3">
      <c r="A641" t="s">
        <v>263</v>
      </c>
      <c r="B641">
        <v>8</v>
      </c>
      <c r="C641">
        <v>17.7</v>
      </c>
      <c r="D641" t="s">
        <v>264</v>
      </c>
      <c r="E641">
        <v>611</v>
      </c>
      <c r="F641">
        <v>18</v>
      </c>
      <c r="G641" s="1">
        <v>1.31504E-114</v>
      </c>
      <c r="H641" s="2">
        <v>0.77780000000000005</v>
      </c>
    </row>
    <row r="642" spans="1:8" x14ac:dyDescent="0.3">
      <c r="A642" t="s">
        <v>796</v>
      </c>
      <c r="B642">
        <v>8</v>
      </c>
      <c r="C642">
        <v>17.7</v>
      </c>
      <c r="D642" t="s">
        <v>797</v>
      </c>
      <c r="E642">
        <v>761</v>
      </c>
      <c r="F642">
        <v>20</v>
      </c>
      <c r="G642" s="1">
        <v>5.0284300000000001E-95</v>
      </c>
      <c r="H642" s="2">
        <v>0.73750000000000004</v>
      </c>
    </row>
    <row r="643" spans="1:8" x14ac:dyDescent="0.3">
      <c r="A643" t="s">
        <v>822</v>
      </c>
      <c r="B643">
        <v>8</v>
      </c>
      <c r="C643">
        <v>17.7</v>
      </c>
      <c r="D643" t="s">
        <v>823</v>
      </c>
      <c r="E643">
        <v>566</v>
      </c>
      <c r="F643">
        <v>18</v>
      </c>
      <c r="G643" s="1">
        <v>2.1959199999999999E-104</v>
      </c>
      <c r="H643" s="2">
        <v>0.75390000000000001</v>
      </c>
    </row>
    <row r="644" spans="1:8" x14ac:dyDescent="0.3">
      <c r="A644" t="s">
        <v>894</v>
      </c>
      <c r="B644">
        <v>8</v>
      </c>
      <c r="C644">
        <v>17.7</v>
      </c>
      <c r="D644" t="s">
        <v>895</v>
      </c>
      <c r="E644">
        <v>1311</v>
      </c>
      <c r="F644">
        <v>20</v>
      </c>
      <c r="G644" s="1">
        <v>4.9836799999999999E-67</v>
      </c>
      <c r="H644" s="2">
        <v>0.56950000000000001</v>
      </c>
    </row>
    <row r="645" spans="1:8" x14ac:dyDescent="0.3">
      <c r="A645" t="s">
        <v>4710</v>
      </c>
      <c r="B645">
        <v>8</v>
      </c>
      <c r="C645">
        <v>17.7</v>
      </c>
      <c r="D645" t="s">
        <v>6</v>
      </c>
      <c r="E645">
        <v>3774</v>
      </c>
      <c r="F645">
        <v>0</v>
      </c>
      <c r="G645" t="s">
        <v>4</v>
      </c>
    </row>
    <row r="646" spans="1:8" x14ac:dyDescent="0.3">
      <c r="A646" t="s">
        <v>5307</v>
      </c>
      <c r="B646">
        <v>8</v>
      </c>
      <c r="C646">
        <v>17.7</v>
      </c>
      <c r="D646" t="s">
        <v>5308</v>
      </c>
      <c r="E646">
        <v>2762</v>
      </c>
      <c r="F646">
        <v>20</v>
      </c>
      <c r="G646" s="1">
        <v>1.06538E-36</v>
      </c>
      <c r="H646" s="2">
        <v>0.54949999999999999</v>
      </c>
    </row>
    <row r="647" spans="1:8" x14ac:dyDescent="0.3">
      <c r="A647" t="s">
        <v>2619</v>
      </c>
      <c r="B647">
        <v>8</v>
      </c>
      <c r="C647">
        <v>20.3</v>
      </c>
      <c r="D647" t="s">
        <v>6</v>
      </c>
      <c r="E647">
        <v>1135</v>
      </c>
      <c r="F647">
        <v>0</v>
      </c>
      <c r="G647" t="s">
        <v>4</v>
      </c>
    </row>
    <row r="648" spans="1:8" x14ac:dyDescent="0.3">
      <c r="A648" t="s">
        <v>1133</v>
      </c>
      <c r="B648">
        <v>8</v>
      </c>
      <c r="C648">
        <v>22.5</v>
      </c>
      <c r="D648" t="s">
        <v>1134</v>
      </c>
      <c r="E648">
        <v>682</v>
      </c>
      <c r="F648">
        <v>20</v>
      </c>
      <c r="G648" s="1">
        <v>1.99448E-38</v>
      </c>
      <c r="H648" s="2">
        <v>0.67300000000000004</v>
      </c>
    </row>
    <row r="649" spans="1:8" x14ac:dyDescent="0.3">
      <c r="A649" t="s">
        <v>2096</v>
      </c>
      <c r="B649">
        <v>8</v>
      </c>
      <c r="C649">
        <v>22.8</v>
      </c>
      <c r="D649" t="s">
        <v>6</v>
      </c>
      <c r="E649">
        <v>1432</v>
      </c>
      <c r="F649">
        <v>0</v>
      </c>
      <c r="G649" t="s">
        <v>4</v>
      </c>
    </row>
    <row r="650" spans="1:8" x14ac:dyDescent="0.3">
      <c r="A650" t="s">
        <v>2813</v>
      </c>
      <c r="B650">
        <v>8</v>
      </c>
      <c r="C650">
        <v>22.8</v>
      </c>
      <c r="D650" t="s">
        <v>6</v>
      </c>
      <c r="E650">
        <v>1019</v>
      </c>
      <c r="F650">
        <v>0</v>
      </c>
      <c r="G650" t="s">
        <v>4</v>
      </c>
    </row>
    <row r="651" spans="1:8" x14ac:dyDescent="0.3">
      <c r="A651" t="s">
        <v>3059</v>
      </c>
      <c r="B651">
        <v>8</v>
      </c>
      <c r="C651">
        <v>22.8</v>
      </c>
      <c r="D651" t="s">
        <v>6</v>
      </c>
      <c r="E651">
        <v>916</v>
      </c>
      <c r="F651">
        <v>0</v>
      </c>
      <c r="G651" t="s">
        <v>4</v>
      </c>
    </row>
    <row r="652" spans="1:8" x14ac:dyDescent="0.3">
      <c r="A652" t="s">
        <v>5363</v>
      </c>
      <c r="B652">
        <v>8</v>
      </c>
      <c r="C652">
        <v>22.8</v>
      </c>
      <c r="D652" t="s">
        <v>5364</v>
      </c>
      <c r="E652">
        <v>3268</v>
      </c>
      <c r="F652">
        <v>20</v>
      </c>
      <c r="G652" s="1">
        <v>1.58862E-18</v>
      </c>
      <c r="H652" s="2">
        <v>0.39</v>
      </c>
    </row>
    <row r="653" spans="1:8" x14ac:dyDescent="0.3">
      <c r="A653" t="s">
        <v>663</v>
      </c>
      <c r="B653">
        <v>8</v>
      </c>
      <c r="C653">
        <v>23.1</v>
      </c>
      <c r="D653" t="s">
        <v>664</v>
      </c>
      <c r="E653">
        <v>588</v>
      </c>
      <c r="F653">
        <v>20</v>
      </c>
      <c r="G653" s="1">
        <v>1.39903E-51</v>
      </c>
      <c r="H653" s="2">
        <v>0.72699999999999998</v>
      </c>
    </row>
    <row r="654" spans="1:8" x14ac:dyDescent="0.3">
      <c r="A654" t="s">
        <v>47</v>
      </c>
      <c r="B654">
        <v>8</v>
      </c>
      <c r="C654">
        <v>24.2</v>
      </c>
      <c r="D654" t="s">
        <v>6</v>
      </c>
      <c r="E654">
        <v>318</v>
      </c>
      <c r="F654">
        <v>0</v>
      </c>
      <c r="G654" t="s">
        <v>4</v>
      </c>
    </row>
    <row r="655" spans="1:8" x14ac:dyDescent="0.3">
      <c r="A655" t="s">
        <v>3770</v>
      </c>
      <c r="B655">
        <v>8</v>
      </c>
      <c r="C655">
        <v>24.2</v>
      </c>
      <c r="D655" t="s">
        <v>3771</v>
      </c>
      <c r="E655">
        <v>2674</v>
      </c>
      <c r="F655">
        <v>20</v>
      </c>
      <c r="G655">
        <v>0</v>
      </c>
      <c r="H655" s="2">
        <v>0.74650000000000005</v>
      </c>
    </row>
    <row r="656" spans="1:8" x14ac:dyDescent="0.3">
      <c r="A656" t="s">
        <v>4117</v>
      </c>
      <c r="B656">
        <v>8</v>
      </c>
      <c r="C656">
        <v>24.2</v>
      </c>
      <c r="D656" t="s">
        <v>6</v>
      </c>
      <c r="E656">
        <v>952</v>
      </c>
      <c r="F656">
        <v>0</v>
      </c>
      <c r="G656" t="s">
        <v>4</v>
      </c>
    </row>
    <row r="657" spans="1:8" x14ac:dyDescent="0.3">
      <c r="A657" t="s">
        <v>4844</v>
      </c>
      <c r="B657">
        <v>8</v>
      </c>
      <c r="C657">
        <v>24.2</v>
      </c>
      <c r="D657" t="s">
        <v>4845</v>
      </c>
      <c r="E657">
        <v>4019</v>
      </c>
      <c r="F657">
        <v>20</v>
      </c>
      <c r="G657">
        <v>0</v>
      </c>
      <c r="H657" s="2">
        <v>0.77300000000000002</v>
      </c>
    </row>
    <row r="658" spans="1:8" x14ac:dyDescent="0.3">
      <c r="A658" t="s">
        <v>919</v>
      </c>
      <c r="B658">
        <v>8</v>
      </c>
      <c r="C658">
        <v>31</v>
      </c>
      <c r="D658" t="s">
        <v>6</v>
      </c>
      <c r="E658">
        <v>626</v>
      </c>
      <c r="F658">
        <v>0</v>
      </c>
      <c r="G658" t="s">
        <v>4</v>
      </c>
    </row>
    <row r="659" spans="1:8" x14ac:dyDescent="0.3">
      <c r="A659" t="s">
        <v>2976</v>
      </c>
      <c r="B659">
        <v>8</v>
      </c>
      <c r="C659">
        <v>31</v>
      </c>
      <c r="D659" t="s">
        <v>2977</v>
      </c>
      <c r="E659">
        <v>2191</v>
      </c>
      <c r="F659">
        <v>20</v>
      </c>
      <c r="G659" s="1">
        <v>8.1645500000000004E-114</v>
      </c>
      <c r="H659" s="2">
        <v>0.83550000000000002</v>
      </c>
    </row>
    <row r="660" spans="1:8" x14ac:dyDescent="0.3">
      <c r="A660" t="s">
        <v>5541</v>
      </c>
      <c r="B660">
        <v>8</v>
      </c>
      <c r="C660">
        <v>33.299999999999997</v>
      </c>
      <c r="D660" t="s">
        <v>5542</v>
      </c>
      <c r="E660">
        <v>4869</v>
      </c>
      <c r="F660">
        <v>20</v>
      </c>
      <c r="G660" s="1">
        <v>1.5400299999999999E-153</v>
      </c>
      <c r="H660" s="2">
        <v>0.77900000000000003</v>
      </c>
    </row>
    <row r="661" spans="1:8" x14ac:dyDescent="0.3">
      <c r="A661" t="s">
        <v>2406</v>
      </c>
      <c r="B661">
        <v>8</v>
      </c>
      <c r="C661">
        <v>33.4</v>
      </c>
      <c r="D661" t="s">
        <v>6</v>
      </c>
      <c r="E661">
        <v>1997</v>
      </c>
      <c r="F661">
        <v>0</v>
      </c>
      <c r="G661" t="s">
        <v>4</v>
      </c>
    </row>
    <row r="662" spans="1:8" x14ac:dyDescent="0.3">
      <c r="A662" t="s">
        <v>2457</v>
      </c>
      <c r="B662">
        <v>8</v>
      </c>
      <c r="C662">
        <v>33.4</v>
      </c>
      <c r="D662" t="s">
        <v>2458</v>
      </c>
      <c r="E662">
        <v>1055</v>
      </c>
      <c r="F662">
        <v>20</v>
      </c>
      <c r="G662" s="1">
        <v>4.7358499999999998E-27</v>
      </c>
      <c r="H662" s="2">
        <v>0.77949999999999997</v>
      </c>
    </row>
    <row r="663" spans="1:8" x14ac:dyDescent="0.3">
      <c r="A663" t="s">
        <v>2537</v>
      </c>
      <c r="B663">
        <v>8</v>
      </c>
      <c r="C663">
        <v>33.4</v>
      </c>
      <c r="D663" t="s">
        <v>2538</v>
      </c>
      <c r="E663">
        <v>1533</v>
      </c>
      <c r="F663">
        <v>20</v>
      </c>
      <c r="G663" s="1">
        <v>2.9788599999999998E-53</v>
      </c>
      <c r="H663" s="2">
        <v>0.64</v>
      </c>
    </row>
    <row r="664" spans="1:8" x14ac:dyDescent="0.3">
      <c r="A664" t="s">
        <v>2052</v>
      </c>
      <c r="B664">
        <v>8</v>
      </c>
      <c r="C664">
        <v>35.6</v>
      </c>
      <c r="D664" t="s">
        <v>6</v>
      </c>
      <c r="E664">
        <v>927</v>
      </c>
      <c r="F664">
        <v>0</v>
      </c>
      <c r="G664" t="s">
        <v>4</v>
      </c>
    </row>
    <row r="665" spans="1:8" x14ac:dyDescent="0.3">
      <c r="A665" t="s">
        <v>883</v>
      </c>
      <c r="B665">
        <v>8</v>
      </c>
      <c r="C665">
        <v>39.1</v>
      </c>
      <c r="D665" t="s">
        <v>884</v>
      </c>
      <c r="E665">
        <v>1537</v>
      </c>
      <c r="F665">
        <v>20</v>
      </c>
      <c r="G665" s="1">
        <v>3.1766100000000001E-71</v>
      </c>
      <c r="H665" s="2">
        <v>0.60299999999999998</v>
      </c>
    </row>
    <row r="666" spans="1:8" x14ac:dyDescent="0.3">
      <c r="A666" t="s">
        <v>5199</v>
      </c>
      <c r="B666">
        <v>8</v>
      </c>
      <c r="C666">
        <v>39.1</v>
      </c>
      <c r="D666" t="s">
        <v>6</v>
      </c>
      <c r="E666">
        <v>4419</v>
      </c>
      <c r="F666">
        <v>0</v>
      </c>
      <c r="G666" t="s">
        <v>4</v>
      </c>
    </row>
    <row r="667" spans="1:8" x14ac:dyDescent="0.3">
      <c r="A667" t="s">
        <v>581</v>
      </c>
      <c r="B667">
        <v>8</v>
      </c>
      <c r="C667">
        <v>41.6</v>
      </c>
      <c r="D667" t="s">
        <v>6</v>
      </c>
      <c r="E667">
        <v>327</v>
      </c>
      <c r="F667">
        <v>0</v>
      </c>
      <c r="G667" t="s">
        <v>4</v>
      </c>
    </row>
    <row r="668" spans="1:8" x14ac:dyDescent="0.3">
      <c r="A668" t="s">
        <v>3373</v>
      </c>
      <c r="B668">
        <v>8</v>
      </c>
      <c r="C668">
        <v>41.6</v>
      </c>
      <c r="D668" t="s">
        <v>3374</v>
      </c>
      <c r="E668">
        <v>3941</v>
      </c>
      <c r="F668">
        <v>20</v>
      </c>
      <c r="G668">
        <v>0</v>
      </c>
      <c r="H668" s="2">
        <v>0.72899999999999998</v>
      </c>
    </row>
    <row r="669" spans="1:8" x14ac:dyDescent="0.3">
      <c r="A669" t="s">
        <v>5530</v>
      </c>
      <c r="B669">
        <v>8</v>
      </c>
      <c r="C669">
        <v>42.5</v>
      </c>
      <c r="D669" t="s">
        <v>6</v>
      </c>
      <c r="E669">
        <v>2688</v>
      </c>
      <c r="F669">
        <v>0</v>
      </c>
      <c r="G669" t="s">
        <v>4</v>
      </c>
    </row>
    <row r="670" spans="1:8" x14ac:dyDescent="0.3">
      <c r="A670" t="s">
        <v>975</v>
      </c>
      <c r="B670">
        <v>8</v>
      </c>
      <c r="C670">
        <v>44</v>
      </c>
      <c r="D670" t="s">
        <v>976</v>
      </c>
      <c r="E670">
        <v>309</v>
      </c>
      <c r="F670">
        <v>20</v>
      </c>
      <c r="G670" s="1">
        <v>3.3011299999999998E-10</v>
      </c>
      <c r="H670" s="2">
        <v>0.74350000000000005</v>
      </c>
    </row>
    <row r="671" spans="1:8" x14ac:dyDescent="0.3">
      <c r="A671" t="s">
        <v>2748</v>
      </c>
      <c r="B671">
        <v>8</v>
      </c>
      <c r="C671">
        <v>44</v>
      </c>
      <c r="D671" t="s">
        <v>2749</v>
      </c>
      <c r="E671">
        <v>891</v>
      </c>
      <c r="F671">
        <v>20</v>
      </c>
      <c r="G671" s="1">
        <v>3.4243499999999999E-38</v>
      </c>
      <c r="H671" s="2">
        <v>0.66600000000000004</v>
      </c>
    </row>
    <row r="672" spans="1:8" x14ac:dyDescent="0.3">
      <c r="A672" t="s">
        <v>1571</v>
      </c>
      <c r="B672">
        <v>8</v>
      </c>
      <c r="C672">
        <v>44.4</v>
      </c>
      <c r="D672" t="s">
        <v>1572</v>
      </c>
      <c r="E672">
        <v>1673</v>
      </c>
      <c r="F672">
        <v>20</v>
      </c>
      <c r="G672" s="1">
        <v>2.0868299999999999E-71</v>
      </c>
      <c r="H672" s="2">
        <v>0.61599999999999999</v>
      </c>
    </row>
    <row r="673" spans="1:8" x14ac:dyDescent="0.3">
      <c r="A673" t="s">
        <v>668</v>
      </c>
      <c r="B673">
        <v>8</v>
      </c>
      <c r="C673">
        <v>44.7</v>
      </c>
      <c r="D673" t="s">
        <v>6</v>
      </c>
      <c r="E673">
        <v>425</v>
      </c>
      <c r="F673">
        <v>0</v>
      </c>
      <c r="G673" t="s">
        <v>4</v>
      </c>
    </row>
    <row r="674" spans="1:8" x14ac:dyDescent="0.3">
      <c r="A674" t="s">
        <v>1349</v>
      </c>
      <c r="B674">
        <v>8</v>
      </c>
      <c r="C674">
        <v>44.7</v>
      </c>
      <c r="D674" t="s">
        <v>6</v>
      </c>
      <c r="E674">
        <v>439</v>
      </c>
      <c r="F674">
        <v>0</v>
      </c>
      <c r="G674" t="s">
        <v>4</v>
      </c>
    </row>
    <row r="675" spans="1:8" x14ac:dyDescent="0.3">
      <c r="A675" t="s">
        <v>1977</v>
      </c>
      <c r="B675">
        <v>8</v>
      </c>
      <c r="C675">
        <v>44.7</v>
      </c>
      <c r="D675" t="s">
        <v>6</v>
      </c>
      <c r="E675">
        <v>859</v>
      </c>
      <c r="F675">
        <v>0</v>
      </c>
      <c r="G675" t="s">
        <v>4</v>
      </c>
    </row>
    <row r="676" spans="1:8" x14ac:dyDescent="0.3">
      <c r="A676" t="s">
        <v>1978</v>
      </c>
      <c r="B676">
        <v>8</v>
      </c>
      <c r="C676">
        <v>44.7</v>
      </c>
      <c r="D676" t="s">
        <v>6</v>
      </c>
      <c r="E676">
        <v>529</v>
      </c>
      <c r="F676">
        <v>0</v>
      </c>
      <c r="G676" t="s">
        <v>4</v>
      </c>
    </row>
    <row r="677" spans="1:8" x14ac:dyDescent="0.3">
      <c r="A677" t="s">
        <v>3446</v>
      </c>
      <c r="B677">
        <v>8</v>
      </c>
      <c r="C677">
        <v>44.7</v>
      </c>
      <c r="D677" t="s">
        <v>3447</v>
      </c>
      <c r="E677">
        <v>2249</v>
      </c>
      <c r="F677">
        <v>20</v>
      </c>
      <c r="G677" s="1">
        <v>7.19996E-89</v>
      </c>
      <c r="H677" s="2">
        <v>0.67249999999999999</v>
      </c>
    </row>
    <row r="678" spans="1:8" x14ac:dyDescent="0.3">
      <c r="A678" t="s">
        <v>4964</v>
      </c>
      <c r="B678">
        <v>8</v>
      </c>
      <c r="C678">
        <v>44.7</v>
      </c>
      <c r="D678" t="s">
        <v>4965</v>
      </c>
      <c r="E678">
        <v>6172</v>
      </c>
      <c r="F678">
        <v>20</v>
      </c>
      <c r="G678" s="1">
        <v>4.0623300000000002E-98</v>
      </c>
      <c r="H678" s="2">
        <v>0.75349999999999995</v>
      </c>
    </row>
    <row r="679" spans="1:8" x14ac:dyDescent="0.3">
      <c r="A679" t="s">
        <v>5380</v>
      </c>
      <c r="B679">
        <v>8</v>
      </c>
      <c r="C679">
        <v>44.7</v>
      </c>
      <c r="D679" t="s">
        <v>5381</v>
      </c>
      <c r="E679">
        <v>6724</v>
      </c>
      <c r="F679">
        <v>20</v>
      </c>
      <c r="G679">
        <v>0</v>
      </c>
      <c r="H679" s="2">
        <v>0.83899999999999997</v>
      </c>
    </row>
    <row r="680" spans="1:8" x14ac:dyDescent="0.3">
      <c r="A680" t="s">
        <v>5274</v>
      </c>
      <c r="B680">
        <v>8</v>
      </c>
      <c r="C680">
        <v>44.9</v>
      </c>
      <c r="D680" t="s">
        <v>5275</v>
      </c>
      <c r="E680">
        <v>7671</v>
      </c>
      <c r="F680">
        <v>20</v>
      </c>
      <c r="G680" s="1">
        <v>1.7813000000000001E-159</v>
      </c>
      <c r="H680" s="2">
        <v>0.76249999999999996</v>
      </c>
    </row>
    <row r="681" spans="1:8" x14ac:dyDescent="0.3">
      <c r="A681" t="s">
        <v>650</v>
      </c>
      <c r="B681">
        <v>8</v>
      </c>
      <c r="C681">
        <v>45.3</v>
      </c>
      <c r="D681" t="s">
        <v>6</v>
      </c>
      <c r="E681">
        <v>513</v>
      </c>
      <c r="F681">
        <v>0</v>
      </c>
      <c r="G681" t="s">
        <v>4</v>
      </c>
    </row>
    <row r="682" spans="1:8" x14ac:dyDescent="0.3">
      <c r="A682" t="s">
        <v>1345</v>
      </c>
      <c r="B682">
        <v>8</v>
      </c>
      <c r="C682">
        <v>45.3</v>
      </c>
      <c r="D682" t="s">
        <v>6</v>
      </c>
      <c r="E682">
        <v>423</v>
      </c>
      <c r="F682">
        <v>0</v>
      </c>
      <c r="G682" t="s">
        <v>4</v>
      </c>
    </row>
    <row r="683" spans="1:8" x14ac:dyDescent="0.3">
      <c r="A683" t="s">
        <v>1952</v>
      </c>
      <c r="B683">
        <v>8</v>
      </c>
      <c r="C683">
        <v>45.3</v>
      </c>
      <c r="D683" t="s">
        <v>6</v>
      </c>
      <c r="E683">
        <v>436</v>
      </c>
      <c r="F683">
        <v>0</v>
      </c>
      <c r="G683" t="s">
        <v>4</v>
      </c>
    </row>
    <row r="684" spans="1:8" x14ac:dyDescent="0.3">
      <c r="A684" t="s">
        <v>2972</v>
      </c>
      <c r="B684">
        <v>8</v>
      </c>
      <c r="C684">
        <v>45.3</v>
      </c>
      <c r="D684" t="s">
        <v>2973</v>
      </c>
      <c r="E684">
        <v>2718</v>
      </c>
      <c r="F684">
        <v>20</v>
      </c>
      <c r="G684" s="1">
        <v>2.6426699999999999E-173</v>
      </c>
      <c r="H684" s="2">
        <v>0.67500000000000004</v>
      </c>
    </row>
    <row r="685" spans="1:8" x14ac:dyDescent="0.3">
      <c r="A685" t="s">
        <v>3979</v>
      </c>
      <c r="B685">
        <v>8</v>
      </c>
      <c r="C685">
        <v>45.3</v>
      </c>
      <c r="D685" t="s">
        <v>3980</v>
      </c>
      <c r="E685">
        <v>1117</v>
      </c>
      <c r="F685">
        <v>20</v>
      </c>
      <c r="G685" s="1">
        <v>1.08409E-109</v>
      </c>
      <c r="H685" s="2">
        <v>0.752</v>
      </c>
    </row>
    <row r="686" spans="1:8" s="5" customFormat="1" x14ac:dyDescent="0.3">
      <c r="A686" s="5" t="s">
        <v>5943</v>
      </c>
      <c r="B686" s="5">
        <v>8</v>
      </c>
      <c r="C686" s="5">
        <v>45.4</v>
      </c>
      <c r="D686" s="5" t="s">
        <v>226</v>
      </c>
      <c r="E686" s="5">
        <v>1516</v>
      </c>
      <c r="F686" s="5">
        <v>1</v>
      </c>
      <c r="G686" s="6">
        <v>4.7319799999999999E-11</v>
      </c>
      <c r="H686" s="7">
        <v>0.67</v>
      </c>
    </row>
    <row r="687" spans="1:8" x14ac:dyDescent="0.3">
      <c r="A687" t="s">
        <v>1249</v>
      </c>
      <c r="B687">
        <v>8</v>
      </c>
      <c r="C687">
        <v>47</v>
      </c>
      <c r="D687" t="s">
        <v>6</v>
      </c>
      <c r="E687">
        <v>2520</v>
      </c>
      <c r="F687">
        <v>0</v>
      </c>
      <c r="G687" t="s">
        <v>4</v>
      </c>
    </row>
    <row r="688" spans="1:8" x14ac:dyDescent="0.3">
      <c r="A688" t="s">
        <v>737</v>
      </c>
      <c r="B688">
        <v>8</v>
      </c>
      <c r="C688">
        <v>47.8</v>
      </c>
      <c r="D688" t="s">
        <v>6</v>
      </c>
      <c r="E688">
        <v>560</v>
      </c>
      <c r="F688">
        <v>0</v>
      </c>
      <c r="G688" t="s">
        <v>4</v>
      </c>
    </row>
    <row r="689" spans="1:8" x14ac:dyDescent="0.3">
      <c r="A689" t="s">
        <v>785</v>
      </c>
      <c r="B689">
        <v>8</v>
      </c>
      <c r="C689">
        <v>47.8</v>
      </c>
      <c r="D689" t="s">
        <v>6</v>
      </c>
      <c r="E689">
        <v>478</v>
      </c>
      <c r="F689">
        <v>0</v>
      </c>
      <c r="G689" t="s">
        <v>4</v>
      </c>
    </row>
    <row r="690" spans="1:8" x14ac:dyDescent="0.3">
      <c r="A690" t="s">
        <v>4139</v>
      </c>
      <c r="B690">
        <v>8</v>
      </c>
      <c r="C690">
        <v>48.6</v>
      </c>
      <c r="D690" t="s">
        <v>1168</v>
      </c>
      <c r="E690">
        <v>3774</v>
      </c>
      <c r="F690">
        <v>20</v>
      </c>
      <c r="G690" s="1">
        <v>3.7082099999999999E-176</v>
      </c>
      <c r="H690" s="2">
        <v>0.89449999999999996</v>
      </c>
    </row>
    <row r="691" spans="1:8" x14ac:dyDescent="0.3">
      <c r="A691" t="s">
        <v>2942</v>
      </c>
      <c r="B691">
        <v>8</v>
      </c>
      <c r="C691">
        <v>55.9</v>
      </c>
      <c r="D691" t="s">
        <v>6</v>
      </c>
      <c r="E691">
        <v>2263</v>
      </c>
      <c r="F691">
        <v>0</v>
      </c>
      <c r="G691" t="s">
        <v>4</v>
      </c>
    </row>
    <row r="692" spans="1:8" x14ac:dyDescent="0.3">
      <c r="A692" t="s">
        <v>3203</v>
      </c>
      <c r="B692">
        <v>8</v>
      </c>
      <c r="C692">
        <v>55.9</v>
      </c>
      <c r="D692" t="s">
        <v>3204</v>
      </c>
      <c r="E692">
        <v>2103</v>
      </c>
      <c r="F692">
        <v>20</v>
      </c>
      <c r="G692" s="1">
        <v>2.6350800000000001E-154</v>
      </c>
      <c r="H692" s="2">
        <v>0.59199999999999997</v>
      </c>
    </row>
    <row r="693" spans="1:8" x14ac:dyDescent="0.3">
      <c r="A693" t="s">
        <v>5000</v>
      </c>
      <c r="B693">
        <v>8</v>
      </c>
      <c r="C693">
        <v>55.9</v>
      </c>
      <c r="D693" t="s">
        <v>5001</v>
      </c>
      <c r="E693">
        <v>3606</v>
      </c>
      <c r="F693">
        <v>20</v>
      </c>
      <c r="G693" s="1">
        <v>5.7078300000000005E-17</v>
      </c>
      <c r="H693" s="2">
        <v>0.66100000000000003</v>
      </c>
    </row>
    <row r="694" spans="1:8" x14ac:dyDescent="0.3">
      <c r="A694" t="s">
        <v>703</v>
      </c>
      <c r="B694">
        <v>8</v>
      </c>
      <c r="C694">
        <v>56.1</v>
      </c>
      <c r="D694" t="s">
        <v>704</v>
      </c>
      <c r="E694">
        <v>477</v>
      </c>
      <c r="F694">
        <v>7</v>
      </c>
      <c r="G694" s="1">
        <v>9.4250800000000007E-9</v>
      </c>
      <c r="H694" s="2">
        <v>0.76570000000000005</v>
      </c>
    </row>
    <row r="695" spans="1:8" x14ac:dyDescent="0.3">
      <c r="A695" t="s">
        <v>4060</v>
      </c>
      <c r="B695">
        <v>8</v>
      </c>
      <c r="C695">
        <v>56.1</v>
      </c>
      <c r="D695" t="s">
        <v>4061</v>
      </c>
      <c r="E695">
        <v>1665</v>
      </c>
      <c r="F695">
        <v>20</v>
      </c>
      <c r="G695" s="1">
        <v>5.5763599999999999E-109</v>
      </c>
      <c r="H695" s="2">
        <v>0.497</v>
      </c>
    </row>
    <row r="696" spans="1:8" x14ac:dyDescent="0.3">
      <c r="A696" t="s">
        <v>4177</v>
      </c>
      <c r="B696">
        <v>8</v>
      </c>
      <c r="C696">
        <v>56.1</v>
      </c>
      <c r="D696" t="s">
        <v>4178</v>
      </c>
      <c r="E696">
        <v>2027</v>
      </c>
      <c r="F696">
        <v>20</v>
      </c>
      <c r="G696" s="1">
        <v>9.1328899999999995E-96</v>
      </c>
      <c r="H696" s="2">
        <v>0.72399999999999998</v>
      </c>
    </row>
    <row r="697" spans="1:8" x14ac:dyDescent="0.3">
      <c r="A697" t="s">
        <v>4927</v>
      </c>
      <c r="B697">
        <v>8</v>
      </c>
      <c r="C697">
        <v>62.3</v>
      </c>
      <c r="D697" t="s">
        <v>4928</v>
      </c>
      <c r="E697">
        <v>1692</v>
      </c>
      <c r="F697">
        <v>20</v>
      </c>
      <c r="G697" s="1">
        <v>7.2268399999999996E-96</v>
      </c>
      <c r="H697" s="2">
        <v>0.78900000000000003</v>
      </c>
    </row>
    <row r="698" spans="1:8" x14ac:dyDescent="0.3">
      <c r="A698" t="s">
        <v>3911</v>
      </c>
      <c r="B698">
        <v>8</v>
      </c>
      <c r="C698">
        <v>62.8</v>
      </c>
      <c r="D698" t="s">
        <v>3912</v>
      </c>
      <c r="E698">
        <v>4599</v>
      </c>
      <c r="F698">
        <v>20</v>
      </c>
      <c r="G698" s="1">
        <v>9.0964300000000009E-140</v>
      </c>
      <c r="H698" s="2">
        <v>0.53</v>
      </c>
    </row>
    <row r="699" spans="1:8" x14ac:dyDescent="0.3">
      <c r="A699" t="s">
        <v>1740</v>
      </c>
      <c r="B699">
        <v>8</v>
      </c>
      <c r="C699">
        <v>64.099999999999994</v>
      </c>
      <c r="D699" t="s">
        <v>1741</v>
      </c>
      <c r="E699">
        <v>1521</v>
      </c>
      <c r="F699">
        <v>20</v>
      </c>
      <c r="G699" s="1">
        <v>5.7630599999999995E-41</v>
      </c>
      <c r="H699" s="2">
        <v>0.45450000000000002</v>
      </c>
    </row>
    <row r="700" spans="1:8" x14ac:dyDescent="0.3">
      <c r="A700" t="s">
        <v>2371</v>
      </c>
      <c r="B700">
        <v>8</v>
      </c>
      <c r="C700">
        <v>64.099999999999994</v>
      </c>
      <c r="D700" t="s">
        <v>2372</v>
      </c>
      <c r="E700">
        <v>2472</v>
      </c>
      <c r="F700">
        <v>20</v>
      </c>
      <c r="G700" s="1">
        <v>3.5026500000000001E-84</v>
      </c>
      <c r="H700" s="2">
        <v>0.48449999999999999</v>
      </c>
    </row>
    <row r="701" spans="1:8" x14ac:dyDescent="0.3">
      <c r="A701" t="s">
        <v>5975</v>
      </c>
      <c r="B701">
        <v>8</v>
      </c>
      <c r="C701">
        <v>71.3</v>
      </c>
      <c r="D701" t="s">
        <v>6</v>
      </c>
      <c r="E701">
        <v>211</v>
      </c>
      <c r="F701">
        <v>0</v>
      </c>
      <c r="G701" t="s">
        <v>4</v>
      </c>
    </row>
    <row r="702" spans="1:8" x14ac:dyDescent="0.3">
      <c r="A702" t="s">
        <v>5229</v>
      </c>
      <c r="B702">
        <v>8</v>
      </c>
      <c r="C702">
        <v>71.900000000000006</v>
      </c>
      <c r="D702" t="s">
        <v>5230</v>
      </c>
      <c r="E702">
        <v>3602</v>
      </c>
      <c r="F702">
        <v>20</v>
      </c>
      <c r="G702" s="1">
        <v>5.2391499999999997E-79</v>
      </c>
      <c r="H702" s="2">
        <v>0.65500000000000003</v>
      </c>
    </row>
    <row r="703" spans="1:8" x14ac:dyDescent="0.3">
      <c r="A703" t="s">
        <v>694</v>
      </c>
      <c r="B703">
        <v>8</v>
      </c>
      <c r="C703">
        <v>75.5</v>
      </c>
      <c r="D703" t="s">
        <v>6</v>
      </c>
      <c r="E703">
        <v>273</v>
      </c>
      <c r="F703">
        <v>0</v>
      </c>
      <c r="G703" t="s">
        <v>4</v>
      </c>
    </row>
    <row r="704" spans="1:8" x14ac:dyDescent="0.3">
      <c r="A704" t="s">
        <v>4585</v>
      </c>
      <c r="B704">
        <v>8</v>
      </c>
      <c r="C704">
        <v>75.5</v>
      </c>
      <c r="D704" t="s">
        <v>6</v>
      </c>
      <c r="E704">
        <v>1707</v>
      </c>
      <c r="F704">
        <v>0</v>
      </c>
      <c r="G704" t="s">
        <v>4</v>
      </c>
    </row>
    <row r="705" spans="1:8" x14ac:dyDescent="0.3">
      <c r="A705" t="s">
        <v>4605</v>
      </c>
      <c r="B705">
        <v>8</v>
      </c>
      <c r="C705">
        <v>75.5</v>
      </c>
      <c r="D705" t="s">
        <v>106</v>
      </c>
      <c r="E705">
        <v>5789</v>
      </c>
      <c r="F705">
        <v>20</v>
      </c>
      <c r="G705">
        <v>0</v>
      </c>
      <c r="H705" s="2">
        <v>0.57199999999999995</v>
      </c>
    </row>
    <row r="706" spans="1:8" x14ac:dyDescent="0.3">
      <c r="A706" t="s">
        <v>4694</v>
      </c>
      <c r="B706">
        <v>8</v>
      </c>
      <c r="C706">
        <v>75.5</v>
      </c>
      <c r="D706" t="s">
        <v>4695</v>
      </c>
      <c r="E706">
        <v>2008</v>
      </c>
      <c r="F706">
        <v>20</v>
      </c>
      <c r="G706" s="1">
        <v>3.1903100000000002E-109</v>
      </c>
      <c r="H706" s="2">
        <v>0.60599999999999998</v>
      </c>
    </row>
    <row r="707" spans="1:8" x14ac:dyDescent="0.3">
      <c r="A707" t="s">
        <v>654</v>
      </c>
      <c r="B707">
        <v>8</v>
      </c>
      <c r="C707">
        <v>82.6</v>
      </c>
      <c r="D707" t="s">
        <v>6</v>
      </c>
      <c r="E707">
        <v>1073</v>
      </c>
      <c r="F707">
        <v>0</v>
      </c>
      <c r="G707" t="s">
        <v>4</v>
      </c>
    </row>
    <row r="708" spans="1:8" x14ac:dyDescent="0.3">
      <c r="A708" t="s">
        <v>965</v>
      </c>
      <c r="B708">
        <v>8</v>
      </c>
      <c r="C708">
        <v>82.6</v>
      </c>
      <c r="D708" t="s">
        <v>6</v>
      </c>
      <c r="E708">
        <v>369</v>
      </c>
      <c r="F708">
        <v>0</v>
      </c>
      <c r="G708" t="s">
        <v>4</v>
      </c>
    </row>
    <row r="709" spans="1:8" x14ac:dyDescent="0.3">
      <c r="A709" t="s">
        <v>1019</v>
      </c>
      <c r="B709">
        <v>8</v>
      </c>
      <c r="C709">
        <v>82.6</v>
      </c>
      <c r="D709" t="s">
        <v>6</v>
      </c>
      <c r="E709">
        <v>736</v>
      </c>
      <c r="F709">
        <v>0</v>
      </c>
      <c r="G709" t="s">
        <v>4</v>
      </c>
    </row>
    <row r="710" spans="1:8" x14ac:dyDescent="0.3">
      <c r="A710" t="s">
        <v>2205</v>
      </c>
      <c r="B710">
        <v>8</v>
      </c>
      <c r="C710">
        <v>82.6</v>
      </c>
      <c r="D710" t="s">
        <v>6</v>
      </c>
      <c r="E710">
        <v>1033</v>
      </c>
      <c r="F710">
        <v>0</v>
      </c>
      <c r="G710" t="s">
        <v>4</v>
      </c>
    </row>
    <row r="711" spans="1:8" x14ac:dyDescent="0.3">
      <c r="A711" t="s">
        <v>2974</v>
      </c>
      <c r="B711">
        <v>8</v>
      </c>
      <c r="C711">
        <v>82.6</v>
      </c>
      <c r="D711" t="s">
        <v>2975</v>
      </c>
      <c r="E711">
        <v>2230</v>
      </c>
      <c r="F711">
        <v>20</v>
      </c>
      <c r="G711" s="1">
        <v>5.3512499999999999E-36</v>
      </c>
      <c r="H711" s="2">
        <v>0.56950000000000001</v>
      </c>
    </row>
    <row r="712" spans="1:8" x14ac:dyDescent="0.3">
      <c r="A712" t="s">
        <v>3451</v>
      </c>
      <c r="B712">
        <v>8</v>
      </c>
      <c r="C712">
        <v>82.6</v>
      </c>
      <c r="D712" t="s">
        <v>3452</v>
      </c>
      <c r="E712">
        <v>3461</v>
      </c>
      <c r="F712">
        <v>20</v>
      </c>
      <c r="G712" s="1">
        <v>1.10191E-118</v>
      </c>
      <c r="H712" s="2">
        <v>0.67200000000000004</v>
      </c>
    </row>
    <row r="713" spans="1:8" x14ac:dyDescent="0.3">
      <c r="A713" t="s">
        <v>5461</v>
      </c>
      <c r="B713">
        <v>8</v>
      </c>
      <c r="C713">
        <v>82.6</v>
      </c>
      <c r="D713" t="s">
        <v>5462</v>
      </c>
      <c r="E713">
        <v>3026</v>
      </c>
      <c r="F713">
        <v>20</v>
      </c>
      <c r="G713" s="1">
        <v>9.3734399999999992E-34</v>
      </c>
      <c r="H713" s="2">
        <v>0.56950000000000001</v>
      </c>
    </row>
    <row r="714" spans="1:8" x14ac:dyDescent="0.3">
      <c r="A714" t="s">
        <v>5510</v>
      </c>
      <c r="B714">
        <v>8</v>
      </c>
      <c r="C714">
        <v>82.6</v>
      </c>
      <c r="D714" t="s">
        <v>5511</v>
      </c>
      <c r="E714">
        <v>3164</v>
      </c>
      <c r="F714">
        <v>20</v>
      </c>
      <c r="G714">
        <v>0</v>
      </c>
      <c r="H714" s="2">
        <v>0.61699999999999999</v>
      </c>
    </row>
    <row r="715" spans="1:8" x14ac:dyDescent="0.3">
      <c r="A715" t="s">
        <v>1985</v>
      </c>
      <c r="B715">
        <v>8</v>
      </c>
      <c r="C715">
        <v>82.8</v>
      </c>
      <c r="D715" t="s">
        <v>6</v>
      </c>
      <c r="E715">
        <v>765</v>
      </c>
      <c r="F715">
        <v>0</v>
      </c>
      <c r="G715" t="s">
        <v>4</v>
      </c>
    </row>
    <row r="716" spans="1:8" x14ac:dyDescent="0.3">
      <c r="A716" t="s">
        <v>3073</v>
      </c>
      <c r="B716">
        <v>8</v>
      </c>
      <c r="C716">
        <v>82.8</v>
      </c>
      <c r="D716" t="s">
        <v>1454</v>
      </c>
      <c r="E716">
        <v>756</v>
      </c>
      <c r="F716">
        <v>20</v>
      </c>
      <c r="G716" s="1">
        <v>8.0361199999999995E-29</v>
      </c>
      <c r="H716" s="2">
        <v>0.63249999999999995</v>
      </c>
    </row>
    <row r="717" spans="1:8" x14ac:dyDescent="0.3">
      <c r="A717" t="s">
        <v>90</v>
      </c>
      <c r="B717">
        <v>9</v>
      </c>
      <c r="C717">
        <v>0</v>
      </c>
      <c r="D717" t="s">
        <v>6</v>
      </c>
      <c r="E717">
        <v>284</v>
      </c>
      <c r="F717">
        <v>0</v>
      </c>
      <c r="G717" t="s">
        <v>4</v>
      </c>
    </row>
    <row r="718" spans="1:8" x14ac:dyDescent="0.3">
      <c r="A718" t="s">
        <v>75</v>
      </c>
      <c r="B718">
        <v>9</v>
      </c>
      <c r="C718">
        <v>5</v>
      </c>
      <c r="D718" t="s">
        <v>6</v>
      </c>
      <c r="E718">
        <v>220</v>
      </c>
      <c r="F718">
        <v>0</v>
      </c>
      <c r="G718" t="s">
        <v>4</v>
      </c>
    </row>
    <row r="719" spans="1:8" x14ac:dyDescent="0.3">
      <c r="A719" t="s">
        <v>1352</v>
      </c>
      <c r="B719">
        <v>9</v>
      </c>
      <c r="C719">
        <v>5</v>
      </c>
      <c r="D719" t="s">
        <v>1353</v>
      </c>
      <c r="E719">
        <v>1077</v>
      </c>
      <c r="F719">
        <v>20</v>
      </c>
      <c r="G719" s="1">
        <v>1.1277499999999999E-140</v>
      </c>
      <c r="H719" s="2">
        <v>0.90849999999999997</v>
      </c>
    </row>
    <row r="720" spans="1:8" x14ac:dyDescent="0.3">
      <c r="A720" t="s">
        <v>5298</v>
      </c>
      <c r="B720">
        <v>9</v>
      </c>
      <c r="C720">
        <v>5</v>
      </c>
      <c r="D720" t="s">
        <v>5299</v>
      </c>
      <c r="E720">
        <v>4997</v>
      </c>
      <c r="F720">
        <v>20</v>
      </c>
      <c r="G720">
        <v>0</v>
      </c>
      <c r="H720" s="2">
        <v>0.69699999999999995</v>
      </c>
    </row>
    <row r="721" spans="1:8" x14ac:dyDescent="0.3">
      <c r="A721" t="s">
        <v>1981</v>
      </c>
      <c r="B721">
        <v>9</v>
      </c>
      <c r="C721">
        <v>5.0999999999999996</v>
      </c>
      <c r="D721" t="s">
        <v>1982</v>
      </c>
      <c r="E721">
        <v>1915</v>
      </c>
      <c r="F721">
        <v>20</v>
      </c>
      <c r="G721" s="1">
        <v>2.7197899999999998E-102</v>
      </c>
      <c r="H721" s="2">
        <v>0.67349999999999999</v>
      </c>
    </row>
    <row r="722" spans="1:8" x14ac:dyDescent="0.3">
      <c r="A722" t="s">
        <v>3849</v>
      </c>
      <c r="B722">
        <v>9</v>
      </c>
      <c r="C722">
        <v>5.0999999999999996</v>
      </c>
      <c r="D722" t="s">
        <v>3850</v>
      </c>
      <c r="E722">
        <v>4067</v>
      </c>
      <c r="F722">
        <v>20</v>
      </c>
      <c r="G722" s="1">
        <v>1.09E-88</v>
      </c>
      <c r="H722" s="2">
        <v>0.53300000000000003</v>
      </c>
    </row>
    <row r="723" spans="1:8" x14ac:dyDescent="0.3">
      <c r="A723" t="s">
        <v>2373</v>
      </c>
      <c r="B723">
        <v>9</v>
      </c>
      <c r="C723">
        <v>5.9</v>
      </c>
      <c r="D723" t="s">
        <v>2374</v>
      </c>
      <c r="E723">
        <v>6589</v>
      </c>
      <c r="F723">
        <v>20</v>
      </c>
      <c r="G723" s="1">
        <v>3.3886199999999999E-151</v>
      </c>
      <c r="H723" s="2">
        <v>0.629</v>
      </c>
    </row>
    <row r="724" spans="1:8" x14ac:dyDescent="0.3">
      <c r="A724" t="s">
        <v>2716</v>
      </c>
      <c r="B724">
        <v>9</v>
      </c>
      <c r="C724">
        <v>5.9</v>
      </c>
      <c r="D724" t="s">
        <v>6</v>
      </c>
      <c r="E724">
        <v>1327</v>
      </c>
      <c r="F724">
        <v>0</v>
      </c>
      <c r="G724" t="s">
        <v>4</v>
      </c>
    </row>
    <row r="725" spans="1:8" x14ac:dyDescent="0.3">
      <c r="A725" t="s">
        <v>4850</v>
      </c>
      <c r="B725">
        <v>9</v>
      </c>
      <c r="C725">
        <v>5.9</v>
      </c>
      <c r="D725" t="s">
        <v>4851</v>
      </c>
      <c r="E725">
        <v>2949</v>
      </c>
      <c r="F725">
        <v>20</v>
      </c>
      <c r="G725" s="1">
        <v>1.2248700000000001E-155</v>
      </c>
      <c r="H725" s="2">
        <v>0.62849999999999995</v>
      </c>
    </row>
    <row r="726" spans="1:8" x14ac:dyDescent="0.3">
      <c r="A726" t="s">
        <v>4753</v>
      </c>
      <c r="B726">
        <v>9</v>
      </c>
      <c r="C726">
        <v>6.1</v>
      </c>
      <c r="D726" t="s">
        <v>4754</v>
      </c>
      <c r="E726">
        <v>2018</v>
      </c>
      <c r="F726">
        <v>20</v>
      </c>
      <c r="G726" s="1">
        <v>3.4748300000000002E-71</v>
      </c>
      <c r="H726" s="2">
        <v>0.65300000000000002</v>
      </c>
    </row>
    <row r="727" spans="1:8" x14ac:dyDescent="0.3">
      <c r="A727" t="s">
        <v>5030</v>
      </c>
      <c r="B727">
        <v>9</v>
      </c>
      <c r="C727">
        <v>6.1</v>
      </c>
      <c r="D727" t="s">
        <v>5031</v>
      </c>
      <c r="E727">
        <v>2779</v>
      </c>
      <c r="F727">
        <v>20</v>
      </c>
      <c r="G727" s="1">
        <v>1.1718999999999999E-75</v>
      </c>
      <c r="H727" s="2">
        <v>0.6925</v>
      </c>
    </row>
    <row r="728" spans="1:8" x14ac:dyDescent="0.3">
      <c r="A728" t="s">
        <v>4894</v>
      </c>
      <c r="B728">
        <v>9</v>
      </c>
      <c r="C728">
        <v>9.3000000000000007</v>
      </c>
      <c r="D728" t="s">
        <v>4895</v>
      </c>
      <c r="E728">
        <v>2932</v>
      </c>
      <c r="F728">
        <v>20</v>
      </c>
      <c r="G728" s="1">
        <v>1.2166699999999999E-38</v>
      </c>
      <c r="H728" s="2">
        <v>0.83350000000000002</v>
      </c>
    </row>
    <row r="729" spans="1:8" s="5" customFormat="1" x14ac:dyDescent="0.3">
      <c r="A729" s="5" t="s">
        <v>2582</v>
      </c>
      <c r="B729" s="5">
        <v>9</v>
      </c>
      <c r="C729" s="5">
        <v>10.4</v>
      </c>
      <c r="D729" s="5" t="s">
        <v>6</v>
      </c>
      <c r="E729" s="5">
        <v>602</v>
      </c>
      <c r="F729" s="5">
        <v>0</v>
      </c>
      <c r="G729" s="5" t="s">
        <v>4</v>
      </c>
    </row>
    <row r="730" spans="1:8" x14ac:dyDescent="0.3">
      <c r="A730" t="s">
        <v>378</v>
      </c>
      <c r="B730">
        <v>9</v>
      </c>
      <c r="C730">
        <v>20.7</v>
      </c>
      <c r="D730" t="s">
        <v>6</v>
      </c>
      <c r="E730">
        <v>284</v>
      </c>
      <c r="F730">
        <v>0</v>
      </c>
      <c r="G730" t="s">
        <v>4</v>
      </c>
    </row>
    <row r="731" spans="1:8" x14ac:dyDescent="0.3">
      <c r="A731" t="s">
        <v>786</v>
      </c>
      <c r="B731">
        <v>9</v>
      </c>
      <c r="C731">
        <v>22.8</v>
      </c>
      <c r="D731" t="s">
        <v>6</v>
      </c>
      <c r="E731">
        <v>263</v>
      </c>
      <c r="F731">
        <v>0</v>
      </c>
      <c r="G731" t="s">
        <v>4</v>
      </c>
    </row>
    <row r="732" spans="1:8" x14ac:dyDescent="0.3">
      <c r="A732" t="s">
        <v>3289</v>
      </c>
      <c r="B732">
        <v>9</v>
      </c>
      <c r="C732">
        <v>22.8</v>
      </c>
      <c r="D732" t="s">
        <v>3290</v>
      </c>
      <c r="E732">
        <v>2160</v>
      </c>
      <c r="F732">
        <v>20</v>
      </c>
      <c r="G732" s="1">
        <v>7.1111599999999997E-70</v>
      </c>
      <c r="H732" s="2">
        <v>0.85050000000000003</v>
      </c>
    </row>
    <row r="733" spans="1:8" x14ac:dyDescent="0.3">
      <c r="A733" t="s">
        <v>5549</v>
      </c>
      <c r="B733">
        <v>9</v>
      </c>
      <c r="C733">
        <v>24.7</v>
      </c>
      <c r="D733" t="s">
        <v>5550</v>
      </c>
      <c r="E733">
        <v>8582</v>
      </c>
      <c r="F733">
        <v>20</v>
      </c>
      <c r="G733" s="1">
        <v>2.0771099999999999E-31</v>
      </c>
      <c r="H733" s="2">
        <v>0.64500000000000002</v>
      </c>
    </row>
    <row r="734" spans="1:8" x14ac:dyDescent="0.3">
      <c r="A734" t="s">
        <v>1573</v>
      </c>
      <c r="B734">
        <v>9</v>
      </c>
      <c r="C734">
        <v>26.2</v>
      </c>
      <c r="D734" t="s">
        <v>6</v>
      </c>
      <c r="E734">
        <v>645</v>
      </c>
      <c r="F734">
        <v>0</v>
      </c>
      <c r="G734" t="s">
        <v>4</v>
      </c>
    </row>
    <row r="735" spans="1:8" x14ac:dyDescent="0.3">
      <c r="A735" t="s">
        <v>2546</v>
      </c>
      <c r="B735">
        <v>9</v>
      </c>
      <c r="C735">
        <v>26.2</v>
      </c>
      <c r="D735" t="s">
        <v>2547</v>
      </c>
      <c r="E735">
        <v>2217</v>
      </c>
      <c r="F735">
        <v>2</v>
      </c>
      <c r="G735" s="1">
        <v>2.4862200000000001E-9</v>
      </c>
      <c r="H735" s="2">
        <v>0.39500000000000002</v>
      </c>
    </row>
    <row r="736" spans="1:8" x14ac:dyDescent="0.3">
      <c r="A736" t="s">
        <v>3625</v>
      </c>
      <c r="B736">
        <v>9</v>
      </c>
      <c r="C736">
        <v>26.2</v>
      </c>
      <c r="D736" t="s">
        <v>3626</v>
      </c>
      <c r="E736">
        <v>2879</v>
      </c>
      <c r="F736">
        <v>20</v>
      </c>
      <c r="G736">
        <v>0</v>
      </c>
      <c r="H736" s="2">
        <v>0.85199999999999998</v>
      </c>
    </row>
    <row r="737" spans="1:8" x14ac:dyDescent="0.3">
      <c r="A737" t="s">
        <v>2661</v>
      </c>
      <c r="B737">
        <v>9</v>
      </c>
      <c r="C737">
        <v>26.8</v>
      </c>
      <c r="D737" t="s">
        <v>153</v>
      </c>
      <c r="E737">
        <v>7046</v>
      </c>
      <c r="F737">
        <v>20</v>
      </c>
      <c r="G737">
        <v>0</v>
      </c>
      <c r="H737" s="2">
        <v>0.89700000000000002</v>
      </c>
    </row>
    <row r="738" spans="1:8" x14ac:dyDescent="0.3">
      <c r="A738" t="s">
        <v>1311</v>
      </c>
      <c r="B738">
        <v>9</v>
      </c>
      <c r="C738">
        <v>28.4</v>
      </c>
      <c r="D738" t="s">
        <v>6</v>
      </c>
      <c r="E738">
        <v>1006</v>
      </c>
      <c r="F738">
        <v>0</v>
      </c>
      <c r="G738" t="s">
        <v>4</v>
      </c>
    </row>
    <row r="739" spans="1:8" x14ac:dyDescent="0.3">
      <c r="A739" t="s">
        <v>3728</v>
      </c>
      <c r="B739">
        <v>9</v>
      </c>
      <c r="C739">
        <v>28.6</v>
      </c>
      <c r="D739" t="s">
        <v>3729</v>
      </c>
      <c r="E739">
        <v>2487</v>
      </c>
      <c r="F739">
        <v>20</v>
      </c>
      <c r="G739" s="1">
        <v>2.3246600000000001E-27</v>
      </c>
      <c r="H739" s="2">
        <v>0.51449999999999996</v>
      </c>
    </row>
    <row r="740" spans="1:8" x14ac:dyDescent="0.3">
      <c r="A740" t="s">
        <v>4403</v>
      </c>
      <c r="B740">
        <v>9</v>
      </c>
      <c r="C740">
        <v>28.6</v>
      </c>
      <c r="D740" t="s">
        <v>4404</v>
      </c>
      <c r="E740">
        <v>3263</v>
      </c>
      <c r="F740">
        <v>20</v>
      </c>
      <c r="G740" s="1">
        <v>5.8272800000000003E-21</v>
      </c>
      <c r="H740" s="2">
        <v>0.55449999999999999</v>
      </c>
    </row>
    <row r="741" spans="1:8" x14ac:dyDescent="0.3">
      <c r="A741" t="s">
        <v>5190</v>
      </c>
      <c r="B741">
        <v>9</v>
      </c>
      <c r="C741">
        <v>28.6</v>
      </c>
      <c r="D741" t="s">
        <v>2946</v>
      </c>
      <c r="E741">
        <v>4826</v>
      </c>
      <c r="F741">
        <v>20</v>
      </c>
      <c r="G741" s="1">
        <v>1.8656100000000001E-34</v>
      </c>
      <c r="H741" s="2">
        <v>0.501</v>
      </c>
    </row>
    <row r="742" spans="1:8" x14ac:dyDescent="0.3">
      <c r="A742" t="s">
        <v>726</v>
      </c>
      <c r="B742">
        <v>9</v>
      </c>
      <c r="C742">
        <v>28.7</v>
      </c>
      <c r="D742" t="s">
        <v>6</v>
      </c>
      <c r="E742">
        <v>411</v>
      </c>
      <c r="F742">
        <v>0</v>
      </c>
      <c r="G742" t="s">
        <v>4</v>
      </c>
    </row>
    <row r="743" spans="1:8" x14ac:dyDescent="0.3">
      <c r="A743" t="s">
        <v>3487</v>
      </c>
      <c r="B743">
        <v>9</v>
      </c>
      <c r="C743">
        <v>29.3</v>
      </c>
      <c r="D743" t="s">
        <v>6</v>
      </c>
      <c r="E743">
        <v>2942</v>
      </c>
      <c r="F743">
        <v>0</v>
      </c>
      <c r="G743" t="s">
        <v>4</v>
      </c>
    </row>
    <row r="744" spans="1:8" x14ac:dyDescent="0.3">
      <c r="A744" t="s">
        <v>478</v>
      </c>
      <c r="B744">
        <v>9</v>
      </c>
      <c r="C744">
        <v>30.3</v>
      </c>
      <c r="D744" t="s">
        <v>6</v>
      </c>
      <c r="E744">
        <v>545</v>
      </c>
      <c r="F744">
        <v>0</v>
      </c>
      <c r="G744" t="s">
        <v>4</v>
      </c>
    </row>
    <row r="745" spans="1:8" x14ac:dyDescent="0.3">
      <c r="A745" t="s">
        <v>3183</v>
      </c>
      <c r="B745">
        <v>9</v>
      </c>
      <c r="C745">
        <v>30.6</v>
      </c>
      <c r="D745" t="s">
        <v>6</v>
      </c>
      <c r="E745">
        <v>3551</v>
      </c>
      <c r="F745">
        <v>0</v>
      </c>
      <c r="G745" t="s">
        <v>4</v>
      </c>
    </row>
    <row r="746" spans="1:8" x14ac:dyDescent="0.3">
      <c r="A746" t="s">
        <v>1897</v>
      </c>
      <c r="B746">
        <v>9</v>
      </c>
      <c r="C746">
        <v>35.4</v>
      </c>
      <c r="D746" t="s">
        <v>6</v>
      </c>
      <c r="E746">
        <v>1249</v>
      </c>
      <c r="F746">
        <v>0</v>
      </c>
      <c r="G746" t="s">
        <v>4</v>
      </c>
    </row>
    <row r="747" spans="1:8" x14ac:dyDescent="0.3">
      <c r="A747" t="s">
        <v>1395</v>
      </c>
      <c r="B747">
        <v>9</v>
      </c>
      <c r="C747">
        <v>37.6</v>
      </c>
      <c r="D747" t="s">
        <v>6</v>
      </c>
      <c r="E747">
        <v>489</v>
      </c>
      <c r="F747">
        <v>0</v>
      </c>
      <c r="G747" t="s">
        <v>4</v>
      </c>
    </row>
    <row r="748" spans="1:8" x14ac:dyDescent="0.3">
      <c r="A748" t="s">
        <v>4461</v>
      </c>
      <c r="B748">
        <v>9</v>
      </c>
      <c r="C748">
        <v>37.6</v>
      </c>
      <c r="D748" t="s">
        <v>4462</v>
      </c>
      <c r="E748">
        <v>3098</v>
      </c>
      <c r="F748">
        <v>20</v>
      </c>
      <c r="G748" s="1">
        <v>1.5846800000000001E-44</v>
      </c>
      <c r="H748" s="2">
        <v>0.67349999999999999</v>
      </c>
    </row>
    <row r="749" spans="1:8" x14ac:dyDescent="0.3">
      <c r="A749" t="s">
        <v>5524</v>
      </c>
      <c r="B749">
        <v>9</v>
      </c>
      <c r="C749">
        <v>37.700000000000003</v>
      </c>
      <c r="D749" t="s">
        <v>6</v>
      </c>
      <c r="E749">
        <v>4912</v>
      </c>
      <c r="F749">
        <v>0</v>
      </c>
      <c r="G749" t="s">
        <v>4</v>
      </c>
    </row>
    <row r="750" spans="1:8" x14ac:dyDescent="0.3">
      <c r="A750" t="s">
        <v>3172</v>
      </c>
      <c r="B750">
        <v>9</v>
      </c>
      <c r="C750">
        <v>38</v>
      </c>
      <c r="D750" t="s">
        <v>3173</v>
      </c>
      <c r="E750">
        <v>2578</v>
      </c>
      <c r="F750">
        <v>20</v>
      </c>
      <c r="G750" s="1">
        <v>1.32279E-49</v>
      </c>
      <c r="H750" s="2">
        <v>0.80300000000000005</v>
      </c>
    </row>
    <row r="751" spans="1:8" x14ac:dyDescent="0.3">
      <c r="A751" t="s">
        <v>3409</v>
      </c>
      <c r="B751">
        <v>9</v>
      </c>
      <c r="C751">
        <v>52.2</v>
      </c>
      <c r="D751" t="s">
        <v>3410</v>
      </c>
      <c r="E751">
        <v>1870</v>
      </c>
      <c r="F751">
        <v>20</v>
      </c>
      <c r="G751" s="1">
        <v>3.3505099999999998E-81</v>
      </c>
      <c r="H751" s="2">
        <v>0.78149999999999997</v>
      </c>
    </row>
    <row r="752" spans="1:8" x14ac:dyDescent="0.3">
      <c r="A752" t="s">
        <v>4549</v>
      </c>
      <c r="B752">
        <v>9</v>
      </c>
      <c r="C752">
        <v>52.2</v>
      </c>
      <c r="D752" t="s">
        <v>4550</v>
      </c>
      <c r="E752">
        <v>2416</v>
      </c>
      <c r="F752">
        <v>20</v>
      </c>
      <c r="G752" s="1">
        <v>7.9895699999999998E-134</v>
      </c>
      <c r="H752" s="2">
        <v>0.53349999999999997</v>
      </c>
    </row>
    <row r="753" spans="1:8" x14ac:dyDescent="0.3">
      <c r="A753" t="s">
        <v>4027</v>
      </c>
      <c r="B753">
        <v>9</v>
      </c>
      <c r="C753">
        <v>52.4</v>
      </c>
      <c r="D753" t="s">
        <v>6</v>
      </c>
      <c r="E753">
        <v>5007</v>
      </c>
      <c r="F753">
        <v>0</v>
      </c>
      <c r="G753" t="s">
        <v>4</v>
      </c>
    </row>
    <row r="754" spans="1:8" x14ac:dyDescent="0.3">
      <c r="A754" t="s">
        <v>3186</v>
      </c>
      <c r="B754">
        <v>9</v>
      </c>
      <c r="C754">
        <v>52.5</v>
      </c>
      <c r="D754" t="s">
        <v>3187</v>
      </c>
      <c r="E754">
        <v>1793</v>
      </c>
      <c r="F754">
        <v>20</v>
      </c>
      <c r="G754" s="1">
        <v>1.9706899999999998E-14</v>
      </c>
      <c r="H754" s="2">
        <v>0.42249999999999999</v>
      </c>
    </row>
    <row r="755" spans="1:8" x14ac:dyDescent="0.3">
      <c r="A755" t="s">
        <v>3948</v>
      </c>
      <c r="B755">
        <v>9</v>
      </c>
      <c r="C755">
        <v>52.5</v>
      </c>
      <c r="D755" t="s">
        <v>3949</v>
      </c>
      <c r="E755">
        <v>1420</v>
      </c>
      <c r="F755">
        <v>20</v>
      </c>
      <c r="G755" s="1">
        <v>2.9453399999999999E-76</v>
      </c>
      <c r="H755" s="2">
        <v>0.66800000000000004</v>
      </c>
    </row>
    <row r="756" spans="1:8" x14ac:dyDescent="0.3">
      <c r="A756" t="s">
        <v>258</v>
      </c>
      <c r="B756">
        <v>9</v>
      </c>
      <c r="C756">
        <v>53.5</v>
      </c>
      <c r="D756" t="s">
        <v>6</v>
      </c>
      <c r="E756">
        <v>328</v>
      </c>
      <c r="F756">
        <v>0</v>
      </c>
      <c r="G756" t="s">
        <v>4</v>
      </c>
    </row>
    <row r="757" spans="1:8" x14ac:dyDescent="0.3">
      <c r="A757" t="s">
        <v>290</v>
      </c>
      <c r="B757">
        <v>9</v>
      </c>
      <c r="C757">
        <v>53.5</v>
      </c>
      <c r="D757" t="s">
        <v>291</v>
      </c>
      <c r="E757">
        <v>684</v>
      </c>
      <c r="F757">
        <v>20</v>
      </c>
      <c r="G757" s="1">
        <v>5.6831500000000001E-33</v>
      </c>
      <c r="H757" s="2">
        <v>0.74199999999999999</v>
      </c>
    </row>
    <row r="758" spans="1:8" x14ac:dyDescent="0.3">
      <c r="A758" t="s">
        <v>59</v>
      </c>
      <c r="B758">
        <v>9</v>
      </c>
      <c r="C758">
        <v>56.9</v>
      </c>
      <c r="D758" t="s">
        <v>6</v>
      </c>
      <c r="E758">
        <v>208</v>
      </c>
      <c r="F758">
        <v>0</v>
      </c>
      <c r="G758" t="s">
        <v>4</v>
      </c>
    </row>
    <row r="759" spans="1:8" x14ac:dyDescent="0.3">
      <c r="A759" t="s">
        <v>4557</v>
      </c>
      <c r="B759">
        <v>9</v>
      </c>
      <c r="C759">
        <v>56.9</v>
      </c>
      <c r="D759" t="s">
        <v>4558</v>
      </c>
      <c r="E759">
        <v>2786</v>
      </c>
      <c r="F759">
        <v>20</v>
      </c>
      <c r="G759" s="1">
        <v>6.0701300000000002E-56</v>
      </c>
      <c r="H759" s="2">
        <v>0.42649999999999999</v>
      </c>
    </row>
    <row r="760" spans="1:8" x14ac:dyDescent="0.3">
      <c r="A760" t="s">
        <v>5420</v>
      </c>
      <c r="B760">
        <v>9</v>
      </c>
      <c r="C760">
        <v>56.9</v>
      </c>
      <c r="D760" t="s">
        <v>5421</v>
      </c>
      <c r="E760">
        <v>4432</v>
      </c>
      <c r="F760">
        <v>20</v>
      </c>
      <c r="G760" s="1">
        <v>1.6952000000000001E-151</v>
      </c>
      <c r="H760" s="2">
        <v>0.54700000000000004</v>
      </c>
    </row>
    <row r="761" spans="1:8" x14ac:dyDescent="0.3">
      <c r="A761" t="s">
        <v>2234</v>
      </c>
      <c r="B761">
        <v>9</v>
      </c>
      <c r="C761">
        <v>58.5</v>
      </c>
      <c r="D761" t="s">
        <v>106</v>
      </c>
      <c r="E761">
        <v>1686</v>
      </c>
      <c r="F761">
        <v>20</v>
      </c>
      <c r="G761" s="1">
        <v>2.6287599999999999E-114</v>
      </c>
      <c r="H761" s="2">
        <v>0.6</v>
      </c>
    </row>
    <row r="762" spans="1:8" x14ac:dyDescent="0.3">
      <c r="A762" t="s">
        <v>964</v>
      </c>
      <c r="B762">
        <v>9</v>
      </c>
      <c r="C762">
        <v>59.1</v>
      </c>
      <c r="D762" t="s">
        <v>6</v>
      </c>
      <c r="E762">
        <v>1149</v>
      </c>
      <c r="F762">
        <v>0</v>
      </c>
      <c r="G762" t="s">
        <v>4</v>
      </c>
    </row>
    <row r="763" spans="1:8" x14ac:dyDescent="0.3">
      <c r="A763" t="s">
        <v>109</v>
      </c>
      <c r="B763">
        <v>9</v>
      </c>
      <c r="C763">
        <v>59.7</v>
      </c>
      <c r="D763" t="s">
        <v>6</v>
      </c>
      <c r="E763">
        <v>332</v>
      </c>
      <c r="F763">
        <v>0</v>
      </c>
      <c r="G763" t="s">
        <v>4</v>
      </c>
    </row>
    <row r="764" spans="1:8" x14ac:dyDescent="0.3">
      <c r="A764" t="s">
        <v>213</v>
      </c>
      <c r="B764">
        <v>9</v>
      </c>
      <c r="C764">
        <v>59.7</v>
      </c>
      <c r="D764" t="s">
        <v>6</v>
      </c>
      <c r="E764">
        <v>549</v>
      </c>
      <c r="F764">
        <v>0</v>
      </c>
      <c r="G764" t="s">
        <v>4</v>
      </c>
    </row>
    <row r="765" spans="1:8" x14ac:dyDescent="0.3">
      <c r="A765" t="s">
        <v>489</v>
      </c>
      <c r="B765">
        <v>9</v>
      </c>
      <c r="C765">
        <v>59.7</v>
      </c>
      <c r="D765" t="s">
        <v>490</v>
      </c>
      <c r="E765">
        <v>4190</v>
      </c>
      <c r="F765">
        <v>20</v>
      </c>
      <c r="G765" s="1">
        <v>1.00133E-36</v>
      </c>
      <c r="H765" s="2">
        <v>0.61299999999999999</v>
      </c>
    </row>
    <row r="766" spans="1:8" x14ac:dyDescent="0.3">
      <c r="A766" t="s">
        <v>2560</v>
      </c>
      <c r="B766">
        <v>9</v>
      </c>
      <c r="C766">
        <v>59.7</v>
      </c>
      <c r="D766" t="s">
        <v>2561</v>
      </c>
      <c r="E766">
        <v>1522</v>
      </c>
      <c r="F766">
        <v>20</v>
      </c>
      <c r="G766" s="1">
        <v>1.6165900000000001E-51</v>
      </c>
      <c r="H766" s="2">
        <v>0.46899999999999997</v>
      </c>
    </row>
    <row r="767" spans="1:8" x14ac:dyDescent="0.3">
      <c r="A767" t="s">
        <v>2986</v>
      </c>
      <c r="B767">
        <v>9</v>
      </c>
      <c r="C767">
        <v>59.7</v>
      </c>
      <c r="D767" t="s">
        <v>6</v>
      </c>
      <c r="E767">
        <v>2428</v>
      </c>
      <c r="F767">
        <v>0</v>
      </c>
      <c r="G767" t="s">
        <v>4</v>
      </c>
    </row>
    <row r="768" spans="1:8" x14ac:dyDescent="0.3">
      <c r="A768" t="s">
        <v>1749</v>
      </c>
      <c r="B768">
        <v>9</v>
      </c>
      <c r="C768">
        <v>59.9</v>
      </c>
      <c r="D768" t="s">
        <v>1750</v>
      </c>
      <c r="E768">
        <v>1318</v>
      </c>
      <c r="F768">
        <v>20</v>
      </c>
      <c r="G768" s="1">
        <v>1.6889700000000001E-139</v>
      </c>
      <c r="H768" s="2">
        <v>0.67300000000000004</v>
      </c>
    </row>
    <row r="769" spans="1:8" s="5" customFormat="1" x14ac:dyDescent="0.3">
      <c r="A769" s="5" t="s">
        <v>3991</v>
      </c>
      <c r="B769" s="5">
        <v>9</v>
      </c>
      <c r="C769" s="5">
        <v>59.9</v>
      </c>
      <c r="D769" s="5" t="s">
        <v>6</v>
      </c>
      <c r="E769" s="5">
        <v>1116</v>
      </c>
      <c r="F769" s="5">
        <v>0</v>
      </c>
      <c r="G769" s="5" t="s">
        <v>4</v>
      </c>
    </row>
    <row r="770" spans="1:8" x14ac:dyDescent="0.3">
      <c r="A770" t="s">
        <v>5505</v>
      </c>
      <c r="B770">
        <v>9</v>
      </c>
      <c r="C770">
        <v>59.9</v>
      </c>
      <c r="D770" t="s">
        <v>106</v>
      </c>
      <c r="E770">
        <v>6456</v>
      </c>
      <c r="F770">
        <v>20</v>
      </c>
      <c r="G770">
        <v>0</v>
      </c>
      <c r="H770" s="2">
        <v>0.63400000000000001</v>
      </c>
    </row>
    <row r="771" spans="1:8" x14ac:dyDescent="0.3">
      <c r="A771" t="s">
        <v>5955</v>
      </c>
      <c r="B771">
        <v>9</v>
      </c>
      <c r="C771">
        <v>60.3</v>
      </c>
      <c r="D771" t="s">
        <v>6</v>
      </c>
      <c r="E771">
        <v>364</v>
      </c>
      <c r="F771">
        <v>0</v>
      </c>
      <c r="G771" t="s">
        <v>4</v>
      </c>
    </row>
    <row r="772" spans="1:8" x14ac:dyDescent="0.3">
      <c r="A772" t="s">
        <v>892</v>
      </c>
      <c r="B772">
        <v>9</v>
      </c>
      <c r="C772">
        <v>61.9</v>
      </c>
      <c r="D772" t="s">
        <v>893</v>
      </c>
      <c r="E772">
        <v>3930</v>
      </c>
      <c r="F772">
        <v>20</v>
      </c>
      <c r="G772" s="1">
        <v>2.7827600000000001E-174</v>
      </c>
      <c r="H772" s="2">
        <v>0.76349999999999996</v>
      </c>
    </row>
    <row r="773" spans="1:8" x14ac:dyDescent="0.3">
      <c r="A773" t="s">
        <v>3805</v>
      </c>
      <c r="B773">
        <v>9</v>
      </c>
      <c r="C773">
        <v>61.9</v>
      </c>
      <c r="D773" t="s">
        <v>893</v>
      </c>
      <c r="E773">
        <v>8119</v>
      </c>
      <c r="F773">
        <v>20</v>
      </c>
      <c r="G773">
        <v>0</v>
      </c>
      <c r="H773" s="2">
        <v>0.76600000000000001</v>
      </c>
    </row>
    <row r="774" spans="1:8" x14ac:dyDescent="0.3">
      <c r="A774" t="s">
        <v>1271</v>
      </c>
      <c r="B774">
        <v>9</v>
      </c>
      <c r="C774">
        <v>62.5</v>
      </c>
      <c r="D774" t="s">
        <v>6</v>
      </c>
      <c r="E774">
        <v>599</v>
      </c>
      <c r="F774">
        <v>0</v>
      </c>
      <c r="G774" t="s">
        <v>4</v>
      </c>
    </row>
    <row r="775" spans="1:8" x14ac:dyDescent="0.3">
      <c r="A775" t="s">
        <v>792</v>
      </c>
      <c r="B775">
        <v>9</v>
      </c>
      <c r="C775">
        <v>62.6</v>
      </c>
      <c r="D775" t="s">
        <v>6</v>
      </c>
      <c r="E775">
        <v>258</v>
      </c>
      <c r="F775">
        <v>0</v>
      </c>
      <c r="G775" t="s">
        <v>4</v>
      </c>
    </row>
    <row r="776" spans="1:8" x14ac:dyDescent="0.3">
      <c r="A776" t="s">
        <v>3992</v>
      </c>
      <c r="B776">
        <v>9</v>
      </c>
      <c r="C776">
        <v>62.6</v>
      </c>
      <c r="D776" t="s">
        <v>6</v>
      </c>
      <c r="E776">
        <v>884</v>
      </c>
      <c r="F776">
        <v>0</v>
      </c>
      <c r="G776" t="s">
        <v>4</v>
      </c>
    </row>
    <row r="777" spans="1:8" x14ac:dyDescent="0.3">
      <c r="A777" t="s">
        <v>5414</v>
      </c>
      <c r="B777">
        <v>9</v>
      </c>
      <c r="C777">
        <v>63.1</v>
      </c>
      <c r="D777" t="s">
        <v>5415</v>
      </c>
      <c r="E777">
        <v>4084</v>
      </c>
      <c r="F777">
        <v>20</v>
      </c>
      <c r="G777">
        <v>0</v>
      </c>
      <c r="H777" s="2">
        <v>0.76949999999999996</v>
      </c>
    </row>
    <row r="778" spans="1:8" x14ac:dyDescent="0.3">
      <c r="A778" t="s">
        <v>4056</v>
      </c>
      <c r="B778">
        <v>9</v>
      </c>
      <c r="C778">
        <v>63.8</v>
      </c>
      <c r="D778" t="s">
        <v>6</v>
      </c>
      <c r="E778">
        <v>1651</v>
      </c>
      <c r="F778">
        <v>0</v>
      </c>
      <c r="G778" t="s">
        <v>4</v>
      </c>
    </row>
    <row r="779" spans="1:8" x14ac:dyDescent="0.3">
      <c r="A779" t="s">
        <v>4998</v>
      </c>
      <c r="B779">
        <v>9</v>
      </c>
      <c r="C779">
        <v>63.8</v>
      </c>
      <c r="D779" t="s">
        <v>4999</v>
      </c>
      <c r="E779">
        <v>2248</v>
      </c>
      <c r="F779">
        <v>20</v>
      </c>
      <c r="G779" s="1">
        <v>5.7218400000000003E-70</v>
      </c>
      <c r="H779" s="2">
        <v>0.73599999999999999</v>
      </c>
    </row>
    <row r="780" spans="1:8" x14ac:dyDescent="0.3">
      <c r="A780" t="s">
        <v>327</v>
      </c>
      <c r="B780">
        <v>9</v>
      </c>
      <c r="C780">
        <v>64.7</v>
      </c>
      <c r="D780" t="s">
        <v>6</v>
      </c>
      <c r="E780">
        <v>1123</v>
      </c>
      <c r="F780">
        <v>0</v>
      </c>
      <c r="G780" t="s">
        <v>4</v>
      </c>
    </row>
    <row r="781" spans="1:8" x14ac:dyDescent="0.3">
      <c r="A781" t="s">
        <v>1041</v>
      </c>
      <c r="B781">
        <v>9</v>
      </c>
      <c r="C781">
        <v>64.7</v>
      </c>
      <c r="D781" t="s">
        <v>6</v>
      </c>
      <c r="E781">
        <v>1074</v>
      </c>
      <c r="F781">
        <v>0</v>
      </c>
      <c r="G781" t="s">
        <v>4</v>
      </c>
    </row>
    <row r="782" spans="1:8" x14ac:dyDescent="0.3">
      <c r="A782" t="s">
        <v>5419</v>
      </c>
      <c r="B782">
        <v>9</v>
      </c>
      <c r="C782">
        <v>64.8</v>
      </c>
      <c r="D782" t="s">
        <v>6</v>
      </c>
      <c r="E782">
        <v>3569</v>
      </c>
      <c r="F782">
        <v>0</v>
      </c>
      <c r="G782" t="s">
        <v>4</v>
      </c>
    </row>
    <row r="783" spans="1:8" x14ac:dyDescent="0.3">
      <c r="A783" t="s">
        <v>2604</v>
      </c>
      <c r="B783">
        <v>9</v>
      </c>
      <c r="C783">
        <v>65</v>
      </c>
      <c r="D783" t="s">
        <v>2605</v>
      </c>
      <c r="E783">
        <v>3116</v>
      </c>
      <c r="F783">
        <v>20</v>
      </c>
      <c r="G783" s="1">
        <v>6.8567999999999999E-80</v>
      </c>
      <c r="H783" s="2">
        <v>0.55600000000000005</v>
      </c>
    </row>
    <row r="784" spans="1:8" x14ac:dyDescent="0.3">
      <c r="A784" t="s">
        <v>550</v>
      </c>
      <c r="B784">
        <v>9</v>
      </c>
      <c r="C784">
        <v>67.099999999999994</v>
      </c>
      <c r="D784" t="s">
        <v>551</v>
      </c>
      <c r="E784">
        <v>1033</v>
      </c>
      <c r="F784">
        <v>20</v>
      </c>
      <c r="G784" s="1">
        <v>6.07062E-72</v>
      </c>
      <c r="H784" s="2">
        <v>0.62749999999999995</v>
      </c>
    </row>
    <row r="785" spans="1:8" x14ac:dyDescent="0.3">
      <c r="A785" t="s">
        <v>583</v>
      </c>
      <c r="B785">
        <v>9</v>
      </c>
      <c r="C785">
        <v>67.8</v>
      </c>
      <c r="D785" t="s">
        <v>584</v>
      </c>
      <c r="E785">
        <v>552</v>
      </c>
      <c r="F785">
        <v>20</v>
      </c>
      <c r="G785" s="1">
        <v>4.4864799999999999E-35</v>
      </c>
      <c r="H785" s="2">
        <v>0.73550000000000004</v>
      </c>
    </row>
    <row r="786" spans="1:8" x14ac:dyDescent="0.3">
      <c r="A786" t="s">
        <v>1671</v>
      </c>
      <c r="B786">
        <v>9</v>
      </c>
      <c r="C786">
        <v>67.8</v>
      </c>
      <c r="D786" t="s">
        <v>6</v>
      </c>
      <c r="E786">
        <v>625</v>
      </c>
      <c r="F786">
        <v>0</v>
      </c>
      <c r="G786" t="s">
        <v>4</v>
      </c>
    </row>
    <row r="787" spans="1:8" x14ac:dyDescent="0.3">
      <c r="A787" t="s">
        <v>2119</v>
      </c>
      <c r="B787">
        <v>9</v>
      </c>
      <c r="C787">
        <v>67.8</v>
      </c>
      <c r="D787" t="s">
        <v>2120</v>
      </c>
      <c r="E787">
        <v>487</v>
      </c>
      <c r="F787">
        <v>20</v>
      </c>
      <c r="G787" s="1">
        <v>2.61615E-14</v>
      </c>
      <c r="H787" s="2">
        <v>0.4955</v>
      </c>
    </row>
    <row r="788" spans="1:8" x14ac:dyDescent="0.3">
      <c r="A788" t="s">
        <v>5800</v>
      </c>
      <c r="B788">
        <v>9</v>
      </c>
      <c r="C788">
        <v>72</v>
      </c>
      <c r="D788" t="s">
        <v>5801</v>
      </c>
      <c r="E788">
        <v>5796</v>
      </c>
      <c r="F788">
        <v>20</v>
      </c>
      <c r="G788">
        <v>0</v>
      </c>
      <c r="H788" s="2">
        <v>0.82199999999999995</v>
      </c>
    </row>
    <row r="789" spans="1:8" x14ac:dyDescent="0.3">
      <c r="A789" t="s">
        <v>4000</v>
      </c>
      <c r="B789">
        <v>9</v>
      </c>
      <c r="C789">
        <v>72.599999999999994</v>
      </c>
      <c r="D789" t="s">
        <v>4001</v>
      </c>
      <c r="E789">
        <v>2437</v>
      </c>
      <c r="F789">
        <v>20</v>
      </c>
      <c r="G789" s="1">
        <v>2.0215200000000002E-76</v>
      </c>
      <c r="H789" s="2">
        <v>0.83199999999999996</v>
      </c>
    </row>
    <row r="790" spans="1:8" x14ac:dyDescent="0.3">
      <c r="A790" t="s">
        <v>473</v>
      </c>
      <c r="B790">
        <v>9</v>
      </c>
      <c r="C790">
        <v>73.3</v>
      </c>
      <c r="D790" t="s">
        <v>6</v>
      </c>
      <c r="E790">
        <v>1192</v>
      </c>
      <c r="F790">
        <v>0</v>
      </c>
      <c r="G790" t="s">
        <v>4</v>
      </c>
    </row>
    <row r="791" spans="1:8" x14ac:dyDescent="0.3">
      <c r="A791" t="s">
        <v>1831</v>
      </c>
      <c r="B791">
        <v>9</v>
      </c>
      <c r="C791">
        <v>74.099999999999994</v>
      </c>
      <c r="D791" t="s">
        <v>6</v>
      </c>
      <c r="E791">
        <v>1335</v>
      </c>
      <c r="F791">
        <v>0</v>
      </c>
      <c r="G791" t="s">
        <v>4</v>
      </c>
    </row>
    <row r="792" spans="1:8" x14ac:dyDescent="0.3">
      <c r="A792" t="s">
        <v>5989</v>
      </c>
      <c r="B792">
        <v>9</v>
      </c>
      <c r="C792">
        <v>75.400000000000006</v>
      </c>
      <c r="D792" t="s">
        <v>6</v>
      </c>
      <c r="E792">
        <v>479</v>
      </c>
      <c r="F792">
        <v>0</v>
      </c>
      <c r="G792" t="s">
        <v>4</v>
      </c>
    </row>
    <row r="793" spans="1:8" x14ac:dyDescent="0.3">
      <c r="A793" t="s">
        <v>1693</v>
      </c>
      <c r="B793">
        <v>9</v>
      </c>
      <c r="C793">
        <v>79.7</v>
      </c>
      <c r="D793" t="s">
        <v>6</v>
      </c>
      <c r="E793">
        <v>1073</v>
      </c>
      <c r="F793">
        <v>0</v>
      </c>
      <c r="G793" t="s">
        <v>4</v>
      </c>
    </row>
    <row r="794" spans="1:8" x14ac:dyDescent="0.3">
      <c r="A794" t="s">
        <v>2307</v>
      </c>
      <c r="B794">
        <v>9</v>
      </c>
      <c r="C794">
        <v>81.2</v>
      </c>
      <c r="D794" t="s">
        <v>2308</v>
      </c>
      <c r="E794">
        <v>2264</v>
      </c>
      <c r="F794">
        <v>20</v>
      </c>
      <c r="G794" s="1">
        <v>1.88412E-137</v>
      </c>
      <c r="H794" s="2">
        <v>0.627</v>
      </c>
    </row>
    <row r="795" spans="1:8" x14ac:dyDescent="0.3">
      <c r="A795" t="s">
        <v>5409</v>
      </c>
      <c r="B795">
        <v>9</v>
      </c>
      <c r="C795">
        <v>81.7</v>
      </c>
      <c r="D795" t="s">
        <v>5410</v>
      </c>
      <c r="E795">
        <v>4416</v>
      </c>
      <c r="F795">
        <v>20</v>
      </c>
      <c r="G795">
        <v>0</v>
      </c>
      <c r="H795" s="2">
        <v>0.58699999999999997</v>
      </c>
    </row>
    <row r="796" spans="1:8" x14ac:dyDescent="0.3">
      <c r="A796" t="s">
        <v>3956</v>
      </c>
      <c r="B796">
        <v>9</v>
      </c>
      <c r="C796">
        <v>85.7</v>
      </c>
      <c r="D796" t="s">
        <v>6</v>
      </c>
      <c r="E796">
        <v>1518</v>
      </c>
      <c r="F796">
        <v>0</v>
      </c>
      <c r="G796" t="s">
        <v>4</v>
      </c>
    </row>
    <row r="797" spans="1:8" x14ac:dyDescent="0.3">
      <c r="A797" t="s">
        <v>2778</v>
      </c>
      <c r="B797">
        <v>9</v>
      </c>
      <c r="C797">
        <v>87.9</v>
      </c>
      <c r="D797" t="s">
        <v>6</v>
      </c>
      <c r="E797">
        <v>757</v>
      </c>
      <c r="F797">
        <v>0</v>
      </c>
      <c r="G797" t="s">
        <v>4</v>
      </c>
    </row>
    <row r="798" spans="1:8" x14ac:dyDescent="0.3">
      <c r="A798" t="s">
        <v>4147</v>
      </c>
      <c r="B798">
        <v>9</v>
      </c>
      <c r="C798">
        <v>92.6</v>
      </c>
      <c r="D798" t="s">
        <v>4148</v>
      </c>
      <c r="E798">
        <v>4490</v>
      </c>
      <c r="F798">
        <v>20</v>
      </c>
      <c r="G798" s="1">
        <v>5.5388399999999998E-33</v>
      </c>
      <c r="H798" s="2">
        <v>0.622</v>
      </c>
    </row>
    <row r="799" spans="1:8" x14ac:dyDescent="0.3">
      <c r="A799" t="s">
        <v>13</v>
      </c>
      <c r="B799">
        <v>9</v>
      </c>
      <c r="C799">
        <v>93</v>
      </c>
      <c r="D799" t="s">
        <v>6</v>
      </c>
      <c r="E799">
        <v>494</v>
      </c>
      <c r="F799">
        <v>0</v>
      </c>
      <c r="G799" t="s">
        <v>4</v>
      </c>
    </row>
    <row r="800" spans="1:8" x14ac:dyDescent="0.3">
      <c r="A800" t="s">
        <v>2011</v>
      </c>
      <c r="B800">
        <v>9</v>
      </c>
      <c r="C800">
        <v>93</v>
      </c>
      <c r="D800" t="s">
        <v>6</v>
      </c>
      <c r="E800">
        <v>438</v>
      </c>
      <c r="F800">
        <v>0</v>
      </c>
      <c r="G800" t="s">
        <v>4</v>
      </c>
    </row>
    <row r="801" spans="1:8" x14ac:dyDescent="0.3">
      <c r="A801" t="s">
        <v>2573</v>
      </c>
      <c r="B801">
        <v>9</v>
      </c>
      <c r="C801">
        <v>93</v>
      </c>
      <c r="D801" t="s">
        <v>6</v>
      </c>
      <c r="E801">
        <v>763</v>
      </c>
      <c r="F801">
        <v>0</v>
      </c>
      <c r="G801" t="s">
        <v>4</v>
      </c>
    </row>
    <row r="802" spans="1:8" x14ac:dyDescent="0.3">
      <c r="A802" t="s">
        <v>3107</v>
      </c>
      <c r="B802">
        <v>9</v>
      </c>
      <c r="C802">
        <v>93</v>
      </c>
      <c r="D802" t="s">
        <v>6</v>
      </c>
      <c r="E802">
        <v>657</v>
      </c>
      <c r="F802">
        <v>0</v>
      </c>
      <c r="G802" t="s">
        <v>4</v>
      </c>
    </row>
    <row r="803" spans="1:8" x14ac:dyDescent="0.3">
      <c r="A803" t="s">
        <v>4135</v>
      </c>
      <c r="B803">
        <v>9</v>
      </c>
      <c r="C803">
        <v>93</v>
      </c>
      <c r="D803" t="s">
        <v>4136</v>
      </c>
      <c r="E803">
        <v>1613</v>
      </c>
      <c r="F803">
        <v>20</v>
      </c>
      <c r="G803">
        <v>0</v>
      </c>
      <c r="H803" s="2">
        <v>0.62250000000000005</v>
      </c>
    </row>
    <row r="804" spans="1:8" x14ac:dyDescent="0.3">
      <c r="A804" t="s">
        <v>4199</v>
      </c>
      <c r="B804">
        <v>9</v>
      </c>
      <c r="C804">
        <v>93</v>
      </c>
      <c r="D804" t="s">
        <v>6</v>
      </c>
      <c r="E804">
        <v>3803</v>
      </c>
      <c r="F804">
        <v>0</v>
      </c>
      <c r="G804" t="s">
        <v>4</v>
      </c>
    </row>
    <row r="805" spans="1:8" x14ac:dyDescent="0.3">
      <c r="A805" t="s">
        <v>5387</v>
      </c>
      <c r="B805">
        <v>9</v>
      </c>
      <c r="C805">
        <v>93</v>
      </c>
      <c r="D805" t="s">
        <v>5388</v>
      </c>
      <c r="E805">
        <v>2280</v>
      </c>
      <c r="F805">
        <v>20</v>
      </c>
      <c r="G805" s="1">
        <v>6.3274299999999996E-16</v>
      </c>
      <c r="H805" s="2">
        <v>0.59650000000000003</v>
      </c>
    </row>
    <row r="806" spans="1:8" x14ac:dyDescent="0.3">
      <c r="A806" t="s">
        <v>3383</v>
      </c>
      <c r="B806">
        <v>9</v>
      </c>
      <c r="C806">
        <v>94.8</v>
      </c>
      <c r="D806" t="s">
        <v>3384</v>
      </c>
      <c r="E806">
        <v>3984</v>
      </c>
      <c r="F806">
        <v>20</v>
      </c>
      <c r="G806" s="1">
        <v>3.1758000000000003E-117</v>
      </c>
      <c r="H806" s="2">
        <v>0.57599999999999996</v>
      </c>
    </row>
    <row r="807" spans="1:8" x14ac:dyDescent="0.3">
      <c r="A807" t="s">
        <v>2812</v>
      </c>
      <c r="B807">
        <v>9</v>
      </c>
      <c r="C807">
        <v>95.6</v>
      </c>
      <c r="D807" t="s">
        <v>6</v>
      </c>
      <c r="E807">
        <v>1166</v>
      </c>
      <c r="F807">
        <v>0</v>
      </c>
      <c r="G807" t="s">
        <v>4</v>
      </c>
    </row>
    <row r="808" spans="1:8" x14ac:dyDescent="0.3">
      <c r="A808" t="s">
        <v>470</v>
      </c>
      <c r="B808">
        <v>9</v>
      </c>
      <c r="C808">
        <v>96.9</v>
      </c>
      <c r="D808" t="s">
        <v>6</v>
      </c>
      <c r="E808">
        <v>511</v>
      </c>
      <c r="F808">
        <v>0</v>
      </c>
      <c r="G808" t="s">
        <v>4</v>
      </c>
    </row>
    <row r="809" spans="1:8" x14ac:dyDescent="0.3">
      <c r="A809" t="s">
        <v>672</v>
      </c>
      <c r="B809">
        <v>9</v>
      </c>
      <c r="C809">
        <v>99.8</v>
      </c>
      <c r="D809" t="s">
        <v>6</v>
      </c>
      <c r="E809">
        <v>269</v>
      </c>
      <c r="F809">
        <v>0</v>
      </c>
      <c r="G809" t="s">
        <v>4</v>
      </c>
    </row>
    <row r="810" spans="1:8" x14ac:dyDescent="0.3">
      <c r="A810" t="s">
        <v>1066</v>
      </c>
      <c r="B810">
        <v>9</v>
      </c>
      <c r="C810">
        <v>99.8</v>
      </c>
      <c r="D810" t="s">
        <v>6</v>
      </c>
      <c r="E810">
        <v>430</v>
      </c>
      <c r="F810">
        <v>0</v>
      </c>
      <c r="G810" t="s">
        <v>4</v>
      </c>
    </row>
    <row r="811" spans="1:8" x14ac:dyDescent="0.3">
      <c r="A811" t="s">
        <v>1561</v>
      </c>
      <c r="B811">
        <v>9</v>
      </c>
      <c r="C811">
        <v>99.8</v>
      </c>
      <c r="D811" t="s">
        <v>6</v>
      </c>
      <c r="E811">
        <v>1115</v>
      </c>
      <c r="F811">
        <v>0</v>
      </c>
      <c r="G811" t="s">
        <v>4</v>
      </c>
    </row>
    <row r="812" spans="1:8" x14ac:dyDescent="0.3">
      <c r="A812" t="s">
        <v>1902</v>
      </c>
      <c r="B812">
        <v>9</v>
      </c>
      <c r="C812">
        <v>99.8</v>
      </c>
      <c r="D812" t="s">
        <v>6</v>
      </c>
      <c r="E812">
        <v>549</v>
      </c>
      <c r="F812">
        <v>0</v>
      </c>
      <c r="G812" t="s">
        <v>4</v>
      </c>
    </row>
    <row r="813" spans="1:8" x14ac:dyDescent="0.3">
      <c r="A813" t="s">
        <v>5620</v>
      </c>
      <c r="B813">
        <v>9</v>
      </c>
      <c r="C813">
        <v>99.9</v>
      </c>
      <c r="D813" t="s">
        <v>6</v>
      </c>
      <c r="E813">
        <v>3277</v>
      </c>
      <c r="F813">
        <v>0</v>
      </c>
      <c r="G813" t="s">
        <v>4</v>
      </c>
    </row>
    <row r="814" spans="1:8" x14ac:dyDescent="0.3">
      <c r="A814" t="s">
        <v>779</v>
      </c>
      <c r="B814">
        <v>9</v>
      </c>
      <c r="C814">
        <v>100</v>
      </c>
      <c r="D814" t="s">
        <v>6</v>
      </c>
      <c r="E814">
        <v>396</v>
      </c>
      <c r="F814">
        <v>0</v>
      </c>
      <c r="G814" t="s">
        <v>4</v>
      </c>
    </row>
    <row r="815" spans="1:8" x14ac:dyDescent="0.3">
      <c r="A815" t="s">
        <v>1616</v>
      </c>
      <c r="B815">
        <v>9</v>
      </c>
      <c r="C815">
        <v>100</v>
      </c>
      <c r="D815" t="s">
        <v>6</v>
      </c>
      <c r="E815">
        <v>1059</v>
      </c>
      <c r="F815">
        <v>0</v>
      </c>
      <c r="G815" t="s">
        <v>4</v>
      </c>
    </row>
    <row r="816" spans="1:8" x14ac:dyDescent="0.3">
      <c r="A816" t="s">
        <v>4007</v>
      </c>
      <c r="B816">
        <v>9</v>
      </c>
      <c r="C816">
        <v>100</v>
      </c>
      <c r="D816" t="s">
        <v>4008</v>
      </c>
      <c r="E816">
        <v>2665</v>
      </c>
      <c r="F816">
        <v>6</v>
      </c>
      <c r="G816" s="1">
        <v>8.3995800000000007E-15</v>
      </c>
      <c r="H816" s="2">
        <v>0.44669999999999999</v>
      </c>
    </row>
    <row r="817" spans="1:8" x14ac:dyDescent="0.3">
      <c r="A817" t="s">
        <v>4443</v>
      </c>
      <c r="B817">
        <v>9</v>
      </c>
      <c r="C817">
        <v>100</v>
      </c>
      <c r="D817" t="s">
        <v>6</v>
      </c>
      <c r="E817">
        <v>1591</v>
      </c>
      <c r="F817">
        <v>0</v>
      </c>
      <c r="G817" t="s">
        <v>4</v>
      </c>
    </row>
    <row r="818" spans="1:8" x14ac:dyDescent="0.3">
      <c r="A818" t="s">
        <v>5482</v>
      </c>
      <c r="B818">
        <v>9</v>
      </c>
      <c r="C818">
        <v>100</v>
      </c>
      <c r="D818" t="s">
        <v>6</v>
      </c>
      <c r="E818">
        <v>3072</v>
      </c>
      <c r="F818">
        <v>0</v>
      </c>
      <c r="G818" t="s">
        <v>4</v>
      </c>
    </row>
    <row r="819" spans="1:8" x14ac:dyDescent="0.3">
      <c r="A819" t="s">
        <v>5812</v>
      </c>
      <c r="B819">
        <v>9</v>
      </c>
      <c r="C819">
        <v>100</v>
      </c>
      <c r="D819" t="s">
        <v>6</v>
      </c>
      <c r="E819">
        <v>4004</v>
      </c>
      <c r="F819">
        <v>0</v>
      </c>
      <c r="G819" t="s">
        <v>4</v>
      </c>
    </row>
    <row r="820" spans="1:8" x14ac:dyDescent="0.3">
      <c r="A820" t="s">
        <v>333</v>
      </c>
      <c r="B820">
        <v>9</v>
      </c>
      <c r="C820">
        <v>100.3</v>
      </c>
      <c r="D820" t="s">
        <v>6</v>
      </c>
      <c r="E820">
        <v>228</v>
      </c>
      <c r="F820">
        <v>0</v>
      </c>
      <c r="G820" t="s">
        <v>4</v>
      </c>
    </row>
    <row r="821" spans="1:8" x14ac:dyDescent="0.3">
      <c r="A821" t="s">
        <v>1062</v>
      </c>
      <c r="B821">
        <v>9</v>
      </c>
      <c r="C821">
        <v>102</v>
      </c>
      <c r="D821" t="s">
        <v>1063</v>
      </c>
      <c r="E821">
        <v>1266</v>
      </c>
      <c r="F821">
        <v>20</v>
      </c>
      <c r="G821" s="1">
        <v>5.3591999999999998E-95</v>
      </c>
      <c r="H821" s="2">
        <v>0.84899999999999998</v>
      </c>
    </row>
    <row r="822" spans="1:8" x14ac:dyDescent="0.3">
      <c r="A822" t="s">
        <v>632</v>
      </c>
      <c r="B822">
        <v>9</v>
      </c>
      <c r="C822">
        <v>102.6</v>
      </c>
      <c r="D822" t="s">
        <v>6</v>
      </c>
      <c r="E822">
        <v>449</v>
      </c>
      <c r="F822">
        <v>0</v>
      </c>
      <c r="G822" t="s">
        <v>4</v>
      </c>
    </row>
    <row r="823" spans="1:8" x14ac:dyDescent="0.3">
      <c r="A823" t="s">
        <v>2754</v>
      </c>
      <c r="B823">
        <v>9</v>
      </c>
      <c r="C823">
        <v>102.6</v>
      </c>
      <c r="D823" t="s">
        <v>2755</v>
      </c>
      <c r="E823">
        <v>4147</v>
      </c>
      <c r="F823">
        <v>20</v>
      </c>
      <c r="G823" s="1">
        <v>2.5039700000000001E-56</v>
      </c>
      <c r="H823" s="2">
        <v>0.83350000000000002</v>
      </c>
    </row>
    <row r="824" spans="1:8" x14ac:dyDescent="0.3">
      <c r="A824" t="s">
        <v>4556</v>
      </c>
      <c r="B824">
        <v>9</v>
      </c>
      <c r="C824">
        <v>102.6</v>
      </c>
      <c r="D824" t="s">
        <v>6</v>
      </c>
      <c r="E824">
        <v>2046</v>
      </c>
      <c r="F824">
        <v>0</v>
      </c>
      <c r="G824" t="s">
        <v>4</v>
      </c>
    </row>
    <row r="825" spans="1:8" x14ac:dyDescent="0.3">
      <c r="A825" t="s">
        <v>5423</v>
      </c>
      <c r="B825">
        <v>9</v>
      </c>
      <c r="C825">
        <v>102.6</v>
      </c>
      <c r="D825" t="s">
        <v>5424</v>
      </c>
      <c r="E825">
        <v>3425</v>
      </c>
      <c r="F825">
        <v>20</v>
      </c>
      <c r="G825" s="1">
        <v>4.40197E-19</v>
      </c>
      <c r="H825" s="2">
        <v>0.60199999999999998</v>
      </c>
    </row>
    <row r="826" spans="1:8" x14ac:dyDescent="0.3">
      <c r="A826" t="s">
        <v>592</v>
      </c>
      <c r="B826">
        <v>9</v>
      </c>
      <c r="C826">
        <v>102.7</v>
      </c>
      <c r="D826" t="s">
        <v>6</v>
      </c>
      <c r="E826">
        <v>837</v>
      </c>
      <c r="F826">
        <v>0</v>
      </c>
      <c r="G826" t="s">
        <v>4</v>
      </c>
    </row>
    <row r="827" spans="1:8" x14ac:dyDescent="0.3">
      <c r="A827" t="s">
        <v>2426</v>
      </c>
      <c r="B827">
        <v>9</v>
      </c>
      <c r="C827">
        <v>102.7</v>
      </c>
      <c r="D827" t="s">
        <v>6</v>
      </c>
      <c r="E827">
        <v>2276</v>
      </c>
      <c r="F827">
        <v>0</v>
      </c>
      <c r="G827" t="s">
        <v>4</v>
      </c>
    </row>
    <row r="828" spans="1:8" x14ac:dyDescent="0.3">
      <c r="A828" t="s">
        <v>3572</v>
      </c>
      <c r="B828">
        <v>9</v>
      </c>
      <c r="C828">
        <v>103</v>
      </c>
      <c r="D828" t="s">
        <v>3573</v>
      </c>
      <c r="E828">
        <v>2132</v>
      </c>
      <c r="F828">
        <v>20</v>
      </c>
      <c r="G828" s="1">
        <v>5.2632100000000002E-17</v>
      </c>
      <c r="H828" s="2">
        <v>0.4</v>
      </c>
    </row>
    <row r="829" spans="1:8" x14ac:dyDescent="0.3">
      <c r="A829" t="s">
        <v>3699</v>
      </c>
      <c r="B829">
        <v>9</v>
      </c>
      <c r="C829">
        <v>103.3</v>
      </c>
      <c r="D829" t="s">
        <v>6</v>
      </c>
      <c r="E829">
        <v>1031</v>
      </c>
      <c r="F829">
        <v>0</v>
      </c>
      <c r="G829" t="s">
        <v>4</v>
      </c>
    </row>
    <row r="830" spans="1:8" x14ac:dyDescent="0.3">
      <c r="A830" t="s">
        <v>361</v>
      </c>
      <c r="B830">
        <v>9</v>
      </c>
      <c r="C830">
        <v>103.4</v>
      </c>
      <c r="D830" t="s">
        <v>362</v>
      </c>
      <c r="E830">
        <v>329</v>
      </c>
      <c r="F830">
        <v>20</v>
      </c>
      <c r="G830" s="1">
        <v>1.8158599999999999E-32</v>
      </c>
      <c r="H830" s="2">
        <v>0.79249999999999998</v>
      </c>
    </row>
    <row r="831" spans="1:8" x14ac:dyDescent="0.3">
      <c r="A831" t="s">
        <v>1007</v>
      </c>
      <c r="B831">
        <v>9</v>
      </c>
      <c r="C831">
        <v>106.6</v>
      </c>
      <c r="D831" t="s">
        <v>6</v>
      </c>
      <c r="E831">
        <v>337</v>
      </c>
      <c r="F831">
        <v>0</v>
      </c>
      <c r="G831" t="s">
        <v>4</v>
      </c>
    </row>
    <row r="832" spans="1:8" x14ac:dyDescent="0.3">
      <c r="A832" t="s">
        <v>390</v>
      </c>
      <c r="B832">
        <v>9</v>
      </c>
      <c r="C832">
        <v>106.8</v>
      </c>
      <c r="D832" t="s">
        <v>6</v>
      </c>
      <c r="E832">
        <v>301</v>
      </c>
      <c r="F832">
        <v>0</v>
      </c>
      <c r="G832" t="s">
        <v>4</v>
      </c>
    </row>
    <row r="833" spans="1:8" x14ac:dyDescent="0.3">
      <c r="A833" t="s">
        <v>2804</v>
      </c>
      <c r="B833">
        <v>9</v>
      </c>
      <c r="C833">
        <v>106.8</v>
      </c>
      <c r="D833" t="s">
        <v>6</v>
      </c>
      <c r="E833">
        <v>1899</v>
      </c>
      <c r="F833">
        <v>0</v>
      </c>
      <c r="G833" t="s">
        <v>4</v>
      </c>
    </row>
    <row r="834" spans="1:8" x14ac:dyDescent="0.3">
      <c r="A834" t="s">
        <v>3574</v>
      </c>
      <c r="B834">
        <v>9</v>
      </c>
      <c r="C834">
        <v>106.8</v>
      </c>
      <c r="D834" t="s">
        <v>3575</v>
      </c>
      <c r="E834">
        <v>1551</v>
      </c>
      <c r="F834">
        <v>20</v>
      </c>
      <c r="G834" s="1">
        <v>1.3225999999999999E-32</v>
      </c>
      <c r="H834" s="2">
        <v>0.45650000000000002</v>
      </c>
    </row>
    <row r="835" spans="1:8" x14ac:dyDescent="0.3">
      <c r="A835" t="s">
        <v>4746</v>
      </c>
      <c r="B835">
        <v>9</v>
      </c>
      <c r="C835">
        <v>108.6</v>
      </c>
      <c r="D835" t="s">
        <v>4747</v>
      </c>
      <c r="E835">
        <v>3642</v>
      </c>
      <c r="F835">
        <v>20</v>
      </c>
      <c r="G835" s="1">
        <v>3.8100700000000002E-69</v>
      </c>
      <c r="H835" s="2">
        <v>0.67549999999999999</v>
      </c>
    </row>
    <row r="836" spans="1:8" x14ac:dyDescent="0.3">
      <c r="A836" t="s">
        <v>3649</v>
      </c>
      <c r="B836">
        <v>9</v>
      </c>
      <c r="C836">
        <v>109.4</v>
      </c>
      <c r="D836" t="s">
        <v>6</v>
      </c>
      <c r="E836">
        <v>4107</v>
      </c>
      <c r="F836">
        <v>0</v>
      </c>
      <c r="G836" t="s">
        <v>4</v>
      </c>
    </row>
    <row r="837" spans="1:8" x14ac:dyDescent="0.3">
      <c r="A837" t="s">
        <v>3821</v>
      </c>
      <c r="B837">
        <v>9</v>
      </c>
      <c r="C837">
        <v>111</v>
      </c>
      <c r="D837" t="s">
        <v>3822</v>
      </c>
      <c r="E837">
        <v>4663</v>
      </c>
      <c r="F837">
        <v>20</v>
      </c>
      <c r="G837" s="1">
        <v>5.7845299999999999E-142</v>
      </c>
      <c r="H837" s="2">
        <v>0.57899999999999996</v>
      </c>
    </row>
    <row r="838" spans="1:8" x14ac:dyDescent="0.3">
      <c r="A838" t="s">
        <v>4366</v>
      </c>
      <c r="B838">
        <v>9</v>
      </c>
      <c r="C838">
        <v>111</v>
      </c>
      <c r="D838" t="s">
        <v>4367</v>
      </c>
      <c r="E838">
        <v>10396</v>
      </c>
      <c r="F838">
        <v>20</v>
      </c>
      <c r="G838">
        <v>0</v>
      </c>
      <c r="H838" s="2">
        <v>0.76649999999999996</v>
      </c>
    </row>
    <row r="839" spans="1:8" x14ac:dyDescent="0.3">
      <c r="A839" t="s">
        <v>70</v>
      </c>
      <c r="B839">
        <v>9</v>
      </c>
      <c r="C839">
        <v>111.1</v>
      </c>
      <c r="D839" t="s">
        <v>6</v>
      </c>
      <c r="E839">
        <v>243</v>
      </c>
      <c r="F839">
        <v>0</v>
      </c>
      <c r="G839" t="s">
        <v>4</v>
      </c>
    </row>
    <row r="840" spans="1:8" x14ac:dyDescent="0.3">
      <c r="A840" t="s">
        <v>163</v>
      </c>
      <c r="B840">
        <v>9</v>
      </c>
      <c r="C840">
        <v>111.1</v>
      </c>
      <c r="D840" t="s">
        <v>164</v>
      </c>
      <c r="E840">
        <v>1338</v>
      </c>
      <c r="F840">
        <v>20</v>
      </c>
      <c r="G840" s="1">
        <v>9.0532200000000002E-165</v>
      </c>
      <c r="H840" s="2">
        <v>0.83199999999999996</v>
      </c>
    </row>
    <row r="841" spans="1:8" x14ac:dyDescent="0.3">
      <c r="A841" t="s">
        <v>1315</v>
      </c>
      <c r="B841">
        <v>9</v>
      </c>
      <c r="C841">
        <v>111.1</v>
      </c>
      <c r="D841" t="s">
        <v>6</v>
      </c>
      <c r="E841">
        <v>454</v>
      </c>
      <c r="F841">
        <v>0</v>
      </c>
      <c r="G841" t="s">
        <v>4</v>
      </c>
    </row>
    <row r="842" spans="1:8" x14ac:dyDescent="0.3">
      <c r="A842" t="s">
        <v>2594</v>
      </c>
      <c r="B842">
        <v>9</v>
      </c>
      <c r="C842">
        <v>111.1</v>
      </c>
      <c r="D842" t="s">
        <v>2595</v>
      </c>
      <c r="E842">
        <v>1177</v>
      </c>
      <c r="F842">
        <v>20</v>
      </c>
      <c r="G842" s="1">
        <v>2.3335799999999999E-57</v>
      </c>
      <c r="H842" s="2">
        <v>0.59199999999999997</v>
      </c>
    </row>
    <row r="843" spans="1:8" x14ac:dyDescent="0.3">
      <c r="A843" t="s">
        <v>4834</v>
      </c>
      <c r="B843">
        <v>9</v>
      </c>
      <c r="C843">
        <v>111.1</v>
      </c>
      <c r="D843" t="s">
        <v>6</v>
      </c>
      <c r="E843">
        <v>2310</v>
      </c>
      <c r="F843">
        <v>0</v>
      </c>
      <c r="G843" t="s">
        <v>4</v>
      </c>
    </row>
    <row r="844" spans="1:8" x14ac:dyDescent="0.3">
      <c r="A844" t="s">
        <v>5597</v>
      </c>
      <c r="B844">
        <v>9</v>
      </c>
      <c r="C844">
        <v>111.1</v>
      </c>
      <c r="D844" t="s">
        <v>5598</v>
      </c>
      <c r="E844">
        <v>3098</v>
      </c>
      <c r="F844">
        <v>20</v>
      </c>
      <c r="G844" s="1">
        <v>4.0391800000000002E-40</v>
      </c>
      <c r="H844" s="2">
        <v>0.46700000000000003</v>
      </c>
    </row>
    <row r="845" spans="1:8" x14ac:dyDescent="0.3">
      <c r="A845" t="s">
        <v>5858</v>
      </c>
      <c r="B845">
        <v>9</v>
      </c>
      <c r="C845">
        <v>111.1</v>
      </c>
      <c r="D845" t="s">
        <v>5859</v>
      </c>
      <c r="E845">
        <v>6668</v>
      </c>
      <c r="F845">
        <v>20</v>
      </c>
      <c r="G845" s="1">
        <v>3.4036799999999999E-66</v>
      </c>
      <c r="H845" s="2">
        <v>0.60399999999999998</v>
      </c>
    </row>
    <row r="846" spans="1:8" x14ac:dyDescent="0.3">
      <c r="A846" t="s">
        <v>5980</v>
      </c>
      <c r="B846">
        <v>9</v>
      </c>
      <c r="C846">
        <v>111.2</v>
      </c>
      <c r="D846" t="s">
        <v>6</v>
      </c>
      <c r="E846">
        <v>247</v>
      </c>
      <c r="F846">
        <v>0</v>
      </c>
      <c r="G846" t="s">
        <v>4</v>
      </c>
    </row>
    <row r="847" spans="1:8" x14ac:dyDescent="0.3">
      <c r="A847" t="s">
        <v>1046</v>
      </c>
      <c r="B847">
        <v>9</v>
      </c>
      <c r="C847">
        <v>111.3</v>
      </c>
      <c r="D847" t="s">
        <v>6</v>
      </c>
      <c r="E847">
        <v>753</v>
      </c>
      <c r="F847">
        <v>0</v>
      </c>
      <c r="G847" t="s">
        <v>4</v>
      </c>
    </row>
    <row r="848" spans="1:8" x14ac:dyDescent="0.3">
      <c r="A848" t="s">
        <v>2526</v>
      </c>
      <c r="B848">
        <v>9</v>
      </c>
      <c r="C848">
        <v>111.3</v>
      </c>
      <c r="D848" t="s">
        <v>6</v>
      </c>
      <c r="E848">
        <v>978</v>
      </c>
      <c r="F848">
        <v>0</v>
      </c>
      <c r="G848" t="s">
        <v>4</v>
      </c>
    </row>
    <row r="849" spans="1:8" x14ac:dyDescent="0.3">
      <c r="A849" t="s">
        <v>5574</v>
      </c>
      <c r="B849">
        <v>9</v>
      </c>
      <c r="C849">
        <v>111.3</v>
      </c>
      <c r="D849" t="s">
        <v>5575</v>
      </c>
      <c r="E849">
        <v>5384</v>
      </c>
      <c r="F849">
        <v>20</v>
      </c>
      <c r="G849" s="1">
        <v>6.60938E-105</v>
      </c>
      <c r="H849" s="2">
        <v>0.69850000000000001</v>
      </c>
    </row>
    <row r="850" spans="1:8" x14ac:dyDescent="0.3">
      <c r="A850" t="s">
        <v>5431</v>
      </c>
      <c r="B850">
        <v>9</v>
      </c>
      <c r="C850">
        <v>112.6</v>
      </c>
      <c r="D850" t="s">
        <v>6</v>
      </c>
      <c r="E850">
        <v>3501</v>
      </c>
      <c r="F850">
        <v>0</v>
      </c>
      <c r="G850" t="s">
        <v>4</v>
      </c>
    </row>
    <row r="851" spans="1:8" x14ac:dyDescent="0.3">
      <c r="A851" t="s">
        <v>4577</v>
      </c>
      <c r="B851">
        <v>10</v>
      </c>
      <c r="C851">
        <v>0</v>
      </c>
      <c r="D851" t="s">
        <v>6</v>
      </c>
      <c r="E851">
        <v>1749</v>
      </c>
      <c r="F851">
        <v>0</v>
      </c>
      <c r="G851" t="s">
        <v>4</v>
      </c>
    </row>
    <row r="852" spans="1:8" x14ac:dyDescent="0.3">
      <c r="A852" t="s">
        <v>1453</v>
      </c>
      <c r="B852">
        <v>10</v>
      </c>
      <c r="C852">
        <v>0.8</v>
      </c>
      <c r="D852" t="s">
        <v>1454</v>
      </c>
      <c r="E852">
        <v>1319</v>
      </c>
      <c r="F852">
        <v>20</v>
      </c>
      <c r="G852" s="1">
        <v>3.8910099999999999E-35</v>
      </c>
      <c r="H852" s="2">
        <v>0.55000000000000004</v>
      </c>
    </row>
    <row r="853" spans="1:8" x14ac:dyDescent="0.3">
      <c r="A853" t="s">
        <v>3895</v>
      </c>
      <c r="B853">
        <v>10</v>
      </c>
      <c r="C853">
        <v>0.8</v>
      </c>
      <c r="D853" t="s">
        <v>3896</v>
      </c>
      <c r="E853">
        <v>1440</v>
      </c>
      <c r="F853">
        <v>20</v>
      </c>
      <c r="G853" s="1">
        <v>4.7696700000000002E-98</v>
      </c>
      <c r="H853" s="2">
        <v>0.71699999999999997</v>
      </c>
    </row>
    <row r="854" spans="1:8" x14ac:dyDescent="0.3">
      <c r="A854" t="s">
        <v>4092</v>
      </c>
      <c r="B854">
        <v>10</v>
      </c>
      <c r="C854">
        <v>0.8</v>
      </c>
      <c r="D854" t="s">
        <v>4093</v>
      </c>
      <c r="E854">
        <v>2702</v>
      </c>
      <c r="F854">
        <v>20</v>
      </c>
      <c r="G854" s="1">
        <v>3.4145299999999999E-72</v>
      </c>
      <c r="H854" s="2">
        <v>0.62849999999999995</v>
      </c>
    </row>
    <row r="855" spans="1:8" x14ac:dyDescent="0.3">
      <c r="A855" t="s">
        <v>4393</v>
      </c>
      <c r="B855">
        <v>10</v>
      </c>
      <c r="C855">
        <v>0.8</v>
      </c>
      <c r="D855" t="s">
        <v>6</v>
      </c>
      <c r="E855">
        <v>1348</v>
      </c>
      <c r="F855">
        <v>0</v>
      </c>
      <c r="G855" t="s">
        <v>4</v>
      </c>
    </row>
    <row r="856" spans="1:8" x14ac:dyDescent="0.3">
      <c r="A856" t="s">
        <v>197</v>
      </c>
      <c r="B856">
        <v>10</v>
      </c>
      <c r="C856">
        <v>9.4</v>
      </c>
      <c r="D856" t="s">
        <v>198</v>
      </c>
      <c r="E856">
        <v>1052</v>
      </c>
      <c r="F856">
        <v>20</v>
      </c>
      <c r="G856" s="1">
        <v>1.9664599999999999E-49</v>
      </c>
      <c r="H856" s="2">
        <v>0.58250000000000002</v>
      </c>
    </row>
    <row r="857" spans="1:8" x14ac:dyDescent="0.3">
      <c r="A857" t="s">
        <v>1435</v>
      </c>
      <c r="B857">
        <v>10</v>
      </c>
      <c r="C857">
        <v>9.4</v>
      </c>
      <c r="D857" t="s">
        <v>1436</v>
      </c>
      <c r="E857">
        <v>659</v>
      </c>
      <c r="F857">
        <v>20</v>
      </c>
      <c r="G857" s="1">
        <v>2.0195400000000001E-61</v>
      </c>
      <c r="H857" s="2">
        <v>0.65849999999999997</v>
      </c>
    </row>
    <row r="858" spans="1:8" x14ac:dyDescent="0.3">
      <c r="A858" t="s">
        <v>4088</v>
      </c>
      <c r="B858">
        <v>10</v>
      </c>
      <c r="C858">
        <v>9.4</v>
      </c>
      <c r="D858" t="s">
        <v>4089</v>
      </c>
      <c r="E858">
        <v>1913</v>
      </c>
      <c r="F858">
        <v>20</v>
      </c>
      <c r="G858" s="1">
        <v>8.0571900000000001E-155</v>
      </c>
      <c r="H858" s="2">
        <v>0.74650000000000005</v>
      </c>
    </row>
    <row r="859" spans="1:8" x14ac:dyDescent="0.3">
      <c r="A859" t="s">
        <v>3305</v>
      </c>
      <c r="B859">
        <v>10</v>
      </c>
      <c r="C859">
        <v>10.3</v>
      </c>
      <c r="D859" t="s">
        <v>6</v>
      </c>
      <c r="E859">
        <v>2008</v>
      </c>
      <c r="F859">
        <v>0</v>
      </c>
      <c r="G859" t="s">
        <v>4</v>
      </c>
    </row>
    <row r="860" spans="1:8" x14ac:dyDescent="0.3">
      <c r="A860" t="s">
        <v>3160</v>
      </c>
      <c r="B860">
        <v>10</v>
      </c>
      <c r="C860">
        <v>10.9</v>
      </c>
      <c r="D860" t="s">
        <v>3161</v>
      </c>
      <c r="E860">
        <v>2676</v>
      </c>
      <c r="F860">
        <v>20</v>
      </c>
      <c r="G860" s="1">
        <v>1.7568599999999999E-20</v>
      </c>
      <c r="H860" s="2">
        <v>0.50900000000000001</v>
      </c>
    </row>
    <row r="861" spans="1:8" x14ac:dyDescent="0.3">
      <c r="A861" t="s">
        <v>275</v>
      </c>
      <c r="B861">
        <v>10</v>
      </c>
      <c r="C861">
        <v>11.2</v>
      </c>
      <c r="D861" t="s">
        <v>6</v>
      </c>
      <c r="E861">
        <v>650</v>
      </c>
      <c r="F861">
        <v>0</v>
      </c>
      <c r="G861" t="s">
        <v>4</v>
      </c>
    </row>
    <row r="862" spans="1:8" x14ac:dyDescent="0.3">
      <c r="A862" t="s">
        <v>2691</v>
      </c>
      <c r="B862">
        <v>10</v>
      </c>
      <c r="C862">
        <v>11.2</v>
      </c>
      <c r="D862" t="s">
        <v>2692</v>
      </c>
      <c r="E862">
        <v>1312</v>
      </c>
      <c r="F862">
        <v>20</v>
      </c>
      <c r="G862" s="1">
        <v>7.46442E-55</v>
      </c>
      <c r="H862" s="2">
        <v>0.5615</v>
      </c>
    </row>
    <row r="863" spans="1:8" x14ac:dyDescent="0.3">
      <c r="A863" t="s">
        <v>3611</v>
      </c>
      <c r="B863">
        <v>10</v>
      </c>
      <c r="C863">
        <v>11.2</v>
      </c>
      <c r="D863" t="s">
        <v>3612</v>
      </c>
      <c r="E863">
        <v>3019</v>
      </c>
      <c r="F863">
        <v>20</v>
      </c>
      <c r="G863" s="1">
        <v>4.8617599999999998E-99</v>
      </c>
      <c r="H863" s="2">
        <v>0.6835</v>
      </c>
    </row>
    <row r="864" spans="1:8" x14ac:dyDescent="0.3">
      <c r="A864" t="s">
        <v>4376</v>
      </c>
      <c r="B864">
        <v>10</v>
      </c>
      <c r="C864">
        <v>11.2</v>
      </c>
      <c r="D864" t="s">
        <v>4377</v>
      </c>
      <c r="E864">
        <v>3867</v>
      </c>
      <c r="F864">
        <v>20</v>
      </c>
      <c r="G864" s="1">
        <v>3.8056600000000001E-67</v>
      </c>
      <c r="H864" s="2">
        <v>0.53749999999999998</v>
      </c>
    </row>
    <row r="865" spans="1:8" x14ac:dyDescent="0.3">
      <c r="A865" t="s">
        <v>1567</v>
      </c>
      <c r="B865">
        <v>10</v>
      </c>
      <c r="C865">
        <v>13.3</v>
      </c>
      <c r="D865" t="s">
        <v>1568</v>
      </c>
      <c r="E865">
        <v>935</v>
      </c>
      <c r="F865">
        <v>20</v>
      </c>
      <c r="G865" s="1">
        <v>1.12871E-10</v>
      </c>
      <c r="H865" s="2">
        <v>0.48949999999999999</v>
      </c>
    </row>
    <row r="866" spans="1:8" x14ac:dyDescent="0.3">
      <c r="A866" t="s">
        <v>5071</v>
      </c>
      <c r="B866">
        <v>10</v>
      </c>
      <c r="C866">
        <v>13.6</v>
      </c>
      <c r="D866" t="s">
        <v>6</v>
      </c>
      <c r="E866">
        <v>2023</v>
      </c>
      <c r="F866">
        <v>0</v>
      </c>
      <c r="G866" t="s">
        <v>4</v>
      </c>
    </row>
    <row r="867" spans="1:8" x14ac:dyDescent="0.3">
      <c r="A867" t="s">
        <v>6013</v>
      </c>
      <c r="B867">
        <v>10</v>
      </c>
      <c r="C867">
        <v>13.6</v>
      </c>
      <c r="D867" t="s">
        <v>6</v>
      </c>
      <c r="E867">
        <v>582</v>
      </c>
      <c r="F867">
        <v>0</v>
      </c>
      <c r="G867" t="s">
        <v>4</v>
      </c>
    </row>
    <row r="868" spans="1:8" x14ac:dyDescent="0.3">
      <c r="A868" t="s">
        <v>3634</v>
      </c>
      <c r="B868">
        <v>10</v>
      </c>
      <c r="C868">
        <v>14</v>
      </c>
      <c r="D868" t="s">
        <v>3635</v>
      </c>
      <c r="E868">
        <v>2305</v>
      </c>
      <c r="F868">
        <v>20</v>
      </c>
      <c r="G868" s="1">
        <v>4.4213399999999999E-17</v>
      </c>
      <c r="H868" s="2">
        <v>0.57299999999999995</v>
      </c>
    </row>
    <row r="869" spans="1:8" x14ac:dyDescent="0.3">
      <c r="A869" t="s">
        <v>3933</v>
      </c>
      <c r="B869">
        <v>10</v>
      </c>
      <c r="C869">
        <v>14</v>
      </c>
      <c r="D869" t="s">
        <v>6</v>
      </c>
      <c r="E869">
        <v>1054</v>
      </c>
      <c r="F869">
        <v>0</v>
      </c>
      <c r="G869" t="s">
        <v>4</v>
      </c>
    </row>
    <row r="870" spans="1:8" x14ac:dyDescent="0.3">
      <c r="A870" t="s">
        <v>5742</v>
      </c>
      <c r="B870">
        <v>10</v>
      </c>
      <c r="C870">
        <v>14</v>
      </c>
      <c r="D870" t="s">
        <v>1168</v>
      </c>
      <c r="E870">
        <v>5185</v>
      </c>
      <c r="F870">
        <v>20</v>
      </c>
      <c r="G870" s="1">
        <v>1.0333900000000001E-30</v>
      </c>
      <c r="H870" s="2">
        <v>0.48799999999999999</v>
      </c>
    </row>
    <row r="871" spans="1:8" x14ac:dyDescent="0.3">
      <c r="A871" t="s">
        <v>1330</v>
      </c>
      <c r="B871">
        <v>10</v>
      </c>
      <c r="C871">
        <v>15</v>
      </c>
      <c r="D871" t="s">
        <v>1331</v>
      </c>
      <c r="E871">
        <v>2793</v>
      </c>
      <c r="F871">
        <v>20</v>
      </c>
      <c r="G871" s="1">
        <v>2.1495100000000001E-77</v>
      </c>
      <c r="H871" s="2">
        <v>0.66149999999999998</v>
      </c>
    </row>
    <row r="872" spans="1:8" x14ac:dyDescent="0.3">
      <c r="A872" t="s">
        <v>352</v>
      </c>
      <c r="B872">
        <v>10</v>
      </c>
      <c r="C872">
        <v>17.100000000000001</v>
      </c>
      <c r="D872" t="s">
        <v>6</v>
      </c>
      <c r="E872">
        <v>388</v>
      </c>
      <c r="F872">
        <v>0</v>
      </c>
      <c r="G872" t="s">
        <v>4</v>
      </c>
    </row>
    <row r="873" spans="1:8" x14ac:dyDescent="0.3">
      <c r="A873" t="s">
        <v>1525</v>
      </c>
      <c r="B873">
        <v>10</v>
      </c>
      <c r="C873">
        <v>22.9</v>
      </c>
      <c r="D873" t="s">
        <v>1526</v>
      </c>
      <c r="E873">
        <v>1234</v>
      </c>
      <c r="F873">
        <v>20</v>
      </c>
      <c r="G873" s="1">
        <v>8.8192099999999996E-79</v>
      </c>
      <c r="H873" s="2">
        <v>0.61599999999999999</v>
      </c>
    </row>
    <row r="874" spans="1:8" x14ac:dyDescent="0.3">
      <c r="A874" t="s">
        <v>3661</v>
      </c>
      <c r="B874">
        <v>10</v>
      </c>
      <c r="C874">
        <v>22.9</v>
      </c>
      <c r="D874" t="s">
        <v>6</v>
      </c>
      <c r="E874">
        <v>1347</v>
      </c>
      <c r="F874">
        <v>0</v>
      </c>
      <c r="G874" t="s">
        <v>4</v>
      </c>
    </row>
    <row r="875" spans="1:8" x14ac:dyDescent="0.3">
      <c r="A875" t="s">
        <v>4314</v>
      </c>
      <c r="B875">
        <v>10</v>
      </c>
      <c r="C875">
        <v>22.9</v>
      </c>
      <c r="D875" t="s">
        <v>4315</v>
      </c>
      <c r="E875">
        <v>3527</v>
      </c>
      <c r="F875">
        <v>20</v>
      </c>
      <c r="G875" s="1">
        <v>2.1053700000000001E-32</v>
      </c>
      <c r="H875" s="2">
        <v>0.496</v>
      </c>
    </row>
    <row r="876" spans="1:8" x14ac:dyDescent="0.3">
      <c r="A876" t="s">
        <v>5636</v>
      </c>
      <c r="B876">
        <v>10</v>
      </c>
      <c r="C876">
        <v>26.5</v>
      </c>
      <c r="D876" t="s">
        <v>5637</v>
      </c>
      <c r="E876">
        <v>4372</v>
      </c>
      <c r="F876">
        <v>20</v>
      </c>
      <c r="G876">
        <v>0</v>
      </c>
      <c r="H876" s="2">
        <v>0.59599999999999997</v>
      </c>
    </row>
    <row r="877" spans="1:8" x14ac:dyDescent="0.3">
      <c r="A877" t="s">
        <v>2985</v>
      </c>
      <c r="B877">
        <v>10</v>
      </c>
      <c r="C877">
        <v>27.4</v>
      </c>
      <c r="D877" t="s">
        <v>6</v>
      </c>
      <c r="E877">
        <v>1138</v>
      </c>
      <c r="F877">
        <v>0</v>
      </c>
      <c r="G877" t="s">
        <v>4</v>
      </c>
    </row>
    <row r="878" spans="1:8" x14ac:dyDescent="0.3">
      <c r="A878" t="s">
        <v>585</v>
      </c>
      <c r="B878">
        <v>10</v>
      </c>
      <c r="C878">
        <v>28</v>
      </c>
      <c r="D878" t="s">
        <v>586</v>
      </c>
      <c r="E878">
        <v>1587</v>
      </c>
      <c r="F878">
        <v>20</v>
      </c>
      <c r="G878" s="1">
        <v>1.7751399999999999E-48</v>
      </c>
      <c r="H878" s="2">
        <v>0.60899999999999999</v>
      </c>
    </row>
    <row r="879" spans="1:8" x14ac:dyDescent="0.3">
      <c r="A879" t="s">
        <v>3176</v>
      </c>
      <c r="B879">
        <v>10</v>
      </c>
      <c r="C879">
        <v>30.2</v>
      </c>
      <c r="D879" t="s">
        <v>3177</v>
      </c>
      <c r="E879">
        <v>4981</v>
      </c>
      <c r="F879">
        <v>20</v>
      </c>
      <c r="G879" s="1">
        <v>1.9419E-119</v>
      </c>
      <c r="H879" s="2">
        <v>0.57799999999999996</v>
      </c>
    </row>
    <row r="880" spans="1:8" x14ac:dyDescent="0.3">
      <c r="A880" t="s">
        <v>896</v>
      </c>
      <c r="B880">
        <v>10</v>
      </c>
      <c r="C880">
        <v>31.2</v>
      </c>
      <c r="D880" t="s">
        <v>897</v>
      </c>
      <c r="E880">
        <v>5519</v>
      </c>
      <c r="F880">
        <v>20</v>
      </c>
      <c r="G880" s="1">
        <v>1.00075E-148</v>
      </c>
      <c r="H880" s="2">
        <v>0.59699999999999998</v>
      </c>
    </row>
    <row r="881" spans="1:8" x14ac:dyDescent="0.3">
      <c r="A881" t="s">
        <v>1939</v>
      </c>
      <c r="B881">
        <v>10</v>
      </c>
      <c r="C881">
        <v>31.8</v>
      </c>
      <c r="D881" t="s">
        <v>6</v>
      </c>
      <c r="E881">
        <v>922</v>
      </c>
      <c r="F881">
        <v>0</v>
      </c>
      <c r="G881" t="s">
        <v>4</v>
      </c>
    </row>
    <row r="882" spans="1:8" x14ac:dyDescent="0.3">
      <c r="A882" t="s">
        <v>2140</v>
      </c>
      <c r="B882">
        <v>10</v>
      </c>
      <c r="C882">
        <v>32.200000000000003</v>
      </c>
      <c r="D882" t="s">
        <v>2141</v>
      </c>
      <c r="E882">
        <v>3171</v>
      </c>
      <c r="F882">
        <v>20</v>
      </c>
      <c r="G882" s="1">
        <v>8.2259999999999996E-97</v>
      </c>
      <c r="H882" s="2">
        <v>0.67200000000000004</v>
      </c>
    </row>
    <row r="883" spans="1:8" x14ac:dyDescent="0.3">
      <c r="A883" t="s">
        <v>1272</v>
      </c>
      <c r="B883">
        <v>10</v>
      </c>
      <c r="C883">
        <v>32.799999999999997</v>
      </c>
      <c r="D883" t="s">
        <v>6</v>
      </c>
      <c r="E883">
        <v>633</v>
      </c>
      <c r="F883">
        <v>0</v>
      </c>
      <c r="G883" t="s">
        <v>4</v>
      </c>
    </row>
    <row r="884" spans="1:8" x14ac:dyDescent="0.3">
      <c r="A884" t="s">
        <v>2917</v>
      </c>
      <c r="B884">
        <v>10</v>
      </c>
      <c r="C884">
        <v>32.799999999999997</v>
      </c>
      <c r="D884" t="s">
        <v>2918</v>
      </c>
      <c r="E884">
        <v>1919</v>
      </c>
      <c r="F884">
        <v>20</v>
      </c>
      <c r="G884" s="1">
        <v>2.8656499999999997E-51</v>
      </c>
      <c r="H884" s="2">
        <v>0.51500000000000001</v>
      </c>
    </row>
    <row r="885" spans="1:8" x14ac:dyDescent="0.3">
      <c r="A885" t="s">
        <v>905</v>
      </c>
      <c r="B885">
        <v>10</v>
      </c>
      <c r="C885">
        <v>33.1</v>
      </c>
      <c r="D885" t="s">
        <v>6</v>
      </c>
      <c r="E885">
        <v>484</v>
      </c>
      <c r="F885">
        <v>0</v>
      </c>
      <c r="G885" t="s">
        <v>4</v>
      </c>
    </row>
    <row r="886" spans="1:8" x14ac:dyDescent="0.3">
      <c r="A886" t="s">
        <v>1672</v>
      </c>
      <c r="B886">
        <v>10</v>
      </c>
      <c r="C886">
        <v>33.1</v>
      </c>
      <c r="D886" t="s">
        <v>1673</v>
      </c>
      <c r="E886">
        <v>767</v>
      </c>
      <c r="F886">
        <v>20</v>
      </c>
      <c r="G886" s="1">
        <v>1.4721299999999999E-17</v>
      </c>
      <c r="H886" s="2">
        <v>0.61950000000000005</v>
      </c>
    </row>
    <row r="887" spans="1:8" x14ac:dyDescent="0.3">
      <c r="A887" t="s">
        <v>4070</v>
      </c>
      <c r="B887">
        <v>10</v>
      </c>
      <c r="C887">
        <v>33.1</v>
      </c>
      <c r="D887" t="s">
        <v>4071</v>
      </c>
      <c r="E887">
        <v>1972</v>
      </c>
      <c r="F887">
        <v>20</v>
      </c>
      <c r="G887" s="1">
        <v>8.2974699999999999E-70</v>
      </c>
      <c r="H887" s="2">
        <v>0.8145</v>
      </c>
    </row>
    <row r="888" spans="1:8" x14ac:dyDescent="0.3">
      <c r="A888" t="s">
        <v>2020</v>
      </c>
      <c r="B888">
        <v>10</v>
      </c>
      <c r="C888">
        <v>33.299999999999997</v>
      </c>
      <c r="D888" t="s">
        <v>6</v>
      </c>
      <c r="E888">
        <v>599</v>
      </c>
      <c r="F888">
        <v>0</v>
      </c>
      <c r="G888" t="s">
        <v>4</v>
      </c>
    </row>
    <row r="889" spans="1:8" x14ac:dyDescent="0.3">
      <c r="A889" t="s">
        <v>2030</v>
      </c>
      <c r="B889">
        <v>10</v>
      </c>
      <c r="C889">
        <v>33.299999999999997</v>
      </c>
      <c r="D889" t="s">
        <v>6</v>
      </c>
      <c r="E889">
        <v>941</v>
      </c>
      <c r="F889">
        <v>0</v>
      </c>
      <c r="G889" t="s">
        <v>4</v>
      </c>
    </row>
    <row r="890" spans="1:8" x14ac:dyDescent="0.3">
      <c r="A890" t="s">
        <v>2276</v>
      </c>
      <c r="B890">
        <v>10</v>
      </c>
      <c r="C890">
        <v>33.299999999999997</v>
      </c>
      <c r="D890" t="s">
        <v>6</v>
      </c>
      <c r="E890">
        <v>965</v>
      </c>
      <c r="F890">
        <v>0</v>
      </c>
      <c r="G890" t="s">
        <v>4</v>
      </c>
    </row>
    <row r="891" spans="1:8" x14ac:dyDescent="0.3">
      <c r="A891" t="s">
        <v>3687</v>
      </c>
      <c r="B891">
        <v>10</v>
      </c>
      <c r="C891">
        <v>33.299999999999997</v>
      </c>
      <c r="D891" t="s">
        <v>6</v>
      </c>
      <c r="E891">
        <v>3242</v>
      </c>
      <c r="F891">
        <v>0</v>
      </c>
      <c r="G891" t="s">
        <v>4</v>
      </c>
    </row>
    <row r="892" spans="1:8" x14ac:dyDescent="0.3">
      <c r="A892" t="s">
        <v>3963</v>
      </c>
      <c r="B892">
        <v>10</v>
      </c>
      <c r="C892">
        <v>33.299999999999997</v>
      </c>
      <c r="D892" t="s">
        <v>3964</v>
      </c>
      <c r="E892">
        <v>1544</v>
      </c>
      <c r="F892">
        <v>20</v>
      </c>
      <c r="G892" s="1">
        <v>1.0184E-109</v>
      </c>
      <c r="H892" s="2">
        <v>0.77849999999999997</v>
      </c>
    </row>
    <row r="893" spans="1:8" x14ac:dyDescent="0.3">
      <c r="A893" t="s">
        <v>417</v>
      </c>
      <c r="B893">
        <v>10</v>
      </c>
      <c r="C893">
        <v>33.4</v>
      </c>
      <c r="D893" t="s">
        <v>6</v>
      </c>
      <c r="E893">
        <v>826</v>
      </c>
      <c r="F893">
        <v>0</v>
      </c>
      <c r="G893" t="s">
        <v>4</v>
      </c>
    </row>
    <row r="894" spans="1:8" x14ac:dyDescent="0.3">
      <c r="A894" t="s">
        <v>3960</v>
      </c>
      <c r="B894">
        <v>10</v>
      </c>
      <c r="C894">
        <v>33.4</v>
      </c>
      <c r="D894" t="s">
        <v>6</v>
      </c>
      <c r="E894">
        <v>1496</v>
      </c>
      <c r="F894">
        <v>0</v>
      </c>
      <c r="G894" t="s">
        <v>4</v>
      </c>
    </row>
    <row r="895" spans="1:8" x14ac:dyDescent="0.3">
      <c r="A895" t="s">
        <v>4311</v>
      </c>
      <c r="B895">
        <v>10</v>
      </c>
      <c r="C895">
        <v>33.4</v>
      </c>
      <c r="D895" t="s">
        <v>6</v>
      </c>
      <c r="E895">
        <v>3565</v>
      </c>
      <c r="F895">
        <v>0</v>
      </c>
      <c r="G895" t="s">
        <v>4</v>
      </c>
    </row>
    <row r="896" spans="1:8" x14ac:dyDescent="0.3">
      <c r="A896" t="s">
        <v>3142</v>
      </c>
      <c r="B896">
        <v>10</v>
      </c>
      <c r="C896">
        <v>33.5</v>
      </c>
      <c r="D896" t="s">
        <v>3143</v>
      </c>
      <c r="E896">
        <v>1751</v>
      </c>
      <c r="F896">
        <v>20</v>
      </c>
      <c r="G896" s="1">
        <v>1.7021699999999999E-180</v>
      </c>
      <c r="H896" s="2">
        <v>0.72599999999999998</v>
      </c>
    </row>
    <row r="897" spans="1:8" x14ac:dyDescent="0.3">
      <c r="A897" t="s">
        <v>1962</v>
      </c>
      <c r="B897">
        <v>10</v>
      </c>
      <c r="C897">
        <v>33.700000000000003</v>
      </c>
      <c r="D897" t="s">
        <v>6</v>
      </c>
      <c r="E897">
        <v>767</v>
      </c>
      <c r="F897">
        <v>0</v>
      </c>
      <c r="G897" t="s">
        <v>4</v>
      </c>
    </row>
    <row r="898" spans="1:8" x14ac:dyDescent="0.3">
      <c r="A898" t="s">
        <v>6043</v>
      </c>
      <c r="B898">
        <v>10</v>
      </c>
      <c r="C898">
        <v>33.700000000000003</v>
      </c>
      <c r="D898" t="s">
        <v>6044</v>
      </c>
      <c r="E898">
        <v>434</v>
      </c>
      <c r="F898">
        <v>5</v>
      </c>
      <c r="G898" s="1">
        <v>2.04364E-8</v>
      </c>
      <c r="H898" s="2">
        <v>0.52800000000000002</v>
      </c>
    </row>
    <row r="899" spans="1:8" x14ac:dyDescent="0.3">
      <c r="A899" t="s">
        <v>2777</v>
      </c>
      <c r="B899">
        <v>10</v>
      </c>
      <c r="C899">
        <v>34</v>
      </c>
      <c r="D899" t="s">
        <v>6</v>
      </c>
      <c r="E899">
        <v>1218</v>
      </c>
      <c r="F899">
        <v>0</v>
      </c>
      <c r="G899" t="s">
        <v>4</v>
      </c>
    </row>
    <row r="900" spans="1:8" x14ac:dyDescent="0.3">
      <c r="A900" t="s">
        <v>700</v>
      </c>
      <c r="B900">
        <v>10</v>
      </c>
      <c r="C900">
        <v>34.4</v>
      </c>
      <c r="D900" t="s">
        <v>6</v>
      </c>
      <c r="E900">
        <v>244</v>
      </c>
      <c r="F900">
        <v>0</v>
      </c>
      <c r="G900" t="s">
        <v>4</v>
      </c>
    </row>
    <row r="901" spans="1:8" x14ac:dyDescent="0.3">
      <c r="A901" t="s">
        <v>950</v>
      </c>
      <c r="B901">
        <v>10</v>
      </c>
      <c r="C901">
        <v>34.4</v>
      </c>
      <c r="D901" t="s">
        <v>6</v>
      </c>
      <c r="E901">
        <v>570</v>
      </c>
      <c r="F901">
        <v>0</v>
      </c>
      <c r="G901" t="s">
        <v>4</v>
      </c>
    </row>
    <row r="902" spans="1:8" x14ac:dyDescent="0.3">
      <c r="A902" t="s">
        <v>1061</v>
      </c>
      <c r="B902">
        <v>10</v>
      </c>
      <c r="C902">
        <v>34.4</v>
      </c>
      <c r="D902" t="s">
        <v>6</v>
      </c>
      <c r="E902">
        <v>639</v>
      </c>
      <c r="F902">
        <v>0</v>
      </c>
      <c r="G902" t="s">
        <v>4</v>
      </c>
    </row>
    <row r="903" spans="1:8" x14ac:dyDescent="0.3">
      <c r="A903" t="s">
        <v>4455</v>
      </c>
      <c r="B903">
        <v>10</v>
      </c>
      <c r="C903">
        <v>34.4</v>
      </c>
      <c r="D903" t="s">
        <v>4456</v>
      </c>
      <c r="E903">
        <v>2526</v>
      </c>
      <c r="F903">
        <v>20</v>
      </c>
      <c r="G903" s="1">
        <v>7.2800499999999995E-69</v>
      </c>
      <c r="H903" s="2">
        <v>0.50749999999999995</v>
      </c>
    </row>
    <row r="904" spans="1:8" x14ac:dyDescent="0.3">
      <c r="A904" t="s">
        <v>5254</v>
      </c>
      <c r="B904">
        <v>10</v>
      </c>
      <c r="C904">
        <v>34.4</v>
      </c>
      <c r="D904" t="s">
        <v>5255</v>
      </c>
      <c r="E904">
        <v>5590</v>
      </c>
      <c r="F904">
        <v>20</v>
      </c>
      <c r="G904" s="1">
        <v>1.09818E-94</v>
      </c>
      <c r="H904" s="2">
        <v>0.66</v>
      </c>
    </row>
    <row r="905" spans="1:8" x14ac:dyDescent="0.3">
      <c r="A905" t="s">
        <v>5964</v>
      </c>
      <c r="B905">
        <v>10</v>
      </c>
      <c r="C905">
        <v>34.4</v>
      </c>
      <c r="D905" t="s">
        <v>5965</v>
      </c>
      <c r="E905">
        <v>261</v>
      </c>
      <c r="F905">
        <v>2</v>
      </c>
      <c r="G905" s="1">
        <v>1.28097E-9</v>
      </c>
      <c r="H905" s="2">
        <v>0.62</v>
      </c>
    </row>
    <row r="906" spans="1:8" x14ac:dyDescent="0.3">
      <c r="A906" t="s">
        <v>2278</v>
      </c>
      <c r="B906">
        <v>10</v>
      </c>
      <c r="C906">
        <v>34.700000000000003</v>
      </c>
      <c r="D906" t="s">
        <v>6</v>
      </c>
      <c r="E906">
        <v>2779</v>
      </c>
      <c r="F906">
        <v>0</v>
      </c>
      <c r="G906" t="s">
        <v>4</v>
      </c>
    </row>
    <row r="907" spans="1:8" x14ac:dyDescent="0.3">
      <c r="A907" t="s">
        <v>1593</v>
      </c>
      <c r="B907">
        <v>10</v>
      </c>
      <c r="C907">
        <v>35</v>
      </c>
      <c r="D907" t="s">
        <v>6</v>
      </c>
      <c r="E907">
        <v>1507</v>
      </c>
      <c r="F907">
        <v>0</v>
      </c>
      <c r="G907" t="s">
        <v>4</v>
      </c>
    </row>
    <row r="908" spans="1:8" x14ac:dyDescent="0.3">
      <c r="A908" t="s">
        <v>2352</v>
      </c>
      <c r="B908">
        <v>10</v>
      </c>
      <c r="C908">
        <v>35</v>
      </c>
      <c r="D908" t="s">
        <v>6</v>
      </c>
      <c r="E908">
        <v>4072</v>
      </c>
      <c r="F908">
        <v>0</v>
      </c>
      <c r="G908" t="s">
        <v>4</v>
      </c>
    </row>
    <row r="909" spans="1:8" x14ac:dyDescent="0.3">
      <c r="A909" t="s">
        <v>4602</v>
      </c>
      <c r="B909">
        <v>10</v>
      </c>
      <c r="C909">
        <v>35</v>
      </c>
      <c r="D909" t="s">
        <v>6</v>
      </c>
      <c r="E909">
        <v>1995</v>
      </c>
      <c r="F909">
        <v>0</v>
      </c>
      <c r="G909" t="s">
        <v>4</v>
      </c>
    </row>
    <row r="910" spans="1:8" x14ac:dyDescent="0.3">
      <c r="A910" t="s">
        <v>5752</v>
      </c>
      <c r="B910">
        <v>10</v>
      </c>
      <c r="C910">
        <v>35</v>
      </c>
      <c r="D910" t="s">
        <v>5753</v>
      </c>
      <c r="E910">
        <v>4817</v>
      </c>
      <c r="F910">
        <v>20</v>
      </c>
      <c r="G910" s="1">
        <v>1.7866E-61</v>
      </c>
      <c r="H910" s="2">
        <v>0.39150000000000001</v>
      </c>
    </row>
    <row r="911" spans="1:8" x14ac:dyDescent="0.3">
      <c r="A911" t="s">
        <v>3732</v>
      </c>
      <c r="B911">
        <v>10</v>
      </c>
      <c r="C911">
        <v>40.299999999999997</v>
      </c>
      <c r="D911" t="s">
        <v>6</v>
      </c>
      <c r="E911">
        <v>1359</v>
      </c>
      <c r="F911">
        <v>0</v>
      </c>
      <c r="G911" t="s">
        <v>4</v>
      </c>
    </row>
    <row r="912" spans="1:8" x14ac:dyDescent="0.3">
      <c r="A912" t="s">
        <v>190</v>
      </c>
      <c r="B912">
        <v>10</v>
      </c>
      <c r="C912">
        <v>40.799999999999997</v>
      </c>
      <c r="D912" t="s">
        <v>191</v>
      </c>
      <c r="E912">
        <v>967</v>
      </c>
      <c r="F912">
        <v>20</v>
      </c>
      <c r="G912" s="1">
        <v>7.3993699999999998E-53</v>
      </c>
      <c r="H912" s="2">
        <v>0.626</v>
      </c>
    </row>
    <row r="913" spans="1:8" x14ac:dyDescent="0.3">
      <c r="A913" t="s">
        <v>3212</v>
      </c>
      <c r="B913">
        <v>10</v>
      </c>
      <c r="C913">
        <v>40.799999999999997</v>
      </c>
      <c r="D913" t="s">
        <v>3213</v>
      </c>
      <c r="E913">
        <v>7450</v>
      </c>
      <c r="F913">
        <v>20</v>
      </c>
      <c r="G913" s="1">
        <v>4.4025699999999998E-38</v>
      </c>
      <c r="H913" s="2">
        <v>0.46650000000000003</v>
      </c>
    </row>
    <row r="914" spans="1:8" x14ac:dyDescent="0.3">
      <c r="A914" t="s">
        <v>4068</v>
      </c>
      <c r="B914">
        <v>10</v>
      </c>
      <c r="C914">
        <v>40.799999999999997</v>
      </c>
      <c r="D914" t="s">
        <v>4069</v>
      </c>
      <c r="E914">
        <v>3227</v>
      </c>
      <c r="F914">
        <v>20</v>
      </c>
      <c r="G914" s="1">
        <v>8.3794399999999995E-105</v>
      </c>
      <c r="H914" s="2">
        <v>0.82199999999999995</v>
      </c>
    </row>
    <row r="915" spans="1:8" x14ac:dyDescent="0.3">
      <c r="A915" t="s">
        <v>1548</v>
      </c>
      <c r="B915">
        <v>10</v>
      </c>
      <c r="C915">
        <v>44.4</v>
      </c>
      <c r="D915" t="s">
        <v>1549</v>
      </c>
      <c r="E915">
        <v>1358</v>
      </c>
      <c r="F915">
        <v>20</v>
      </c>
      <c r="G915" s="1">
        <v>1.2667299999999999E-121</v>
      </c>
      <c r="H915" s="2">
        <v>0.66</v>
      </c>
    </row>
    <row r="916" spans="1:8" x14ac:dyDescent="0.3">
      <c r="A916" t="s">
        <v>1006</v>
      </c>
      <c r="B916">
        <v>10</v>
      </c>
      <c r="C916">
        <v>45.5</v>
      </c>
      <c r="D916" t="s">
        <v>6</v>
      </c>
      <c r="E916">
        <v>585</v>
      </c>
      <c r="F916">
        <v>0</v>
      </c>
      <c r="G916" t="s">
        <v>4</v>
      </c>
    </row>
    <row r="917" spans="1:8" x14ac:dyDescent="0.3">
      <c r="A917" t="s">
        <v>24</v>
      </c>
      <c r="B917">
        <v>10</v>
      </c>
      <c r="C917">
        <v>46</v>
      </c>
      <c r="D917" t="s">
        <v>25</v>
      </c>
      <c r="E917">
        <v>363</v>
      </c>
      <c r="F917">
        <v>20</v>
      </c>
      <c r="G917" s="1">
        <v>2.0523700000000001E-44</v>
      </c>
      <c r="H917" s="2">
        <v>0.63549999999999995</v>
      </c>
    </row>
    <row r="918" spans="1:8" x14ac:dyDescent="0.3">
      <c r="A918" t="s">
        <v>509</v>
      </c>
      <c r="B918">
        <v>10</v>
      </c>
      <c r="C918">
        <v>46</v>
      </c>
      <c r="D918" t="s">
        <v>6</v>
      </c>
      <c r="E918">
        <v>1207</v>
      </c>
      <c r="F918">
        <v>0</v>
      </c>
      <c r="G918" t="s">
        <v>4</v>
      </c>
    </row>
    <row r="919" spans="1:8" x14ac:dyDescent="0.3">
      <c r="A919" t="s">
        <v>2474</v>
      </c>
      <c r="B919">
        <v>10</v>
      </c>
      <c r="C919">
        <v>46</v>
      </c>
      <c r="D919" t="s">
        <v>2475</v>
      </c>
      <c r="E919">
        <v>1443</v>
      </c>
      <c r="F919">
        <v>20</v>
      </c>
      <c r="G919" s="1">
        <v>5.5760500000000003E-30</v>
      </c>
      <c r="H919" s="2">
        <v>0.52200000000000002</v>
      </c>
    </row>
    <row r="920" spans="1:8" x14ac:dyDescent="0.3">
      <c r="A920" t="s">
        <v>2881</v>
      </c>
      <c r="B920">
        <v>10</v>
      </c>
      <c r="C920">
        <v>46</v>
      </c>
      <c r="D920" t="s">
        <v>2882</v>
      </c>
      <c r="E920">
        <v>5240</v>
      </c>
      <c r="F920">
        <v>20</v>
      </c>
      <c r="G920">
        <v>0</v>
      </c>
      <c r="H920" s="2">
        <v>0.46850000000000003</v>
      </c>
    </row>
    <row r="921" spans="1:8" x14ac:dyDescent="0.3">
      <c r="A921" t="s">
        <v>3670</v>
      </c>
      <c r="B921">
        <v>10</v>
      </c>
      <c r="C921">
        <v>46</v>
      </c>
      <c r="D921" t="s">
        <v>3671</v>
      </c>
      <c r="E921">
        <v>4098</v>
      </c>
      <c r="F921">
        <v>20</v>
      </c>
      <c r="G921" s="1">
        <v>4.4725700000000001E-82</v>
      </c>
      <c r="H921" s="2">
        <v>0.502</v>
      </c>
    </row>
    <row r="922" spans="1:8" x14ac:dyDescent="0.3">
      <c r="A922" t="s">
        <v>3836</v>
      </c>
      <c r="B922">
        <v>10</v>
      </c>
      <c r="C922">
        <v>46</v>
      </c>
      <c r="D922" t="s">
        <v>3837</v>
      </c>
      <c r="E922">
        <v>2594</v>
      </c>
      <c r="F922">
        <v>20</v>
      </c>
      <c r="G922">
        <v>0</v>
      </c>
      <c r="H922" s="2">
        <v>0.80400000000000005</v>
      </c>
    </row>
    <row r="923" spans="1:8" x14ac:dyDescent="0.3">
      <c r="A923" t="s">
        <v>4479</v>
      </c>
      <c r="B923">
        <v>10</v>
      </c>
      <c r="C923">
        <v>46</v>
      </c>
      <c r="D923" t="s">
        <v>4480</v>
      </c>
      <c r="E923">
        <v>1151</v>
      </c>
      <c r="F923">
        <v>20</v>
      </c>
      <c r="G923" s="1">
        <v>6.1642299999999998E-47</v>
      </c>
      <c r="H923" s="2">
        <v>0.51249999999999996</v>
      </c>
    </row>
    <row r="924" spans="1:8" x14ac:dyDescent="0.3">
      <c r="A924" t="s">
        <v>3170</v>
      </c>
      <c r="B924">
        <v>10</v>
      </c>
      <c r="C924">
        <v>48.8</v>
      </c>
      <c r="D924" t="s">
        <v>3171</v>
      </c>
      <c r="E924">
        <v>1994</v>
      </c>
      <c r="F924">
        <v>20</v>
      </c>
      <c r="G924" s="1">
        <v>1.6183600000000001E-121</v>
      </c>
      <c r="H924" s="2">
        <v>0.78449999999999998</v>
      </c>
    </row>
    <row r="925" spans="1:8" x14ac:dyDescent="0.3">
      <c r="A925" t="s">
        <v>5499</v>
      </c>
      <c r="B925">
        <v>10</v>
      </c>
      <c r="C925">
        <v>49.2</v>
      </c>
      <c r="D925" t="s">
        <v>5500</v>
      </c>
      <c r="E925">
        <v>3191</v>
      </c>
      <c r="F925">
        <v>20</v>
      </c>
      <c r="G925" s="1">
        <v>4.1236900000000002E-88</v>
      </c>
      <c r="H925" s="2">
        <v>0.73299999999999998</v>
      </c>
    </row>
    <row r="926" spans="1:8" x14ac:dyDescent="0.3">
      <c r="A926" t="s">
        <v>61</v>
      </c>
      <c r="B926">
        <v>10</v>
      </c>
      <c r="C926">
        <v>50</v>
      </c>
      <c r="D926" t="s">
        <v>6</v>
      </c>
      <c r="E926">
        <v>389</v>
      </c>
      <c r="F926">
        <v>0</v>
      </c>
      <c r="G926" t="s">
        <v>4</v>
      </c>
    </row>
    <row r="927" spans="1:8" x14ac:dyDescent="0.3">
      <c r="A927" t="s">
        <v>402</v>
      </c>
      <c r="B927">
        <v>10</v>
      </c>
      <c r="C927">
        <v>50</v>
      </c>
      <c r="D927" t="s">
        <v>6</v>
      </c>
      <c r="E927">
        <v>466</v>
      </c>
      <c r="F927">
        <v>0</v>
      </c>
      <c r="G927" t="s">
        <v>4</v>
      </c>
    </row>
    <row r="928" spans="1:8" x14ac:dyDescent="0.3">
      <c r="A928" t="s">
        <v>972</v>
      </c>
      <c r="B928">
        <v>10</v>
      </c>
      <c r="C928">
        <v>50</v>
      </c>
      <c r="D928" t="s">
        <v>973</v>
      </c>
      <c r="E928">
        <v>2464</v>
      </c>
      <c r="F928">
        <v>20</v>
      </c>
      <c r="G928" s="1">
        <v>1.6424899999999998E-33</v>
      </c>
      <c r="H928" s="2">
        <v>0.53</v>
      </c>
    </row>
    <row r="929" spans="1:8" x14ac:dyDescent="0.3">
      <c r="A929" t="s">
        <v>5576</v>
      </c>
      <c r="B929">
        <v>10</v>
      </c>
      <c r="C929">
        <v>51</v>
      </c>
      <c r="D929" t="s">
        <v>5577</v>
      </c>
      <c r="E929">
        <v>4457</v>
      </c>
      <c r="F929">
        <v>20</v>
      </c>
      <c r="G929">
        <v>0</v>
      </c>
      <c r="H929" s="2">
        <v>0.54249999999999998</v>
      </c>
    </row>
    <row r="930" spans="1:8" x14ac:dyDescent="0.3">
      <c r="A930" t="s">
        <v>1947</v>
      </c>
      <c r="B930">
        <v>10</v>
      </c>
      <c r="C930">
        <v>51.1</v>
      </c>
      <c r="D930" t="s">
        <v>6</v>
      </c>
      <c r="E930">
        <v>2117</v>
      </c>
      <c r="F930">
        <v>0</v>
      </c>
      <c r="G930" t="s">
        <v>4</v>
      </c>
    </row>
    <row r="931" spans="1:8" x14ac:dyDescent="0.3">
      <c r="A931" t="s">
        <v>5645</v>
      </c>
      <c r="B931">
        <v>10</v>
      </c>
      <c r="C931">
        <v>51.1</v>
      </c>
      <c r="D931" t="s">
        <v>5646</v>
      </c>
      <c r="E931">
        <v>7115</v>
      </c>
      <c r="F931">
        <v>20</v>
      </c>
      <c r="G931" s="1">
        <v>5.4406700000000001E-70</v>
      </c>
      <c r="H931" s="2">
        <v>0.84050000000000002</v>
      </c>
    </row>
    <row r="932" spans="1:8" x14ac:dyDescent="0.3">
      <c r="A932" t="s">
        <v>5713</v>
      </c>
      <c r="B932">
        <v>10</v>
      </c>
      <c r="C932">
        <v>52.3</v>
      </c>
      <c r="D932" t="s">
        <v>5714</v>
      </c>
      <c r="E932">
        <v>2993</v>
      </c>
      <c r="F932">
        <v>20</v>
      </c>
      <c r="G932" s="1">
        <v>5.6396999999999997E-15</v>
      </c>
      <c r="H932" s="2">
        <v>0.379</v>
      </c>
    </row>
    <row r="933" spans="1:8" x14ac:dyDescent="0.3">
      <c r="A933" t="s">
        <v>5107</v>
      </c>
      <c r="B933">
        <v>10</v>
      </c>
      <c r="C933">
        <v>52.5</v>
      </c>
      <c r="D933" t="s">
        <v>5108</v>
      </c>
      <c r="E933">
        <v>4365</v>
      </c>
      <c r="F933">
        <v>20</v>
      </c>
      <c r="G933" s="1">
        <v>1.89506E-54</v>
      </c>
      <c r="H933" s="2">
        <v>0.55100000000000005</v>
      </c>
    </row>
    <row r="934" spans="1:8" x14ac:dyDescent="0.3">
      <c r="A934" t="s">
        <v>5743</v>
      </c>
      <c r="B934">
        <v>10</v>
      </c>
      <c r="C934">
        <v>53.9</v>
      </c>
      <c r="D934" t="s">
        <v>5744</v>
      </c>
      <c r="E934">
        <v>7068</v>
      </c>
      <c r="F934">
        <v>20</v>
      </c>
      <c r="G934" s="1">
        <v>1.8478200000000001E-86</v>
      </c>
      <c r="H934" s="2">
        <v>0.56850000000000001</v>
      </c>
    </row>
    <row r="935" spans="1:8" x14ac:dyDescent="0.3">
      <c r="A935" t="s">
        <v>1182</v>
      </c>
      <c r="B935">
        <v>10</v>
      </c>
      <c r="C935">
        <v>56.7</v>
      </c>
      <c r="D935" t="s">
        <v>1183</v>
      </c>
      <c r="E935">
        <v>1048</v>
      </c>
      <c r="F935">
        <v>20</v>
      </c>
      <c r="G935" s="1">
        <v>2.9035000000000002E-53</v>
      </c>
      <c r="H935" s="2">
        <v>0.4985</v>
      </c>
    </row>
    <row r="936" spans="1:8" x14ac:dyDescent="0.3">
      <c r="A936" t="s">
        <v>1715</v>
      </c>
      <c r="B936">
        <v>10</v>
      </c>
      <c r="C936">
        <v>56.7</v>
      </c>
      <c r="D936" t="s">
        <v>106</v>
      </c>
      <c r="E936">
        <v>1458</v>
      </c>
      <c r="F936">
        <v>20</v>
      </c>
      <c r="G936" s="1">
        <v>4.4816700000000002E-144</v>
      </c>
      <c r="H936" s="2">
        <v>0.77900000000000003</v>
      </c>
    </row>
    <row r="937" spans="1:8" x14ac:dyDescent="0.3">
      <c r="A937" t="s">
        <v>2448</v>
      </c>
      <c r="B937">
        <v>10</v>
      </c>
      <c r="C937">
        <v>56.7</v>
      </c>
      <c r="D937" t="s">
        <v>169</v>
      </c>
      <c r="E937">
        <v>1167</v>
      </c>
      <c r="F937">
        <v>4</v>
      </c>
      <c r="G937" s="1">
        <v>9.3813399999999997E-51</v>
      </c>
      <c r="H937" s="2">
        <v>0.47249999999999998</v>
      </c>
    </row>
    <row r="938" spans="1:8" x14ac:dyDescent="0.3">
      <c r="A938" t="s">
        <v>2997</v>
      </c>
      <c r="B938">
        <v>10</v>
      </c>
      <c r="C938">
        <v>56.8</v>
      </c>
      <c r="D938" t="s">
        <v>169</v>
      </c>
      <c r="E938">
        <v>1829</v>
      </c>
      <c r="F938">
        <v>3</v>
      </c>
      <c r="G938" s="1">
        <v>7.9891099999999996E-96</v>
      </c>
      <c r="H938" s="2">
        <v>0.49669999999999997</v>
      </c>
    </row>
    <row r="939" spans="1:8" x14ac:dyDescent="0.3">
      <c r="A939" t="s">
        <v>1469</v>
      </c>
      <c r="B939">
        <v>10</v>
      </c>
      <c r="C939">
        <v>57.9</v>
      </c>
      <c r="D939" t="s">
        <v>1470</v>
      </c>
      <c r="E939">
        <v>2572</v>
      </c>
      <c r="F939">
        <v>20</v>
      </c>
      <c r="G939" s="1">
        <v>2.58625E-29</v>
      </c>
      <c r="H939" s="2">
        <v>0.82399999999999995</v>
      </c>
    </row>
    <row r="940" spans="1:8" x14ac:dyDescent="0.3">
      <c r="A940" t="s">
        <v>256</v>
      </c>
      <c r="B940">
        <v>10</v>
      </c>
      <c r="C940">
        <v>62.4</v>
      </c>
      <c r="D940" t="s">
        <v>257</v>
      </c>
      <c r="E940">
        <v>843</v>
      </c>
      <c r="F940">
        <v>20</v>
      </c>
      <c r="G940" s="1">
        <v>2.9497599999999998E-97</v>
      </c>
      <c r="H940" s="2">
        <v>0.80349999999999999</v>
      </c>
    </row>
    <row r="941" spans="1:8" x14ac:dyDescent="0.3">
      <c r="A941" t="s">
        <v>599</v>
      </c>
      <c r="B941">
        <v>10</v>
      </c>
      <c r="C941">
        <v>63.4</v>
      </c>
      <c r="D941" t="s">
        <v>600</v>
      </c>
      <c r="E941">
        <v>300</v>
      </c>
      <c r="F941">
        <v>20</v>
      </c>
      <c r="G941" s="1">
        <v>1.0303200000000001E-35</v>
      </c>
      <c r="H941" s="2">
        <v>0.77249999999999996</v>
      </c>
    </row>
    <row r="942" spans="1:8" x14ac:dyDescent="0.3">
      <c r="A942" t="s">
        <v>3962</v>
      </c>
      <c r="B942">
        <v>10</v>
      </c>
      <c r="C942">
        <v>63.4</v>
      </c>
      <c r="D942" t="s">
        <v>2654</v>
      </c>
      <c r="E942">
        <v>1892</v>
      </c>
      <c r="F942">
        <v>20</v>
      </c>
      <c r="G942" s="1">
        <v>6.5306000000000001E-24</v>
      </c>
      <c r="H942" s="2">
        <v>0.51200000000000001</v>
      </c>
    </row>
    <row r="943" spans="1:8" x14ac:dyDescent="0.3">
      <c r="A943" t="s">
        <v>5911</v>
      </c>
      <c r="B943">
        <v>10</v>
      </c>
      <c r="C943">
        <v>63.4</v>
      </c>
      <c r="D943" t="s">
        <v>106</v>
      </c>
      <c r="E943">
        <v>9405</v>
      </c>
      <c r="F943">
        <v>20</v>
      </c>
      <c r="G943" s="1">
        <v>5.8419700000000003E-136</v>
      </c>
      <c r="H943" s="2">
        <v>0.47949999999999998</v>
      </c>
    </row>
    <row r="944" spans="1:8" x14ac:dyDescent="0.3">
      <c r="A944" t="s">
        <v>5531</v>
      </c>
      <c r="B944">
        <v>10</v>
      </c>
      <c r="C944">
        <v>71.7</v>
      </c>
      <c r="D944" t="s">
        <v>2882</v>
      </c>
      <c r="E944">
        <v>4110</v>
      </c>
      <c r="F944">
        <v>4</v>
      </c>
      <c r="G944" s="1">
        <v>1.47659E-117</v>
      </c>
      <c r="H944" s="2">
        <v>0.435</v>
      </c>
    </row>
    <row r="945" spans="1:8" x14ac:dyDescent="0.3">
      <c r="A945" t="s">
        <v>1042</v>
      </c>
      <c r="B945">
        <v>10</v>
      </c>
      <c r="C945">
        <v>75.7</v>
      </c>
      <c r="D945" t="s">
        <v>6</v>
      </c>
      <c r="E945">
        <v>832</v>
      </c>
      <c r="F945">
        <v>0</v>
      </c>
      <c r="G945" t="s">
        <v>4</v>
      </c>
    </row>
    <row r="946" spans="1:8" x14ac:dyDescent="0.3">
      <c r="A946" t="s">
        <v>3391</v>
      </c>
      <c r="B946">
        <v>10</v>
      </c>
      <c r="C946">
        <v>76.400000000000006</v>
      </c>
      <c r="D946" t="s">
        <v>3392</v>
      </c>
      <c r="E946">
        <v>1704</v>
      </c>
      <c r="F946">
        <v>20</v>
      </c>
      <c r="G946" s="1">
        <v>3.31337E-56</v>
      </c>
      <c r="H946" s="2">
        <v>0.58299999999999996</v>
      </c>
    </row>
    <row r="947" spans="1:8" x14ac:dyDescent="0.3">
      <c r="A947" t="s">
        <v>4646</v>
      </c>
      <c r="B947">
        <v>10</v>
      </c>
      <c r="C947">
        <v>76.400000000000006</v>
      </c>
      <c r="D947" t="s">
        <v>4647</v>
      </c>
      <c r="E947">
        <v>2934</v>
      </c>
      <c r="F947">
        <v>20</v>
      </c>
      <c r="G947" s="1">
        <v>2.2148499999999999E-48</v>
      </c>
      <c r="H947" s="2">
        <v>0.73550000000000004</v>
      </c>
    </row>
    <row r="948" spans="1:8" x14ac:dyDescent="0.3">
      <c r="A948" t="s">
        <v>2568</v>
      </c>
      <c r="B948">
        <v>10</v>
      </c>
      <c r="C948">
        <v>76.8</v>
      </c>
      <c r="D948" t="s">
        <v>6</v>
      </c>
      <c r="E948">
        <v>474</v>
      </c>
      <c r="F948">
        <v>0</v>
      </c>
      <c r="G948" t="s">
        <v>4</v>
      </c>
    </row>
    <row r="949" spans="1:8" x14ac:dyDescent="0.3">
      <c r="A949" t="s">
        <v>215</v>
      </c>
      <c r="B949">
        <v>10</v>
      </c>
      <c r="C949">
        <v>79.7</v>
      </c>
      <c r="D949" t="s">
        <v>6</v>
      </c>
      <c r="E949">
        <v>943</v>
      </c>
      <c r="F949">
        <v>0</v>
      </c>
      <c r="G949" t="s">
        <v>4</v>
      </c>
    </row>
    <row r="950" spans="1:8" x14ac:dyDescent="0.3">
      <c r="A950" t="s">
        <v>298</v>
      </c>
      <c r="B950">
        <v>10</v>
      </c>
      <c r="C950">
        <v>79.7</v>
      </c>
      <c r="D950" t="s">
        <v>299</v>
      </c>
      <c r="E950">
        <v>345</v>
      </c>
      <c r="F950">
        <v>20</v>
      </c>
      <c r="G950" s="1">
        <v>1.1606399999999999E-18</v>
      </c>
      <c r="H950" s="2">
        <v>0.79649999999999999</v>
      </c>
    </row>
    <row r="951" spans="1:8" x14ac:dyDescent="0.3">
      <c r="A951" t="s">
        <v>2449</v>
      </c>
      <c r="B951">
        <v>10</v>
      </c>
      <c r="C951">
        <v>80.099999999999994</v>
      </c>
      <c r="D951" t="s">
        <v>2450</v>
      </c>
      <c r="E951">
        <v>3344</v>
      </c>
      <c r="F951">
        <v>20</v>
      </c>
      <c r="G951" s="1">
        <v>7.0248999999999998E-38</v>
      </c>
      <c r="H951" s="2">
        <v>0.504</v>
      </c>
    </row>
    <row r="952" spans="1:8" x14ac:dyDescent="0.3">
      <c r="A952" t="s">
        <v>2470</v>
      </c>
      <c r="B952">
        <v>10</v>
      </c>
      <c r="C952">
        <v>81.599999999999994</v>
      </c>
      <c r="D952" t="s">
        <v>2256</v>
      </c>
      <c r="E952">
        <v>1408</v>
      </c>
      <c r="F952">
        <v>20</v>
      </c>
      <c r="G952" s="1">
        <v>1.03235E-81</v>
      </c>
      <c r="H952" s="2">
        <v>0.65200000000000002</v>
      </c>
    </row>
    <row r="953" spans="1:8" x14ac:dyDescent="0.3">
      <c r="A953" t="s">
        <v>3014</v>
      </c>
      <c r="B953">
        <v>10</v>
      </c>
      <c r="C953">
        <v>81.8</v>
      </c>
      <c r="D953" t="s">
        <v>6</v>
      </c>
      <c r="E953">
        <v>1925</v>
      </c>
      <c r="F953">
        <v>0</v>
      </c>
      <c r="G953" t="s">
        <v>4</v>
      </c>
    </row>
    <row r="954" spans="1:8" x14ac:dyDescent="0.3">
      <c r="A954" t="s">
        <v>2766</v>
      </c>
      <c r="B954">
        <v>10</v>
      </c>
      <c r="C954">
        <v>82.5</v>
      </c>
      <c r="D954" t="s">
        <v>6</v>
      </c>
      <c r="E954">
        <v>570</v>
      </c>
      <c r="F954">
        <v>0</v>
      </c>
      <c r="G954" t="s">
        <v>4</v>
      </c>
    </row>
    <row r="955" spans="1:8" x14ac:dyDescent="0.3">
      <c r="A955" t="s">
        <v>4615</v>
      </c>
      <c r="B955">
        <v>10</v>
      </c>
      <c r="C955">
        <v>82.5</v>
      </c>
      <c r="D955" t="s">
        <v>4616</v>
      </c>
      <c r="E955">
        <v>2164</v>
      </c>
      <c r="F955">
        <v>20</v>
      </c>
      <c r="G955">
        <v>0</v>
      </c>
      <c r="H955" s="2">
        <v>0.83650000000000002</v>
      </c>
    </row>
    <row r="956" spans="1:8" x14ac:dyDescent="0.3">
      <c r="A956" t="s">
        <v>1098</v>
      </c>
      <c r="B956">
        <v>10</v>
      </c>
      <c r="C956">
        <v>83.3</v>
      </c>
      <c r="D956" t="s">
        <v>6</v>
      </c>
      <c r="E956">
        <v>446</v>
      </c>
      <c r="F956">
        <v>0</v>
      </c>
      <c r="G956" t="s">
        <v>4</v>
      </c>
    </row>
    <row r="957" spans="1:8" x14ac:dyDescent="0.3">
      <c r="A957" t="s">
        <v>114</v>
      </c>
      <c r="B957">
        <v>10</v>
      </c>
      <c r="C957">
        <v>84.9</v>
      </c>
      <c r="D957" t="s">
        <v>6</v>
      </c>
      <c r="E957">
        <v>592</v>
      </c>
      <c r="F957">
        <v>0</v>
      </c>
      <c r="G957" t="s">
        <v>4</v>
      </c>
    </row>
    <row r="958" spans="1:8" x14ac:dyDescent="0.3">
      <c r="A958" t="s">
        <v>228</v>
      </c>
      <c r="B958">
        <v>10</v>
      </c>
      <c r="C958">
        <v>84.9</v>
      </c>
      <c r="D958" t="s">
        <v>229</v>
      </c>
      <c r="E958">
        <v>398</v>
      </c>
      <c r="F958">
        <v>20</v>
      </c>
      <c r="G958" s="1">
        <v>2.66442E-15</v>
      </c>
      <c r="H958" s="2">
        <v>0.61250000000000004</v>
      </c>
    </row>
    <row r="959" spans="1:8" x14ac:dyDescent="0.3">
      <c r="A959" t="s">
        <v>4411</v>
      </c>
      <c r="B959">
        <v>10</v>
      </c>
      <c r="C959">
        <v>84.9</v>
      </c>
      <c r="D959" t="s">
        <v>4412</v>
      </c>
      <c r="E959">
        <v>3085</v>
      </c>
      <c r="F959">
        <v>20</v>
      </c>
      <c r="G959" s="1">
        <v>3.5740300000000001E-97</v>
      </c>
      <c r="H959" s="2">
        <v>0.69550000000000001</v>
      </c>
    </row>
    <row r="960" spans="1:8" x14ac:dyDescent="0.3">
      <c r="A960" t="s">
        <v>3817</v>
      </c>
      <c r="B960">
        <v>10</v>
      </c>
      <c r="C960">
        <v>87</v>
      </c>
      <c r="D960" t="s">
        <v>3818</v>
      </c>
      <c r="E960">
        <v>2630</v>
      </c>
      <c r="F960">
        <v>20</v>
      </c>
      <c r="G960">
        <v>0</v>
      </c>
      <c r="H960" s="2">
        <v>0.81100000000000005</v>
      </c>
    </row>
    <row r="961" spans="1:8" x14ac:dyDescent="0.3">
      <c r="A961" t="s">
        <v>747</v>
      </c>
      <c r="B961">
        <v>10</v>
      </c>
      <c r="C961">
        <v>87.2</v>
      </c>
      <c r="D961" t="s">
        <v>748</v>
      </c>
      <c r="E961">
        <v>388</v>
      </c>
      <c r="F961">
        <v>20</v>
      </c>
      <c r="G961" s="1">
        <v>1.2972199999999999E-22</v>
      </c>
      <c r="H961" s="2">
        <v>0.67949999999999999</v>
      </c>
    </row>
    <row r="962" spans="1:8" x14ac:dyDescent="0.3">
      <c r="A962" t="s">
        <v>722</v>
      </c>
      <c r="B962">
        <v>10</v>
      </c>
      <c r="C962">
        <v>88.4</v>
      </c>
      <c r="D962" t="s">
        <v>6</v>
      </c>
      <c r="E962">
        <v>583</v>
      </c>
      <c r="F962">
        <v>0</v>
      </c>
      <c r="G962" t="s">
        <v>4</v>
      </c>
    </row>
    <row r="963" spans="1:8" x14ac:dyDescent="0.3">
      <c r="A963" t="s">
        <v>3681</v>
      </c>
      <c r="B963">
        <v>10</v>
      </c>
      <c r="C963">
        <v>88.7</v>
      </c>
      <c r="D963" t="s">
        <v>1454</v>
      </c>
      <c r="E963">
        <v>1745</v>
      </c>
      <c r="F963">
        <v>20</v>
      </c>
      <c r="G963" s="1">
        <v>2.7191500000000001E-45</v>
      </c>
      <c r="H963" s="2">
        <v>0.59150000000000003</v>
      </c>
    </row>
    <row r="964" spans="1:8" x14ac:dyDescent="0.3">
      <c r="A964" t="s">
        <v>793</v>
      </c>
      <c r="B964">
        <v>10</v>
      </c>
      <c r="C964">
        <v>91.6</v>
      </c>
      <c r="D964" t="s">
        <v>794</v>
      </c>
      <c r="E964">
        <v>397</v>
      </c>
      <c r="F964">
        <v>20</v>
      </c>
      <c r="G964" s="1">
        <v>1.28005E-25</v>
      </c>
      <c r="H964" s="2">
        <v>0.58050000000000002</v>
      </c>
    </row>
    <row r="965" spans="1:8" x14ac:dyDescent="0.3">
      <c r="A965" t="s">
        <v>1417</v>
      </c>
      <c r="B965">
        <v>10</v>
      </c>
      <c r="C965">
        <v>93.4</v>
      </c>
      <c r="D965" t="s">
        <v>1418</v>
      </c>
      <c r="E965">
        <v>646</v>
      </c>
      <c r="F965">
        <v>20</v>
      </c>
      <c r="G965" s="1">
        <v>5.6320899999999997E-45</v>
      </c>
      <c r="H965" s="2">
        <v>0.67349999999999999</v>
      </c>
    </row>
    <row r="966" spans="1:8" x14ac:dyDescent="0.3">
      <c r="A966" t="s">
        <v>4310</v>
      </c>
      <c r="B966">
        <v>10</v>
      </c>
      <c r="C966">
        <v>93.4</v>
      </c>
      <c r="D966" t="s">
        <v>6</v>
      </c>
      <c r="E966">
        <v>2196</v>
      </c>
      <c r="F966">
        <v>0</v>
      </c>
      <c r="G966" t="s">
        <v>4</v>
      </c>
    </row>
    <row r="967" spans="1:8" x14ac:dyDescent="0.3">
      <c r="A967" t="s">
        <v>5699</v>
      </c>
      <c r="B967">
        <v>10</v>
      </c>
      <c r="C967">
        <v>93.4</v>
      </c>
      <c r="D967" t="s">
        <v>5700</v>
      </c>
      <c r="E967">
        <v>6646</v>
      </c>
      <c r="F967">
        <v>20</v>
      </c>
      <c r="G967">
        <v>0</v>
      </c>
      <c r="H967" s="2">
        <v>0.57650000000000001</v>
      </c>
    </row>
    <row r="968" spans="1:8" x14ac:dyDescent="0.3">
      <c r="A968" t="s">
        <v>603</v>
      </c>
      <c r="B968">
        <v>10</v>
      </c>
      <c r="C968">
        <v>96.6</v>
      </c>
      <c r="D968" t="s">
        <v>6</v>
      </c>
      <c r="E968">
        <v>602</v>
      </c>
      <c r="F968">
        <v>0</v>
      </c>
      <c r="G968" t="s">
        <v>4</v>
      </c>
    </row>
    <row r="969" spans="1:8" x14ac:dyDescent="0.3">
      <c r="A969" t="s">
        <v>5887</v>
      </c>
      <c r="B969">
        <v>10</v>
      </c>
      <c r="C969">
        <v>99.4</v>
      </c>
      <c r="D969" t="s">
        <v>5888</v>
      </c>
      <c r="E969">
        <v>7834</v>
      </c>
      <c r="F969">
        <v>20</v>
      </c>
      <c r="G969" s="1">
        <v>1.5956499999999999E-155</v>
      </c>
      <c r="H969" s="2">
        <v>0.4995</v>
      </c>
    </row>
    <row r="970" spans="1:8" x14ac:dyDescent="0.3">
      <c r="A970" t="s">
        <v>1874</v>
      </c>
      <c r="B970">
        <v>10</v>
      </c>
      <c r="C970">
        <v>99.8</v>
      </c>
      <c r="D970" t="s">
        <v>1875</v>
      </c>
      <c r="E970">
        <v>1369</v>
      </c>
      <c r="F970">
        <v>20</v>
      </c>
      <c r="G970" s="1">
        <v>1.1082400000000001E-40</v>
      </c>
      <c r="H970" s="2">
        <v>0.47749999999999998</v>
      </c>
    </row>
    <row r="971" spans="1:8" x14ac:dyDescent="0.3">
      <c r="A971" t="s">
        <v>431</v>
      </c>
      <c r="B971">
        <v>10</v>
      </c>
      <c r="C971">
        <v>99.9</v>
      </c>
      <c r="D971" t="s">
        <v>6</v>
      </c>
      <c r="E971">
        <v>310</v>
      </c>
      <c r="F971">
        <v>0</v>
      </c>
      <c r="G971" t="s">
        <v>4</v>
      </c>
    </row>
    <row r="972" spans="1:8" x14ac:dyDescent="0.3">
      <c r="A972" t="s">
        <v>1404</v>
      </c>
      <c r="B972">
        <v>10</v>
      </c>
      <c r="C972">
        <v>99.9</v>
      </c>
      <c r="D972" t="s">
        <v>6</v>
      </c>
      <c r="E972">
        <v>647</v>
      </c>
      <c r="F972">
        <v>0</v>
      </c>
      <c r="G972" t="s">
        <v>4</v>
      </c>
    </row>
    <row r="973" spans="1:8" x14ac:dyDescent="0.3">
      <c r="A973" t="s">
        <v>415</v>
      </c>
      <c r="B973">
        <v>10</v>
      </c>
      <c r="C973">
        <v>100.1</v>
      </c>
      <c r="D973" t="s">
        <v>6</v>
      </c>
      <c r="E973">
        <v>287</v>
      </c>
      <c r="F973">
        <v>0</v>
      </c>
      <c r="G973" t="s">
        <v>4</v>
      </c>
    </row>
    <row r="974" spans="1:8" x14ac:dyDescent="0.3">
      <c r="A974" t="s">
        <v>635</v>
      </c>
      <c r="B974">
        <v>10</v>
      </c>
      <c r="C974">
        <v>100.1</v>
      </c>
      <c r="D974" t="s">
        <v>6</v>
      </c>
      <c r="E974">
        <v>607</v>
      </c>
      <c r="F974">
        <v>0</v>
      </c>
      <c r="G974" t="s">
        <v>4</v>
      </c>
    </row>
    <row r="975" spans="1:8" x14ac:dyDescent="0.3">
      <c r="A975" t="s">
        <v>1758</v>
      </c>
      <c r="B975">
        <v>10</v>
      </c>
      <c r="C975">
        <v>100.1</v>
      </c>
      <c r="D975" t="s">
        <v>106</v>
      </c>
      <c r="E975">
        <v>1471</v>
      </c>
      <c r="F975">
        <v>20</v>
      </c>
      <c r="G975" s="1">
        <v>1.0568100000000001E-84</v>
      </c>
      <c r="H975" s="2">
        <v>0.79649999999999999</v>
      </c>
    </row>
    <row r="976" spans="1:8" x14ac:dyDescent="0.3">
      <c r="A976" t="s">
        <v>2244</v>
      </c>
      <c r="B976">
        <v>10</v>
      </c>
      <c r="C976">
        <v>100.1</v>
      </c>
      <c r="D976" t="s">
        <v>2245</v>
      </c>
      <c r="E976">
        <v>1106</v>
      </c>
      <c r="F976">
        <v>20</v>
      </c>
      <c r="G976" s="1">
        <v>1.92826E-34</v>
      </c>
      <c r="H976" s="2">
        <v>0.5575</v>
      </c>
    </row>
    <row r="977" spans="1:8" x14ac:dyDescent="0.3">
      <c r="A977" t="s">
        <v>2405</v>
      </c>
      <c r="B977">
        <v>10</v>
      </c>
      <c r="C977">
        <v>100.1</v>
      </c>
      <c r="D977" t="s">
        <v>6</v>
      </c>
      <c r="E977">
        <v>2647</v>
      </c>
      <c r="F977">
        <v>0</v>
      </c>
      <c r="G977" t="s">
        <v>4</v>
      </c>
    </row>
    <row r="978" spans="1:8" x14ac:dyDescent="0.3">
      <c r="A978" t="s">
        <v>4800</v>
      </c>
      <c r="B978">
        <v>10</v>
      </c>
      <c r="C978">
        <v>100.1</v>
      </c>
      <c r="D978" t="s">
        <v>6</v>
      </c>
      <c r="E978">
        <v>1395</v>
      </c>
      <c r="F978">
        <v>0</v>
      </c>
      <c r="G978" t="s">
        <v>4</v>
      </c>
    </row>
    <row r="979" spans="1:8" x14ac:dyDescent="0.3">
      <c r="A979" t="s">
        <v>5618</v>
      </c>
      <c r="B979">
        <v>10</v>
      </c>
      <c r="C979">
        <v>100.1</v>
      </c>
      <c r="D979" t="s">
        <v>5619</v>
      </c>
      <c r="E979">
        <v>5229</v>
      </c>
      <c r="F979">
        <v>20</v>
      </c>
      <c r="G979" s="1">
        <v>4.8125099999999998E-52</v>
      </c>
      <c r="H979" s="2">
        <v>0.82199999999999995</v>
      </c>
    </row>
    <row r="980" spans="1:8" x14ac:dyDescent="0.3">
      <c r="A980" t="s">
        <v>5736</v>
      </c>
      <c r="B980">
        <v>10</v>
      </c>
      <c r="C980">
        <v>100.1</v>
      </c>
      <c r="D980" t="s">
        <v>5737</v>
      </c>
      <c r="E980">
        <v>6286</v>
      </c>
      <c r="F980">
        <v>20</v>
      </c>
      <c r="G980">
        <v>0</v>
      </c>
      <c r="H980" s="2">
        <v>0.66900000000000004</v>
      </c>
    </row>
    <row r="981" spans="1:8" x14ac:dyDescent="0.3">
      <c r="A981" t="s">
        <v>1742</v>
      </c>
      <c r="B981">
        <v>10</v>
      </c>
      <c r="C981">
        <v>100.9</v>
      </c>
      <c r="D981" t="s">
        <v>6</v>
      </c>
      <c r="E981">
        <v>2068</v>
      </c>
      <c r="F981">
        <v>0</v>
      </c>
      <c r="G981" t="s">
        <v>4</v>
      </c>
    </row>
    <row r="982" spans="1:8" x14ac:dyDescent="0.3">
      <c r="A982" t="s">
        <v>851</v>
      </c>
      <c r="B982">
        <v>11</v>
      </c>
      <c r="C982">
        <v>0</v>
      </c>
      <c r="D982" t="s">
        <v>852</v>
      </c>
      <c r="E982">
        <v>1785</v>
      </c>
      <c r="F982">
        <v>20</v>
      </c>
      <c r="G982" s="1">
        <v>2.8448899999999999E-106</v>
      </c>
      <c r="H982" s="2">
        <v>0.71050000000000002</v>
      </c>
    </row>
    <row r="983" spans="1:8" x14ac:dyDescent="0.3">
      <c r="A983" t="s">
        <v>3218</v>
      </c>
      <c r="B983">
        <v>11</v>
      </c>
      <c r="C983">
        <v>0</v>
      </c>
      <c r="D983" t="s">
        <v>3219</v>
      </c>
      <c r="E983">
        <v>1188</v>
      </c>
      <c r="F983">
        <v>20</v>
      </c>
      <c r="G983" s="1">
        <v>1.8919500000000001E-30</v>
      </c>
      <c r="H983" s="2">
        <v>0.51500000000000001</v>
      </c>
    </row>
    <row r="984" spans="1:8" x14ac:dyDescent="0.3">
      <c r="A984" t="s">
        <v>4987</v>
      </c>
      <c r="B984">
        <v>11</v>
      </c>
      <c r="C984">
        <v>2.5</v>
      </c>
      <c r="D984" t="s">
        <v>6</v>
      </c>
      <c r="E984">
        <v>2487</v>
      </c>
      <c r="F984">
        <v>0</v>
      </c>
      <c r="G984" t="s">
        <v>4</v>
      </c>
    </row>
    <row r="985" spans="1:8" x14ac:dyDescent="0.3">
      <c r="A985" t="s">
        <v>6008</v>
      </c>
      <c r="B985">
        <v>11</v>
      </c>
      <c r="C985">
        <v>4.0999999999999996</v>
      </c>
      <c r="D985" t="s">
        <v>6</v>
      </c>
      <c r="E985">
        <v>999</v>
      </c>
      <c r="F985">
        <v>0</v>
      </c>
      <c r="G985" t="s">
        <v>4</v>
      </c>
    </row>
    <row r="986" spans="1:8" x14ac:dyDescent="0.3">
      <c r="A986" t="s">
        <v>6014</v>
      </c>
      <c r="B986">
        <v>11</v>
      </c>
      <c r="C986">
        <v>4.0999999999999996</v>
      </c>
      <c r="D986" t="s">
        <v>6</v>
      </c>
      <c r="E986">
        <v>339</v>
      </c>
      <c r="F986">
        <v>0</v>
      </c>
      <c r="G986" t="s">
        <v>4</v>
      </c>
    </row>
    <row r="987" spans="1:8" x14ac:dyDescent="0.3">
      <c r="A987" t="s">
        <v>1640</v>
      </c>
      <c r="B987">
        <v>11</v>
      </c>
      <c r="C987">
        <v>4.5</v>
      </c>
      <c r="D987" t="s">
        <v>1641</v>
      </c>
      <c r="E987">
        <v>3384</v>
      </c>
      <c r="F987">
        <v>20</v>
      </c>
      <c r="G987" s="1">
        <v>2.5783600000000002E-88</v>
      </c>
      <c r="H987" s="2">
        <v>0.53800000000000003</v>
      </c>
    </row>
    <row r="988" spans="1:8" x14ac:dyDescent="0.3">
      <c r="A988" t="s">
        <v>2592</v>
      </c>
      <c r="B988">
        <v>11</v>
      </c>
      <c r="C988">
        <v>4.5</v>
      </c>
      <c r="D988" t="s">
        <v>2593</v>
      </c>
      <c r="E988">
        <v>1070</v>
      </c>
      <c r="F988">
        <v>20</v>
      </c>
      <c r="G988" s="1">
        <v>1.6969199999999998E-80</v>
      </c>
      <c r="H988" s="2">
        <v>0.80300000000000005</v>
      </c>
    </row>
    <row r="989" spans="1:8" x14ac:dyDescent="0.3">
      <c r="A989" t="s">
        <v>2611</v>
      </c>
      <c r="B989">
        <v>11</v>
      </c>
      <c r="C989">
        <v>4.5</v>
      </c>
      <c r="D989" t="s">
        <v>2612</v>
      </c>
      <c r="E989">
        <v>1366</v>
      </c>
      <c r="F989">
        <v>20</v>
      </c>
      <c r="G989" s="1">
        <v>4.0376399999999998E-59</v>
      </c>
      <c r="H989" s="2">
        <v>0.52500000000000002</v>
      </c>
    </row>
    <row r="990" spans="1:8" x14ac:dyDescent="0.3">
      <c r="A990" t="s">
        <v>5187</v>
      </c>
      <c r="B990">
        <v>11</v>
      </c>
      <c r="C990">
        <v>4.5</v>
      </c>
      <c r="D990" t="s">
        <v>5188</v>
      </c>
      <c r="E990">
        <v>5195</v>
      </c>
      <c r="F990">
        <v>20</v>
      </c>
      <c r="G990" s="1">
        <v>1.9002199999999999E-125</v>
      </c>
      <c r="H990" s="2">
        <v>0.53100000000000003</v>
      </c>
    </row>
    <row r="991" spans="1:8" x14ac:dyDescent="0.3">
      <c r="A991" t="s">
        <v>5489</v>
      </c>
      <c r="B991">
        <v>11</v>
      </c>
      <c r="C991">
        <v>4.5</v>
      </c>
      <c r="D991" t="s">
        <v>5490</v>
      </c>
      <c r="E991">
        <v>9208</v>
      </c>
      <c r="F991">
        <v>20</v>
      </c>
      <c r="G991">
        <v>0</v>
      </c>
      <c r="H991" s="2">
        <v>0.62450000000000006</v>
      </c>
    </row>
    <row r="992" spans="1:8" x14ac:dyDescent="0.3">
      <c r="A992" t="s">
        <v>5914</v>
      </c>
      <c r="B992">
        <v>11</v>
      </c>
      <c r="C992">
        <v>4.5</v>
      </c>
      <c r="D992" t="s">
        <v>5915</v>
      </c>
      <c r="E992">
        <v>7546</v>
      </c>
      <c r="F992">
        <v>20</v>
      </c>
      <c r="G992">
        <v>0</v>
      </c>
      <c r="H992" s="2">
        <v>0.57350000000000001</v>
      </c>
    </row>
    <row r="993" spans="1:8" x14ac:dyDescent="0.3">
      <c r="A993" t="s">
        <v>1779</v>
      </c>
      <c r="B993">
        <v>11</v>
      </c>
      <c r="C993">
        <v>8.6</v>
      </c>
      <c r="D993" t="s">
        <v>1780</v>
      </c>
      <c r="E993">
        <v>771</v>
      </c>
      <c r="F993">
        <v>20</v>
      </c>
      <c r="G993" s="1">
        <v>1.0493099999999999E-63</v>
      </c>
      <c r="H993" s="2">
        <v>0.71350000000000002</v>
      </c>
    </row>
    <row r="994" spans="1:8" x14ac:dyDescent="0.3">
      <c r="A994" t="s">
        <v>4619</v>
      </c>
      <c r="B994">
        <v>11</v>
      </c>
      <c r="C994">
        <v>8.6</v>
      </c>
      <c r="D994" t="s">
        <v>4620</v>
      </c>
      <c r="E994">
        <v>2384</v>
      </c>
      <c r="F994">
        <v>20</v>
      </c>
      <c r="G994" s="1">
        <v>3.5727099999999998E-94</v>
      </c>
      <c r="H994" s="2">
        <v>0.58050000000000002</v>
      </c>
    </row>
    <row r="995" spans="1:8" x14ac:dyDescent="0.3">
      <c r="A995" t="s">
        <v>1615</v>
      </c>
      <c r="B995">
        <v>11</v>
      </c>
      <c r="C995">
        <v>9.4</v>
      </c>
      <c r="D995" t="s">
        <v>6</v>
      </c>
      <c r="E995">
        <v>1141</v>
      </c>
      <c r="F995">
        <v>0</v>
      </c>
      <c r="G995" t="s">
        <v>4</v>
      </c>
    </row>
    <row r="996" spans="1:8" x14ac:dyDescent="0.3">
      <c r="A996" t="s">
        <v>2797</v>
      </c>
      <c r="B996">
        <v>11</v>
      </c>
      <c r="C996">
        <v>9.4</v>
      </c>
      <c r="D996" t="s">
        <v>6</v>
      </c>
      <c r="E996">
        <v>1019</v>
      </c>
      <c r="F996">
        <v>0</v>
      </c>
      <c r="G996" t="s">
        <v>4</v>
      </c>
    </row>
    <row r="997" spans="1:8" x14ac:dyDescent="0.3">
      <c r="A997" t="s">
        <v>3703</v>
      </c>
      <c r="B997">
        <v>11</v>
      </c>
      <c r="C997">
        <v>9.4</v>
      </c>
      <c r="D997" t="s">
        <v>3704</v>
      </c>
      <c r="E997">
        <v>3655</v>
      </c>
      <c r="F997">
        <v>20</v>
      </c>
      <c r="G997" s="1">
        <v>1.1251100000000001E-145</v>
      </c>
      <c r="H997" s="2">
        <v>0.61450000000000005</v>
      </c>
    </row>
    <row r="998" spans="1:8" x14ac:dyDescent="0.3">
      <c r="A998" t="s">
        <v>1650</v>
      </c>
      <c r="B998">
        <v>11</v>
      </c>
      <c r="C998">
        <v>15.2</v>
      </c>
      <c r="D998" t="s">
        <v>6</v>
      </c>
      <c r="E998">
        <v>1155</v>
      </c>
      <c r="F998">
        <v>0</v>
      </c>
      <c r="G998" t="s">
        <v>4</v>
      </c>
    </row>
    <row r="999" spans="1:8" x14ac:dyDescent="0.3">
      <c r="A999" t="s">
        <v>4459</v>
      </c>
      <c r="B999">
        <v>11</v>
      </c>
      <c r="C999">
        <v>15.2</v>
      </c>
      <c r="D999" t="s">
        <v>4460</v>
      </c>
      <c r="E999">
        <v>2160</v>
      </c>
      <c r="F999">
        <v>20</v>
      </c>
      <c r="G999">
        <v>0</v>
      </c>
      <c r="H999" s="2">
        <v>0.78349999999999997</v>
      </c>
    </row>
    <row r="1000" spans="1:8" x14ac:dyDescent="0.3">
      <c r="A1000" t="s">
        <v>3919</v>
      </c>
      <c r="B1000">
        <v>11</v>
      </c>
      <c r="C1000">
        <v>16.8</v>
      </c>
      <c r="D1000" t="s">
        <v>6</v>
      </c>
      <c r="E1000">
        <v>620</v>
      </c>
      <c r="F1000">
        <v>0</v>
      </c>
      <c r="G1000" t="s">
        <v>4</v>
      </c>
    </row>
    <row r="1001" spans="1:8" x14ac:dyDescent="0.3">
      <c r="A1001" t="s">
        <v>5997</v>
      </c>
      <c r="B1001">
        <v>11</v>
      </c>
      <c r="C1001">
        <v>18</v>
      </c>
      <c r="D1001" t="s">
        <v>6</v>
      </c>
      <c r="E1001">
        <v>957</v>
      </c>
      <c r="F1001">
        <v>0</v>
      </c>
      <c r="G1001" t="s">
        <v>4</v>
      </c>
    </row>
    <row r="1002" spans="1:8" x14ac:dyDescent="0.3">
      <c r="A1002" t="s">
        <v>1655</v>
      </c>
      <c r="B1002">
        <v>11</v>
      </c>
      <c r="C1002">
        <v>20.8</v>
      </c>
      <c r="D1002" t="s">
        <v>1656</v>
      </c>
      <c r="E1002">
        <v>1607</v>
      </c>
      <c r="F1002">
        <v>20</v>
      </c>
      <c r="G1002" s="1">
        <v>6.2562600000000005E-25</v>
      </c>
      <c r="H1002" s="2">
        <v>0.53300000000000003</v>
      </c>
    </row>
    <row r="1003" spans="1:8" x14ac:dyDescent="0.3">
      <c r="A1003" t="s">
        <v>2911</v>
      </c>
      <c r="B1003">
        <v>11</v>
      </c>
      <c r="C1003">
        <v>20.8</v>
      </c>
      <c r="D1003" t="s">
        <v>2912</v>
      </c>
      <c r="E1003">
        <v>3938</v>
      </c>
      <c r="F1003">
        <v>20</v>
      </c>
      <c r="G1003">
        <v>0</v>
      </c>
      <c r="H1003" s="2">
        <v>0.64249999999999996</v>
      </c>
    </row>
    <row r="1004" spans="1:8" x14ac:dyDescent="0.3">
      <c r="A1004" t="s">
        <v>4130</v>
      </c>
      <c r="B1004">
        <v>11</v>
      </c>
      <c r="C1004">
        <v>20.8</v>
      </c>
      <c r="D1004" t="s">
        <v>6</v>
      </c>
      <c r="E1004">
        <v>280</v>
      </c>
      <c r="F1004">
        <v>0</v>
      </c>
      <c r="G1004" t="s">
        <v>4</v>
      </c>
    </row>
    <row r="1005" spans="1:8" x14ac:dyDescent="0.3">
      <c r="A1005" t="s">
        <v>5527</v>
      </c>
      <c r="B1005">
        <v>11</v>
      </c>
      <c r="C1005">
        <v>21.3</v>
      </c>
      <c r="D1005" t="s">
        <v>5528</v>
      </c>
      <c r="E1005">
        <v>3993</v>
      </c>
      <c r="F1005">
        <v>20</v>
      </c>
      <c r="G1005" s="1">
        <v>3.1839199999999999E-117</v>
      </c>
      <c r="H1005" s="2">
        <v>0.63949999999999996</v>
      </c>
    </row>
    <row r="1006" spans="1:8" x14ac:dyDescent="0.3">
      <c r="A1006" t="s">
        <v>1279</v>
      </c>
      <c r="B1006">
        <v>11</v>
      </c>
      <c r="C1006">
        <v>22.1</v>
      </c>
      <c r="D1006" t="s">
        <v>1280</v>
      </c>
      <c r="E1006">
        <v>2147</v>
      </c>
      <c r="F1006">
        <v>20</v>
      </c>
      <c r="G1006">
        <v>0</v>
      </c>
      <c r="H1006" s="2">
        <v>0.79900000000000004</v>
      </c>
    </row>
    <row r="1007" spans="1:8" x14ac:dyDescent="0.3">
      <c r="A1007" t="s">
        <v>4151</v>
      </c>
      <c r="B1007">
        <v>11</v>
      </c>
      <c r="C1007">
        <v>23.1</v>
      </c>
      <c r="D1007" t="s">
        <v>4152</v>
      </c>
      <c r="E1007">
        <v>3745</v>
      </c>
      <c r="F1007">
        <v>20</v>
      </c>
      <c r="G1007">
        <v>0</v>
      </c>
      <c r="H1007" s="2">
        <v>0.69450000000000001</v>
      </c>
    </row>
    <row r="1008" spans="1:8" x14ac:dyDescent="0.3">
      <c r="A1008" t="s">
        <v>798</v>
      </c>
      <c r="B1008">
        <v>11</v>
      </c>
      <c r="C1008">
        <v>24.7</v>
      </c>
      <c r="D1008" t="s">
        <v>799</v>
      </c>
      <c r="E1008">
        <v>3242</v>
      </c>
      <c r="F1008">
        <v>20</v>
      </c>
      <c r="G1008">
        <v>0</v>
      </c>
      <c r="H1008" s="2">
        <v>0.73050000000000004</v>
      </c>
    </row>
    <row r="1009" spans="1:8" x14ac:dyDescent="0.3">
      <c r="A1009" t="s">
        <v>1816</v>
      </c>
      <c r="B1009">
        <v>11</v>
      </c>
      <c r="C1009">
        <v>24.7</v>
      </c>
      <c r="D1009" t="s">
        <v>1817</v>
      </c>
      <c r="E1009">
        <v>2245</v>
      </c>
      <c r="F1009">
        <v>20</v>
      </c>
      <c r="G1009" s="1">
        <v>1.7269799999999999E-167</v>
      </c>
      <c r="H1009" s="2">
        <v>0.72550000000000003</v>
      </c>
    </row>
    <row r="1010" spans="1:8" x14ac:dyDescent="0.3">
      <c r="A1010" t="s">
        <v>2510</v>
      </c>
      <c r="B1010">
        <v>11</v>
      </c>
      <c r="C1010">
        <v>24.7</v>
      </c>
      <c r="D1010" t="s">
        <v>6</v>
      </c>
      <c r="E1010">
        <v>630</v>
      </c>
      <c r="F1010">
        <v>0</v>
      </c>
      <c r="G1010" t="s">
        <v>4</v>
      </c>
    </row>
    <row r="1011" spans="1:8" s="5" customFormat="1" x14ac:dyDescent="0.3">
      <c r="A1011" s="5" t="s">
        <v>5970</v>
      </c>
      <c r="B1011" s="5">
        <v>11</v>
      </c>
      <c r="C1011" s="5">
        <v>24.7</v>
      </c>
      <c r="D1011" s="5" t="s">
        <v>6</v>
      </c>
      <c r="E1011" s="5">
        <v>241</v>
      </c>
      <c r="F1011" s="5">
        <v>0</v>
      </c>
      <c r="G1011" s="5" t="s">
        <v>4</v>
      </c>
    </row>
    <row r="1012" spans="1:8" x14ac:dyDescent="0.3">
      <c r="A1012" t="s">
        <v>1574</v>
      </c>
      <c r="B1012">
        <v>11</v>
      </c>
      <c r="C1012">
        <v>24.9</v>
      </c>
      <c r="D1012" t="s">
        <v>1575</v>
      </c>
      <c r="E1012">
        <v>3501</v>
      </c>
      <c r="F1012">
        <v>20</v>
      </c>
      <c r="G1012">
        <v>0</v>
      </c>
      <c r="H1012" s="2">
        <v>0.64849999999999997</v>
      </c>
    </row>
    <row r="1013" spans="1:8" x14ac:dyDescent="0.3">
      <c r="A1013" t="s">
        <v>4489</v>
      </c>
      <c r="B1013">
        <v>11</v>
      </c>
      <c r="C1013">
        <v>34.200000000000003</v>
      </c>
      <c r="D1013" t="s">
        <v>6</v>
      </c>
      <c r="E1013">
        <v>2325</v>
      </c>
      <c r="F1013">
        <v>0</v>
      </c>
      <c r="G1013" t="s">
        <v>4</v>
      </c>
    </row>
    <row r="1014" spans="1:8" x14ac:dyDescent="0.3">
      <c r="A1014" t="s">
        <v>945</v>
      </c>
      <c r="B1014">
        <v>11</v>
      </c>
      <c r="C1014">
        <v>34.700000000000003</v>
      </c>
      <c r="D1014" t="s">
        <v>946</v>
      </c>
      <c r="E1014">
        <v>1495</v>
      </c>
      <c r="F1014">
        <v>20</v>
      </c>
      <c r="G1014" s="1">
        <v>3.1175000000000001E-116</v>
      </c>
      <c r="H1014" s="2">
        <v>0.64649999999999996</v>
      </c>
    </row>
    <row r="1015" spans="1:8" x14ac:dyDescent="0.3">
      <c r="A1015" t="s">
        <v>841</v>
      </c>
      <c r="B1015">
        <v>11</v>
      </c>
      <c r="C1015">
        <v>36.4</v>
      </c>
      <c r="D1015" t="s">
        <v>842</v>
      </c>
      <c r="E1015">
        <v>2043</v>
      </c>
      <c r="F1015">
        <v>20</v>
      </c>
      <c r="G1015" s="1">
        <v>5.6210899999999999E-61</v>
      </c>
      <c r="H1015" s="2">
        <v>0.64849999999999997</v>
      </c>
    </row>
    <row r="1016" spans="1:8" x14ac:dyDescent="0.3">
      <c r="A1016" t="s">
        <v>4649</v>
      </c>
      <c r="B1016">
        <v>11</v>
      </c>
      <c r="C1016">
        <v>36.4</v>
      </c>
      <c r="D1016" t="s">
        <v>4650</v>
      </c>
      <c r="E1016">
        <v>6516</v>
      </c>
      <c r="F1016">
        <v>20</v>
      </c>
      <c r="G1016">
        <v>0</v>
      </c>
      <c r="H1016" s="2">
        <v>0.60950000000000004</v>
      </c>
    </row>
    <row r="1017" spans="1:8" x14ac:dyDescent="0.3">
      <c r="A1017" t="s">
        <v>3417</v>
      </c>
      <c r="B1017">
        <v>11</v>
      </c>
      <c r="C1017">
        <v>37.6</v>
      </c>
      <c r="D1017" t="s">
        <v>6</v>
      </c>
      <c r="E1017">
        <v>1393</v>
      </c>
      <c r="F1017">
        <v>0</v>
      </c>
      <c r="G1017" t="s">
        <v>4</v>
      </c>
    </row>
    <row r="1018" spans="1:8" x14ac:dyDescent="0.3">
      <c r="A1018" t="s">
        <v>5231</v>
      </c>
      <c r="B1018">
        <v>11</v>
      </c>
      <c r="C1018">
        <v>37.700000000000003</v>
      </c>
      <c r="D1018" t="s">
        <v>5232</v>
      </c>
      <c r="E1018">
        <v>6496</v>
      </c>
      <c r="F1018">
        <v>20</v>
      </c>
      <c r="G1018">
        <v>0</v>
      </c>
      <c r="H1018" s="2">
        <v>0.64049999999999996</v>
      </c>
    </row>
    <row r="1019" spans="1:8" x14ac:dyDescent="0.3">
      <c r="A1019" t="s">
        <v>5</v>
      </c>
      <c r="B1019">
        <v>11</v>
      </c>
      <c r="C1019">
        <v>38.1</v>
      </c>
      <c r="D1019" t="s">
        <v>6</v>
      </c>
      <c r="E1019">
        <v>405</v>
      </c>
      <c r="F1019">
        <v>0</v>
      </c>
      <c r="G1019" t="s">
        <v>4</v>
      </c>
    </row>
    <row r="1020" spans="1:8" x14ac:dyDescent="0.3">
      <c r="A1020" t="s">
        <v>1664</v>
      </c>
      <c r="B1020">
        <v>11</v>
      </c>
      <c r="C1020">
        <v>38.1</v>
      </c>
      <c r="D1020" t="s">
        <v>6</v>
      </c>
      <c r="E1020">
        <v>1287</v>
      </c>
      <c r="F1020">
        <v>0</v>
      </c>
      <c r="G1020" t="s">
        <v>4</v>
      </c>
    </row>
    <row r="1021" spans="1:8" x14ac:dyDescent="0.3">
      <c r="A1021" t="s">
        <v>2472</v>
      </c>
      <c r="B1021">
        <v>11</v>
      </c>
      <c r="C1021">
        <v>38.1</v>
      </c>
      <c r="D1021" t="s">
        <v>2473</v>
      </c>
      <c r="E1021">
        <v>3255</v>
      </c>
      <c r="F1021">
        <v>20</v>
      </c>
      <c r="G1021">
        <v>0</v>
      </c>
      <c r="H1021" s="2">
        <v>0.72199999999999998</v>
      </c>
    </row>
    <row r="1022" spans="1:8" s="5" customFormat="1" x14ac:dyDescent="0.3">
      <c r="A1022" s="5" t="s">
        <v>3521</v>
      </c>
      <c r="B1022" s="5">
        <v>11</v>
      </c>
      <c r="C1022" s="5">
        <v>38.1</v>
      </c>
      <c r="D1022" s="5" t="s">
        <v>3522</v>
      </c>
      <c r="E1022" s="5">
        <v>2847</v>
      </c>
      <c r="F1022" s="5">
        <v>20</v>
      </c>
      <c r="G1022" s="6">
        <v>7.1035299999999999E-177</v>
      </c>
      <c r="H1022" s="7">
        <v>0.83799999999999997</v>
      </c>
    </row>
    <row r="1023" spans="1:8" x14ac:dyDescent="0.3">
      <c r="A1023" t="s">
        <v>2552</v>
      </c>
      <c r="B1023">
        <v>11</v>
      </c>
      <c r="C1023">
        <v>38.4</v>
      </c>
      <c r="D1023" t="s">
        <v>2553</v>
      </c>
      <c r="E1023">
        <v>853</v>
      </c>
      <c r="F1023">
        <v>20</v>
      </c>
      <c r="G1023" s="1">
        <v>2.3335099999999999E-57</v>
      </c>
      <c r="H1023" s="2">
        <v>0.58650000000000002</v>
      </c>
    </row>
    <row r="1024" spans="1:8" x14ac:dyDescent="0.3">
      <c r="A1024" t="s">
        <v>5668</v>
      </c>
      <c r="B1024">
        <v>11</v>
      </c>
      <c r="C1024">
        <v>48.8</v>
      </c>
      <c r="D1024" t="s">
        <v>5669</v>
      </c>
      <c r="E1024">
        <v>6551</v>
      </c>
      <c r="F1024">
        <v>20</v>
      </c>
      <c r="G1024" s="1">
        <v>1.07923E-48</v>
      </c>
      <c r="H1024" s="2">
        <v>0.55400000000000005</v>
      </c>
    </row>
    <row r="1025" spans="1:8" x14ac:dyDescent="0.3">
      <c r="A1025" t="s">
        <v>1756</v>
      </c>
      <c r="B1025">
        <v>11</v>
      </c>
      <c r="C1025">
        <v>48.9</v>
      </c>
      <c r="D1025" t="s">
        <v>1757</v>
      </c>
      <c r="E1025">
        <v>2647</v>
      </c>
      <c r="F1025">
        <v>20</v>
      </c>
      <c r="G1025" s="1">
        <v>7.1476400000000003E-83</v>
      </c>
      <c r="H1025" s="2">
        <v>0.56499999999999995</v>
      </c>
    </row>
    <row r="1026" spans="1:8" x14ac:dyDescent="0.3">
      <c r="A1026" t="s">
        <v>3224</v>
      </c>
      <c r="B1026">
        <v>11</v>
      </c>
      <c r="C1026">
        <v>50.1</v>
      </c>
      <c r="D1026" t="s">
        <v>6</v>
      </c>
      <c r="E1026">
        <v>932</v>
      </c>
      <c r="F1026">
        <v>0</v>
      </c>
      <c r="G1026" t="s">
        <v>4</v>
      </c>
    </row>
    <row r="1027" spans="1:8" x14ac:dyDescent="0.3">
      <c r="A1027" t="s">
        <v>4939</v>
      </c>
      <c r="B1027">
        <v>11</v>
      </c>
      <c r="C1027">
        <v>50.1</v>
      </c>
      <c r="D1027" t="s">
        <v>4940</v>
      </c>
      <c r="E1027">
        <v>4904</v>
      </c>
      <c r="F1027">
        <v>20</v>
      </c>
      <c r="G1027" s="1">
        <v>4.6734500000000004E-25</v>
      </c>
      <c r="H1027" s="2">
        <v>0.70550000000000002</v>
      </c>
    </row>
    <row r="1028" spans="1:8" x14ac:dyDescent="0.3">
      <c r="A1028" t="s">
        <v>5808</v>
      </c>
      <c r="B1028">
        <v>11</v>
      </c>
      <c r="C1028">
        <v>51.1</v>
      </c>
      <c r="D1028" t="s">
        <v>5809</v>
      </c>
      <c r="E1028">
        <v>6051</v>
      </c>
      <c r="F1028">
        <v>20</v>
      </c>
      <c r="G1028" s="1">
        <v>8.7571699999999996E-138</v>
      </c>
      <c r="H1028" s="2">
        <v>0.57399999999999995</v>
      </c>
    </row>
    <row r="1029" spans="1:8" x14ac:dyDescent="0.3">
      <c r="A1029" t="s">
        <v>1092</v>
      </c>
      <c r="B1029">
        <v>11</v>
      </c>
      <c r="C1029">
        <v>51.3</v>
      </c>
      <c r="D1029" t="s">
        <v>6</v>
      </c>
      <c r="E1029">
        <v>404</v>
      </c>
      <c r="F1029">
        <v>0</v>
      </c>
      <c r="G1029" t="s">
        <v>4</v>
      </c>
    </row>
    <row r="1030" spans="1:8" x14ac:dyDescent="0.3">
      <c r="A1030" t="s">
        <v>3889</v>
      </c>
      <c r="B1030">
        <v>11</v>
      </c>
      <c r="C1030">
        <v>51.9</v>
      </c>
      <c r="D1030" t="s">
        <v>3890</v>
      </c>
      <c r="E1030">
        <v>3071</v>
      </c>
      <c r="F1030">
        <v>20</v>
      </c>
      <c r="G1030" s="1">
        <v>8.9428799999999996E-141</v>
      </c>
      <c r="H1030" s="2">
        <v>0.68149999999999999</v>
      </c>
    </row>
    <row r="1031" spans="1:8" x14ac:dyDescent="0.3">
      <c r="A1031" t="s">
        <v>2584</v>
      </c>
      <c r="B1031">
        <v>11</v>
      </c>
      <c r="C1031">
        <v>52.6</v>
      </c>
      <c r="D1031" t="s">
        <v>6</v>
      </c>
      <c r="E1031">
        <v>1010</v>
      </c>
      <c r="F1031">
        <v>0</v>
      </c>
      <c r="G1031" t="s">
        <v>4</v>
      </c>
    </row>
    <row r="1032" spans="1:8" x14ac:dyDescent="0.3">
      <c r="A1032" t="s">
        <v>2722</v>
      </c>
      <c r="B1032">
        <v>11</v>
      </c>
      <c r="C1032">
        <v>52.6</v>
      </c>
      <c r="D1032" t="s">
        <v>2723</v>
      </c>
      <c r="E1032">
        <v>5563</v>
      </c>
      <c r="F1032">
        <v>20</v>
      </c>
      <c r="G1032" s="1">
        <v>1.5604000000000001E-141</v>
      </c>
      <c r="H1032" s="2">
        <v>0.64100000000000001</v>
      </c>
    </row>
    <row r="1033" spans="1:8" x14ac:dyDescent="0.3">
      <c r="A1033" t="s">
        <v>1979</v>
      </c>
      <c r="B1033">
        <v>11</v>
      </c>
      <c r="C1033">
        <v>53.1</v>
      </c>
      <c r="D1033" t="s">
        <v>1980</v>
      </c>
      <c r="E1033">
        <v>892</v>
      </c>
      <c r="F1033">
        <v>20</v>
      </c>
      <c r="G1033" s="1">
        <v>5.4924799999999997E-20</v>
      </c>
      <c r="H1033" s="2">
        <v>0.51700000000000002</v>
      </c>
    </row>
    <row r="1034" spans="1:8" x14ac:dyDescent="0.3">
      <c r="A1034" t="s">
        <v>4514</v>
      </c>
      <c r="B1034">
        <v>11</v>
      </c>
      <c r="C1034">
        <v>55.9</v>
      </c>
      <c r="D1034" t="s">
        <v>4515</v>
      </c>
      <c r="E1034">
        <v>5487</v>
      </c>
      <c r="F1034">
        <v>20</v>
      </c>
      <c r="G1034">
        <v>0</v>
      </c>
      <c r="H1034" s="2">
        <v>0.68899999999999995</v>
      </c>
    </row>
    <row r="1035" spans="1:8" x14ac:dyDescent="0.3">
      <c r="A1035" t="s">
        <v>3198</v>
      </c>
      <c r="B1035">
        <v>11</v>
      </c>
      <c r="C1035">
        <v>56.7</v>
      </c>
      <c r="D1035" t="s">
        <v>6</v>
      </c>
      <c r="E1035">
        <v>1484</v>
      </c>
      <c r="F1035">
        <v>0</v>
      </c>
      <c r="G1035" t="s">
        <v>4</v>
      </c>
    </row>
    <row r="1036" spans="1:8" x14ac:dyDescent="0.3">
      <c r="A1036" t="s">
        <v>4500</v>
      </c>
      <c r="B1036">
        <v>11</v>
      </c>
      <c r="C1036">
        <v>56.7</v>
      </c>
      <c r="D1036" t="s">
        <v>4501</v>
      </c>
      <c r="E1036">
        <v>3106</v>
      </c>
      <c r="F1036">
        <v>5</v>
      </c>
      <c r="G1036" s="1">
        <v>7.0800500000000005E-69</v>
      </c>
      <c r="H1036" s="2">
        <v>0.56000000000000005</v>
      </c>
    </row>
    <row r="1037" spans="1:8" x14ac:dyDescent="0.3">
      <c r="A1037" t="s">
        <v>4768</v>
      </c>
      <c r="B1037">
        <v>11</v>
      </c>
      <c r="C1037">
        <v>56.8</v>
      </c>
      <c r="D1037" t="s">
        <v>6</v>
      </c>
      <c r="E1037">
        <v>2574</v>
      </c>
      <c r="F1037">
        <v>0</v>
      </c>
      <c r="G1037" t="s">
        <v>4</v>
      </c>
    </row>
    <row r="1038" spans="1:8" s="5" customFormat="1" x14ac:dyDescent="0.3">
      <c r="A1038" s="5" t="s">
        <v>460</v>
      </c>
      <c r="B1038" s="5">
        <v>11</v>
      </c>
      <c r="C1038" s="5">
        <v>59.4</v>
      </c>
      <c r="D1038" s="5" t="s">
        <v>461</v>
      </c>
      <c r="E1038" s="5">
        <v>1579</v>
      </c>
      <c r="F1038" s="5">
        <v>20</v>
      </c>
      <c r="G1038" s="5">
        <v>0</v>
      </c>
      <c r="H1038" s="7">
        <v>0.87450000000000006</v>
      </c>
    </row>
    <row r="1039" spans="1:8" x14ac:dyDescent="0.3">
      <c r="A1039" t="s">
        <v>838</v>
      </c>
      <c r="B1039">
        <v>11</v>
      </c>
      <c r="C1039">
        <v>59.4</v>
      </c>
      <c r="D1039" t="s">
        <v>6</v>
      </c>
      <c r="E1039">
        <v>237</v>
      </c>
      <c r="F1039">
        <v>0</v>
      </c>
      <c r="G1039" t="s">
        <v>4</v>
      </c>
    </row>
    <row r="1040" spans="1:8" x14ac:dyDescent="0.3">
      <c r="A1040" t="s">
        <v>2224</v>
      </c>
      <c r="B1040">
        <v>11</v>
      </c>
      <c r="C1040">
        <v>59.4</v>
      </c>
      <c r="D1040" t="s">
        <v>6</v>
      </c>
      <c r="E1040">
        <v>677</v>
      </c>
      <c r="F1040">
        <v>0</v>
      </c>
      <c r="G1040" t="s">
        <v>4</v>
      </c>
    </row>
    <row r="1041" spans="1:8" x14ac:dyDescent="0.3">
      <c r="A1041" t="s">
        <v>5268</v>
      </c>
      <c r="B1041">
        <v>11</v>
      </c>
      <c r="C1041">
        <v>61.8</v>
      </c>
      <c r="D1041" t="s">
        <v>5269</v>
      </c>
      <c r="E1041">
        <v>4183</v>
      </c>
      <c r="F1041">
        <v>20</v>
      </c>
      <c r="G1041">
        <v>0</v>
      </c>
      <c r="H1041" s="2">
        <v>0.82050000000000001</v>
      </c>
    </row>
    <row r="1042" spans="1:8" x14ac:dyDescent="0.3">
      <c r="A1042" t="s">
        <v>5632</v>
      </c>
      <c r="B1042">
        <v>11</v>
      </c>
      <c r="C1042">
        <v>61.8</v>
      </c>
      <c r="D1042" t="s">
        <v>5633</v>
      </c>
      <c r="E1042">
        <v>3888</v>
      </c>
      <c r="F1042">
        <v>20</v>
      </c>
      <c r="G1042" s="1">
        <v>2.6874699999999998E-137</v>
      </c>
      <c r="H1042" s="2">
        <v>0.627</v>
      </c>
    </row>
    <row r="1043" spans="1:8" x14ac:dyDescent="0.3">
      <c r="A1043" t="s">
        <v>2965</v>
      </c>
      <c r="B1043">
        <v>12</v>
      </c>
      <c r="C1043">
        <v>0</v>
      </c>
      <c r="D1043" t="s">
        <v>2966</v>
      </c>
      <c r="E1043">
        <v>1119</v>
      </c>
      <c r="F1043">
        <v>20</v>
      </c>
      <c r="G1043" s="1">
        <v>2.01683E-55</v>
      </c>
      <c r="H1043" s="2">
        <v>0.64849999999999997</v>
      </c>
    </row>
    <row r="1044" spans="1:8" x14ac:dyDescent="0.3">
      <c r="A1044" t="s">
        <v>1335</v>
      </c>
      <c r="B1044">
        <v>12</v>
      </c>
      <c r="C1044">
        <v>4.5999999999999996</v>
      </c>
      <c r="D1044" t="s">
        <v>6</v>
      </c>
      <c r="E1044">
        <v>800</v>
      </c>
      <c r="F1044">
        <v>0</v>
      </c>
      <c r="G1044" t="s">
        <v>4</v>
      </c>
    </row>
    <row r="1045" spans="1:8" x14ac:dyDescent="0.3">
      <c r="A1045" t="s">
        <v>3779</v>
      </c>
      <c r="B1045">
        <v>12</v>
      </c>
      <c r="C1045">
        <v>4.5999999999999996</v>
      </c>
      <c r="D1045" t="s">
        <v>3780</v>
      </c>
      <c r="E1045">
        <v>2404</v>
      </c>
      <c r="F1045">
        <v>20</v>
      </c>
      <c r="G1045">
        <v>0</v>
      </c>
      <c r="H1045" s="2">
        <v>0.78100000000000003</v>
      </c>
    </row>
    <row r="1046" spans="1:8" x14ac:dyDescent="0.3">
      <c r="A1046" t="s">
        <v>4281</v>
      </c>
      <c r="B1046">
        <v>12</v>
      </c>
      <c r="C1046">
        <v>4.5999999999999996</v>
      </c>
      <c r="D1046" t="s">
        <v>4282</v>
      </c>
      <c r="E1046">
        <v>1969</v>
      </c>
      <c r="F1046">
        <v>20</v>
      </c>
      <c r="G1046" s="1">
        <v>9.7143899999999996E-95</v>
      </c>
      <c r="H1046" s="2">
        <v>0.62450000000000006</v>
      </c>
    </row>
    <row r="1047" spans="1:8" x14ac:dyDescent="0.3">
      <c r="A1047" t="s">
        <v>4402</v>
      </c>
      <c r="B1047">
        <v>12</v>
      </c>
      <c r="C1047">
        <v>4.5999999999999996</v>
      </c>
      <c r="D1047" t="s">
        <v>6</v>
      </c>
      <c r="E1047">
        <v>2861</v>
      </c>
      <c r="F1047">
        <v>0</v>
      </c>
      <c r="G1047" t="s">
        <v>4</v>
      </c>
    </row>
    <row r="1048" spans="1:8" x14ac:dyDescent="0.3">
      <c r="A1048" t="s">
        <v>4495</v>
      </c>
      <c r="B1048">
        <v>12</v>
      </c>
      <c r="C1048">
        <v>4.5999999999999996</v>
      </c>
      <c r="D1048" t="s">
        <v>4496</v>
      </c>
      <c r="E1048">
        <v>2004</v>
      </c>
      <c r="F1048">
        <v>20</v>
      </c>
      <c r="G1048" s="1">
        <v>7.6672500000000003E-71</v>
      </c>
      <c r="H1048" s="2">
        <v>0.67049999999999998</v>
      </c>
    </row>
    <row r="1049" spans="1:8" x14ac:dyDescent="0.3">
      <c r="A1049" t="s">
        <v>926</v>
      </c>
      <c r="B1049">
        <v>12</v>
      </c>
      <c r="C1049">
        <v>5.2</v>
      </c>
      <c r="D1049" t="s">
        <v>6</v>
      </c>
      <c r="E1049">
        <v>570</v>
      </c>
      <c r="F1049">
        <v>0</v>
      </c>
      <c r="G1049" t="s">
        <v>4</v>
      </c>
    </row>
    <row r="1050" spans="1:8" x14ac:dyDescent="0.3">
      <c r="A1050" t="s">
        <v>3272</v>
      </c>
      <c r="B1050">
        <v>12</v>
      </c>
      <c r="C1050">
        <v>16</v>
      </c>
      <c r="D1050" t="s">
        <v>6</v>
      </c>
      <c r="E1050">
        <v>779</v>
      </c>
      <c r="F1050">
        <v>0</v>
      </c>
      <c r="G1050" t="s">
        <v>4</v>
      </c>
    </row>
    <row r="1051" spans="1:8" x14ac:dyDescent="0.3">
      <c r="A1051" t="s">
        <v>3308</v>
      </c>
      <c r="B1051">
        <v>12</v>
      </c>
      <c r="C1051">
        <v>16</v>
      </c>
      <c r="D1051" t="s">
        <v>3309</v>
      </c>
      <c r="E1051">
        <v>1364</v>
      </c>
      <c r="F1051">
        <v>20</v>
      </c>
      <c r="G1051" s="1">
        <v>2.8602000000000001E-97</v>
      </c>
      <c r="H1051" s="2">
        <v>0.65449999999999997</v>
      </c>
    </row>
    <row r="1052" spans="1:8" x14ac:dyDescent="0.3">
      <c r="A1052" t="s">
        <v>902</v>
      </c>
      <c r="B1052">
        <v>12</v>
      </c>
      <c r="C1052">
        <v>16.399999999999999</v>
      </c>
      <c r="D1052" t="s">
        <v>6</v>
      </c>
      <c r="E1052">
        <v>385</v>
      </c>
      <c r="F1052">
        <v>0</v>
      </c>
      <c r="G1052" t="s">
        <v>4</v>
      </c>
    </row>
    <row r="1053" spans="1:8" x14ac:dyDescent="0.3">
      <c r="A1053" t="s">
        <v>2728</v>
      </c>
      <c r="B1053">
        <v>12</v>
      </c>
      <c r="C1053">
        <v>16.399999999999999</v>
      </c>
      <c r="D1053" t="s">
        <v>2729</v>
      </c>
      <c r="E1053">
        <v>3335</v>
      </c>
      <c r="F1053">
        <v>20</v>
      </c>
      <c r="G1053" s="1">
        <v>5.4467800000000004E-99</v>
      </c>
      <c r="H1053" s="2">
        <v>0.54549999999999998</v>
      </c>
    </row>
    <row r="1054" spans="1:8" x14ac:dyDescent="0.3">
      <c r="A1054" t="s">
        <v>313</v>
      </c>
      <c r="B1054">
        <v>12</v>
      </c>
      <c r="C1054">
        <v>21.3</v>
      </c>
      <c r="D1054" t="s">
        <v>6</v>
      </c>
      <c r="E1054">
        <v>377</v>
      </c>
      <c r="F1054">
        <v>0</v>
      </c>
      <c r="G1054" t="s">
        <v>4</v>
      </c>
    </row>
    <row r="1055" spans="1:8" x14ac:dyDescent="0.3">
      <c r="A1055" t="s">
        <v>2987</v>
      </c>
      <c r="B1055">
        <v>12</v>
      </c>
      <c r="C1055">
        <v>21.3</v>
      </c>
      <c r="D1055" t="s">
        <v>2988</v>
      </c>
      <c r="E1055">
        <v>2590</v>
      </c>
      <c r="F1055">
        <v>20</v>
      </c>
      <c r="G1055">
        <v>0</v>
      </c>
      <c r="H1055" s="2">
        <v>0.82150000000000001</v>
      </c>
    </row>
    <row r="1056" spans="1:8" x14ac:dyDescent="0.3">
      <c r="A1056" t="s">
        <v>2055</v>
      </c>
      <c r="B1056">
        <v>12</v>
      </c>
      <c r="C1056">
        <v>29.3</v>
      </c>
      <c r="D1056" t="s">
        <v>2056</v>
      </c>
      <c r="E1056">
        <v>1670</v>
      </c>
      <c r="F1056">
        <v>20</v>
      </c>
      <c r="G1056" s="1">
        <v>5.5907800000000001E-117</v>
      </c>
      <c r="H1056" s="2">
        <v>0.68</v>
      </c>
    </row>
    <row r="1057" spans="1:8" x14ac:dyDescent="0.3">
      <c r="A1057" t="s">
        <v>4102</v>
      </c>
      <c r="B1057">
        <v>12</v>
      </c>
      <c r="C1057">
        <v>29.3</v>
      </c>
      <c r="D1057" t="s">
        <v>6</v>
      </c>
      <c r="E1057">
        <v>2036</v>
      </c>
      <c r="F1057">
        <v>0</v>
      </c>
      <c r="G1057" t="s">
        <v>4</v>
      </c>
    </row>
    <row r="1058" spans="1:8" x14ac:dyDescent="0.3">
      <c r="A1058" t="s">
        <v>1587</v>
      </c>
      <c r="B1058">
        <v>12</v>
      </c>
      <c r="C1058">
        <v>29.6</v>
      </c>
      <c r="D1058" t="s">
        <v>1588</v>
      </c>
      <c r="E1058">
        <v>1562</v>
      </c>
      <c r="F1058">
        <v>20</v>
      </c>
      <c r="G1058" s="1">
        <v>7.2849500000000003E-55</v>
      </c>
      <c r="H1058" s="2">
        <v>0.59150000000000003</v>
      </c>
    </row>
    <row r="1059" spans="1:8" x14ac:dyDescent="0.3">
      <c r="A1059" t="s">
        <v>2255</v>
      </c>
      <c r="B1059">
        <v>12</v>
      </c>
      <c r="C1059">
        <v>29.6</v>
      </c>
      <c r="D1059" t="s">
        <v>2256</v>
      </c>
      <c r="E1059">
        <v>2756</v>
      </c>
      <c r="F1059">
        <v>20</v>
      </c>
      <c r="G1059" s="1">
        <v>5.3819699999999998E-81</v>
      </c>
      <c r="H1059" s="2">
        <v>0.63749999999999996</v>
      </c>
    </row>
    <row r="1060" spans="1:8" x14ac:dyDescent="0.3">
      <c r="A1060" t="s">
        <v>5477</v>
      </c>
      <c r="B1060">
        <v>12</v>
      </c>
      <c r="C1060">
        <v>29.6</v>
      </c>
      <c r="D1060" t="s">
        <v>153</v>
      </c>
      <c r="E1060">
        <v>3492</v>
      </c>
      <c r="F1060">
        <v>20</v>
      </c>
      <c r="G1060" s="1">
        <v>1.20294E-80</v>
      </c>
      <c r="H1060" s="2">
        <v>0.60099999999999998</v>
      </c>
    </row>
    <row r="1061" spans="1:8" x14ac:dyDescent="0.3">
      <c r="A1061" t="s">
        <v>3464</v>
      </c>
      <c r="B1061">
        <v>12</v>
      </c>
      <c r="C1061">
        <v>29.9</v>
      </c>
      <c r="D1061" t="s">
        <v>3465</v>
      </c>
      <c r="E1061">
        <v>1400</v>
      </c>
      <c r="F1061">
        <v>20</v>
      </c>
      <c r="G1061" s="1">
        <v>6.4861100000000001E-52</v>
      </c>
      <c r="H1061" s="2">
        <v>0.50049999999999994</v>
      </c>
    </row>
    <row r="1062" spans="1:8" x14ac:dyDescent="0.3">
      <c r="A1062" t="s">
        <v>138</v>
      </c>
      <c r="B1062">
        <v>12</v>
      </c>
      <c r="C1062">
        <v>37.299999999999997</v>
      </c>
      <c r="D1062" t="s">
        <v>139</v>
      </c>
      <c r="E1062">
        <v>850</v>
      </c>
      <c r="F1062">
        <v>20</v>
      </c>
      <c r="G1062" s="1">
        <v>1.22022E-82</v>
      </c>
      <c r="H1062" s="2">
        <v>0.89</v>
      </c>
    </row>
    <row r="1063" spans="1:8" x14ac:dyDescent="0.3">
      <c r="A1063" t="s">
        <v>685</v>
      </c>
      <c r="B1063">
        <v>12</v>
      </c>
      <c r="C1063">
        <v>37.700000000000003</v>
      </c>
      <c r="D1063" t="s">
        <v>686</v>
      </c>
      <c r="E1063">
        <v>617</v>
      </c>
      <c r="F1063">
        <v>20</v>
      </c>
      <c r="G1063" s="1">
        <v>1.45537E-36</v>
      </c>
      <c r="H1063" s="2">
        <v>0.79500000000000004</v>
      </c>
    </row>
    <row r="1064" spans="1:8" x14ac:dyDescent="0.3">
      <c r="A1064" t="s">
        <v>2238</v>
      </c>
      <c r="B1064">
        <v>12</v>
      </c>
      <c r="C1064">
        <v>37.700000000000003</v>
      </c>
      <c r="D1064" t="s">
        <v>2239</v>
      </c>
      <c r="E1064">
        <v>2482</v>
      </c>
      <c r="F1064">
        <v>20</v>
      </c>
      <c r="G1064" s="1">
        <v>1.26887E-33</v>
      </c>
      <c r="H1064" s="2">
        <v>0.52</v>
      </c>
    </row>
    <row r="1065" spans="1:8" x14ac:dyDescent="0.3">
      <c r="A1065" t="s">
        <v>2097</v>
      </c>
      <c r="B1065">
        <v>12</v>
      </c>
      <c r="C1065">
        <v>39.299999999999997</v>
      </c>
      <c r="D1065" t="s">
        <v>6</v>
      </c>
      <c r="E1065">
        <v>1368</v>
      </c>
      <c r="F1065">
        <v>0</v>
      </c>
      <c r="G1065" t="s">
        <v>4</v>
      </c>
    </row>
    <row r="1066" spans="1:8" x14ac:dyDescent="0.3">
      <c r="A1066" t="s">
        <v>3878</v>
      </c>
      <c r="B1066">
        <v>12</v>
      </c>
      <c r="C1066">
        <v>39.299999999999997</v>
      </c>
      <c r="D1066" t="s">
        <v>3879</v>
      </c>
      <c r="E1066">
        <v>1665</v>
      </c>
      <c r="F1066">
        <v>20</v>
      </c>
      <c r="G1066" s="1">
        <v>1.3119599999999999E-150</v>
      </c>
      <c r="H1066" s="2">
        <v>0.67900000000000005</v>
      </c>
    </row>
    <row r="1067" spans="1:8" x14ac:dyDescent="0.3">
      <c r="A1067" t="s">
        <v>464</v>
      </c>
      <c r="B1067">
        <v>12</v>
      </c>
      <c r="C1067">
        <v>43</v>
      </c>
      <c r="D1067" t="s">
        <v>6</v>
      </c>
      <c r="E1067">
        <v>667</v>
      </c>
      <c r="F1067">
        <v>0</v>
      </c>
      <c r="G1067" t="s">
        <v>4</v>
      </c>
    </row>
    <row r="1068" spans="1:8" x14ac:dyDescent="0.3">
      <c r="A1068" t="s">
        <v>3458</v>
      </c>
      <c r="B1068">
        <v>12</v>
      </c>
      <c r="C1068">
        <v>44.2</v>
      </c>
      <c r="D1068" t="s">
        <v>6</v>
      </c>
      <c r="E1068">
        <v>1196</v>
      </c>
      <c r="F1068">
        <v>0</v>
      </c>
      <c r="G1068" t="s">
        <v>4</v>
      </c>
    </row>
    <row r="1069" spans="1:8" x14ac:dyDescent="0.3">
      <c r="A1069" t="s">
        <v>2544</v>
      </c>
      <c r="B1069">
        <v>12</v>
      </c>
      <c r="C1069">
        <v>46.7</v>
      </c>
      <c r="D1069" t="s">
        <v>153</v>
      </c>
      <c r="E1069">
        <v>2057</v>
      </c>
      <c r="F1069">
        <v>20</v>
      </c>
      <c r="G1069" s="1">
        <v>7.5276899999999998E-122</v>
      </c>
      <c r="H1069" s="2">
        <v>0.59899999999999998</v>
      </c>
    </row>
    <row r="1070" spans="1:8" x14ac:dyDescent="0.3">
      <c r="A1070" t="s">
        <v>5441</v>
      </c>
      <c r="B1070">
        <v>12</v>
      </c>
      <c r="C1070">
        <v>48.7</v>
      </c>
      <c r="D1070" t="s">
        <v>5442</v>
      </c>
      <c r="E1070">
        <v>3281</v>
      </c>
      <c r="F1070">
        <v>20</v>
      </c>
      <c r="G1070" s="1">
        <v>1.8519199999999999E-83</v>
      </c>
      <c r="H1070" s="2">
        <v>0.72150000000000003</v>
      </c>
    </row>
    <row r="1071" spans="1:8" x14ac:dyDescent="0.3">
      <c r="A1071" t="s">
        <v>1410</v>
      </c>
      <c r="B1071">
        <v>12</v>
      </c>
      <c r="C1071">
        <v>49.2</v>
      </c>
      <c r="D1071" t="s">
        <v>6</v>
      </c>
      <c r="E1071">
        <v>914</v>
      </c>
      <c r="F1071">
        <v>0</v>
      </c>
      <c r="G1071" t="s">
        <v>4</v>
      </c>
    </row>
    <row r="1072" spans="1:8" x14ac:dyDescent="0.3">
      <c r="A1072" t="s">
        <v>1455</v>
      </c>
      <c r="B1072">
        <v>12</v>
      </c>
      <c r="C1072">
        <v>50</v>
      </c>
      <c r="D1072" t="s">
        <v>1456</v>
      </c>
      <c r="E1072">
        <v>835</v>
      </c>
      <c r="F1072">
        <v>20</v>
      </c>
      <c r="G1072" s="1">
        <v>6.7332499999999995E-54</v>
      </c>
      <c r="H1072" s="2">
        <v>0.82450000000000001</v>
      </c>
    </row>
    <row r="1073" spans="1:8" x14ac:dyDescent="0.3">
      <c r="A1073" t="s">
        <v>4651</v>
      </c>
      <c r="B1073">
        <v>12</v>
      </c>
      <c r="C1073">
        <v>50</v>
      </c>
      <c r="D1073" t="s">
        <v>4652</v>
      </c>
      <c r="E1073">
        <v>3035</v>
      </c>
      <c r="F1073">
        <v>20</v>
      </c>
      <c r="G1073" s="1">
        <v>2.2584900000000001E-120</v>
      </c>
      <c r="H1073" s="2">
        <v>0.46750000000000003</v>
      </c>
    </row>
    <row r="1074" spans="1:8" x14ac:dyDescent="0.3">
      <c r="A1074" t="s">
        <v>855</v>
      </c>
      <c r="B1074">
        <v>12</v>
      </c>
      <c r="C1074">
        <v>50.5</v>
      </c>
      <c r="D1074" t="s">
        <v>6</v>
      </c>
      <c r="E1074">
        <v>1106</v>
      </c>
      <c r="F1074">
        <v>0</v>
      </c>
      <c r="G1074" t="s">
        <v>4</v>
      </c>
    </row>
    <row r="1075" spans="1:8" x14ac:dyDescent="0.3">
      <c r="A1075" t="s">
        <v>2934</v>
      </c>
      <c r="B1075">
        <v>12</v>
      </c>
      <c r="C1075">
        <v>50.5</v>
      </c>
      <c r="D1075" t="s">
        <v>2935</v>
      </c>
      <c r="E1075">
        <v>924</v>
      </c>
      <c r="F1075">
        <v>20</v>
      </c>
      <c r="G1075" s="1">
        <v>1.7272699999999999E-72</v>
      </c>
      <c r="H1075" s="2">
        <v>0.78</v>
      </c>
    </row>
    <row r="1076" spans="1:8" x14ac:dyDescent="0.3">
      <c r="A1076" t="s">
        <v>4303</v>
      </c>
      <c r="B1076">
        <v>12</v>
      </c>
      <c r="C1076">
        <v>50.5</v>
      </c>
      <c r="D1076" t="s">
        <v>6</v>
      </c>
      <c r="E1076">
        <v>2142</v>
      </c>
      <c r="F1076">
        <v>0</v>
      </c>
      <c r="G1076" t="s">
        <v>4</v>
      </c>
    </row>
    <row r="1077" spans="1:8" x14ac:dyDescent="0.3">
      <c r="A1077" t="s">
        <v>4442</v>
      </c>
      <c r="B1077">
        <v>12</v>
      </c>
      <c r="C1077">
        <v>50.5</v>
      </c>
      <c r="D1077" t="s">
        <v>6</v>
      </c>
      <c r="E1077">
        <v>300</v>
      </c>
      <c r="F1077">
        <v>0</v>
      </c>
      <c r="G1077" t="s">
        <v>4</v>
      </c>
    </row>
    <row r="1078" spans="1:8" x14ac:dyDescent="0.3">
      <c r="A1078" t="s">
        <v>5427</v>
      </c>
      <c r="B1078">
        <v>12</v>
      </c>
      <c r="C1078">
        <v>50.5</v>
      </c>
      <c r="D1078" t="s">
        <v>5428</v>
      </c>
      <c r="E1078">
        <v>4705</v>
      </c>
      <c r="F1078">
        <v>20</v>
      </c>
      <c r="G1078" s="1">
        <v>9.0185299999999996E-26</v>
      </c>
      <c r="H1078" s="2">
        <v>0.58699999999999997</v>
      </c>
    </row>
    <row r="1079" spans="1:8" x14ac:dyDescent="0.3">
      <c r="A1079" t="s">
        <v>5847</v>
      </c>
      <c r="B1079">
        <v>12</v>
      </c>
      <c r="C1079">
        <v>56.1</v>
      </c>
      <c r="D1079" t="s">
        <v>106</v>
      </c>
      <c r="E1079">
        <v>16455</v>
      </c>
      <c r="F1079">
        <v>20</v>
      </c>
      <c r="G1079">
        <v>0</v>
      </c>
      <c r="H1079" s="2">
        <v>0.57150000000000001</v>
      </c>
    </row>
    <row r="1080" spans="1:8" x14ac:dyDescent="0.3">
      <c r="A1080" t="s">
        <v>5373</v>
      </c>
      <c r="B1080">
        <v>12</v>
      </c>
      <c r="C1080">
        <v>61</v>
      </c>
      <c r="D1080" t="s">
        <v>5374</v>
      </c>
      <c r="E1080">
        <v>6956</v>
      </c>
      <c r="F1080">
        <v>20</v>
      </c>
      <c r="G1080">
        <v>0</v>
      </c>
      <c r="H1080" s="2">
        <v>0.54049999999999998</v>
      </c>
    </row>
    <row r="1081" spans="1:8" x14ac:dyDescent="0.3">
      <c r="A1081" t="s">
        <v>484</v>
      </c>
      <c r="B1081">
        <v>12</v>
      </c>
      <c r="C1081">
        <v>61.4</v>
      </c>
      <c r="D1081" t="s">
        <v>6</v>
      </c>
      <c r="E1081">
        <v>284</v>
      </c>
      <c r="F1081">
        <v>0</v>
      </c>
      <c r="G1081" t="s">
        <v>4</v>
      </c>
    </row>
    <row r="1082" spans="1:8" x14ac:dyDescent="0.3">
      <c r="A1082" t="s">
        <v>1139</v>
      </c>
      <c r="B1082">
        <v>12</v>
      </c>
      <c r="C1082">
        <v>61.4</v>
      </c>
      <c r="D1082" t="s">
        <v>6</v>
      </c>
      <c r="E1082">
        <v>1173</v>
      </c>
      <c r="F1082">
        <v>0</v>
      </c>
      <c r="G1082" t="s">
        <v>4</v>
      </c>
    </row>
    <row r="1083" spans="1:8" x14ac:dyDescent="0.3">
      <c r="A1083" t="s">
        <v>4422</v>
      </c>
      <c r="B1083">
        <v>12</v>
      </c>
      <c r="C1083">
        <v>61.4</v>
      </c>
      <c r="D1083" t="s">
        <v>106</v>
      </c>
      <c r="E1083">
        <v>2490</v>
      </c>
      <c r="F1083">
        <v>20</v>
      </c>
      <c r="G1083" s="1">
        <v>1.9708400000000001E-26</v>
      </c>
      <c r="H1083" s="2">
        <v>0.48949999999999999</v>
      </c>
    </row>
    <row r="1084" spans="1:8" x14ac:dyDescent="0.3">
      <c r="A1084" t="s">
        <v>1090</v>
      </c>
      <c r="B1084">
        <v>12</v>
      </c>
      <c r="C1084">
        <v>62.7</v>
      </c>
      <c r="D1084" t="s">
        <v>1091</v>
      </c>
      <c r="E1084">
        <v>1830</v>
      </c>
      <c r="F1084">
        <v>20</v>
      </c>
      <c r="G1084" s="1">
        <v>3.3487599999999998E-102</v>
      </c>
      <c r="H1084" s="2">
        <v>0.54149999999999998</v>
      </c>
    </row>
    <row r="1085" spans="1:8" x14ac:dyDescent="0.3">
      <c r="A1085" t="s">
        <v>2937</v>
      </c>
      <c r="B1085">
        <v>12</v>
      </c>
      <c r="C1085">
        <v>63.6</v>
      </c>
      <c r="D1085" t="s">
        <v>6</v>
      </c>
      <c r="E1085">
        <v>592</v>
      </c>
      <c r="F1085">
        <v>0</v>
      </c>
      <c r="G1085" t="s">
        <v>4</v>
      </c>
    </row>
    <row r="1086" spans="1:8" x14ac:dyDescent="0.3">
      <c r="A1086" t="s">
        <v>5391</v>
      </c>
      <c r="B1086">
        <v>12</v>
      </c>
      <c r="C1086">
        <v>63.6</v>
      </c>
      <c r="D1086" t="s">
        <v>6</v>
      </c>
      <c r="E1086">
        <v>5688</v>
      </c>
      <c r="F1086">
        <v>0</v>
      </c>
      <c r="G1086" t="s">
        <v>4</v>
      </c>
    </row>
    <row r="1087" spans="1:8" x14ac:dyDescent="0.3">
      <c r="A1087" t="s">
        <v>1706</v>
      </c>
      <c r="B1087">
        <v>12</v>
      </c>
      <c r="C1087">
        <v>63.9</v>
      </c>
      <c r="D1087" t="s">
        <v>1707</v>
      </c>
      <c r="E1087">
        <v>730</v>
      </c>
      <c r="F1087">
        <v>20</v>
      </c>
      <c r="G1087" s="1">
        <v>2.8376899999999999E-36</v>
      </c>
      <c r="H1087" s="2">
        <v>0.623</v>
      </c>
    </row>
    <row r="1088" spans="1:8" x14ac:dyDescent="0.3">
      <c r="A1088" t="s">
        <v>613</v>
      </c>
      <c r="B1088">
        <v>13</v>
      </c>
      <c r="C1088">
        <v>0</v>
      </c>
      <c r="D1088" t="s">
        <v>6</v>
      </c>
      <c r="E1088">
        <v>385</v>
      </c>
      <c r="F1088">
        <v>0</v>
      </c>
      <c r="G1088" t="s">
        <v>4</v>
      </c>
    </row>
    <row r="1089" spans="1:8" x14ac:dyDescent="0.3">
      <c r="A1089" t="s">
        <v>1894</v>
      </c>
      <c r="B1089">
        <v>13</v>
      </c>
      <c r="C1089">
        <v>0.1</v>
      </c>
      <c r="D1089" t="s">
        <v>6</v>
      </c>
      <c r="E1089">
        <v>1700</v>
      </c>
      <c r="F1089">
        <v>0</v>
      </c>
      <c r="G1089" t="s">
        <v>4</v>
      </c>
    </row>
    <row r="1090" spans="1:8" x14ac:dyDescent="0.3">
      <c r="A1090" t="s">
        <v>4631</v>
      </c>
      <c r="B1090">
        <v>13</v>
      </c>
      <c r="C1090">
        <v>0.1</v>
      </c>
      <c r="D1090" t="s">
        <v>4632</v>
      </c>
      <c r="E1090">
        <v>2395</v>
      </c>
      <c r="F1090">
        <v>5</v>
      </c>
      <c r="G1090" s="1">
        <v>2.4640900000000002E-10</v>
      </c>
      <c r="H1090" s="2">
        <v>0.53200000000000003</v>
      </c>
    </row>
    <row r="1091" spans="1:8" x14ac:dyDescent="0.3">
      <c r="A1091" t="s">
        <v>317</v>
      </c>
      <c r="B1091">
        <v>13</v>
      </c>
      <c r="C1091">
        <v>0.4</v>
      </c>
      <c r="D1091" t="s">
        <v>318</v>
      </c>
      <c r="E1091">
        <v>1249</v>
      </c>
      <c r="F1091">
        <v>20</v>
      </c>
      <c r="G1091" s="1">
        <v>1.5397300000000001E-62</v>
      </c>
      <c r="H1091" s="2">
        <v>0.60250000000000004</v>
      </c>
    </row>
    <row r="1092" spans="1:8" x14ac:dyDescent="0.3">
      <c r="A1092" t="s">
        <v>1278</v>
      </c>
      <c r="B1092">
        <v>13</v>
      </c>
      <c r="C1092">
        <v>0.4</v>
      </c>
      <c r="D1092" t="s">
        <v>6</v>
      </c>
      <c r="E1092">
        <v>1626</v>
      </c>
      <c r="F1092">
        <v>0</v>
      </c>
      <c r="G1092" t="s">
        <v>4</v>
      </c>
    </row>
    <row r="1093" spans="1:8" x14ac:dyDescent="0.3">
      <c r="A1093" t="s">
        <v>1514</v>
      </c>
      <c r="B1093">
        <v>13</v>
      </c>
      <c r="C1093">
        <v>0.4</v>
      </c>
      <c r="D1093" t="s">
        <v>1515</v>
      </c>
      <c r="E1093">
        <v>1645</v>
      </c>
      <c r="F1093">
        <v>20</v>
      </c>
      <c r="G1093" s="1">
        <v>1.6319799999999999E-28</v>
      </c>
      <c r="H1093" s="2">
        <v>0.57899999999999996</v>
      </c>
    </row>
    <row r="1094" spans="1:8" x14ac:dyDescent="0.3">
      <c r="A1094" t="s">
        <v>2189</v>
      </c>
      <c r="B1094">
        <v>13</v>
      </c>
      <c r="C1094">
        <v>1.3</v>
      </c>
      <c r="D1094" t="s">
        <v>2190</v>
      </c>
      <c r="E1094">
        <v>3363</v>
      </c>
      <c r="F1094">
        <v>20</v>
      </c>
      <c r="G1094" s="1">
        <v>2.7717600000000001E-159</v>
      </c>
      <c r="H1094" s="2">
        <v>0.61799999999999999</v>
      </c>
    </row>
    <row r="1095" spans="1:8" x14ac:dyDescent="0.3">
      <c r="A1095" t="s">
        <v>4784</v>
      </c>
      <c r="B1095">
        <v>13</v>
      </c>
      <c r="C1095">
        <v>2.2000000000000002</v>
      </c>
      <c r="D1095" t="s">
        <v>1168</v>
      </c>
      <c r="E1095">
        <v>2867</v>
      </c>
      <c r="F1095">
        <v>20</v>
      </c>
      <c r="G1095" s="1">
        <v>1.2280000000000001E-160</v>
      </c>
      <c r="H1095" s="2">
        <v>0.80500000000000005</v>
      </c>
    </row>
    <row r="1096" spans="1:8" x14ac:dyDescent="0.3">
      <c r="A1096" t="s">
        <v>648</v>
      </c>
      <c r="B1096">
        <v>13</v>
      </c>
      <c r="C1096">
        <v>5.8</v>
      </c>
      <c r="D1096" t="s">
        <v>6</v>
      </c>
      <c r="E1096">
        <v>303</v>
      </c>
      <c r="F1096">
        <v>0</v>
      </c>
      <c r="G1096" t="s">
        <v>4</v>
      </c>
    </row>
    <row r="1097" spans="1:8" x14ac:dyDescent="0.3">
      <c r="A1097" t="s">
        <v>1033</v>
      </c>
      <c r="B1097">
        <v>13</v>
      </c>
      <c r="C1097">
        <v>5.8</v>
      </c>
      <c r="D1097" t="s">
        <v>1034</v>
      </c>
      <c r="E1097">
        <v>1114</v>
      </c>
      <c r="F1097">
        <v>20</v>
      </c>
      <c r="G1097" s="1">
        <v>5.4191899999999996E-69</v>
      </c>
      <c r="H1097" s="2">
        <v>0.755</v>
      </c>
    </row>
    <row r="1098" spans="1:8" x14ac:dyDescent="0.3">
      <c r="A1098" t="s">
        <v>970</v>
      </c>
      <c r="B1098">
        <v>13</v>
      </c>
      <c r="C1098">
        <v>5.9</v>
      </c>
      <c r="D1098" t="s">
        <v>971</v>
      </c>
      <c r="E1098">
        <v>3343</v>
      </c>
      <c r="F1098">
        <v>20</v>
      </c>
      <c r="G1098">
        <v>0</v>
      </c>
      <c r="H1098" s="2">
        <v>0.59299999999999997</v>
      </c>
    </row>
    <row r="1099" spans="1:8" x14ac:dyDescent="0.3">
      <c r="A1099" t="s">
        <v>3741</v>
      </c>
      <c r="B1099">
        <v>13</v>
      </c>
      <c r="C1099">
        <v>5.9</v>
      </c>
      <c r="D1099" t="s">
        <v>6</v>
      </c>
      <c r="E1099">
        <v>1750</v>
      </c>
      <c r="F1099">
        <v>0</v>
      </c>
      <c r="G1099" t="s">
        <v>4</v>
      </c>
    </row>
    <row r="1100" spans="1:8" x14ac:dyDescent="0.3">
      <c r="A1100" t="s">
        <v>5149</v>
      </c>
      <c r="B1100">
        <v>13</v>
      </c>
      <c r="C1100">
        <v>5.9</v>
      </c>
      <c r="D1100" t="s">
        <v>5150</v>
      </c>
      <c r="E1100">
        <v>2656</v>
      </c>
      <c r="F1100">
        <v>20</v>
      </c>
      <c r="G1100" s="1">
        <v>2.5944199999999999E-24</v>
      </c>
      <c r="H1100" s="2">
        <v>0.63549999999999995</v>
      </c>
    </row>
    <row r="1101" spans="1:8" x14ac:dyDescent="0.3">
      <c r="A1101" t="s">
        <v>150</v>
      </c>
      <c r="B1101">
        <v>13</v>
      </c>
      <c r="C1101">
        <v>6.5</v>
      </c>
      <c r="D1101" t="s">
        <v>151</v>
      </c>
      <c r="E1101">
        <v>603</v>
      </c>
      <c r="F1101">
        <v>1</v>
      </c>
      <c r="G1101" s="1">
        <v>5.0978200000000001E-7</v>
      </c>
      <c r="H1101" s="2">
        <v>0.64</v>
      </c>
    </row>
    <row r="1102" spans="1:8" x14ac:dyDescent="0.3">
      <c r="A1102" t="s">
        <v>1039</v>
      </c>
      <c r="B1102">
        <v>13</v>
      </c>
      <c r="C1102">
        <v>6.8</v>
      </c>
      <c r="D1102" t="s">
        <v>1040</v>
      </c>
      <c r="E1102">
        <v>410</v>
      </c>
      <c r="F1102">
        <v>2</v>
      </c>
      <c r="G1102" s="1">
        <v>5.8526399999999999E-7</v>
      </c>
      <c r="H1102" s="2">
        <v>0.68500000000000005</v>
      </c>
    </row>
    <row r="1103" spans="1:8" x14ac:dyDescent="0.3">
      <c r="A1103" t="s">
        <v>2687</v>
      </c>
      <c r="B1103">
        <v>13</v>
      </c>
      <c r="C1103">
        <v>6.8</v>
      </c>
      <c r="D1103" t="s">
        <v>226</v>
      </c>
      <c r="E1103">
        <v>1198</v>
      </c>
      <c r="F1103">
        <v>1</v>
      </c>
      <c r="G1103" s="1">
        <v>2.6776300000000001E-24</v>
      </c>
      <c r="H1103" s="2">
        <v>0.66</v>
      </c>
    </row>
    <row r="1104" spans="1:8" x14ac:dyDescent="0.3">
      <c r="A1104" t="s">
        <v>5478</v>
      </c>
      <c r="B1104">
        <v>13</v>
      </c>
      <c r="C1104">
        <v>6.8</v>
      </c>
      <c r="D1104" t="s">
        <v>5479</v>
      </c>
      <c r="E1104">
        <v>4402</v>
      </c>
      <c r="F1104">
        <v>20</v>
      </c>
      <c r="G1104" s="1">
        <v>4.7327200000000001E-37</v>
      </c>
      <c r="H1104" s="2">
        <v>0.64549999999999996</v>
      </c>
    </row>
    <row r="1105" spans="1:8" x14ac:dyDescent="0.3">
      <c r="A1105" t="s">
        <v>4491</v>
      </c>
      <c r="B1105">
        <v>13</v>
      </c>
      <c r="C1105">
        <v>7.2</v>
      </c>
      <c r="D1105" t="s">
        <v>6</v>
      </c>
      <c r="E1105">
        <v>1363</v>
      </c>
      <c r="F1105">
        <v>0</v>
      </c>
      <c r="G1105" t="s">
        <v>4</v>
      </c>
    </row>
    <row r="1106" spans="1:8" x14ac:dyDescent="0.3">
      <c r="A1106" t="s">
        <v>1376</v>
      </c>
      <c r="B1106">
        <v>13</v>
      </c>
      <c r="C1106">
        <v>9.4</v>
      </c>
      <c r="D1106" t="s">
        <v>1377</v>
      </c>
      <c r="E1106">
        <v>734</v>
      </c>
      <c r="F1106">
        <v>20</v>
      </c>
      <c r="G1106" s="1">
        <v>4.01642E-54</v>
      </c>
      <c r="H1106" s="2">
        <v>0.63249999999999995</v>
      </c>
    </row>
    <row r="1107" spans="1:8" x14ac:dyDescent="0.3">
      <c r="A1107" t="s">
        <v>2360</v>
      </c>
      <c r="B1107">
        <v>13</v>
      </c>
      <c r="C1107">
        <v>9.4</v>
      </c>
      <c r="D1107" t="s">
        <v>2361</v>
      </c>
      <c r="E1107">
        <v>3369</v>
      </c>
      <c r="F1107">
        <v>20</v>
      </c>
      <c r="G1107" s="1">
        <v>5.06453E-44</v>
      </c>
      <c r="H1107" s="2">
        <v>0.57899999999999996</v>
      </c>
    </row>
    <row r="1108" spans="1:8" x14ac:dyDescent="0.3">
      <c r="A1108" t="s">
        <v>3854</v>
      </c>
      <c r="B1108">
        <v>13</v>
      </c>
      <c r="C1108">
        <v>9.4</v>
      </c>
      <c r="D1108" t="s">
        <v>3855</v>
      </c>
      <c r="E1108">
        <v>3195</v>
      </c>
      <c r="F1108">
        <v>1</v>
      </c>
      <c r="G1108" s="1">
        <v>4.6713700000000001E-7</v>
      </c>
      <c r="H1108" s="2">
        <v>0.36</v>
      </c>
    </row>
    <row r="1109" spans="1:8" x14ac:dyDescent="0.3">
      <c r="A1109" t="s">
        <v>1915</v>
      </c>
      <c r="B1109">
        <v>13</v>
      </c>
      <c r="C1109">
        <v>9.6999999999999993</v>
      </c>
      <c r="D1109" t="s">
        <v>6</v>
      </c>
      <c r="E1109">
        <v>691</v>
      </c>
      <c r="F1109">
        <v>0</v>
      </c>
      <c r="G1109" t="s">
        <v>4</v>
      </c>
    </row>
    <row r="1110" spans="1:8" x14ac:dyDescent="0.3">
      <c r="A1110" t="s">
        <v>422</v>
      </c>
      <c r="B1110">
        <v>13</v>
      </c>
      <c r="C1110">
        <v>16.7</v>
      </c>
      <c r="D1110" t="s">
        <v>6</v>
      </c>
      <c r="E1110">
        <v>571</v>
      </c>
      <c r="F1110">
        <v>0</v>
      </c>
      <c r="G1110" t="s">
        <v>4</v>
      </c>
    </row>
    <row r="1111" spans="1:8" x14ac:dyDescent="0.3">
      <c r="A1111" t="s">
        <v>5508</v>
      </c>
      <c r="B1111">
        <v>13</v>
      </c>
      <c r="C1111">
        <v>16.7</v>
      </c>
      <c r="D1111" t="s">
        <v>5509</v>
      </c>
      <c r="E1111">
        <v>5838</v>
      </c>
      <c r="F1111">
        <v>20</v>
      </c>
      <c r="G1111">
        <v>0</v>
      </c>
      <c r="H1111" s="2">
        <v>0.58499999999999996</v>
      </c>
    </row>
    <row r="1112" spans="1:8" x14ac:dyDescent="0.3">
      <c r="A1112" t="s">
        <v>5627</v>
      </c>
      <c r="B1112">
        <v>13</v>
      </c>
      <c r="C1112">
        <v>16.7</v>
      </c>
      <c r="D1112" t="s">
        <v>5628</v>
      </c>
      <c r="E1112">
        <v>8202</v>
      </c>
      <c r="F1112">
        <v>20</v>
      </c>
      <c r="G1112" s="1">
        <v>2.93902E-59</v>
      </c>
      <c r="H1112" s="2">
        <v>0.45850000000000002</v>
      </c>
    </row>
    <row r="1113" spans="1:8" x14ac:dyDescent="0.3">
      <c r="A1113" t="s">
        <v>4996</v>
      </c>
      <c r="B1113">
        <v>13</v>
      </c>
      <c r="C1113">
        <v>17.100000000000001</v>
      </c>
      <c r="D1113" t="s">
        <v>4997</v>
      </c>
      <c r="E1113">
        <v>2668</v>
      </c>
      <c r="F1113">
        <v>20</v>
      </c>
      <c r="G1113" s="1">
        <v>3.3210899999999999E-112</v>
      </c>
      <c r="H1113" s="2">
        <v>0.74850000000000005</v>
      </c>
    </row>
    <row r="1114" spans="1:8" x14ac:dyDescent="0.3">
      <c r="A1114" t="s">
        <v>4879</v>
      </c>
      <c r="B1114">
        <v>13</v>
      </c>
      <c r="C1114">
        <v>17.8</v>
      </c>
      <c r="D1114" t="s">
        <v>4880</v>
      </c>
      <c r="E1114">
        <v>5337</v>
      </c>
      <c r="F1114">
        <v>20</v>
      </c>
      <c r="G1114" s="1">
        <v>2.05825E-66</v>
      </c>
      <c r="H1114" s="2">
        <v>0.70699999999999996</v>
      </c>
    </row>
    <row r="1115" spans="1:8" s="5" customFormat="1" x14ac:dyDescent="0.3">
      <c r="A1115" s="5" t="s">
        <v>820</v>
      </c>
      <c r="B1115" s="5">
        <v>13</v>
      </c>
      <c r="C1115" s="5">
        <v>18</v>
      </c>
      <c r="D1115" s="5" t="s">
        <v>821</v>
      </c>
      <c r="E1115" s="5">
        <v>3550</v>
      </c>
      <c r="F1115" s="5">
        <v>20</v>
      </c>
      <c r="G1115" s="6">
        <v>2.3697499999999998E-108</v>
      </c>
      <c r="H1115" s="7">
        <v>0.71350000000000002</v>
      </c>
    </row>
    <row r="1116" spans="1:8" x14ac:dyDescent="0.3">
      <c r="A1116" t="s">
        <v>1857</v>
      </c>
      <c r="B1116">
        <v>13</v>
      </c>
      <c r="C1116">
        <v>18.8</v>
      </c>
      <c r="D1116" t="s">
        <v>1858</v>
      </c>
      <c r="E1116">
        <v>1789</v>
      </c>
      <c r="F1116">
        <v>20</v>
      </c>
      <c r="G1116">
        <v>0</v>
      </c>
      <c r="H1116" s="2">
        <v>0.72499999999999998</v>
      </c>
    </row>
    <row r="1117" spans="1:8" x14ac:dyDescent="0.3">
      <c r="A1117" t="s">
        <v>173</v>
      </c>
      <c r="B1117">
        <v>13</v>
      </c>
      <c r="C1117">
        <v>19.2</v>
      </c>
      <c r="D1117" t="s">
        <v>174</v>
      </c>
      <c r="E1117">
        <v>1091</v>
      </c>
      <c r="F1117">
        <v>20</v>
      </c>
      <c r="G1117" s="1">
        <v>6.8592999999999999E-93</v>
      </c>
      <c r="H1117" s="2">
        <v>0.84399999999999997</v>
      </c>
    </row>
    <row r="1118" spans="1:8" x14ac:dyDescent="0.3">
      <c r="A1118" t="s">
        <v>512</v>
      </c>
      <c r="B1118">
        <v>13</v>
      </c>
      <c r="C1118">
        <v>19.2</v>
      </c>
      <c r="D1118" t="s">
        <v>513</v>
      </c>
      <c r="E1118">
        <v>1449</v>
      </c>
      <c r="F1118">
        <v>20</v>
      </c>
      <c r="G1118">
        <v>0</v>
      </c>
      <c r="H1118" s="2">
        <v>0.625</v>
      </c>
    </row>
    <row r="1119" spans="1:8" x14ac:dyDescent="0.3">
      <c r="A1119" t="s">
        <v>1167</v>
      </c>
      <c r="B1119">
        <v>13</v>
      </c>
      <c r="C1119">
        <v>19.2</v>
      </c>
      <c r="D1119" t="s">
        <v>1168</v>
      </c>
      <c r="E1119">
        <v>666</v>
      </c>
      <c r="F1119">
        <v>20</v>
      </c>
      <c r="G1119" s="1">
        <v>9.1342400000000005E-118</v>
      </c>
      <c r="H1119" s="2">
        <v>0.92549999999999999</v>
      </c>
    </row>
    <row r="1120" spans="1:8" x14ac:dyDescent="0.3">
      <c r="A1120" t="s">
        <v>4542</v>
      </c>
      <c r="B1120">
        <v>13</v>
      </c>
      <c r="C1120">
        <v>19.2</v>
      </c>
      <c r="D1120" t="s">
        <v>4543</v>
      </c>
      <c r="E1120">
        <v>1386</v>
      </c>
      <c r="F1120">
        <v>20</v>
      </c>
      <c r="G1120" s="1">
        <v>1.98839E-162</v>
      </c>
      <c r="H1120" s="2">
        <v>0.77649999999999997</v>
      </c>
    </row>
    <row r="1121" spans="1:8" x14ac:dyDescent="0.3">
      <c r="A1121" t="s">
        <v>5216</v>
      </c>
      <c r="B1121">
        <v>13</v>
      </c>
      <c r="C1121">
        <v>19.2</v>
      </c>
      <c r="D1121" t="s">
        <v>5217</v>
      </c>
      <c r="E1121">
        <v>6673</v>
      </c>
      <c r="F1121">
        <v>20</v>
      </c>
      <c r="G1121" s="1">
        <v>7.1794599999999995E-141</v>
      </c>
      <c r="H1121" s="2">
        <v>0.83099999999999996</v>
      </c>
    </row>
    <row r="1122" spans="1:8" x14ac:dyDescent="0.3">
      <c r="A1122" t="s">
        <v>292</v>
      </c>
      <c r="B1122">
        <v>13</v>
      </c>
      <c r="C1122">
        <v>19.5</v>
      </c>
      <c r="D1122" t="s">
        <v>293</v>
      </c>
      <c r="E1122">
        <v>699</v>
      </c>
      <c r="F1122">
        <v>20</v>
      </c>
      <c r="G1122" s="1">
        <v>1.01431E-16</v>
      </c>
      <c r="H1122" s="2">
        <v>0.64600000000000002</v>
      </c>
    </row>
    <row r="1123" spans="1:8" x14ac:dyDescent="0.3">
      <c r="A1123" t="s">
        <v>2525</v>
      </c>
      <c r="B1123">
        <v>13</v>
      </c>
      <c r="C1123">
        <v>19.5</v>
      </c>
      <c r="D1123" t="s">
        <v>6</v>
      </c>
      <c r="E1123">
        <v>802</v>
      </c>
      <c r="F1123">
        <v>0</v>
      </c>
      <c r="G1123" t="s">
        <v>4</v>
      </c>
    </row>
    <row r="1124" spans="1:8" x14ac:dyDescent="0.3">
      <c r="A1124" t="s">
        <v>3925</v>
      </c>
      <c r="B1124">
        <v>13</v>
      </c>
      <c r="C1124">
        <v>19.5</v>
      </c>
      <c r="D1124" t="s">
        <v>3926</v>
      </c>
      <c r="E1124">
        <v>2147</v>
      </c>
      <c r="F1124">
        <v>20</v>
      </c>
      <c r="G1124" s="1">
        <v>1.9488500000000001E-136</v>
      </c>
      <c r="H1124" s="2">
        <v>0.64300000000000002</v>
      </c>
    </row>
    <row r="1125" spans="1:8" x14ac:dyDescent="0.3">
      <c r="A1125" t="s">
        <v>634</v>
      </c>
      <c r="B1125">
        <v>13</v>
      </c>
      <c r="C1125">
        <v>19.8</v>
      </c>
      <c r="D1125" t="s">
        <v>6</v>
      </c>
      <c r="E1125">
        <v>567</v>
      </c>
      <c r="F1125">
        <v>0</v>
      </c>
      <c r="G1125" t="s">
        <v>4</v>
      </c>
    </row>
    <row r="1126" spans="1:8" x14ac:dyDescent="0.3">
      <c r="A1126" t="s">
        <v>5822</v>
      </c>
      <c r="B1126">
        <v>13</v>
      </c>
      <c r="C1126">
        <v>19.8</v>
      </c>
      <c r="D1126" t="s">
        <v>5823</v>
      </c>
      <c r="E1126">
        <v>9770</v>
      </c>
      <c r="F1126">
        <v>20</v>
      </c>
      <c r="G1126" s="1">
        <v>3.9491E-119</v>
      </c>
      <c r="H1126" s="2">
        <v>0.47399999999999998</v>
      </c>
    </row>
    <row r="1127" spans="1:8" x14ac:dyDescent="0.3">
      <c r="A1127" t="s">
        <v>1372</v>
      </c>
      <c r="B1127">
        <v>13</v>
      </c>
      <c r="C1127">
        <v>20</v>
      </c>
      <c r="D1127" t="s">
        <v>1373</v>
      </c>
      <c r="E1127">
        <v>961</v>
      </c>
      <c r="F1127">
        <v>20</v>
      </c>
      <c r="G1127" s="1">
        <v>2.13391E-44</v>
      </c>
      <c r="H1127" s="2">
        <v>0.89349999999999996</v>
      </c>
    </row>
    <row r="1128" spans="1:8" x14ac:dyDescent="0.3">
      <c r="A1128" t="s">
        <v>1711</v>
      </c>
      <c r="B1128">
        <v>13</v>
      </c>
      <c r="C1128">
        <v>20</v>
      </c>
      <c r="D1128" t="s">
        <v>6</v>
      </c>
      <c r="E1128">
        <v>728</v>
      </c>
      <c r="F1128">
        <v>0</v>
      </c>
      <c r="G1128" t="s">
        <v>4</v>
      </c>
    </row>
    <row r="1129" spans="1:8" x14ac:dyDescent="0.3">
      <c r="A1129" t="s">
        <v>2271</v>
      </c>
      <c r="B1129">
        <v>13</v>
      </c>
      <c r="C1129">
        <v>20</v>
      </c>
      <c r="D1129" t="s">
        <v>6</v>
      </c>
      <c r="E1129">
        <v>975</v>
      </c>
      <c r="F1129">
        <v>0</v>
      </c>
      <c r="G1129" t="s">
        <v>4</v>
      </c>
    </row>
    <row r="1130" spans="1:8" x14ac:dyDescent="0.3">
      <c r="A1130" t="s">
        <v>5660</v>
      </c>
      <c r="B1130">
        <v>13</v>
      </c>
      <c r="C1130">
        <v>20</v>
      </c>
      <c r="D1130" t="s">
        <v>4214</v>
      </c>
      <c r="E1130">
        <v>6489</v>
      </c>
      <c r="F1130">
        <v>20</v>
      </c>
      <c r="G1130" s="1">
        <v>8.1966899999999996E-41</v>
      </c>
      <c r="H1130" s="2">
        <v>0.38550000000000001</v>
      </c>
    </row>
    <row r="1131" spans="1:8" x14ac:dyDescent="0.3">
      <c r="A1131" t="s">
        <v>5939</v>
      </c>
      <c r="B1131">
        <v>13</v>
      </c>
      <c r="C1131">
        <v>20</v>
      </c>
      <c r="D1131" t="s">
        <v>5940</v>
      </c>
      <c r="E1131">
        <v>13215</v>
      </c>
      <c r="F1131">
        <v>9</v>
      </c>
      <c r="G1131" s="1">
        <v>1.50064E-36</v>
      </c>
      <c r="H1131" s="2">
        <v>0.58330000000000004</v>
      </c>
    </row>
    <row r="1132" spans="1:8" x14ac:dyDescent="0.3">
      <c r="A1132" t="s">
        <v>3023</v>
      </c>
      <c r="B1132">
        <v>13</v>
      </c>
      <c r="C1132">
        <v>20.7</v>
      </c>
      <c r="D1132" t="s">
        <v>3024</v>
      </c>
      <c r="E1132">
        <v>872</v>
      </c>
      <c r="F1132">
        <v>20</v>
      </c>
      <c r="G1132" s="1">
        <v>2.8249099999999999E-106</v>
      </c>
      <c r="H1132" s="2">
        <v>0.81200000000000006</v>
      </c>
    </row>
    <row r="1133" spans="1:8" x14ac:dyDescent="0.3">
      <c r="A1133" t="s">
        <v>3692</v>
      </c>
      <c r="B1133">
        <v>13</v>
      </c>
      <c r="C1133">
        <v>20.7</v>
      </c>
      <c r="D1133" t="s">
        <v>6</v>
      </c>
      <c r="E1133">
        <v>2880</v>
      </c>
      <c r="F1133">
        <v>0</v>
      </c>
      <c r="G1133" t="s">
        <v>4</v>
      </c>
    </row>
    <row r="1134" spans="1:8" x14ac:dyDescent="0.3">
      <c r="A1134" t="s">
        <v>998</v>
      </c>
      <c r="B1134">
        <v>13</v>
      </c>
      <c r="C1134">
        <v>21.3</v>
      </c>
      <c r="D1134" t="s">
        <v>999</v>
      </c>
      <c r="E1134">
        <v>3806</v>
      </c>
      <c r="F1134">
        <v>20</v>
      </c>
      <c r="G1134">
        <v>0</v>
      </c>
      <c r="H1134" s="2">
        <v>0.73699999999999999</v>
      </c>
    </row>
    <row r="1135" spans="1:8" x14ac:dyDescent="0.3">
      <c r="A1135" t="s">
        <v>3140</v>
      </c>
      <c r="B1135">
        <v>13</v>
      </c>
      <c r="C1135">
        <v>21.3</v>
      </c>
      <c r="D1135" t="s">
        <v>3141</v>
      </c>
      <c r="E1135">
        <v>2538</v>
      </c>
      <c r="F1135">
        <v>20</v>
      </c>
      <c r="G1135">
        <v>0</v>
      </c>
      <c r="H1135" s="2">
        <v>0.84550000000000003</v>
      </c>
    </row>
    <row r="1136" spans="1:8" x14ac:dyDescent="0.3">
      <c r="A1136" t="s">
        <v>3752</v>
      </c>
      <c r="B1136">
        <v>13</v>
      </c>
      <c r="C1136">
        <v>21.3</v>
      </c>
      <c r="D1136" t="s">
        <v>3753</v>
      </c>
      <c r="E1136">
        <v>2820</v>
      </c>
      <c r="F1136">
        <v>20</v>
      </c>
      <c r="G1136" s="1">
        <v>9.5416100000000008E-41</v>
      </c>
      <c r="H1136" s="2">
        <v>0.39</v>
      </c>
    </row>
    <row r="1137" spans="1:8" x14ac:dyDescent="0.3">
      <c r="A1137" t="s">
        <v>5674</v>
      </c>
      <c r="B1137">
        <v>13</v>
      </c>
      <c r="C1137">
        <v>21.3</v>
      </c>
      <c r="D1137" t="s">
        <v>5675</v>
      </c>
      <c r="E1137">
        <v>4902</v>
      </c>
      <c r="F1137">
        <v>3</v>
      </c>
      <c r="G1137" s="1">
        <v>3.0412600000000001E-8</v>
      </c>
      <c r="H1137" s="2">
        <v>0.44669999999999999</v>
      </c>
    </row>
    <row r="1138" spans="1:8" x14ac:dyDescent="0.3">
      <c r="A1138" t="s">
        <v>5814</v>
      </c>
      <c r="B1138">
        <v>13</v>
      </c>
      <c r="C1138">
        <v>21.3</v>
      </c>
      <c r="D1138" t="s">
        <v>5815</v>
      </c>
      <c r="E1138">
        <v>8563</v>
      </c>
      <c r="F1138">
        <v>20</v>
      </c>
      <c r="G1138">
        <v>0</v>
      </c>
      <c r="H1138" s="2">
        <v>0.65700000000000003</v>
      </c>
    </row>
    <row r="1139" spans="1:8" x14ac:dyDescent="0.3">
      <c r="A1139" t="s">
        <v>167</v>
      </c>
      <c r="B1139">
        <v>13</v>
      </c>
      <c r="C1139">
        <v>22.7</v>
      </c>
      <c r="D1139" t="s">
        <v>6</v>
      </c>
      <c r="E1139">
        <v>314</v>
      </c>
      <c r="F1139">
        <v>0</v>
      </c>
      <c r="G1139" t="s">
        <v>4</v>
      </c>
    </row>
    <row r="1140" spans="1:8" x14ac:dyDescent="0.3">
      <c r="A1140" t="s">
        <v>2081</v>
      </c>
      <c r="B1140">
        <v>13</v>
      </c>
      <c r="C1140">
        <v>23</v>
      </c>
      <c r="D1140" t="s">
        <v>2082</v>
      </c>
      <c r="E1140">
        <v>792</v>
      </c>
      <c r="F1140">
        <v>3</v>
      </c>
      <c r="G1140" s="1">
        <v>1.3207099999999999E-8</v>
      </c>
      <c r="H1140" s="2">
        <v>0.5867</v>
      </c>
    </row>
    <row r="1141" spans="1:8" x14ac:dyDescent="0.3">
      <c r="A1141" t="s">
        <v>3249</v>
      </c>
      <c r="B1141">
        <v>13</v>
      </c>
      <c r="C1141">
        <v>23</v>
      </c>
      <c r="D1141" t="s">
        <v>3250</v>
      </c>
      <c r="E1141">
        <v>2678</v>
      </c>
      <c r="F1141">
        <v>20</v>
      </c>
      <c r="G1141" s="1">
        <v>2.2764100000000001E-52</v>
      </c>
      <c r="H1141" s="2">
        <v>0.44550000000000001</v>
      </c>
    </row>
    <row r="1142" spans="1:8" x14ac:dyDescent="0.3">
      <c r="A1142" t="s">
        <v>5841</v>
      </c>
      <c r="B1142">
        <v>13</v>
      </c>
      <c r="C1142">
        <v>48.8</v>
      </c>
      <c r="D1142" t="s">
        <v>5842</v>
      </c>
      <c r="E1142">
        <v>17130</v>
      </c>
      <c r="F1142">
        <v>20</v>
      </c>
      <c r="G1142">
        <v>0</v>
      </c>
      <c r="H1142" s="2">
        <v>0.68149999999999999</v>
      </c>
    </row>
    <row r="1143" spans="1:8" x14ac:dyDescent="0.3">
      <c r="A1143" t="s">
        <v>1829</v>
      </c>
      <c r="B1143">
        <v>13</v>
      </c>
      <c r="C1143">
        <v>52.3</v>
      </c>
      <c r="D1143" t="s">
        <v>6</v>
      </c>
      <c r="E1143">
        <v>670</v>
      </c>
      <c r="F1143">
        <v>0</v>
      </c>
      <c r="G1143" t="s">
        <v>4</v>
      </c>
    </row>
    <row r="1144" spans="1:8" x14ac:dyDescent="0.3">
      <c r="A1144" t="s">
        <v>5798</v>
      </c>
      <c r="B1144">
        <v>13</v>
      </c>
      <c r="C1144">
        <v>52.8</v>
      </c>
      <c r="D1144" t="s">
        <v>5799</v>
      </c>
      <c r="E1144">
        <v>5221</v>
      </c>
      <c r="F1144">
        <v>20</v>
      </c>
      <c r="G1144" s="1">
        <v>9.3310499999999994E-64</v>
      </c>
      <c r="H1144" s="2">
        <v>0.51349999999999996</v>
      </c>
    </row>
    <row r="1145" spans="1:8" x14ac:dyDescent="0.3">
      <c r="A1145" t="s">
        <v>2744</v>
      </c>
      <c r="B1145">
        <v>13</v>
      </c>
      <c r="C1145">
        <v>53.3</v>
      </c>
      <c r="D1145" t="s">
        <v>2745</v>
      </c>
      <c r="E1145">
        <v>2398</v>
      </c>
      <c r="F1145">
        <v>20</v>
      </c>
      <c r="G1145" s="1">
        <v>6.5060299999999996E-120</v>
      </c>
      <c r="H1145" s="2">
        <v>0.81200000000000006</v>
      </c>
    </row>
    <row r="1146" spans="1:8" x14ac:dyDescent="0.3">
      <c r="A1146" t="s">
        <v>2970</v>
      </c>
      <c r="B1146">
        <v>13</v>
      </c>
      <c r="C1146">
        <v>53.5</v>
      </c>
      <c r="D1146" t="s">
        <v>2971</v>
      </c>
      <c r="E1146">
        <v>2667</v>
      </c>
      <c r="F1146">
        <v>20</v>
      </c>
      <c r="G1146" s="1">
        <v>5.0206000000000003E-68</v>
      </c>
      <c r="H1146" s="2">
        <v>0.76900000000000002</v>
      </c>
    </row>
    <row r="1147" spans="1:8" x14ac:dyDescent="0.3">
      <c r="A1147" t="s">
        <v>3298</v>
      </c>
      <c r="B1147">
        <v>13</v>
      </c>
      <c r="C1147">
        <v>53.5</v>
      </c>
      <c r="D1147" t="s">
        <v>6</v>
      </c>
      <c r="E1147">
        <v>866</v>
      </c>
      <c r="F1147">
        <v>0</v>
      </c>
      <c r="G1147" t="s">
        <v>4</v>
      </c>
    </row>
    <row r="1148" spans="1:8" x14ac:dyDescent="0.3">
      <c r="A1148" t="s">
        <v>3576</v>
      </c>
      <c r="B1148">
        <v>13</v>
      </c>
      <c r="C1148">
        <v>53.5</v>
      </c>
      <c r="D1148" t="s">
        <v>3577</v>
      </c>
      <c r="E1148">
        <v>5721</v>
      </c>
      <c r="F1148">
        <v>20</v>
      </c>
      <c r="G1148" s="1">
        <v>9.3612599999999994E-158</v>
      </c>
      <c r="H1148" s="2">
        <v>0.64700000000000002</v>
      </c>
    </row>
    <row r="1149" spans="1:8" x14ac:dyDescent="0.3">
      <c r="A1149" t="s">
        <v>5076</v>
      </c>
      <c r="B1149">
        <v>13</v>
      </c>
      <c r="C1149">
        <v>53.5</v>
      </c>
      <c r="D1149" t="s">
        <v>5077</v>
      </c>
      <c r="E1149">
        <v>2196</v>
      </c>
      <c r="F1149">
        <v>2</v>
      </c>
      <c r="G1149" s="1">
        <v>2.7161699999999999E-8</v>
      </c>
      <c r="H1149" s="2">
        <v>0.61</v>
      </c>
    </row>
    <row r="1150" spans="1:8" x14ac:dyDescent="0.3">
      <c r="A1150" t="s">
        <v>2896</v>
      </c>
      <c r="B1150">
        <v>13</v>
      </c>
      <c r="C1150">
        <v>58.3</v>
      </c>
      <c r="D1150" t="s">
        <v>2897</v>
      </c>
      <c r="E1150">
        <v>3746</v>
      </c>
      <c r="F1150">
        <v>20</v>
      </c>
      <c r="G1150">
        <v>0</v>
      </c>
      <c r="H1150" s="2">
        <v>0.80349999999999999</v>
      </c>
    </row>
    <row r="1151" spans="1:8" x14ac:dyDescent="0.3">
      <c r="A1151" t="s">
        <v>714</v>
      </c>
      <c r="B1151">
        <v>13</v>
      </c>
      <c r="C1151">
        <v>59.6</v>
      </c>
      <c r="D1151" t="s">
        <v>6</v>
      </c>
      <c r="E1151">
        <v>406</v>
      </c>
      <c r="F1151">
        <v>0</v>
      </c>
      <c r="G1151" t="s">
        <v>4</v>
      </c>
    </row>
    <row r="1152" spans="1:8" x14ac:dyDescent="0.3">
      <c r="A1152" t="s">
        <v>2765</v>
      </c>
      <c r="B1152">
        <v>13</v>
      </c>
      <c r="C1152">
        <v>60.7</v>
      </c>
      <c r="D1152" t="s">
        <v>6</v>
      </c>
      <c r="E1152">
        <v>1372</v>
      </c>
      <c r="F1152">
        <v>0</v>
      </c>
      <c r="G1152" t="s">
        <v>4</v>
      </c>
    </row>
    <row r="1153" spans="1:8" x14ac:dyDescent="0.3">
      <c r="A1153" t="s">
        <v>3544</v>
      </c>
      <c r="B1153">
        <v>13</v>
      </c>
      <c r="C1153">
        <v>60.7</v>
      </c>
      <c r="D1153" t="s">
        <v>6</v>
      </c>
      <c r="E1153">
        <v>947</v>
      </c>
      <c r="F1153">
        <v>0</v>
      </c>
      <c r="G1153" t="s">
        <v>4</v>
      </c>
    </row>
    <row r="1154" spans="1:8" x14ac:dyDescent="0.3">
      <c r="A1154" t="s">
        <v>3686</v>
      </c>
      <c r="B1154">
        <v>13</v>
      </c>
      <c r="C1154">
        <v>60.7</v>
      </c>
      <c r="D1154" t="s">
        <v>6</v>
      </c>
      <c r="E1154">
        <v>3450</v>
      </c>
      <c r="F1154">
        <v>0</v>
      </c>
      <c r="G1154" t="s">
        <v>4</v>
      </c>
    </row>
    <row r="1155" spans="1:8" x14ac:dyDescent="0.3">
      <c r="A1155" t="s">
        <v>3053</v>
      </c>
      <c r="B1155">
        <v>13</v>
      </c>
      <c r="C1155">
        <v>60.9</v>
      </c>
      <c r="D1155" t="s">
        <v>6</v>
      </c>
      <c r="E1155">
        <v>1027</v>
      </c>
      <c r="F1155">
        <v>0</v>
      </c>
      <c r="G1155" t="s">
        <v>4</v>
      </c>
    </row>
    <row r="1156" spans="1:8" x14ac:dyDescent="0.3">
      <c r="A1156" t="s">
        <v>5651</v>
      </c>
      <c r="B1156">
        <v>13</v>
      </c>
      <c r="C1156">
        <v>61.9</v>
      </c>
      <c r="D1156" t="s">
        <v>5652</v>
      </c>
      <c r="E1156">
        <v>5209</v>
      </c>
      <c r="F1156">
        <v>20</v>
      </c>
      <c r="G1156" s="1">
        <v>7.0117200000000003E-120</v>
      </c>
      <c r="H1156" s="2">
        <v>0.54600000000000004</v>
      </c>
    </row>
    <row r="1157" spans="1:8" x14ac:dyDescent="0.3">
      <c r="A1157" t="s">
        <v>4676</v>
      </c>
      <c r="B1157">
        <v>13</v>
      </c>
      <c r="C1157">
        <v>63.3</v>
      </c>
      <c r="D1157" t="s">
        <v>4677</v>
      </c>
      <c r="E1157">
        <v>2523</v>
      </c>
      <c r="F1157">
        <v>20</v>
      </c>
      <c r="G1157" s="1">
        <v>1.18169E-119</v>
      </c>
      <c r="H1157" s="2">
        <v>0.56699999999999995</v>
      </c>
    </row>
    <row r="1158" spans="1:8" x14ac:dyDescent="0.3">
      <c r="A1158" t="s">
        <v>3984</v>
      </c>
      <c r="B1158">
        <v>13</v>
      </c>
      <c r="C1158">
        <v>63.6</v>
      </c>
      <c r="D1158" t="s">
        <v>6</v>
      </c>
      <c r="E1158">
        <v>1339</v>
      </c>
      <c r="F1158">
        <v>0</v>
      </c>
      <c r="G1158" t="s">
        <v>4</v>
      </c>
    </row>
    <row r="1159" spans="1:8" x14ac:dyDescent="0.3">
      <c r="A1159" t="s">
        <v>728</v>
      </c>
      <c r="B1159">
        <v>13</v>
      </c>
      <c r="C1159">
        <v>63.7</v>
      </c>
      <c r="D1159" t="s">
        <v>6</v>
      </c>
      <c r="E1159">
        <v>394</v>
      </c>
      <c r="F1159">
        <v>0</v>
      </c>
      <c r="G1159" t="s">
        <v>4</v>
      </c>
    </row>
    <row r="1160" spans="1:8" x14ac:dyDescent="0.3">
      <c r="A1160" t="s">
        <v>2118</v>
      </c>
      <c r="B1160">
        <v>13</v>
      </c>
      <c r="C1160">
        <v>63.7</v>
      </c>
      <c r="D1160" t="s">
        <v>6</v>
      </c>
      <c r="E1160">
        <v>2465</v>
      </c>
      <c r="F1160">
        <v>0</v>
      </c>
      <c r="G1160" t="s">
        <v>4</v>
      </c>
    </row>
    <row r="1161" spans="1:8" x14ac:dyDescent="0.3">
      <c r="A1161" t="s">
        <v>5721</v>
      </c>
      <c r="B1161">
        <v>13</v>
      </c>
      <c r="C1161">
        <v>63.7</v>
      </c>
      <c r="D1161" t="s">
        <v>5722</v>
      </c>
      <c r="E1161">
        <v>4256</v>
      </c>
      <c r="F1161">
        <v>20</v>
      </c>
      <c r="G1161" s="1">
        <v>6.3682099999999996E-47</v>
      </c>
      <c r="H1161" s="2">
        <v>0.57350000000000001</v>
      </c>
    </row>
    <row r="1162" spans="1:8" x14ac:dyDescent="0.3">
      <c r="A1162" t="s">
        <v>1911</v>
      </c>
      <c r="B1162">
        <v>13</v>
      </c>
      <c r="C1162">
        <v>63.8</v>
      </c>
      <c r="D1162" t="s">
        <v>1912</v>
      </c>
      <c r="E1162">
        <v>1669</v>
      </c>
      <c r="F1162">
        <v>20</v>
      </c>
      <c r="G1162" s="1">
        <v>4.3883699999999998E-138</v>
      </c>
      <c r="H1162" s="2">
        <v>0.80800000000000005</v>
      </c>
    </row>
    <row r="1163" spans="1:8" x14ac:dyDescent="0.3">
      <c r="A1163" t="s">
        <v>4410</v>
      </c>
      <c r="B1163">
        <v>13</v>
      </c>
      <c r="C1163">
        <v>64.7</v>
      </c>
      <c r="D1163" t="s">
        <v>6</v>
      </c>
      <c r="E1163">
        <v>2099</v>
      </c>
      <c r="F1163">
        <v>0</v>
      </c>
      <c r="G1163" t="s">
        <v>4</v>
      </c>
    </row>
    <row r="1164" spans="1:8" x14ac:dyDescent="0.3">
      <c r="A1164" t="s">
        <v>2947</v>
      </c>
      <c r="B1164">
        <v>14</v>
      </c>
      <c r="C1164">
        <v>0</v>
      </c>
      <c r="D1164" t="s">
        <v>2948</v>
      </c>
      <c r="E1164">
        <v>2806</v>
      </c>
      <c r="F1164">
        <v>20</v>
      </c>
      <c r="G1164" s="1">
        <v>1.44921E-73</v>
      </c>
      <c r="H1164" s="2">
        <v>0.54449999999999998</v>
      </c>
    </row>
    <row r="1165" spans="1:8" x14ac:dyDescent="0.3">
      <c r="A1165" t="s">
        <v>3669</v>
      </c>
      <c r="B1165">
        <v>14</v>
      </c>
      <c r="C1165">
        <v>0.5</v>
      </c>
      <c r="D1165" t="s">
        <v>6</v>
      </c>
      <c r="E1165">
        <v>2099</v>
      </c>
      <c r="F1165">
        <v>0</v>
      </c>
      <c r="G1165" t="s">
        <v>4</v>
      </c>
    </row>
    <row r="1166" spans="1:8" x14ac:dyDescent="0.3">
      <c r="A1166" t="s">
        <v>2396</v>
      </c>
      <c r="B1166">
        <v>14</v>
      </c>
      <c r="C1166">
        <v>0.7</v>
      </c>
      <c r="D1166" t="s">
        <v>2397</v>
      </c>
      <c r="E1166">
        <v>1709</v>
      </c>
      <c r="F1166">
        <v>20</v>
      </c>
      <c r="G1166" s="1">
        <v>2.1133200000000002E-127</v>
      </c>
      <c r="H1166" s="2">
        <v>0.86499999999999999</v>
      </c>
    </row>
    <row r="1167" spans="1:8" x14ac:dyDescent="0.3">
      <c r="A1167" t="s">
        <v>5661</v>
      </c>
      <c r="B1167">
        <v>14</v>
      </c>
      <c r="C1167">
        <v>0.7</v>
      </c>
      <c r="D1167" t="s">
        <v>5662</v>
      </c>
      <c r="E1167">
        <v>15481</v>
      </c>
      <c r="F1167">
        <v>20</v>
      </c>
      <c r="G1167">
        <v>0</v>
      </c>
      <c r="H1167" s="2">
        <v>0.48549999999999999</v>
      </c>
    </row>
    <row r="1168" spans="1:8" x14ac:dyDescent="0.3">
      <c r="A1168" t="s">
        <v>951</v>
      </c>
      <c r="B1168">
        <v>14</v>
      </c>
      <c r="C1168">
        <v>1</v>
      </c>
      <c r="D1168" t="s">
        <v>952</v>
      </c>
      <c r="E1168">
        <v>1963</v>
      </c>
      <c r="F1168">
        <v>20</v>
      </c>
      <c r="G1168" s="1">
        <v>8.0637600000000002E-33</v>
      </c>
      <c r="H1168" s="2">
        <v>0.58150000000000002</v>
      </c>
    </row>
    <row r="1169" spans="1:8" x14ac:dyDescent="0.3">
      <c r="A1169" t="s">
        <v>3158</v>
      </c>
      <c r="B1169">
        <v>14</v>
      </c>
      <c r="C1169">
        <v>1</v>
      </c>
      <c r="D1169" t="s">
        <v>6</v>
      </c>
      <c r="E1169">
        <v>1459</v>
      </c>
      <c r="F1169">
        <v>0</v>
      </c>
      <c r="G1169" t="s">
        <v>4</v>
      </c>
    </row>
    <row r="1170" spans="1:8" x14ac:dyDescent="0.3">
      <c r="A1170" t="s">
        <v>1009</v>
      </c>
      <c r="B1170">
        <v>14</v>
      </c>
      <c r="C1170">
        <v>1.2</v>
      </c>
      <c r="D1170" t="s">
        <v>6</v>
      </c>
      <c r="E1170">
        <v>364</v>
      </c>
      <c r="F1170">
        <v>0</v>
      </c>
      <c r="G1170" t="s">
        <v>4</v>
      </c>
    </row>
    <row r="1171" spans="1:8" x14ac:dyDescent="0.3">
      <c r="A1171" t="s">
        <v>2717</v>
      </c>
      <c r="B1171">
        <v>14</v>
      </c>
      <c r="C1171">
        <v>1.2</v>
      </c>
      <c r="D1171" t="s">
        <v>6</v>
      </c>
      <c r="E1171">
        <v>4478</v>
      </c>
      <c r="F1171">
        <v>0</v>
      </c>
      <c r="G1171" t="s">
        <v>4</v>
      </c>
    </row>
    <row r="1172" spans="1:8" x14ac:dyDescent="0.3">
      <c r="A1172" t="s">
        <v>2938</v>
      </c>
      <c r="B1172">
        <v>14</v>
      </c>
      <c r="C1172">
        <v>1.2</v>
      </c>
      <c r="D1172" t="s">
        <v>2939</v>
      </c>
      <c r="E1172">
        <v>2728</v>
      </c>
      <c r="F1172">
        <v>20</v>
      </c>
      <c r="G1172" s="1">
        <v>1.3053099999999999E-87</v>
      </c>
      <c r="H1172" s="2">
        <v>0.71450000000000002</v>
      </c>
    </row>
    <row r="1173" spans="1:8" x14ac:dyDescent="0.3">
      <c r="A1173" t="s">
        <v>2379</v>
      </c>
      <c r="B1173">
        <v>14</v>
      </c>
      <c r="C1173">
        <v>2.2000000000000002</v>
      </c>
      <c r="D1173" t="s">
        <v>2380</v>
      </c>
      <c r="E1173">
        <v>2697</v>
      </c>
      <c r="F1173">
        <v>20</v>
      </c>
      <c r="G1173" s="1">
        <v>2.9902199999999998E-60</v>
      </c>
      <c r="H1173" s="2">
        <v>0.46</v>
      </c>
    </row>
    <row r="1174" spans="1:8" x14ac:dyDescent="0.3">
      <c r="A1174" t="s">
        <v>2476</v>
      </c>
      <c r="B1174">
        <v>14</v>
      </c>
      <c r="C1174">
        <v>3.2</v>
      </c>
      <c r="D1174" t="s">
        <v>2477</v>
      </c>
      <c r="E1174">
        <v>2162</v>
      </c>
      <c r="F1174">
        <v>20</v>
      </c>
      <c r="G1174" s="1">
        <v>3.4084899999999998E-80</v>
      </c>
      <c r="H1174" s="2">
        <v>0.55700000000000005</v>
      </c>
    </row>
    <row r="1175" spans="1:8" x14ac:dyDescent="0.3">
      <c r="A1175" t="s">
        <v>2290</v>
      </c>
      <c r="B1175">
        <v>14</v>
      </c>
      <c r="C1175">
        <v>3.4</v>
      </c>
      <c r="D1175" t="s">
        <v>6</v>
      </c>
      <c r="E1175">
        <v>875</v>
      </c>
      <c r="F1175">
        <v>0</v>
      </c>
      <c r="G1175" t="s">
        <v>4</v>
      </c>
    </row>
    <row r="1176" spans="1:8" x14ac:dyDescent="0.3">
      <c r="A1176" t="s">
        <v>4770</v>
      </c>
      <c r="B1176">
        <v>14</v>
      </c>
      <c r="C1176">
        <v>3.4</v>
      </c>
      <c r="D1176" t="s">
        <v>4771</v>
      </c>
      <c r="E1176">
        <v>3769</v>
      </c>
      <c r="F1176">
        <v>20</v>
      </c>
      <c r="G1176" s="1">
        <v>9.4179500000000005E-63</v>
      </c>
      <c r="H1176" s="2">
        <v>0.41499999999999998</v>
      </c>
    </row>
    <row r="1177" spans="1:8" x14ac:dyDescent="0.3">
      <c r="A1177" t="s">
        <v>4787</v>
      </c>
      <c r="B1177">
        <v>14</v>
      </c>
      <c r="C1177">
        <v>3.4</v>
      </c>
      <c r="D1177" t="s">
        <v>4788</v>
      </c>
      <c r="E1177">
        <v>1662</v>
      </c>
      <c r="F1177">
        <v>20</v>
      </c>
      <c r="G1177" s="1">
        <v>2.0857300000000001E-39</v>
      </c>
      <c r="H1177" s="2">
        <v>0.52549999999999997</v>
      </c>
    </row>
    <row r="1178" spans="1:8" x14ac:dyDescent="0.3">
      <c r="A1178" t="s">
        <v>5867</v>
      </c>
      <c r="B1178">
        <v>14</v>
      </c>
      <c r="C1178">
        <v>3.4</v>
      </c>
      <c r="D1178" t="s">
        <v>5868</v>
      </c>
      <c r="E1178">
        <v>5139</v>
      </c>
      <c r="F1178">
        <v>20</v>
      </c>
      <c r="G1178" s="1">
        <v>2.0527799999999999E-47</v>
      </c>
      <c r="H1178" s="2">
        <v>0.41749999999999998</v>
      </c>
    </row>
    <row r="1179" spans="1:8" x14ac:dyDescent="0.3">
      <c r="A1179" t="s">
        <v>5775</v>
      </c>
      <c r="B1179">
        <v>14</v>
      </c>
      <c r="C1179">
        <v>3.7</v>
      </c>
      <c r="D1179" t="s">
        <v>5776</v>
      </c>
      <c r="E1179">
        <v>5607</v>
      </c>
      <c r="F1179">
        <v>13</v>
      </c>
      <c r="G1179" s="1">
        <v>2.4337500000000002E-9</v>
      </c>
      <c r="H1179" s="2">
        <v>0.39689999999999998</v>
      </c>
    </row>
    <row r="1180" spans="1:8" x14ac:dyDescent="0.3">
      <c r="A1180" t="s">
        <v>711</v>
      </c>
      <c r="B1180">
        <v>14</v>
      </c>
      <c r="C1180">
        <v>4.0999999999999996</v>
      </c>
      <c r="D1180" t="s">
        <v>712</v>
      </c>
      <c r="E1180">
        <v>779</v>
      </c>
      <c r="F1180">
        <v>20</v>
      </c>
      <c r="G1180" s="1">
        <v>3.0393299999999999E-50</v>
      </c>
      <c r="H1180" s="2">
        <v>0.74750000000000005</v>
      </c>
    </row>
    <row r="1181" spans="1:8" x14ac:dyDescent="0.3">
      <c r="A1181" t="s">
        <v>1591</v>
      </c>
      <c r="B1181">
        <v>14</v>
      </c>
      <c r="C1181">
        <v>4.0999999999999996</v>
      </c>
      <c r="D1181" t="s">
        <v>1592</v>
      </c>
      <c r="E1181">
        <v>859</v>
      </c>
      <c r="F1181">
        <v>20</v>
      </c>
      <c r="G1181" s="1">
        <v>2.0678800000000001E-29</v>
      </c>
      <c r="H1181" s="2">
        <v>0.48949999999999999</v>
      </c>
    </row>
    <row r="1182" spans="1:8" x14ac:dyDescent="0.3">
      <c r="A1182" t="s">
        <v>3009</v>
      </c>
      <c r="B1182">
        <v>14</v>
      </c>
      <c r="C1182">
        <v>4.0999999999999996</v>
      </c>
      <c r="D1182" t="s">
        <v>3010</v>
      </c>
      <c r="E1182">
        <v>1019</v>
      </c>
      <c r="F1182">
        <v>20</v>
      </c>
      <c r="G1182" s="1">
        <v>2.1898900000000001E-66</v>
      </c>
      <c r="H1182" s="2">
        <v>0.70599999999999996</v>
      </c>
    </row>
    <row r="1183" spans="1:8" x14ac:dyDescent="0.3">
      <c r="A1183" t="s">
        <v>4322</v>
      </c>
      <c r="B1183">
        <v>14</v>
      </c>
      <c r="C1183">
        <v>4.0999999999999996</v>
      </c>
      <c r="D1183" t="s">
        <v>4323</v>
      </c>
      <c r="E1183">
        <v>3821</v>
      </c>
      <c r="F1183">
        <v>20</v>
      </c>
      <c r="G1183" s="1">
        <v>1.13534E-164</v>
      </c>
      <c r="H1183" s="2">
        <v>0.61699999999999999</v>
      </c>
    </row>
    <row r="1184" spans="1:8" x14ac:dyDescent="0.3">
      <c r="A1184" t="s">
        <v>4444</v>
      </c>
      <c r="B1184">
        <v>14</v>
      </c>
      <c r="C1184">
        <v>4.0999999999999996</v>
      </c>
      <c r="D1184" t="s">
        <v>4445</v>
      </c>
      <c r="E1184">
        <v>1539</v>
      </c>
      <c r="F1184">
        <v>2</v>
      </c>
      <c r="G1184" s="1">
        <v>5.3487299999999996E-10</v>
      </c>
      <c r="H1184" s="2">
        <v>0.69</v>
      </c>
    </row>
    <row r="1185" spans="1:8" x14ac:dyDescent="0.3">
      <c r="A1185" t="s">
        <v>3783</v>
      </c>
      <c r="B1185">
        <v>14</v>
      </c>
      <c r="C1185">
        <v>5.4</v>
      </c>
      <c r="D1185" t="s">
        <v>3784</v>
      </c>
      <c r="E1185">
        <v>4183</v>
      </c>
      <c r="F1185">
        <v>20</v>
      </c>
      <c r="G1185" s="1">
        <v>8.1149100000000005E-63</v>
      </c>
      <c r="H1185" s="2">
        <v>0.44650000000000001</v>
      </c>
    </row>
    <row r="1186" spans="1:8" x14ac:dyDescent="0.3">
      <c r="A1186" t="s">
        <v>2032</v>
      </c>
      <c r="B1186">
        <v>14</v>
      </c>
      <c r="C1186">
        <v>6.5</v>
      </c>
      <c r="D1186" t="s">
        <v>2033</v>
      </c>
      <c r="E1186">
        <v>1414</v>
      </c>
      <c r="F1186">
        <v>20</v>
      </c>
      <c r="G1186" s="1">
        <v>2.0978599999999999E-74</v>
      </c>
      <c r="H1186" s="2">
        <v>0.65749999999999997</v>
      </c>
    </row>
    <row r="1187" spans="1:8" x14ac:dyDescent="0.3">
      <c r="A1187" t="s">
        <v>1015</v>
      </c>
      <c r="B1187">
        <v>14</v>
      </c>
      <c r="C1187">
        <v>6.8</v>
      </c>
      <c r="D1187" t="s">
        <v>1016</v>
      </c>
      <c r="E1187">
        <v>1279</v>
      </c>
      <c r="F1187">
        <v>20</v>
      </c>
      <c r="G1187" s="1">
        <v>1.12313E-124</v>
      </c>
      <c r="H1187" s="2">
        <v>0.8085</v>
      </c>
    </row>
    <row r="1188" spans="1:8" x14ac:dyDescent="0.3">
      <c r="A1188" t="s">
        <v>2101</v>
      </c>
      <c r="B1188">
        <v>14</v>
      </c>
      <c r="C1188">
        <v>6.8</v>
      </c>
      <c r="D1188" t="s">
        <v>2102</v>
      </c>
      <c r="E1188">
        <v>1367</v>
      </c>
      <c r="F1188">
        <v>20</v>
      </c>
      <c r="G1188" s="1">
        <v>3.6552200000000001E-68</v>
      </c>
      <c r="H1188" s="2">
        <v>0.71399999999999997</v>
      </c>
    </row>
    <row r="1189" spans="1:8" x14ac:dyDescent="0.3">
      <c r="A1189" t="s">
        <v>3333</v>
      </c>
      <c r="B1189">
        <v>14</v>
      </c>
      <c r="C1189">
        <v>6.8</v>
      </c>
      <c r="D1189" t="s">
        <v>3334</v>
      </c>
      <c r="E1189">
        <v>2797</v>
      </c>
      <c r="F1189">
        <v>20</v>
      </c>
      <c r="G1189" s="1">
        <v>7.13165E-89</v>
      </c>
      <c r="H1189" s="2">
        <v>0.72299999999999998</v>
      </c>
    </row>
    <row r="1190" spans="1:8" x14ac:dyDescent="0.3">
      <c r="A1190" t="s">
        <v>111</v>
      </c>
      <c r="B1190">
        <v>14</v>
      </c>
      <c r="C1190">
        <v>11.8</v>
      </c>
      <c r="D1190" t="s">
        <v>6</v>
      </c>
      <c r="E1190">
        <v>243</v>
      </c>
      <c r="F1190">
        <v>0</v>
      </c>
      <c r="G1190" t="s">
        <v>4</v>
      </c>
    </row>
    <row r="1191" spans="1:8" x14ac:dyDescent="0.3">
      <c r="A1191" t="s">
        <v>3453</v>
      </c>
      <c r="B1191">
        <v>14</v>
      </c>
      <c r="C1191">
        <v>12.1</v>
      </c>
      <c r="D1191" t="s">
        <v>6</v>
      </c>
      <c r="E1191">
        <v>1908</v>
      </c>
      <c r="F1191">
        <v>0</v>
      </c>
      <c r="G1191" t="s">
        <v>4</v>
      </c>
    </row>
    <row r="1192" spans="1:8" x14ac:dyDescent="0.3">
      <c r="A1192" t="s">
        <v>4487</v>
      </c>
      <c r="B1192">
        <v>14</v>
      </c>
      <c r="C1192">
        <v>13.8</v>
      </c>
      <c r="D1192" t="s">
        <v>4488</v>
      </c>
      <c r="E1192">
        <v>5839</v>
      </c>
      <c r="F1192">
        <v>20</v>
      </c>
      <c r="G1192">
        <v>0</v>
      </c>
      <c r="H1192" s="2">
        <v>0.64849999999999997</v>
      </c>
    </row>
    <row r="1193" spans="1:8" x14ac:dyDescent="0.3">
      <c r="A1193" t="s">
        <v>3768</v>
      </c>
      <c r="B1193">
        <v>14</v>
      </c>
      <c r="C1193">
        <v>15.5</v>
      </c>
      <c r="D1193" t="s">
        <v>3769</v>
      </c>
      <c r="E1193">
        <v>2223</v>
      </c>
      <c r="F1193">
        <v>20</v>
      </c>
      <c r="G1193">
        <v>0</v>
      </c>
      <c r="H1193" s="2">
        <v>0.85350000000000004</v>
      </c>
    </row>
    <row r="1194" spans="1:8" x14ac:dyDescent="0.3">
      <c r="A1194" t="s">
        <v>2416</v>
      </c>
      <c r="B1194">
        <v>14</v>
      </c>
      <c r="C1194">
        <v>30.4</v>
      </c>
      <c r="D1194" t="s">
        <v>2417</v>
      </c>
      <c r="E1194">
        <v>2390</v>
      </c>
      <c r="F1194">
        <v>20</v>
      </c>
      <c r="G1194" s="1">
        <v>2.5505199999999999E-116</v>
      </c>
      <c r="H1194" s="2">
        <v>0.63700000000000001</v>
      </c>
    </row>
    <row r="1195" spans="1:8" x14ac:dyDescent="0.3">
      <c r="A1195" t="s">
        <v>4002</v>
      </c>
      <c r="B1195">
        <v>14</v>
      </c>
      <c r="C1195">
        <v>30.4</v>
      </c>
      <c r="D1195" t="s">
        <v>4003</v>
      </c>
      <c r="E1195">
        <v>2652</v>
      </c>
      <c r="F1195">
        <v>20</v>
      </c>
      <c r="G1195" s="1">
        <v>3.5799399999999999E-175</v>
      </c>
      <c r="H1195" s="2">
        <v>0.58350000000000002</v>
      </c>
    </row>
    <row r="1196" spans="1:8" x14ac:dyDescent="0.3">
      <c r="A1196" t="s">
        <v>2926</v>
      </c>
      <c r="B1196">
        <v>14</v>
      </c>
      <c r="C1196">
        <v>32.200000000000003</v>
      </c>
      <c r="D1196" t="s">
        <v>6</v>
      </c>
      <c r="E1196">
        <v>3229</v>
      </c>
      <c r="F1196">
        <v>0</v>
      </c>
      <c r="G1196" t="s">
        <v>4</v>
      </c>
    </row>
    <row r="1197" spans="1:8" x14ac:dyDescent="0.3">
      <c r="A1197" t="s">
        <v>4154</v>
      </c>
      <c r="B1197">
        <v>14</v>
      </c>
      <c r="C1197">
        <v>34.5</v>
      </c>
      <c r="D1197" t="s">
        <v>4155</v>
      </c>
      <c r="E1197">
        <v>2985</v>
      </c>
      <c r="F1197">
        <v>20</v>
      </c>
      <c r="G1197" s="1">
        <v>7.5559499999999995E-145</v>
      </c>
      <c r="H1197" s="2">
        <v>0.52700000000000002</v>
      </c>
    </row>
    <row r="1198" spans="1:8" x14ac:dyDescent="0.3">
      <c r="A1198" t="s">
        <v>2527</v>
      </c>
      <c r="B1198">
        <v>14</v>
      </c>
      <c r="C1198">
        <v>35.1</v>
      </c>
      <c r="D1198" t="s">
        <v>2528</v>
      </c>
      <c r="E1198">
        <v>1011</v>
      </c>
      <c r="F1198">
        <v>20</v>
      </c>
      <c r="G1198" s="1">
        <v>1.78474E-28</v>
      </c>
      <c r="H1198" s="2">
        <v>0.55100000000000005</v>
      </c>
    </row>
    <row r="1199" spans="1:8" x14ac:dyDescent="0.3">
      <c r="A1199" t="s">
        <v>850</v>
      </c>
      <c r="B1199">
        <v>14</v>
      </c>
      <c r="C1199">
        <v>38</v>
      </c>
      <c r="D1199" t="s">
        <v>6</v>
      </c>
      <c r="E1199">
        <v>1101</v>
      </c>
      <c r="F1199">
        <v>0</v>
      </c>
      <c r="G1199" t="s">
        <v>4</v>
      </c>
    </row>
    <row r="1200" spans="1:8" x14ac:dyDescent="0.3">
      <c r="A1200" t="s">
        <v>2490</v>
      </c>
      <c r="B1200">
        <v>14</v>
      </c>
      <c r="C1200">
        <v>39.299999999999997</v>
      </c>
      <c r="D1200" t="s">
        <v>6</v>
      </c>
      <c r="E1200">
        <v>719</v>
      </c>
      <c r="F1200">
        <v>0</v>
      </c>
      <c r="G1200" t="s">
        <v>4</v>
      </c>
    </row>
    <row r="1201" spans="1:8" x14ac:dyDescent="0.3">
      <c r="A1201" t="s">
        <v>5806</v>
      </c>
      <c r="B1201">
        <v>14</v>
      </c>
      <c r="C1201">
        <v>39.299999999999997</v>
      </c>
      <c r="D1201" t="s">
        <v>5807</v>
      </c>
      <c r="E1201">
        <v>5333</v>
      </c>
      <c r="F1201">
        <v>20</v>
      </c>
      <c r="G1201" s="1">
        <v>5.04307E-81</v>
      </c>
      <c r="H1201" s="2">
        <v>0.621</v>
      </c>
    </row>
    <row r="1202" spans="1:8" x14ac:dyDescent="0.3">
      <c r="A1202" t="s">
        <v>2016</v>
      </c>
      <c r="B1202">
        <v>14</v>
      </c>
      <c r="C1202">
        <v>41.2</v>
      </c>
      <c r="D1202" t="s">
        <v>2017</v>
      </c>
      <c r="E1202">
        <v>732</v>
      </c>
      <c r="F1202">
        <v>20</v>
      </c>
      <c r="G1202" s="1">
        <v>2.8580800000000002E-44</v>
      </c>
      <c r="H1202" s="2">
        <v>0.61450000000000005</v>
      </c>
    </row>
    <row r="1203" spans="1:8" x14ac:dyDescent="0.3">
      <c r="A1203" t="s">
        <v>5791</v>
      </c>
      <c r="B1203">
        <v>14</v>
      </c>
      <c r="C1203">
        <v>42.9</v>
      </c>
      <c r="D1203" t="s">
        <v>6</v>
      </c>
      <c r="E1203">
        <v>5900</v>
      </c>
      <c r="F1203">
        <v>0</v>
      </c>
      <c r="G1203" t="s">
        <v>4</v>
      </c>
    </row>
    <row r="1204" spans="1:8" x14ac:dyDescent="0.3">
      <c r="A1204" t="s">
        <v>530</v>
      </c>
      <c r="B1204">
        <v>14</v>
      </c>
      <c r="C1204">
        <v>44.1</v>
      </c>
      <c r="D1204" t="s">
        <v>6</v>
      </c>
      <c r="E1204">
        <v>923</v>
      </c>
      <c r="F1204">
        <v>0</v>
      </c>
      <c r="G1204" t="s">
        <v>4</v>
      </c>
    </row>
    <row r="1205" spans="1:8" x14ac:dyDescent="0.3">
      <c r="A1205" t="s">
        <v>453</v>
      </c>
      <c r="B1205">
        <v>14</v>
      </c>
      <c r="C1205">
        <v>44.4</v>
      </c>
      <c r="D1205" t="s">
        <v>454</v>
      </c>
      <c r="E1205">
        <v>2040</v>
      </c>
      <c r="F1205">
        <v>20</v>
      </c>
      <c r="G1205">
        <v>0</v>
      </c>
      <c r="H1205" s="2">
        <v>0.90800000000000003</v>
      </c>
    </row>
    <row r="1206" spans="1:8" x14ac:dyDescent="0.3">
      <c r="A1206" t="s">
        <v>1635</v>
      </c>
      <c r="B1206">
        <v>14</v>
      </c>
      <c r="C1206">
        <v>44.4</v>
      </c>
      <c r="D1206" t="s">
        <v>6</v>
      </c>
      <c r="E1206">
        <v>440</v>
      </c>
      <c r="F1206">
        <v>0</v>
      </c>
      <c r="G1206" t="s">
        <v>4</v>
      </c>
    </row>
    <row r="1207" spans="1:8" x14ac:dyDescent="0.3">
      <c r="A1207" t="s">
        <v>1871</v>
      </c>
      <c r="B1207">
        <v>14</v>
      </c>
      <c r="C1207">
        <v>44.4</v>
      </c>
      <c r="D1207" t="s">
        <v>6</v>
      </c>
      <c r="E1207">
        <v>1739</v>
      </c>
      <c r="F1207">
        <v>0</v>
      </c>
      <c r="G1207" t="s">
        <v>4</v>
      </c>
    </row>
    <row r="1208" spans="1:8" x14ac:dyDescent="0.3">
      <c r="A1208" t="s">
        <v>2879</v>
      </c>
      <c r="B1208">
        <v>14</v>
      </c>
      <c r="C1208">
        <v>45.5</v>
      </c>
      <c r="D1208" t="s">
        <v>2880</v>
      </c>
      <c r="E1208">
        <v>1858</v>
      </c>
      <c r="F1208">
        <v>20</v>
      </c>
      <c r="G1208" s="1">
        <v>4.4589999999999996E-102</v>
      </c>
      <c r="H1208" s="2">
        <v>0.76549999999999996</v>
      </c>
    </row>
    <row r="1209" spans="1:8" x14ac:dyDescent="0.3">
      <c r="A1209" t="s">
        <v>430</v>
      </c>
      <c r="B1209">
        <v>14</v>
      </c>
      <c r="C1209">
        <v>45.8</v>
      </c>
      <c r="D1209" t="s">
        <v>6</v>
      </c>
      <c r="E1209">
        <v>515</v>
      </c>
      <c r="F1209">
        <v>0</v>
      </c>
      <c r="G1209" t="s">
        <v>4</v>
      </c>
    </row>
    <row r="1210" spans="1:8" x14ac:dyDescent="0.3">
      <c r="A1210" t="s">
        <v>719</v>
      </c>
      <c r="B1210">
        <v>14</v>
      </c>
      <c r="C1210">
        <v>45.8</v>
      </c>
      <c r="D1210" t="s">
        <v>720</v>
      </c>
      <c r="E1210">
        <v>994</v>
      </c>
      <c r="F1210">
        <v>20</v>
      </c>
      <c r="G1210" s="1">
        <v>8.3782000000000005E-23</v>
      </c>
      <c r="H1210" s="2">
        <v>0.63300000000000001</v>
      </c>
    </row>
    <row r="1211" spans="1:8" x14ac:dyDescent="0.3">
      <c r="A1211" t="s">
        <v>1556</v>
      </c>
      <c r="B1211">
        <v>14</v>
      </c>
      <c r="C1211">
        <v>45.8</v>
      </c>
      <c r="D1211" t="s">
        <v>1557</v>
      </c>
      <c r="E1211">
        <v>2531</v>
      </c>
      <c r="F1211">
        <v>20</v>
      </c>
      <c r="G1211" s="1">
        <v>1.30915E-126</v>
      </c>
      <c r="H1211" s="2">
        <v>0.82650000000000001</v>
      </c>
    </row>
    <row r="1212" spans="1:8" x14ac:dyDescent="0.3">
      <c r="A1212" t="s">
        <v>5131</v>
      </c>
      <c r="B1212">
        <v>14</v>
      </c>
      <c r="C1212">
        <v>45.8</v>
      </c>
      <c r="D1212" t="s">
        <v>5132</v>
      </c>
      <c r="E1212">
        <v>4486</v>
      </c>
      <c r="F1212">
        <v>20</v>
      </c>
      <c r="G1212">
        <v>0</v>
      </c>
      <c r="H1212" s="2">
        <v>0.49199999999999999</v>
      </c>
    </row>
    <row r="1213" spans="1:8" x14ac:dyDescent="0.3">
      <c r="A1213" t="s">
        <v>1827</v>
      </c>
      <c r="B1213">
        <v>14</v>
      </c>
      <c r="C1213">
        <v>46.5</v>
      </c>
      <c r="D1213" t="s">
        <v>6</v>
      </c>
      <c r="E1213">
        <v>1017</v>
      </c>
      <c r="F1213">
        <v>0</v>
      </c>
      <c r="G1213" t="s">
        <v>4</v>
      </c>
    </row>
    <row r="1214" spans="1:8" x14ac:dyDescent="0.3">
      <c r="A1214" t="s">
        <v>3827</v>
      </c>
      <c r="B1214">
        <v>14</v>
      </c>
      <c r="C1214">
        <v>46.5</v>
      </c>
      <c r="D1214" t="s">
        <v>3828</v>
      </c>
      <c r="E1214">
        <v>2284</v>
      </c>
      <c r="F1214">
        <v>20</v>
      </c>
      <c r="G1214" s="1">
        <v>1.67469E-117</v>
      </c>
      <c r="H1214" s="2">
        <v>0.61150000000000004</v>
      </c>
    </row>
    <row r="1215" spans="1:8" x14ac:dyDescent="0.3">
      <c r="A1215" t="s">
        <v>115</v>
      </c>
      <c r="B1215">
        <v>14</v>
      </c>
      <c r="C1215">
        <v>46.8</v>
      </c>
      <c r="D1215" t="s">
        <v>6</v>
      </c>
      <c r="E1215">
        <v>398</v>
      </c>
      <c r="F1215">
        <v>0</v>
      </c>
      <c r="G1215" t="s">
        <v>4</v>
      </c>
    </row>
    <row r="1216" spans="1:8" x14ac:dyDescent="0.3">
      <c r="A1216" t="s">
        <v>3168</v>
      </c>
      <c r="B1216">
        <v>14</v>
      </c>
      <c r="C1216">
        <v>47.6</v>
      </c>
      <c r="D1216" t="s">
        <v>3169</v>
      </c>
      <c r="E1216">
        <v>3798</v>
      </c>
      <c r="F1216">
        <v>20</v>
      </c>
      <c r="G1216" s="1">
        <v>9.5255599999999996E-55</v>
      </c>
      <c r="H1216" s="2">
        <v>0.64700000000000002</v>
      </c>
    </row>
    <row r="1217" spans="1:8" x14ac:dyDescent="0.3">
      <c r="A1217" t="s">
        <v>4856</v>
      </c>
      <c r="B1217">
        <v>14</v>
      </c>
      <c r="C1217">
        <v>47.7</v>
      </c>
      <c r="D1217" t="s">
        <v>153</v>
      </c>
      <c r="E1217">
        <v>5592</v>
      </c>
      <c r="F1217">
        <v>20</v>
      </c>
      <c r="G1217" s="1">
        <v>1.79449E-129</v>
      </c>
      <c r="H1217" s="2">
        <v>0.69799999999999995</v>
      </c>
    </row>
    <row r="1218" spans="1:8" x14ac:dyDescent="0.3">
      <c r="A1218" t="s">
        <v>5339</v>
      </c>
      <c r="B1218">
        <v>14</v>
      </c>
      <c r="C1218">
        <v>47.7</v>
      </c>
      <c r="D1218" t="s">
        <v>5340</v>
      </c>
      <c r="E1218">
        <v>6353</v>
      </c>
      <c r="F1218">
        <v>20</v>
      </c>
      <c r="G1218" s="1">
        <v>1.8484800000000001E-45</v>
      </c>
      <c r="H1218" s="2">
        <v>0.78249999999999997</v>
      </c>
    </row>
    <row r="1219" spans="1:8" x14ac:dyDescent="0.3">
      <c r="A1219" t="s">
        <v>180</v>
      </c>
      <c r="B1219">
        <v>14</v>
      </c>
      <c r="C1219">
        <v>48.8</v>
      </c>
      <c r="D1219" t="s">
        <v>181</v>
      </c>
      <c r="E1219">
        <v>1254</v>
      </c>
      <c r="F1219">
        <v>20</v>
      </c>
      <c r="G1219" s="1">
        <v>1.50585E-49</v>
      </c>
      <c r="H1219" s="2">
        <v>0.95</v>
      </c>
    </row>
    <row r="1220" spans="1:8" x14ac:dyDescent="0.3">
      <c r="A1220" t="s">
        <v>1518</v>
      </c>
      <c r="B1220">
        <v>14</v>
      </c>
      <c r="C1220">
        <v>48.8</v>
      </c>
      <c r="D1220" t="s">
        <v>1519</v>
      </c>
      <c r="E1220">
        <v>2830</v>
      </c>
      <c r="F1220">
        <v>20</v>
      </c>
      <c r="G1220" s="1">
        <v>1.41802E-68</v>
      </c>
      <c r="H1220" s="2">
        <v>0.73499999999999999</v>
      </c>
    </row>
    <row r="1221" spans="1:8" x14ac:dyDescent="0.3">
      <c r="A1221" t="s">
        <v>276</v>
      </c>
      <c r="B1221">
        <v>14</v>
      </c>
      <c r="C1221">
        <v>49.3</v>
      </c>
      <c r="D1221" t="s">
        <v>6</v>
      </c>
      <c r="E1221">
        <v>932</v>
      </c>
      <c r="F1221">
        <v>0</v>
      </c>
      <c r="G1221" t="s">
        <v>4</v>
      </c>
    </row>
    <row r="1222" spans="1:8" s="5" customFormat="1" x14ac:dyDescent="0.3">
      <c r="A1222" s="5" t="s">
        <v>2125</v>
      </c>
      <c r="B1222" s="5">
        <v>14</v>
      </c>
      <c r="C1222" s="5">
        <v>49.5</v>
      </c>
      <c r="D1222" s="5" t="s">
        <v>6</v>
      </c>
      <c r="E1222" s="5">
        <v>2860</v>
      </c>
      <c r="F1222" s="5">
        <v>0</v>
      </c>
      <c r="G1222" s="5" t="s">
        <v>4</v>
      </c>
    </row>
    <row r="1223" spans="1:8" x14ac:dyDescent="0.3">
      <c r="A1223" t="s">
        <v>2243</v>
      </c>
      <c r="B1223">
        <v>14</v>
      </c>
      <c r="C1223">
        <v>49.5</v>
      </c>
      <c r="D1223" t="s">
        <v>1168</v>
      </c>
      <c r="E1223">
        <v>2901</v>
      </c>
      <c r="F1223">
        <v>20</v>
      </c>
      <c r="G1223" s="1">
        <v>1.7410099999999999E-154</v>
      </c>
      <c r="H1223" s="2">
        <v>0.76100000000000001</v>
      </c>
    </row>
    <row r="1224" spans="1:8" x14ac:dyDescent="0.3">
      <c r="A1224" t="s">
        <v>2910</v>
      </c>
      <c r="B1224">
        <v>14</v>
      </c>
      <c r="C1224">
        <v>49.5</v>
      </c>
      <c r="D1224" t="s">
        <v>6</v>
      </c>
      <c r="E1224">
        <v>1084</v>
      </c>
      <c r="F1224">
        <v>0</v>
      </c>
      <c r="G1224" t="s">
        <v>4</v>
      </c>
    </row>
    <row r="1225" spans="1:8" x14ac:dyDescent="0.3">
      <c r="A1225" t="s">
        <v>5601</v>
      </c>
      <c r="B1225">
        <v>14</v>
      </c>
      <c r="C1225">
        <v>49.7</v>
      </c>
      <c r="D1225" t="s">
        <v>5602</v>
      </c>
      <c r="E1225">
        <v>3633</v>
      </c>
      <c r="F1225">
        <v>20</v>
      </c>
      <c r="G1225" s="1">
        <v>7.7625800000000002E-22</v>
      </c>
      <c r="H1225" s="2">
        <v>0.61350000000000005</v>
      </c>
    </row>
    <row r="1226" spans="1:8" x14ac:dyDescent="0.3">
      <c r="A1226" t="s">
        <v>2534</v>
      </c>
      <c r="B1226">
        <v>14</v>
      </c>
      <c r="C1226">
        <v>50</v>
      </c>
      <c r="D1226" t="s">
        <v>6</v>
      </c>
      <c r="E1226">
        <v>803</v>
      </c>
      <c r="F1226">
        <v>0</v>
      </c>
      <c r="G1226" t="s">
        <v>4</v>
      </c>
    </row>
    <row r="1227" spans="1:8" x14ac:dyDescent="0.3">
      <c r="A1227" t="s">
        <v>4571</v>
      </c>
      <c r="B1227">
        <v>14</v>
      </c>
      <c r="C1227">
        <v>50.2</v>
      </c>
      <c r="D1227" t="s">
        <v>4572</v>
      </c>
      <c r="E1227">
        <v>1675</v>
      </c>
      <c r="F1227">
        <v>1</v>
      </c>
      <c r="G1227" s="1">
        <v>4.2835599999999999E-8</v>
      </c>
      <c r="H1227" s="2">
        <v>0.47</v>
      </c>
    </row>
    <row r="1228" spans="1:8" x14ac:dyDescent="0.3">
      <c r="A1228" t="s">
        <v>326</v>
      </c>
      <c r="B1228">
        <v>14</v>
      </c>
      <c r="C1228">
        <v>50.7</v>
      </c>
      <c r="D1228" t="s">
        <v>6</v>
      </c>
      <c r="E1228">
        <v>665</v>
      </c>
      <c r="F1228">
        <v>0</v>
      </c>
      <c r="G1228" t="s">
        <v>4</v>
      </c>
    </row>
    <row r="1229" spans="1:8" x14ac:dyDescent="0.3">
      <c r="A1229" t="s">
        <v>3479</v>
      </c>
      <c r="B1229">
        <v>14</v>
      </c>
      <c r="C1229">
        <v>50.7</v>
      </c>
      <c r="D1229" t="s">
        <v>6</v>
      </c>
      <c r="E1229">
        <v>2680</v>
      </c>
      <c r="F1229">
        <v>0</v>
      </c>
      <c r="G1229" t="s">
        <v>4</v>
      </c>
    </row>
    <row r="1230" spans="1:8" x14ac:dyDescent="0.3">
      <c r="A1230" t="s">
        <v>5412</v>
      </c>
      <c r="B1230">
        <v>14</v>
      </c>
      <c r="C1230">
        <v>50.7</v>
      </c>
      <c r="D1230" t="s">
        <v>5413</v>
      </c>
      <c r="E1230">
        <v>4688</v>
      </c>
      <c r="F1230">
        <v>20</v>
      </c>
      <c r="G1230">
        <v>0</v>
      </c>
      <c r="H1230" s="2">
        <v>0.63249999999999995</v>
      </c>
    </row>
    <row r="1231" spans="1:8" x14ac:dyDescent="0.3">
      <c r="A1231" t="s">
        <v>1446</v>
      </c>
      <c r="B1231">
        <v>14</v>
      </c>
      <c r="C1231">
        <v>50.8</v>
      </c>
      <c r="D1231" t="s">
        <v>1447</v>
      </c>
      <c r="E1231">
        <v>2149</v>
      </c>
      <c r="F1231">
        <v>20</v>
      </c>
      <c r="G1231" s="1">
        <v>2.75111E-98</v>
      </c>
      <c r="H1231" s="2">
        <v>0.61399999999999999</v>
      </c>
    </row>
    <row r="1232" spans="1:8" x14ac:dyDescent="0.3">
      <c r="A1232" t="s">
        <v>3202</v>
      </c>
      <c r="B1232">
        <v>14</v>
      </c>
      <c r="C1232">
        <v>50.8</v>
      </c>
      <c r="D1232" t="s">
        <v>6</v>
      </c>
      <c r="E1232">
        <v>1194</v>
      </c>
      <c r="F1232">
        <v>0</v>
      </c>
      <c r="G1232" t="s">
        <v>4</v>
      </c>
    </row>
    <row r="1233" spans="1:8" x14ac:dyDescent="0.3">
      <c r="A1233" t="s">
        <v>4553</v>
      </c>
      <c r="B1233">
        <v>14</v>
      </c>
      <c r="C1233">
        <v>51</v>
      </c>
      <c r="D1233" t="s">
        <v>106</v>
      </c>
      <c r="E1233">
        <v>3298</v>
      </c>
      <c r="F1233">
        <v>20</v>
      </c>
      <c r="G1233" s="1">
        <v>5.1173100000000002E-49</v>
      </c>
      <c r="H1233" s="2">
        <v>0.58650000000000002</v>
      </c>
    </row>
    <row r="1234" spans="1:8" x14ac:dyDescent="0.3">
      <c r="A1234" t="s">
        <v>562</v>
      </c>
      <c r="B1234">
        <v>14</v>
      </c>
      <c r="C1234">
        <v>51.9</v>
      </c>
      <c r="D1234" t="s">
        <v>563</v>
      </c>
      <c r="E1234">
        <v>1612</v>
      </c>
      <c r="F1234">
        <v>20</v>
      </c>
      <c r="G1234" s="1">
        <v>1.06248E-48</v>
      </c>
      <c r="H1234" s="2">
        <v>0.74099999999999999</v>
      </c>
    </row>
    <row r="1235" spans="1:8" x14ac:dyDescent="0.3">
      <c r="A1235" t="s">
        <v>103</v>
      </c>
      <c r="B1235">
        <v>14</v>
      </c>
      <c r="C1235">
        <v>52.2</v>
      </c>
      <c r="D1235" t="s">
        <v>6</v>
      </c>
      <c r="E1235">
        <v>230</v>
      </c>
      <c r="F1235">
        <v>0</v>
      </c>
      <c r="G1235" t="s">
        <v>4</v>
      </c>
    </row>
    <row r="1236" spans="1:8" x14ac:dyDescent="0.3">
      <c r="A1236" t="s">
        <v>1668</v>
      </c>
      <c r="B1236">
        <v>14</v>
      </c>
      <c r="C1236">
        <v>54.5</v>
      </c>
      <c r="D1236" t="s">
        <v>6</v>
      </c>
      <c r="E1236">
        <v>614</v>
      </c>
      <c r="F1236">
        <v>0</v>
      </c>
      <c r="G1236" t="s">
        <v>4</v>
      </c>
    </row>
    <row r="1237" spans="1:8" x14ac:dyDescent="0.3">
      <c r="A1237" t="s">
        <v>3549</v>
      </c>
      <c r="B1237">
        <v>14</v>
      </c>
      <c r="C1237">
        <v>54.5</v>
      </c>
      <c r="D1237" t="s">
        <v>6</v>
      </c>
      <c r="E1237">
        <v>1642</v>
      </c>
      <c r="F1237">
        <v>0</v>
      </c>
      <c r="G1237" t="s">
        <v>4</v>
      </c>
    </row>
    <row r="1238" spans="1:8" x14ac:dyDescent="0.3">
      <c r="A1238" t="s">
        <v>370</v>
      </c>
      <c r="B1238">
        <v>14</v>
      </c>
      <c r="C1238">
        <v>54.9</v>
      </c>
      <c r="D1238" t="s">
        <v>371</v>
      </c>
      <c r="E1238">
        <v>1573</v>
      </c>
      <c r="F1238">
        <v>20</v>
      </c>
      <c r="G1238" s="1">
        <v>2.9078599999999999E-27</v>
      </c>
      <c r="H1238" s="2">
        <v>0.79</v>
      </c>
    </row>
    <row r="1239" spans="1:8" x14ac:dyDescent="0.3">
      <c r="A1239" t="s">
        <v>119</v>
      </c>
      <c r="B1239">
        <v>14</v>
      </c>
      <c r="C1239">
        <v>55.2</v>
      </c>
      <c r="D1239" t="s">
        <v>6</v>
      </c>
      <c r="E1239">
        <v>253</v>
      </c>
      <c r="F1239">
        <v>0</v>
      </c>
      <c r="G1239" t="s">
        <v>4</v>
      </c>
    </row>
    <row r="1240" spans="1:8" x14ac:dyDescent="0.3">
      <c r="A1240" t="s">
        <v>681</v>
      </c>
      <c r="B1240">
        <v>14</v>
      </c>
      <c r="C1240">
        <v>55.2</v>
      </c>
      <c r="D1240" t="s">
        <v>682</v>
      </c>
      <c r="E1240">
        <v>543</v>
      </c>
      <c r="F1240">
        <v>8</v>
      </c>
      <c r="G1240" s="1">
        <v>9.8025900000000002E-8</v>
      </c>
      <c r="H1240" s="2">
        <v>0.56000000000000005</v>
      </c>
    </row>
    <row r="1241" spans="1:8" x14ac:dyDescent="0.3">
      <c r="A1241" t="s">
        <v>522</v>
      </c>
      <c r="B1241">
        <v>14</v>
      </c>
      <c r="C1241">
        <v>55.5</v>
      </c>
      <c r="D1241" t="s">
        <v>6</v>
      </c>
      <c r="E1241">
        <v>638</v>
      </c>
      <c r="F1241">
        <v>0</v>
      </c>
      <c r="G1241" t="s">
        <v>4</v>
      </c>
    </row>
    <row r="1242" spans="1:8" x14ac:dyDescent="0.3">
      <c r="A1242" t="s">
        <v>1073</v>
      </c>
      <c r="B1242">
        <v>14</v>
      </c>
      <c r="C1242">
        <v>55.5</v>
      </c>
      <c r="D1242" t="s">
        <v>6</v>
      </c>
      <c r="E1242">
        <v>298</v>
      </c>
      <c r="F1242">
        <v>0</v>
      </c>
      <c r="G1242" t="s">
        <v>4</v>
      </c>
    </row>
    <row r="1243" spans="1:8" x14ac:dyDescent="0.3">
      <c r="A1243" t="s">
        <v>2993</v>
      </c>
      <c r="B1243">
        <v>14</v>
      </c>
      <c r="C1243">
        <v>55.5</v>
      </c>
      <c r="D1243" t="s">
        <v>2994</v>
      </c>
      <c r="E1243">
        <v>1594</v>
      </c>
      <c r="F1243">
        <v>20</v>
      </c>
      <c r="G1243" s="1">
        <v>6.6871399999999999E-96</v>
      </c>
      <c r="H1243" s="2">
        <v>0.57250000000000001</v>
      </c>
    </row>
    <row r="1244" spans="1:8" x14ac:dyDescent="0.3">
      <c r="A1244" t="s">
        <v>4592</v>
      </c>
      <c r="B1244">
        <v>14</v>
      </c>
      <c r="C1244">
        <v>55.5</v>
      </c>
      <c r="D1244" t="s">
        <v>6</v>
      </c>
      <c r="E1244">
        <v>1517</v>
      </c>
      <c r="F1244">
        <v>0</v>
      </c>
      <c r="G1244" t="s">
        <v>4</v>
      </c>
    </row>
    <row r="1245" spans="1:8" x14ac:dyDescent="0.3">
      <c r="A1245" t="s">
        <v>438</v>
      </c>
      <c r="B1245">
        <v>14</v>
      </c>
      <c r="C1245">
        <v>57.7</v>
      </c>
      <c r="D1245" t="s">
        <v>6</v>
      </c>
      <c r="E1245">
        <v>820</v>
      </c>
      <c r="F1245">
        <v>0</v>
      </c>
      <c r="G1245" t="s">
        <v>4</v>
      </c>
    </row>
    <row r="1246" spans="1:8" x14ac:dyDescent="0.3">
      <c r="A1246" t="s">
        <v>1011</v>
      </c>
      <c r="B1246">
        <v>14</v>
      </c>
      <c r="C1246">
        <v>57.7</v>
      </c>
      <c r="D1246" t="s">
        <v>6</v>
      </c>
      <c r="E1246">
        <v>625</v>
      </c>
      <c r="F1246">
        <v>0</v>
      </c>
      <c r="G1246" t="s">
        <v>4</v>
      </c>
    </row>
    <row r="1247" spans="1:8" x14ac:dyDescent="0.3">
      <c r="A1247" t="s">
        <v>1584</v>
      </c>
      <c r="B1247">
        <v>14</v>
      </c>
      <c r="C1247">
        <v>57.7</v>
      </c>
      <c r="D1247" t="s">
        <v>6</v>
      </c>
      <c r="E1247">
        <v>593</v>
      </c>
      <c r="F1247">
        <v>0</v>
      </c>
      <c r="G1247" t="s">
        <v>4</v>
      </c>
    </row>
    <row r="1248" spans="1:8" x14ac:dyDescent="0.3">
      <c r="A1248" t="s">
        <v>3545</v>
      </c>
      <c r="B1248">
        <v>14</v>
      </c>
      <c r="C1248">
        <v>57.7</v>
      </c>
      <c r="D1248" t="s">
        <v>3546</v>
      </c>
      <c r="E1248">
        <v>2604</v>
      </c>
      <c r="F1248">
        <v>20</v>
      </c>
      <c r="G1248" s="1">
        <v>3.7606799999999998E-44</v>
      </c>
      <c r="H1248" s="2">
        <v>0.503</v>
      </c>
    </row>
    <row r="1249" spans="1:8" x14ac:dyDescent="0.3">
      <c r="A1249" t="s">
        <v>221</v>
      </c>
      <c r="B1249">
        <v>14</v>
      </c>
      <c r="C1249">
        <v>61.7</v>
      </c>
      <c r="D1249" t="s">
        <v>6</v>
      </c>
      <c r="E1249">
        <v>529</v>
      </c>
      <c r="F1249">
        <v>0</v>
      </c>
      <c r="G1249" t="s">
        <v>4</v>
      </c>
    </row>
    <row r="1250" spans="1:8" x14ac:dyDescent="0.3">
      <c r="A1250" t="s">
        <v>1310</v>
      </c>
      <c r="B1250">
        <v>14</v>
      </c>
      <c r="C1250">
        <v>61.7</v>
      </c>
      <c r="D1250" t="s">
        <v>6</v>
      </c>
      <c r="E1250">
        <v>1518</v>
      </c>
      <c r="F1250">
        <v>0</v>
      </c>
      <c r="G1250" t="s">
        <v>4</v>
      </c>
    </row>
    <row r="1251" spans="1:8" x14ac:dyDescent="0.3">
      <c r="A1251" t="s">
        <v>3306</v>
      </c>
      <c r="B1251">
        <v>14</v>
      </c>
      <c r="C1251">
        <v>61.7</v>
      </c>
      <c r="D1251" t="s">
        <v>3307</v>
      </c>
      <c r="E1251">
        <v>4105</v>
      </c>
      <c r="F1251">
        <v>20</v>
      </c>
      <c r="G1251" s="1">
        <v>5.13763E-70</v>
      </c>
      <c r="H1251" s="2">
        <v>0.71399999999999997</v>
      </c>
    </row>
    <row r="1252" spans="1:8" x14ac:dyDescent="0.3">
      <c r="A1252" t="s">
        <v>6016</v>
      </c>
      <c r="B1252">
        <v>14</v>
      </c>
      <c r="C1252">
        <v>61.7</v>
      </c>
      <c r="D1252" t="s">
        <v>6</v>
      </c>
      <c r="E1252">
        <v>268</v>
      </c>
      <c r="F1252">
        <v>0</v>
      </c>
      <c r="G1252" t="s">
        <v>4</v>
      </c>
    </row>
    <row r="1253" spans="1:8" x14ac:dyDescent="0.3">
      <c r="A1253" t="s">
        <v>1126</v>
      </c>
      <c r="B1253">
        <v>14</v>
      </c>
      <c r="C1253">
        <v>63.5</v>
      </c>
      <c r="D1253" t="s">
        <v>6</v>
      </c>
      <c r="E1253">
        <v>215</v>
      </c>
      <c r="F1253">
        <v>0</v>
      </c>
      <c r="G1253" t="s">
        <v>4</v>
      </c>
    </row>
    <row r="1254" spans="1:8" x14ac:dyDescent="0.3">
      <c r="A1254" t="s">
        <v>3049</v>
      </c>
      <c r="B1254">
        <v>14</v>
      </c>
      <c r="C1254">
        <v>63.9</v>
      </c>
      <c r="D1254" t="s">
        <v>3050</v>
      </c>
      <c r="E1254">
        <v>2074</v>
      </c>
      <c r="F1254">
        <v>20</v>
      </c>
      <c r="G1254" s="1">
        <v>1.0485500000000001E-46</v>
      </c>
      <c r="H1254" s="2">
        <v>0.52249999999999996</v>
      </c>
    </row>
    <row r="1255" spans="1:8" x14ac:dyDescent="0.3">
      <c r="A1255" t="s">
        <v>4413</v>
      </c>
      <c r="B1255">
        <v>14</v>
      </c>
      <c r="C1255">
        <v>63.9</v>
      </c>
      <c r="D1255" t="s">
        <v>4414</v>
      </c>
      <c r="E1255">
        <v>2800</v>
      </c>
      <c r="F1255">
        <v>20</v>
      </c>
      <c r="G1255" s="1">
        <v>9.1596999999999997E-36</v>
      </c>
      <c r="H1255" s="2">
        <v>0.42649999999999999</v>
      </c>
    </row>
    <row r="1256" spans="1:8" x14ac:dyDescent="0.3">
      <c r="A1256" t="s">
        <v>1389</v>
      </c>
      <c r="B1256">
        <v>14</v>
      </c>
      <c r="C1256">
        <v>66.400000000000006</v>
      </c>
      <c r="D1256" t="s">
        <v>6</v>
      </c>
      <c r="E1256">
        <v>589</v>
      </c>
      <c r="F1256">
        <v>0</v>
      </c>
      <c r="G1256" t="s">
        <v>4</v>
      </c>
    </row>
    <row r="1257" spans="1:8" x14ac:dyDescent="0.3">
      <c r="A1257" t="s">
        <v>2925</v>
      </c>
      <c r="B1257">
        <v>14</v>
      </c>
      <c r="C1257">
        <v>67</v>
      </c>
      <c r="D1257" t="s">
        <v>6</v>
      </c>
      <c r="E1257">
        <v>4257</v>
      </c>
      <c r="F1257">
        <v>0</v>
      </c>
      <c r="G1257" t="s">
        <v>4</v>
      </c>
    </row>
    <row r="1258" spans="1:8" x14ac:dyDescent="0.3">
      <c r="A1258" t="s">
        <v>3778</v>
      </c>
      <c r="B1258">
        <v>14</v>
      </c>
      <c r="C1258">
        <v>67</v>
      </c>
      <c r="D1258" t="s">
        <v>6</v>
      </c>
      <c r="E1258">
        <v>1446</v>
      </c>
      <c r="F1258">
        <v>0</v>
      </c>
      <c r="G1258" t="s">
        <v>4</v>
      </c>
    </row>
    <row r="1259" spans="1:8" x14ac:dyDescent="0.3">
      <c r="A1259" t="s">
        <v>3076</v>
      </c>
      <c r="B1259">
        <v>14</v>
      </c>
      <c r="C1259">
        <v>67.3</v>
      </c>
      <c r="D1259" t="s">
        <v>3077</v>
      </c>
      <c r="E1259">
        <v>969</v>
      </c>
      <c r="F1259">
        <v>20</v>
      </c>
      <c r="G1259" s="1">
        <v>2.7385399999999998E-47</v>
      </c>
      <c r="H1259" s="2">
        <v>0.63549999999999995</v>
      </c>
    </row>
    <row r="1260" spans="1:8" x14ac:dyDescent="0.3">
      <c r="A1260" t="s">
        <v>487</v>
      </c>
      <c r="B1260">
        <v>14</v>
      </c>
      <c r="C1260">
        <v>71.7</v>
      </c>
      <c r="D1260" t="s">
        <v>488</v>
      </c>
      <c r="E1260">
        <v>484</v>
      </c>
      <c r="F1260">
        <v>20</v>
      </c>
      <c r="G1260" s="1">
        <v>9.3603399999999999E-17</v>
      </c>
      <c r="H1260" s="2">
        <v>0.64100000000000001</v>
      </c>
    </row>
    <row r="1261" spans="1:8" x14ac:dyDescent="0.3">
      <c r="A1261" t="s">
        <v>810</v>
      </c>
      <c r="B1261">
        <v>14</v>
      </c>
      <c r="C1261">
        <v>72</v>
      </c>
      <c r="D1261" t="s">
        <v>811</v>
      </c>
      <c r="E1261">
        <v>355</v>
      </c>
      <c r="F1261">
        <v>20</v>
      </c>
      <c r="G1261" s="1">
        <v>7.1036300000000003E-61</v>
      </c>
      <c r="H1261" s="2">
        <v>0.68300000000000005</v>
      </c>
    </row>
    <row r="1262" spans="1:8" x14ac:dyDescent="0.3">
      <c r="A1262" t="s">
        <v>4499</v>
      </c>
      <c r="B1262">
        <v>14</v>
      </c>
      <c r="C1262">
        <v>72</v>
      </c>
      <c r="D1262" t="s">
        <v>6</v>
      </c>
      <c r="E1262">
        <v>3195</v>
      </c>
      <c r="F1262">
        <v>0</v>
      </c>
      <c r="G1262" t="s">
        <v>4</v>
      </c>
    </row>
    <row r="1263" spans="1:8" x14ac:dyDescent="0.3">
      <c r="A1263" t="s">
        <v>1657</v>
      </c>
      <c r="B1263">
        <v>14</v>
      </c>
      <c r="C1263">
        <v>72.8</v>
      </c>
      <c r="D1263" t="s">
        <v>1658</v>
      </c>
      <c r="E1263">
        <v>585</v>
      </c>
      <c r="F1263">
        <v>20</v>
      </c>
      <c r="G1263" s="1">
        <v>8.42626E-17</v>
      </c>
      <c r="H1263" s="2">
        <v>0.65849999999999997</v>
      </c>
    </row>
    <row r="1264" spans="1:8" x14ac:dyDescent="0.3">
      <c r="A1264" t="s">
        <v>4715</v>
      </c>
      <c r="B1264">
        <v>14</v>
      </c>
      <c r="C1264">
        <v>72.8</v>
      </c>
      <c r="D1264" t="s">
        <v>4716</v>
      </c>
      <c r="E1264">
        <v>3815</v>
      </c>
      <c r="F1264">
        <v>20</v>
      </c>
      <c r="G1264" s="1">
        <v>1.38935E-37</v>
      </c>
      <c r="H1264" s="2">
        <v>0.434</v>
      </c>
    </row>
    <row r="1265" spans="1:8" x14ac:dyDescent="0.3">
      <c r="A1265" t="s">
        <v>5647</v>
      </c>
      <c r="B1265">
        <v>14</v>
      </c>
      <c r="C1265">
        <v>72.8</v>
      </c>
      <c r="D1265" t="s">
        <v>5648</v>
      </c>
      <c r="E1265">
        <v>3780</v>
      </c>
      <c r="F1265">
        <v>20</v>
      </c>
      <c r="G1265" s="1">
        <v>3.52771E-9</v>
      </c>
      <c r="H1265" s="2">
        <v>0.4355</v>
      </c>
    </row>
    <row r="1266" spans="1:8" x14ac:dyDescent="0.3">
      <c r="A1266" t="s">
        <v>2826</v>
      </c>
      <c r="B1266">
        <v>14</v>
      </c>
      <c r="C1266">
        <v>73</v>
      </c>
      <c r="D1266" t="s">
        <v>6</v>
      </c>
      <c r="E1266">
        <v>1019</v>
      </c>
      <c r="F1266">
        <v>0</v>
      </c>
      <c r="G1266" t="s">
        <v>4</v>
      </c>
    </row>
    <row r="1267" spans="1:8" x14ac:dyDescent="0.3">
      <c r="A1267" t="s">
        <v>4729</v>
      </c>
      <c r="B1267">
        <v>14</v>
      </c>
      <c r="C1267">
        <v>73</v>
      </c>
      <c r="D1267" t="s">
        <v>4730</v>
      </c>
      <c r="E1267">
        <v>2862</v>
      </c>
      <c r="F1267">
        <v>20</v>
      </c>
      <c r="G1267" s="1">
        <v>5.9294499999999998E-131</v>
      </c>
      <c r="H1267" s="2">
        <v>0.6825</v>
      </c>
    </row>
    <row r="1268" spans="1:8" x14ac:dyDescent="0.3">
      <c r="A1268" t="s">
        <v>2063</v>
      </c>
      <c r="B1268">
        <v>14</v>
      </c>
      <c r="C1268">
        <v>78.5</v>
      </c>
      <c r="D1268" t="s">
        <v>2064</v>
      </c>
      <c r="E1268">
        <v>970</v>
      </c>
      <c r="F1268">
        <v>20</v>
      </c>
      <c r="G1268" s="1">
        <v>2.14486E-84</v>
      </c>
      <c r="H1268" s="2">
        <v>0.87649999999999995</v>
      </c>
    </row>
    <row r="1269" spans="1:8" x14ac:dyDescent="0.3">
      <c r="A1269" t="s">
        <v>2489</v>
      </c>
      <c r="B1269">
        <v>14</v>
      </c>
      <c r="C1269">
        <v>78.5</v>
      </c>
      <c r="D1269" t="s">
        <v>6</v>
      </c>
      <c r="E1269">
        <v>1201</v>
      </c>
      <c r="F1269">
        <v>0</v>
      </c>
      <c r="G1269" t="s">
        <v>4</v>
      </c>
    </row>
    <row r="1270" spans="1:8" x14ac:dyDescent="0.3">
      <c r="A1270" t="s">
        <v>1085</v>
      </c>
      <c r="B1270">
        <v>14</v>
      </c>
      <c r="C1270">
        <v>79.099999999999994</v>
      </c>
      <c r="D1270" t="s">
        <v>6</v>
      </c>
      <c r="E1270">
        <v>381</v>
      </c>
      <c r="F1270">
        <v>0</v>
      </c>
      <c r="G1270" t="s">
        <v>4</v>
      </c>
    </row>
    <row r="1271" spans="1:8" x14ac:dyDescent="0.3">
      <c r="A1271" t="s">
        <v>2708</v>
      </c>
      <c r="B1271">
        <v>14</v>
      </c>
      <c r="C1271">
        <v>79.099999999999994</v>
      </c>
      <c r="D1271" t="s">
        <v>2709</v>
      </c>
      <c r="E1271">
        <v>1891</v>
      </c>
      <c r="F1271">
        <v>20</v>
      </c>
      <c r="G1271" s="1">
        <v>3.5266100000000002E-70</v>
      </c>
      <c r="H1271" s="2">
        <v>0.752</v>
      </c>
    </row>
    <row r="1272" spans="1:8" x14ac:dyDescent="0.3">
      <c r="A1272" t="s">
        <v>4573</v>
      </c>
      <c r="B1272">
        <v>14</v>
      </c>
      <c r="C1272">
        <v>79.099999999999994</v>
      </c>
      <c r="D1272" t="s">
        <v>4447</v>
      </c>
      <c r="E1272">
        <v>2576</v>
      </c>
      <c r="F1272">
        <v>20</v>
      </c>
      <c r="G1272" s="1">
        <v>2.2973399999999999E-102</v>
      </c>
      <c r="H1272" s="2">
        <v>0.51200000000000001</v>
      </c>
    </row>
    <row r="1273" spans="1:8" x14ac:dyDescent="0.3">
      <c r="A1273" t="s">
        <v>1967</v>
      </c>
      <c r="B1273">
        <v>14</v>
      </c>
      <c r="C1273">
        <v>80.8</v>
      </c>
      <c r="D1273" t="s">
        <v>6</v>
      </c>
      <c r="E1273">
        <v>485</v>
      </c>
      <c r="F1273">
        <v>0</v>
      </c>
      <c r="G1273" t="s">
        <v>4</v>
      </c>
    </row>
    <row r="1274" spans="1:8" x14ac:dyDescent="0.3">
      <c r="A1274" t="s">
        <v>3325</v>
      </c>
      <c r="B1274">
        <v>14</v>
      </c>
      <c r="C1274">
        <v>80.8</v>
      </c>
      <c r="D1274" t="s">
        <v>6</v>
      </c>
      <c r="E1274">
        <v>2048</v>
      </c>
      <c r="F1274">
        <v>0</v>
      </c>
      <c r="G1274" t="s">
        <v>4</v>
      </c>
    </row>
    <row r="1275" spans="1:8" x14ac:dyDescent="0.3">
      <c r="A1275" t="s">
        <v>5745</v>
      </c>
      <c r="B1275">
        <v>14</v>
      </c>
      <c r="C1275">
        <v>82.4</v>
      </c>
      <c r="D1275" t="s">
        <v>5746</v>
      </c>
      <c r="E1275">
        <v>6040</v>
      </c>
      <c r="F1275">
        <v>20</v>
      </c>
      <c r="G1275">
        <v>0</v>
      </c>
      <c r="H1275" s="2">
        <v>0.57499999999999996</v>
      </c>
    </row>
    <row r="1276" spans="1:8" x14ac:dyDescent="0.3">
      <c r="A1276" t="s">
        <v>808</v>
      </c>
      <c r="B1276">
        <v>14</v>
      </c>
      <c r="C1276">
        <v>82.7</v>
      </c>
      <c r="D1276" t="s">
        <v>809</v>
      </c>
      <c r="E1276">
        <v>2247</v>
      </c>
      <c r="F1276">
        <v>20</v>
      </c>
      <c r="G1276">
        <v>0</v>
      </c>
      <c r="H1276" s="2">
        <v>0.92449999999999999</v>
      </c>
    </row>
    <row r="1277" spans="1:8" x14ac:dyDescent="0.3">
      <c r="A1277" t="s">
        <v>2121</v>
      </c>
      <c r="B1277">
        <v>14</v>
      </c>
      <c r="C1277">
        <v>84.5</v>
      </c>
      <c r="D1277" t="s">
        <v>2122</v>
      </c>
      <c r="E1277">
        <v>1632</v>
      </c>
      <c r="F1277">
        <v>20</v>
      </c>
      <c r="G1277" s="1">
        <v>1.04757E-43</v>
      </c>
      <c r="H1277" s="2">
        <v>0.47399999999999998</v>
      </c>
    </row>
    <row r="1278" spans="1:8" x14ac:dyDescent="0.3">
      <c r="A1278" t="s">
        <v>667</v>
      </c>
      <c r="B1278">
        <v>14</v>
      </c>
      <c r="C1278">
        <v>84.9</v>
      </c>
      <c r="D1278" t="s">
        <v>6</v>
      </c>
      <c r="E1278">
        <v>290</v>
      </c>
      <c r="F1278">
        <v>0</v>
      </c>
      <c r="G1278" t="s">
        <v>4</v>
      </c>
    </row>
    <row r="1279" spans="1:8" x14ac:dyDescent="0.3">
      <c r="A1279" t="s">
        <v>1002</v>
      </c>
      <c r="B1279">
        <v>14</v>
      </c>
      <c r="C1279">
        <v>84.9</v>
      </c>
      <c r="D1279" t="s">
        <v>1003</v>
      </c>
      <c r="E1279">
        <v>929</v>
      </c>
      <c r="F1279">
        <v>20</v>
      </c>
      <c r="G1279" s="1">
        <v>9.9262100000000005E-68</v>
      </c>
      <c r="H1279" s="2">
        <v>0.55100000000000005</v>
      </c>
    </row>
    <row r="1280" spans="1:8" x14ac:dyDescent="0.3">
      <c r="A1280" t="s">
        <v>1018</v>
      </c>
      <c r="B1280">
        <v>14</v>
      </c>
      <c r="C1280">
        <v>84.9</v>
      </c>
      <c r="D1280" t="s">
        <v>6</v>
      </c>
      <c r="E1280">
        <v>517</v>
      </c>
      <c r="F1280">
        <v>0</v>
      </c>
      <c r="G1280" t="s">
        <v>4</v>
      </c>
    </row>
    <row r="1281" spans="1:8" x14ac:dyDescent="0.3">
      <c r="A1281" t="s">
        <v>577</v>
      </c>
      <c r="B1281">
        <v>14</v>
      </c>
      <c r="C1281">
        <v>85.3</v>
      </c>
      <c r="D1281" t="s">
        <v>6</v>
      </c>
      <c r="E1281">
        <v>2690</v>
      </c>
      <c r="F1281">
        <v>0</v>
      </c>
      <c r="G1281" t="s">
        <v>4</v>
      </c>
    </row>
    <row r="1282" spans="1:8" x14ac:dyDescent="0.3">
      <c r="A1282" t="s">
        <v>2138</v>
      </c>
      <c r="B1282">
        <v>14</v>
      </c>
      <c r="C1282">
        <v>85.3</v>
      </c>
      <c r="D1282" t="s">
        <v>2139</v>
      </c>
      <c r="E1282">
        <v>1682</v>
      </c>
      <c r="F1282">
        <v>20</v>
      </c>
      <c r="G1282" s="1">
        <v>8.5740900000000004E-57</v>
      </c>
      <c r="H1282" s="2">
        <v>0.60899999999999999</v>
      </c>
    </row>
    <row r="1283" spans="1:8" x14ac:dyDescent="0.3">
      <c r="A1283" t="s">
        <v>2272</v>
      </c>
      <c r="B1283">
        <v>14</v>
      </c>
      <c r="C1283">
        <v>85.3</v>
      </c>
      <c r="D1283" t="s">
        <v>2273</v>
      </c>
      <c r="E1283">
        <v>2403</v>
      </c>
      <c r="F1283">
        <v>20</v>
      </c>
      <c r="G1283">
        <v>0</v>
      </c>
      <c r="H1283" s="2">
        <v>0.78900000000000003</v>
      </c>
    </row>
    <row r="1284" spans="1:8" x14ac:dyDescent="0.3">
      <c r="A1284" t="s">
        <v>3234</v>
      </c>
      <c r="B1284">
        <v>14</v>
      </c>
      <c r="C1284">
        <v>85.3</v>
      </c>
      <c r="D1284" t="s">
        <v>3235</v>
      </c>
      <c r="E1284">
        <v>2365</v>
      </c>
      <c r="F1284">
        <v>20</v>
      </c>
      <c r="G1284" s="1">
        <v>1.0305900000000001E-85</v>
      </c>
      <c r="H1284" s="2">
        <v>0.84350000000000003</v>
      </c>
    </row>
    <row r="1285" spans="1:8" x14ac:dyDescent="0.3">
      <c r="A1285" t="s">
        <v>5732</v>
      </c>
      <c r="B1285">
        <v>14</v>
      </c>
      <c r="C1285">
        <v>85.3</v>
      </c>
      <c r="D1285" t="s">
        <v>5733</v>
      </c>
      <c r="E1285">
        <v>6915</v>
      </c>
      <c r="F1285">
        <v>20</v>
      </c>
      <c r="G1285" s="1">
        <v>2.3139699999999999E-150</v>
      </c>
      <c r="H1285" s="2">
        <v>0.84299999999999997</v>
      </c>
    </row>
    <row r="1286" spans="1:8" x14ac:dyDescent="0.3">
      <c r="A1286" t="s">
        <v>5316</v>
      </c>
      <c r="B1286">
        <v>14</v>
      </c>
      <c r="C1286">
        <v>85.6</v>
      </c>
      <c r="D1286" t="s">
        <v>4012</v>
      </c>
      <c r="E1286">
        <v>3041</v>
      </c>
      <c r="F1286">
        <v>20</v>
      </c>
      <c r="G1286" s="1">
        <v>2.66934E-12</v>
      </c>
      <c r="H1286" s="2">
        <v>0.42499999999999999</v>
      </c>
    </row>
    <row r="1287" spans="1:8" x14ac:dyDescent="0.3">
      <c r="A1287" t="s">
        <v>3047</v>
      </c>
      <c r="B1287">
        <v>14</v>
      </c>
      <c r="C1287">
        <v>85.8</v>
      </c>
      <c r="D1287" t="s">
        <v>3048</v>
      </c>
      <c r="E1287">
        <v>1183</v>
      </c>
      <c r="F1287">
        <v>20</v>
      </c>
      <c r="G1287" s="1">
        <v>1.08767E-70</v>
      </c>
      <c r="H1287" s="2">
        <v>0.65849999999999997</v>
      </c>
    </row>
    <row r="1288" spans="1:8" x14ac:dyDescent="0.3">
      <c r="A1288" t="s">
        <v>1854</v>
      </c>
      <c r="B1288">
        <v>14</v>
      </c>
      <c r="C1288">
        <v>87</v>
      </c>
      <c r="D1288" t="s">
        <v>1855</v>
      </c>
      <c r="E1288">
        <v>984</v>
      </c>
      <c r="F1288">
        <v>20</v>
      </c>
      <c r="G1288" s="1">
        <v>2.199E-92</v>
      </c>
      <c r="H1288" s="2">
        <v>0.72850000000000004</v>
      </c>
    </row>
    <row r="1289" spans="1:8" x14ac:dyDescent="0.3">
      <c r="A1289" t="s">
        <v>435</v>
      </c>
      <c r="B1289">
        <v>14</v>
      </c>
      <c r="C1289">
        <v>96.2</v>
      </c>
      <c r="D1289" t="s">
        <v>6</v>
      </c>
      <c r="E1289">
        <v>321</v>
      </c>
      <c r="F1289">
        <v>0</v>
      </c>
      <c r="G1289" t="s">
        <v>4</v>
      </c>
    </row>
    <row r="1290" spans="1:8" x14ac:dyDescent="0.3">
      <c r="A1290" t="s">
        <v>2675</v>
      </c>
      <c r="B1290">
        <v>14</v>
      </c>
      <c r="C1290">
        <v>96.2</v>
      </c>
      <c r="D1290" t="s">
        <v>2676</v>
      </c>
      <c r="E1290">
        <v>2093</v>
      </c>
      <c r="F1290">
        <v>20</v>
      </c>
      <c r="G1290" s="1">
        <v>1.7114999999999999E-12</v>
      </c>
      <c r="H1290" s="2">
        <v>0.50449999999999995</v>
      </c>
    </row>
    <row r="1291" spans="1:8" x14ac:dyDescent="0.3">
      <c r="A1291" t="s">
        <v>2746</v>
      </c>
      <c r="B1291">
        <v>14</v>
      </c>
      <c r="C1291">
        <v>96.5</v>
      </c>
      <c r="D1291" t="s">
        <v>2747</v>
      </c>
      <c r="E1291">
        <v>2264</v>
      </c>
      <c r="F1291">
        <v>20</v>
      </c>
      <c r="G1291" s="1">
        <v>1.13312E-49</v>
      </c>
      <c r="H1291" s="2">
        <v>0.5</v>
      </c>
    </row>
    <row r="1292" spans="1:8" x14ac:dyDescent="0.3">
      <c r="A1292" t="s">
        <v>5263</v>
      </c>
      <c r="B1292">
        <v>14</v>
      </c>
      <c r="C1292">
        <v>96.5</v>
      </c>
      <c r="D1292" t="s">
        <v>6</v>
      </c>
      <c r="E1292">
        <v>4470</v>
      </c>
      <c r="F1292">
        <v>0</v>
      </c>
      <c r="G1292" t="s">
        <v>4</v>
      </c>
    </row>
    <row r="1293" spans="1:8" x14ac:dyDescent="0.3">
      <c r="A1293" t="s">
        <v>4017</v>
      </c>
      <c r="B1293">
        <v>14</v>
      </c>
      <c r="C1293">
        <v>97.7</v>
      </c>
      <c r="D1293" t="s">
        <v>4018</v>
      </c>
      <c r="E1293">
        <v>6719</v>
      </c>
      <c r="F1293">
        <v>20</v>
      </c>
      <c r="G1293">
        <v>0</v>
      </c>
      <c r="H1293" s="2">
        <v>0.69699999999999995</v>
      </c>
    </row>
    <row r="1294" spans="1:8" x14ac:dyDescent="0.3">
      <c r="A1294" t="s">
        <v>1887</v>
      </c>
      <c r="B1294">
        <v>14</v>
      </c>
      <c r="C1294">
        <v>98.1</v>
      </c>
      <c r="D1294" t="s">
        <v>6</v>
      </c>
      <c r="E1294">
        <v>1009</v>
      </c>
      <c r="F1294">
        <v>0</v>
      </c>
      <c r="G1294" t="s">
        <v>4</v>
      </c>
    </row>
    <row r="1295" spans="1:8" x14ac:dyDescent="0.3">
      <c r="A1295" t="s">
        <v>2589</v>
      </c>
      <c r="B1295">
        <v>14</v>
      </c>
      <c r="C1295">
        <v>98.1</v>
      </c>
      <c r="D1295" t="s">
        <v>2590</v>
      </c>
      <c r="E1295">
        <v>1286</v>
      </c>
      <c r="F1295">
        <v>20</v>
      </c>
      <c r="G1295" s="1">
        <v>1.8006599999999999E-29</v>
      </c>
      <c r="H1295" s="2">
        <v>0.58699999999999997</v>
      </c>
    </row>
    <row r="1296" spans="1:8" x14ac:dyDescent="0.3">
      <c r="A1296" t="s">
        <v>3880</v>
      </c>
      <c r="B1296">
        <v>14</v>
      </c>
      <c r="C1296">
        <v>98.3</v>
      </c>
      <c r="D1296" t="s">
        <v>6</v>
      </c>
      <c r="E1296">
        <v>1805</v>
      </c>
      <c r="F1296">
        <v>0</v>
      </c>
      <c r="G1296" t="s">
        <v>4</v>
      </c>
    </row>
    <row r="1297" spans="1:8" x14ac:dyDescent="0.3">
      <c r="A1297" t="s">
        <v>3231</v>
      </c>
      <c r="B1297">
        <v>14</v>
      </c>
      <c r="C1297">
        <v>98.5</v>
      </c>
      <c r="D1297" t="s">
        <v>3232</v>
      </c>
      <c r="E1297">
        <v>3158</v>
      </c>
      <c r="F1297">
        <v>20</v>
      </c>
      <c r="G1297" s="1">
        <v>5.2837800000000001E-112</v>
      </c>
      <c r="H1297" s="2">
        <v>0.84799999999999998</v>
      </c>
    </row>
    <row r="1298" spans="1:8" x14ac:dyDescent="0.3">
      <c r="A1298" t="s">
        <v>903</v>
      </c>
      <c r="B1298">
        <v>14</v>
      </c>
      <c r="C1298">
        <v>98.6</v>
      </c>
      <c r="D1298" t="s">
        <v>904</v>
      </c>
      <c r="E1298">
        <v>3723</v>
      </c>
      <c r="F1298">
        <v>20</v>
      </c>
      <c r="G1298" s="1">
        <v>6.3217899999999998E-136</v>
      </c>
      <c r="H1298" s="2">
        <v>0.70099999999999996</v>
      </c>
    </row>
    <row r="1299" spans="1:8" x14ac:dyDescent="0.3">
      <c r="A1299" t="s">
        <v>1093</v>
      </c>
      <c r="B1299">
        <v>14</v>
      </c>
      <c r="C1299">
        <v>98.6</v>
      </c>
      <c r="D1299" t="s">
        <v>1094</v>
      </c>
      <c r="E1299">
        <v>1345</v>
      </c>
      <c r="F1299">
        <v>20</v>
      </c>
      <c r="G1299" s="1">
        <v>6.5347800000000003E-46</v>
      </c>
      <c r="H1299" s="2">
        <v>0.60899999999999999</v>
      </c>
    </row>
    <row r="1300" spans="1:8" x14ac:dyDescent="0.3">
      <c r="A1300" t="s">
        <v>1809</v>
      </c>
      <c r="B1300">
        <v>14</v>
      </c>
      <c r="C1300">
        <v>98.6</v>
      </c>
      <c r="D1300" t="s">
        <v>1810</v>
      </c>
      <c r="E1300">
        <v>3974</v>
      </c>
      <c r="F1300">
        <v>20</v>
      </c>
      <c r="G1300" s="1">
        <v>3.4557600000000001E-47</v>
      </c>
      <c r="H1300" s="2">
        <v>0.55700000000000005</v>
      </c>
    </row>
    <row r="1301" spans="1:8" x14ac:dyDescent="0.3">
      <c r="A1301" t="s">
        <v>2398</v>
      </c>
      <c r="B1301">
        <v>14</v>
      </c>
      <c r="C1301">
        <v>98.6</v>
      </c>
      <c r="D1301" t="s">
        <v>2399</v>
      </c>
      <c r="E1301">
        <v>2218</v>
      </c>
      <c r="F1301">
        <v>20</v>
      </c>
      <c r="G1301" s="1">
        <v>9.4476400000000007E-9</v>
      </c>
      <c r="H1301" s="2">
        <v>0.51449999999999996</v>
      </c>
    </row>
    <row r="1302" spans="1:8" x14ac:dyDescent="0.3">
      <c r="A1302" t="s">
        <v>4337</v>
      </c>
      <c r="B1302">
        <v>14</v>
      </c>
      <c r="C1302">
        <v>98.6</v>
      </c>
      <c r="D1302" t="s">
        <v>4338</v>
      </c>
      <c r="E1302">
        <v>2267</v>
      </c>
      <c r="F1302">
        <v>20</v>
      </c>
      <c r="G1302" s="1">
        <v>1.03372E-26</v>
      </c>
      <c r="H1302" s="2">
        <v>0.39950000000000002</v>
      </c>
    </row>
    <row r="1303" spans="1:8" x14ac:dyDescent="0.3">
      <c r="A1303" t="s">
        <v>3428</v>
      </c>
      <c r="B1303">
        <v>14</v>
      </c>
      <c r="C1303">
        <v>99.8</v>
      </c>
      <c r="D1303" t="s">
        <v>3429</v>
      </c>
      <c r="E1303">
        <v>960</v>
      </c>
      <c r="F1303">
        <v>20</v>
      </c>
      <c r="G1303" s="1">
        <v>7.2495899999999998E-85</v>
      </c>
      <c r="H1303" s="2">
        <v>0.80049999999999999</v>
      </c>
    </row>
    <row r="1304" spans="1:8" x14ac:dyDescent="0.3">
      <c r="A1304" t="s">
        <v>2712</v>
      </c>
      <c r="B1304">
        <v>15</v>
      </c>
      <c r="C1304">
        <v>0</v>
      </c>
      <c r="D1304" t="s">
        <v>2713</v>
      </c>
      <c r="E1304">
        <v>5149</v>
      </c>
      <c r="F1304">
        <v>20</v>
      </c>
      <c r="G1304" s="1">
        <v>8.2158000000000002E-105</v>
      </c>
      <c r="H1304" s="2">
        <v>0.64600000000000002</v>
      </c>
    </row>
    <row r="1305" spans="1:8" x14ac:dyDescent="0.3">
      <c r="A1305" t="s">
        <v>2662</v>
      </c>
      <c r="B1305">
        <v>15</v>
      </c>
      <c r="C1305">
        <v>1.6</v>
      </c>
      <c r="D1305" t="s">
        <v>2663</v>
      </c>
      <c r="E1305">
        <v>2881</v>
      </c>
      <c r="F1305">
        <v>20</v>
      </c>
      <c r="G1305" s="1">
        <v>2.9051100000000002E-85</v>
      </c>
      <c r="H1305" s="2">
        <v>0.55349999999999999</v>
      </c>
    </row>
    <row r="1306" spans="1:8" x14ac:dyDescent="0.3">
      <c r="A1306" t="s">
        <v>3690</v>
      </c>
      <c r="B1306">
        <v>15</v>
      </c>
      <c r="C1306">
        <v>1.6</v>
      </c>
      <c r="D1306" t="s">
        <v>6</v>
      </c>
      <c r="E1306">
        <v>1180</v>
      </c>
      <c r="F1306">
        <v>0</v>
      </c>
      <c r="G1306" t="s">
        <v>4</v>
      </c>
    </row>
    <row r="1307" spans="1:8" x14ac:dyDescent="0.3">
      <c r="A1307" t="s">
        <v>673</v>
      </c>
      <c r="B1307">
        <v>15</v>
      </c>
      <c r="C1307">
        <v>3.6</v>
      </c>
      <c r="D1307" t="s">
        <v>6</v>
      </c>
      <c r="E1307">
        <v>259</v>
      </c>
      <c r="F1307">
        <v>0</v>
      </c>
      <c r="G1307" t="s">
        <v>4</v>
      </c>
    </row>
    <row r="1308" spans="1:8" x14ac:dyDescent="0.3">
      <c r="A1308" t="s">
        <v>5999</v>
      </c>
      <c r="B1308">
        <v>15</v>
      </c>
      <c r="C1308">
        <v>7.2</v>
      </c>
      <c r="D1308" t="s">
        <v>6000</v>
      </c>
      <c r="E1308">
        <v>1496</v>
      </c>
      <c r="F1308">
        <v>2</v>
      </c>
      <c r="G1308" s="1">
        <v>3.1208399999999998E-7</v>
      </c>
      <c r="H1308" s="2">
        <v>0.48</v>
      </c>
    </row>
    <row r="1309" spans="1:8" x14ac:dyDescent="0.3">
      <c r="A1309" t="s">
        <v>671</v>
      </c>
      <c r="B1309">
        <v>15</v>
      </c>
      <c r="C1309">
        <v>12.4</v>
      </c>
      <c r="D1309" t="s">
        <v>6</v>
      </c>
      <c r="E1309">
        <v>368</v>
      </c>
      <c r="F1309">
        <v>0</v>
      </c>
      <c r="G1309" t="s">
        <v>4</v>
      </c>
    </row>
    <row r="1310" spans="1:8" x14ac:dyDescent="0.3">
      <c r="A1310" t="s">
        <v>4567</v>
      </c>
      <c r="B1310">
        <v>15</v>
      </c>
      <c r="C1310">
        <v>14.5</v>
      </c>
      <c r="D1310" t="s">
        <v>4568</v>
      </c>
      <c r="E1310">
        <v>2420</v>
      </c>
      <c r="F1310">
        <v>20</v>
      </c>
      <c r="G1310" s="1">
        <v>2.9307700000000002E-35</v>
      </c>
      <c r="H1310" s="2">
        <v>0.66900000000000004</v>
      </c>
    </row>
    <row r="1311" spans="1:8" x14ac:dyDescent="0.3">
      <c r="A1311" t="s">
        <v>3322</v>
      </c>
      <c r="B1311">
        <v>15</v>
      </c>
      <c r="C1311">
        <v>23.6</v>
      </c>
      <c r="D1311" t="s">
        <v>3323</v>
      </c>
      <c r="E1311">
        <v>2044</v>
      </c>
      <c r="F1311">
        <v>20</v>
      </c>
      <c r="G1311" s="1">
        <v>1.11696E-109</v>
      </c>
      <c r="H1311" s="2">
        <v>0.59950000000000003</v>
      </c>
    </row>
    <row r="1312" spans="1:8" x14ac:dyDescent="0.3">
      <c r="A1312" t="s">
        <v>2053</v>
      </c>
      <c r="B1312">
        <v>15</v>
      </c>
      <c r="C1312">
        <v>25.3</v>
      </c>
      <c r="D1312" t="s">
        <v>6</v>
      </c>
      <c r="E1312">
        <v>1099</v>
      </c>
      <c r="F1312">
        <v>0</v>
      </c>
      <c r="G1312" t="s">
        <v>4</v>
      </c>
    </row>
    <row r="1313" spans="1:8" x14ac:dyDescent="0.3">
      <c r="A1313" t="s">
        <v>4655</v>
      </c>
      <c r="B1313">
        <v>15</v>
      </c>
      <c r="C1313">
        <v>25.3</v>
      </c>
      <c r="D1313" t="s">
        <v>153</v>
      </c>
      <c r="E1313">
        <v>6167</v>
      </c>
      <c r="F1313">
        <v>20</v>
      </c>
      <c r="G1313" s="1">
        <v>2.7234300000000003E-94</v>
      </c>
      <c r="H1313" s="2">
        <v>0.48699999999999999</v>
      </c>
    </row>
    <row r="1314" spans="1:8" s="5" customFormat="1" x14ac:dyDescent="0.3">
      <c r="A1314" s="5" t="s">
        <v>1212</v>
      </c>
      <c r="B1314" s="5">
        <v>15</v>
      </c>
      <c r="C1314" s="5">
        <v>27.2</v>
      </c>
      <c r="D1314" s="5" t="s">
        <v>1213</v>
      </c>
      <c r="E1314" s="5">
        <v>2503</v>
      </c>
      <c r="F1314" s="5">
        <v>20</v>
      </c>
      <c r="G1314" s="6">
        <v>2.4233800000000001E-24</v>
      </c>
      <c r="H1314" s="7">
        <v>0.41199999999999998</v>
      </c>
    </row>
    <row r="1315" spans="1:8" x14ac:dyDescent="0.3">
      <c r="A1315" t="s">
        <v>1872</v>
      </c>
      <c r="B1315">
        <v>15</v>
      </c>
      <c r="C1315">
        <v>27.2</v>
      </c>
      <c r="D1315" t="s">
        <v>6</v>
      </c>
      <c r="E1315">
        <v>1035</v>
      </c>
      <c r="F1315">
        <v>0</v>
      </c>
      <c r="G1315" t="s">
        <v>4</v>
      </c>
    </row>
    <row r="1316" spans="1:8" x14ac:dyDescent="0.3">
      <c r="A1316" t="s">
        <v>144</v>
      </c>
      <c r="B1316">
        <v>15</v>
      </c>
      <c r="C1316">
        <v>27.7</v>
      </c>
      <c r="D1316" t="s">
        <v>145</v>
      </c>
      <c r="E1316">
        <v>965</v>
      </c>
      <c r="F1316">
        <v>20</v>
      </c>
      <c r="G1316" s="1">
        <v>4.2779700000000002E-101</v>
      </c>
      <c r="H1316" s="2">
        <v>0.90049999999999997</v>
      </c>
    </row>
    <row r="1317" spans="1:8" x14ac:dyDescent="0.3">
      <c r="A1317" t="s">
        <v>1336</v>
      </c>
      <c r="B1317">
        <v>15</v>
      </c>
      <c r="C1317">
        <v>33.799999999999997</v>
      </c>
      <c r="D1317" t="s">
        <v>1337</v>
      </c>
      <c r="E1317">
        <v>810</v>
      </c>
      <c r="F1317">
        <v>20</v>
      </c>
      <c r="G1317" s="1">
        <v>8.0985899999999997E-17</v>
      </c>
      <c r="H1317" s="2">
        <v>0.65200000000000002</v>
      </c>
    </row>
    <row r="1318" spans="1:8" x14ac:dyDescent="0.3">
      <c r="A1318" t="s">
        <v>3148</v>
      </c>
      <c r="B1318">
        <v>15</v>
      </c>
      <c r="C1318">
        <v>33.799999999999997</v>
      </c>
      <c r="D1318" t="s">
        <v>3149</v>
      </c>
      <c r="E1318">
        <v>2108</v>
      </c>
      <c r="F1318">
        <v>20</v>
      </c>
      <c r="G1318" s="1">
        <v>3.7420000000000004E-108</v>
      </c>
      <c r="H1318" s="2">
        <v>0.79700000000000004</v>
      </c>
    </row>
    <row r="1319" spans="1:8" x14ac:dyDescent="0.3">
      <c r="A1319" t="s">
        <v>3225</v>
      </c>
      <c r="B1319">
        <v>15</v>
      </c>
      <c r="C1319">
        <v>33.799999999999997</v>
      </c>
      <c r="D1319" t="s">
        <v>3226</v>
      </c>
      <c r="E1319">
        <v>3588</v>
      </c>
      <c r="F1319">
        <v>20</v>
      </c>
      <c r="G1319">
        <v>0</v>
      </c>
      <c r="H1319" s="2">
        <v>0.92500000000000004</v>
      </c>
    </row>
    <row r="1320" spans="1:8" x14ac:dyDescent="0.3">
      <c r="A1320" t="s">
        <v>4748</v>
      </c>
      <c r="B1320">
        <v>15</v>
      </c>
      <c r="C1320">
        <v>33.799999999999997</v>
      </c>
      <c r="D1320" t="s">
        <v>4749</v>
      </c>
      <c r="E1320">
        <v>3985</v>
      </c>
      <c r="F1320">
        <v>20</v>
      </c>
      <c r="G1320" s="1">
        <v>4.2058399999999998E-69</v>
      </c>
      <c r="H1320" s="2">
        <v>0.49149999999999999</v>
      </c>
    </row>
    <row r="1321" spans="1:8" x14ac:dyDescent="0.3">
      <c r="A1321" t="s">
        <v>1268</v>
      </c>
      <c r="B1321">
        <v>15</v>
      </c>
      <c r="C1321">
        <v>33.9</v>
      </c>
      <c r="D1321" t="s">
        <v>6</v>
      </c>
      <c r="E1321">
        <v>1049</v>
      </c>
      <c r="F1321">
        <v>0</v>
      </c>
      <c r="G1321" t="s">
        <v>4</v>
      </c>
    </row>
    <row r="1322" spans="1:8" x14ac:dyDescent="0.3">
      <c r="A1322" t="s">
        <v>2932</v>
      </c>
      <c r="B1322">
        <v>15</v>
      </c>
      <c r="C1322">
        <v>33.9</v>
      </c>
      <c r="D1322" t="s">
        <v>2933</v>
      </c>
      <c r="E1322">
        <v>1170</v>
      </c>
      <c r="F1322">
        <v>20</v>
      </c>
      <c r="G1322" s="1">
        <v>1.91908E-128</v>
      </c>
      <c r="H1322" s="2">
        <v>0.73799999999999999</v>
      </c>
    </row>
    <row r="1323" spans="1:8" x14ac:dyDescent="0.3">
      <c r="A1323" t="s">
        <v>1896</v>
      </c>
      <c r="B1323">
        <v>15</v>
      </c>
      <c r="C1323">
        <v>34</v>
      </c>
      <c r="D1323" t="s">
        <v>6</v>
      </c>
      <c r="E1323">
        <v>868</v>
      </c>
      <c r="F1323">
        <v>0</v>
      </c>
      <c r="G1323" t="s">
        <v>4</v>
      </c>
    </row>
    <row r="1324" spans="1:8" x14ac:dyDescent="0.3">
      <c r="A1324" t="s">
        <v>6017</v>
      </c>
      <c r="B1324">
        <v>15</v>
      </c>
      <c r="C1324">
        <v>34</v>
      </c>
      <c r="D1324" t="s">
        <v>6</v>
      </c>
      <c r="E1324">
        <v>426</v>
      </c>
      <c r="F1324">
        <v>0</v>
      </c>
      <c r="G1324" t="s">
        <v>4</v>
      </c>
    </row>
    <row r="1325" spans="1:8" x14ac:dyDescent="0.3">
      <c r="A1325" t="s">
        <v>543</v>
      </c>
      <c r="B1325">
        <v>15</v>
      </c>
      <c r="C1325">
        <v>36.299999999999997</v>
      </c>
      <c r="D1325" t="s">
        <v>544</v>
      </c>
      <c r="E1325">
        <v>1767</v>
      </c>
      <c r="F1325">
        <v>20</v>
      </c>
      <c r="G1325" s="1">
        <v>1.01695E-39</v>
      </c>
      <c r="H1325" s="2">
        <v>0.48549999999999999</v>
      </c>
    </row>
    <row r="1326" spans="1:8" x14ac:dyDescent="0.3">
      <c r="A1326" t="s">
        <v>4597</v>
      </c>
      <c r="B1326">
        <v>15</v>
      </c>
      <c r="C1326">
        <v>36.299999999999997</v>
      </c>
      <c r="D1326" t="s">
        <v>4598</v>
      </c>
      <c r="E1326">
        <v>3359</v>
      </c>
      <c r="F1326">
        <v>20</v>
      </c>
      <c r="G1326">
        <v>0</v>
      </c>
      <c r="H1326" s="2">
        <v>0.60050000000000003</v>
      </c>
    </row>
    <row r="1327" spans="1:8" x14ac:dyDescent="0.3">
      <c r="A1327" t="s">
        <v>4972</v>
      </c>
      <c r="B1327">
        <v>15</v>
      </c>
      <c r="C1327">
        <v>36.299999999999997</v>
      </c>
      <c r="D1327" t="s">
        <v>4973</v>
      </c>
      <c r="E1327">
        <v>3765</v>
      </c>
      <c r="F1327">
        <v>20</v>
      </c>
      <c r="G1327" s="1">
        <v>7.68768E-81</v>
      </c>
      <c r="H1327" s="2">
        <v>0.53549999999999998</v>
      </c>
    </row>
    <row r="1328" spans="1:8" x14ac:dyDescent="0.3">
      <c r="A1328" t="s">
        <v>5487</v>
      </c>
      <c r="B1328">
        <v>15</v>
      </c>
      <c r="C1328">
        <v>36.299999999999997</v>
      </c>
      <c r="D1328" t="s">
        <v>5488</v>
      </c>
      <c r="E1328">
        <v>11202</v>
      </c>
      <c r="F1328">
        <v>20</v>
      </c>
      <c r="G1328">
        <v>0</v>
      </c>
      <c r="H1328" s="2">
        <v>0.60850000000000004</v>
      </c>
    </row>
    <row r="1329" spans="1:8" x14ac:dyDescent="0.3">
      <c r="A1329" t="s">
        <v>129</v>
      </c>
      <c r="B1329">
        <v>15</v>
      </c>
      <c r="C1329">
        <v>40.200000000000003</v>
      </c>
      <c r="D1329" t="s">
        <v>130</v>
      </c>
      <c r="E1329">
        <v>1252</v>
      </c>
      <c r="F1329">
        <v>20</v>
      </c>
      <c r="G1329">
        <v>0</v>
      </c>
      <c r="H1329" s="2">
        <v>0.88249999999999995</v>
      </c>
    </row>
    <row r="1330" spans="1:8" x14ac:dyDescent="0.3">
      <c r="A1330" t="s">
        <v>1422</v>
      </c>
      <c r="B1330">
        <v>15</v>
      </c>
      <c r="C1330">
        <v>40.4</v>
      </c>
      <c r="D1330" t="s">
        <v>6</v>
      </c>
      <c r="E1330">
        <v>335</v>
      </c>
      <c r="F1330">
        <v>0</v>
      </c>
      <c r="G1330" t="s">
        <v>4</v>
      </c>
    </row>
    <row r="1331" spans="1:8" x14ac:dyDescent="0.3">
      <c r="A1331" t="s">
        <v>2048</v>
      </c>
      <c r="B1331">
        <v>15</v>
      </c>
      <c r="C1331">
        <v>40.799999999999997</v>
      </c>
      <c r="D1331" t="s">
        <v>2049</v>
      </c>
      <c r="E1331">
        <v>1180</v>
      </c>
      <c r="F1331">
        <v>20</v>
      </c>
      <c r="G1331" s="1">
        <v>1.52221E-48</v>
      </c>
      <c r="H1331" s="2">
        <v>0.52649999999999997</v>
      </c>
    </row>
    <row r="1332" spans="1:8" x14ac:dyDescent="0.3">
      <c r="A1332" t="s">
        <v>4308</v>
      </c>
      <c r="B1332">
        <v>15</v>
      </c>
      <c r="C1332">
        <v>41.2</v>
      </c>
      <c r="D1332" t="s">
        <v>4309</v>
      </c>
      <c r="E1332">
        <v>2030</v>
      </c>
      <c r="F1332">
        <v>20</v>
      </c>
      <c r="G1332" s="1">
        <v>2.9298999999999998E-110</v>
      </c>
      <c r="H1332" s="2">
        <v>0.5605</v>
      </c>
    </row>
    <row r="1333" spans="1:8" x14ac:dyDescent="0.3">
      <c r="A1333" t="s">
        <v>3552</v>
      </c>
      <c r="B1333">
        <v>15</v>
      </c>
      <c r="C1333">
        <v>41.3</v>
      </c>
      <c r="D1333" t="s">
        <v>6</v>
      </c>
      <c r="E1333">
        <v>1016</v>
      </c>
      <c r="F1333">
        <v>0</v>
      </c>
      <c r="G1333" t="s">
        <v>4</v>
      </c>
    </row>
    <row r="1334" spans="1:8" x14ac:dyDescent="0.3">
      <c r="A1334" t="s">
        <v>3856</v>
      </c>
      <c r="B1334">
        <v>15</v>
      </c>
      <c r="C1334">
        <v>41.3</v>
      </c>
      <c r="D1334" t="s">
        <v>3857</v>
      </c>
      <c r="E1334">
        <v>2157</v>
      </c>
      <c r="F1334">
        <v>20</v>
      </c>
      <c r="G1334" s="1">
        <v>9.6387700000000004E-51</v>
      </c>
      <c r="H1334" s="2">
        <v>0.84150000000000003</v>
      </c>
    </row>
    <row r="1335" spans="1:8" x14ac:dyDescent="0.3">
      <c r="A1335" t="s">
        <v>2274</v>
      </c>
      <c r="B1335">
        <v>15</v>
      </c>
      <c r="C1335">
        <v>41.4</v>
      </c>
      <c r="D1335" t="s">
        <v>2275</v>
      </c>
      <c r="E1335">
        <v>1312</v>
      </c>
      <c r="F1335">
        <v>20</v>
      </c>
      <c r="G1335" s="1">
        <v>4.1053700000000001E-45</v>
      </c>
      <c r="H1335" s="2">
        <v>0.52200000000000002</v>
      </c>
    </row>
    <row r="1336" spans="1:8" x14ac:dyDescent="0.3">
      <c r="A1336" t="s">
        <v>2945</v>
      </c>
      <c r="B1336">
        <v>15</v>
      </c>
      <c r="C1336">
        <v>41.5</v>
      </c>
      <c r="D1336" t="s">
        <v>2946</v>
      </c>
      <c r="E1336">
        <v>2162</v>
      </c>
      <c r="F1336">
        <v>20</v>
      </c>
      <c r="G1336" s="1">
        <v>1.6017700000000001E-37</v>
      </c>
      <c r="H1336" s="2">
        <v>0.52600000000000002</v>
      </c>
    </row>
    <row r="1337" spans="1:8" x14ac:dyDescent="0.3">
      <c r="A1337" t="s">
        <v>4532</v>
      </c>
      <c r="B1337">
        <v>15</v>
      </c>
      <c r="C1337">
        <v>41.9</v>
      </c>
      <c r="D1337" t="s">
        <v>4533</v>
      </c>
      <c r="E1337">
        <v>2460</v>
      </c>
      <c r="F1337">
        <v>20</v>
      </c>
      <c r="G1337" s="1">
        <v>9.9443500000000006E-148</v>
      </c>
      <c r="H1337" s="2">
        <v>0.66500000000000004</v>
      </c>
    </row>
    <row r="1338" spans="1:8" x14ac:dyDescent="0.3">
      <c r="A1338" t="s">
        <v>2131</v>
      </c>
      <c r="B1338">
        <v>15</v>
      </c>
      <c r="C1338">
        <v>44.5</v>
      </c>
      <c r="D1338" t="s">
        <v>2132</v>
      </c>
      <c r="E1338">
        <v>2705</v>
      </c>
      <c r="F1338">
        <v>20</v>
      </c>
      <c r="G1338">
        <v>0</v>
      </c>
      <c r="H1338" s="2">
        <v>0.79249999999999998</v>
      </c>
    </row>
    <row r="1339" spans="1:8" x14ac:dyDescent="0.3">
      <c r="A1339" t="s">
        <v>6012</v>
      </c>
      <c r="B1339">
        <v>15</v>
      </c>
      <c r="C1339">
        <v>44.5</v>
      </c>
      <c r="D1339" t="s">
        <v>6</v>
      </c>
      <c r="E1339">
        <v>533</v>
      </c>
      <c r="F1339">
        <v>0</v>
      </c>
      <c r="G1339" t="s">
        <v>4</v>
      </c>
    </row>
    <row r="1340" spans="1:8" x14ac:dyDescent="0.3">
      <c r="A1340" t="s">
        <v>1955</v>
      </c>
      <c r="B1340">
        <v>15</v>
      </c>
      <c r="C1340">
        <v>47.3</v>
      </c>
      <c r="D1340" t="s">
        <v>6</v>
      </c>
      <c r="E1340">
        <v>583</v>
      </c>
      <c r="F1340">
        <v>0</v>
      </c>
      <c r="G1340" t="s">
        <v>4</v>
      </c>
    </row>
    <row r="1341" spans="1:8" s="5" customFormat="1" x14ac:dyDescent="0.3">
      <c r="A1341" s="5" t="s">
        <v>2952</v>
      </c>
      <c r="B1341" s="5">
        <v>15</v>
      </c>
      <c r="C1341" s="5">
        <v>47.8</v>
      </c>
      <c r="D1341" s="5" t="s">
        <v>2953</v>
      </c>
      <c r="E1341" s="5">
        <v>3213</v>
      </c>
      <c r="F1341" s="5">
        <v>20</v>
      </c>
      <c r="G1341" s="6">
        <v>1.08594E-112</v>
      </c>
      <c r="H1341" s="7">
        <v>0.53900000000000003</v>
      </c>
    </row>
    <row r="1342" spans="1:8" x14ac:dyDescent="0.3">
      <c r="A1342" t="s">
        <v>5585</v>
      </c>
      <c r="B1342">
        <v>15</v>
      </c>
      <c r="C1342">
        <v>49.7</v>
      </c>
      <c r="D1342" t="s">
        <v>6</v>
      </c>
      <c r="E1342">
        <v>4173</v>
      </c>
      <c r="F1342">
        <v>0</v>
      </c>
      <c r="G1342" t="s">
        <v>4</v>
      </c>
    </row>
    <row r="1343" spans="1:8" x14ac:dyDescent="0.3">
      <c r="A1343" t="s">
        <v>5864</v>
      </c>
      <c r="B1343">
        <v>15</v>
      </c>
      <c r="C1343">
        <v>49.7</v>
      </c>
      <c r="D1343" t="s">
        <v>5865</v>
      </c>
      <c r="E1343">
        <v>6003</v>
      </c>
      <c r="F1343">
        <v>20</v>
      </c>
      <c r="G1343" s="1">
        <v>1.3487599999999999E-114</v>
      </c>
      <c r="H1343" s="2">
        <v>0.61599999999999999</v>
      </c>
    </row>
    <row r="1344" spans="1:8" x14ac:dyDescent="0.3">
      <c r="A1344" t="s">
        <v>1537</v>
      </c>
      <c r="B1344">
        <v>15</v>
      </c>
      <c r="C1344">
        <v>49.8</v>
      </c>
      <c r="D1344" t="s">
        <v>6</v>
      </c>
      <c r="E1344">
        <v>705</v>
      </c>
      <c r="F1344">
        <v>0</v>
      </c>
      <c r="G1344" t="s">
        <v>4</v>
      </c>
    </row>
    <row r="1345" spans="1:8" x14ac:dyDescent="0.3">
      <c r="A1345" t="s">
        <v>5286</v>
      </c>
      <c r="B1345">
        <v>15</v>
      </c>
      <c r="C1345">
        <v>50</v>
      </c>
      <c r="D1345" t="s">
        <v>5287</v>
      </c>
      <c r="E1345">
        <v>3047</v>
      </c>
      <c r="F1345">
        <v>20</v>
      </c>
      <c r="G1345" s="1">
        <v>7.5534400000000001E-116</v>
      </c>
      <c r="H1345" s="2">
        <v>0.72550000000000003</v>
      </c>
    </row>
    <row r="1346" spans="1:8" x14ac:dyDescent="0.3">
      <c r="A1346" t="s">
        <v>2266</v>
      </c>
      <c r="B1346">
        <v>15</v>
      </c>
      <c r="C1346">
        <v>53.7</v>
      </c>
      <c r="D1346" t="s">
        <v>6</v>
      </c>
      <c r="E1346">
        <v>1085</v>
      </c>
      <c r="F1346">
        <v>0</v>
      </c>
      <c r="G1346" t="s">
        <v>4</v>
      </c>
    </row>
    <row r="1347" spans="1:8" x14ac:dyDescent="0.3">
      <c r="A1347" t="s">
        <v>3804</v>
      </c>
      <c r="B1347">
        <v>15</v>
      </c>
      <c r="C1347">
        <v>54.3</v>
      </c>
      <c r="D1347" t="s">
        <v>6</v>
      </c>
      <c r="E1347">
        <v>2230</v>
      </c>
      <c r="F1347">
        <v>0</v>
      </c>
      <c r="G1347" t="s">
        <v>4</v>
      </c>
    </row>
    <row r="1348" spans="1:8" x14ac:dyDescent="0.3">
      <c r="A1348" t="s">
        <v>5961</v>
      </c>
      <c r="B1348">
        <v>15</v>
      </c>
      <c r="C1348">
        <v>54.3</v>
      </c>
      <c r="D1348" t="s">
        <v>6</v>
      </c>
      <c r="E1348">
        <v>343</v>
      </c>
      <c r="F1348">
        <v>0</v>
      </c>
      <c r="G1348" t="s">
        <v>4</v>
      </c>
    </row>
    <row r="1349" spans="1:8" x14ac:dyDescent="0.3">
      <c r="A1349" t="s">
        <v>3934</v>
      </c>
      <c r="B1349">
        <v>15</v>
      </c>
      <c r="C1349">
        <v>55.3</v>
      </c>
      <c r="D1349" t="s">
        <v>3935</v>
      </c>
      <c r="E1349">
        <v>4105</v>
      </c>
      <c r="F1349">
        <v>20</v>
      </c>
      <c r="G1349">
        <v>0</v>
      </c>
      <c r="H1349" s="2">
        <v>0.5675</v>
      </c>
    </row>
    <row r="1350" spans="1:8" x14ac:dyDescent="0.3">
      <c r="A1350" t="s">
        <v>4875</v>
      </c>
      <c r="B1350">
        <v>15</v>
      </c>
      <c r="C1350">
        <v>55.7</v>
      </c>
      <c r="D1350" t="s">
        <v>4876</v>
      </c>
      <c r="E1350">
        <v>3736</v>
      </c>
      <c r="F1350">
        <v>20</v>
      </c>
      <c r="G1350" s="1">
        <v>3.7457900000000002E-112</v>
      </c>
      <c r="H1350" s="2">
        <v>0.87050000000000005</v>
      </c>
    </row>
    <row r="1351" spans="1:8" x14ac:dyDescent="0.3">
      <c r="A1351" t="s">
        <v>5300</v>
      </c>
      <c r="B1351">
        <v>15</v>
      </c>
      <c r="C1351">
        <v>59.5</v>
      </c>
      <c r="D1351" t="s">
        <v>6</v>
      </c>
      <c r="E1351">
        <v>3182</v>
      </c>
      <c r="F1351">
        <v>0</v>
      </c>
      <c r="G1351" t="s">
        <v>4</v>
      </c>
    </row>
    <row r="1352" spans="1:8" x14ac:dyDescent="0.3">
      <c r="A1352" t="s">
        <v>5852</v>
      </c>
      <c r="B1352">
        <v>15</v>
      </c>
      <c r="C1352">
        <v>59.5</v>
      </c>
      <c r="D1352" t="s">
        <v>6</v>
      </c>
      <c r="E1352">
        <v>7562</v>
      </c>
      <c r="F1352">
        <v>0</v>
      </c>
      <c r="G1352" t="s">
        <v>4</v>
      </c>
    </row>
    <row r="1353" spans="1:8" x14ac:dyDescent="0.3">
      <c r="A1353" t="s">
        <v>729</v>
      </c>
      <c r="B1353">
        <v>15</v>
      </c>
      <c r="C1353">
        <v>60.1</v>
      </c>
      <c r="D1353" t="s">
        <v>6</v>
      </c>
      <c r="E1353">
        <v>232</v>
      </c>
      <c r="F1353">
        <v>0</v>
      </c>
      <c r="G1353" t="s">
        <v>4</v>
      </c>
    </row>
    <row r="1354" spans="1:8" x14ac:dyDescent="0.3">
      <c r="A1354" t="s">
        <v>2073</v>
      </c>
      <c r="B1354">
        <v>15</v>
      </c>
      <c r="C1354">
        <v>60.5</v>
      </c>
      <c r="D1354" t="s">
        <v>2074</v>
      </c>
      <c r="E1354">
        <v>1085</v>
      </c>
      <c r="F1354">
        <v>20</v>
      </c>
      <c r="G1354" s="1">
        <v>4.1912299999999998E-34</v>
      </c>
      <c r="H1354" s="2">
        <v>0.48899999999999999</v>
      </c>
    </row>
    <row r="1355" spans="1:8" x14ac:dyDescent="0.3">
      <c r="A1355" t="s">
        <v>5164</v>
      </c>
      <c r="B1355">
        <v>15</v>
      </c>
      <c r="C1355">
        <v>61.1</v>
      </c>
      <c r="D1355" t="s">
        <v>5165</v>
      </c>
      <c r="E1355">
        <v>1841</v>
      </c>
      <c r="F1355">
        <v>6</v>
      </c>
      <c r="G1355" s="1">
        <v>2.2460099999999999E-13</v>
      </c>
      <c r="H1355" s="2">
        <v>0.36330000000000001</v>
      </c>
    </row>
    <row r="1356" spans="1:8" x14ac:dyDescent="0.3">
      <c r="A1356" t="s">
        <v>1467</v>
      </c>
      <c r="B1356">
        <v>15</v>
      </c>
      <c r="C1356">
        <v>61.2</v>
      </c>
      <c r="D1356" t="s">
        <v>1468</v>
      </c>
      <c r="E1356">
        <v>1145</v>
      </c>
      <c r="F1356">
        <v>20</v>
      </c>
      <c r="G1356" s="1">
        <v>9.4526900000000007E-40</v>
      </c>
      <c r="H1356" s="2">
        <v>0.51400000000000001</v>
      </c>
    </row>
    <row r="1357" spans="1:8" x14ac:dyDescent="0.3">
      <c r="A1357" t="s">
        <v>1651</v>
      </c>
      <c r="B1357">
        <v>15</v>
      </c>
      <c r="C1357">
        <v>62.7</v>
      </c>
      <c r="D1357" t="s">
        <v>1652</v>
      </c>
      <c r="E1357">
        <v>1184</v>
      </c>
      <c r="F1357">
        <v>20</v>
      </c>
      <c r="G1357" s="1">
        <v>2.8737500000000001E-71</v>
      </c>
      <c r="H1357" s="2">
        <v>0.76400000000000001</v>
      </c>
    </row>
    <row r="1358" spans="1:8" x14ac:dyDescent="0.3">
      <c r="A1358" t="s">
        <v>846</v>
      </c>
      <c r="B1358">
        <v>15</v>
      </c>
      <c r="C1358">
        <v>63.1</v>
      </c>
      <c r="D1358" t="s">
        <v>847</v>
      </c>
      <c r="E1358">
        <v>2886</v>
      </c>
      <c r="F1358">
        <v>20</v>
      </c>
      <c r="G1358" s="1">
        <v>7.57559E-126</v>
      </c>
      <c r="H1358" s="2">
        <v>0.628</v>
      </c>
    </row>
    <row r="1359" spans="1:8" x14ac:dyDescent="0.3">
      <c r="A1359" t="s">
        <v>3541</v>
      </c>
      <c r="B1359">
        <v>15</v>
      </c>
      <c r="C1359">
        <v>63.1</v>
      </c>
      <c r="D1359" t="s">
        <v>6</v>
      </c>
      <c r="E1359">
        <v>1574</v>
      </c>
      <c r="F1359">
        <v>0</v>
      </c>
      <c r="G1359" t="s">
        <v>4</v>
      </c>
    </row>
    <row r="1360" spans="1:8" x14ac:dyDescent="0.3">
      <c r="A1360" t="s">
        <v>4465</v>
      </c>
      <c r="B1360">
        <v>15</v>
      </c>
      <c r="C1360">
        <v>63.1</v>
      </c>
      <c r="D1360" t="s">
        <v>4466</v>
      </c>
      <c r="E1360">
        <v>4504</v>
      </c>
      <c r="F1360">
        <v>20</v>
      </c>
      <c r="G1360" s="1">
        <v>8.1299100000000002E-101</v>
      </c>
      <c r="H1360" s="2">
        <v>0.47899999999999998</v>
      </c>
    </row>
    <row r="1361" spans="1:8" x14ac:dyDescent="0.3">
      <c r="A1361" t="s">
        <v>5765</v>
      </c>
      <c r="B1361">
        <v>15</v>
      </c>
      <c r="C1361">
        <v>63.1</v>
      </c>
      <c r="D1361" t="s">
        <v>5766</v>
      </c>
      <c r="E1361">
        <v>9874</v>
      </c>
      <c r="F1361">
        <v>20</v>
      </c>
      <c r="G1361">
        <v>0</v>
      </c>
      <c r="H1361" s="2">
        <v>0.59399999999999997</v>
      </c>
    </row>
    <row r="1362" spans="1:8" x14ac:dyDescent="0.3">
      <c r="A1362" t="s">
        <v>2867</v>
      </c>
      <c r="B1362">
        <v>15</v>
      </c>
      <c r="C1362">
        <v>64.400000000000006</v>
      </c>
      <c r="D1362" t="s">
        <v>153</v>
      </c>
      <c r="E1362">
        <v>3888</v>
      </c>
      <c r="F1362">
        <v>20</v>
      </c>
      <c r="G1362">
        <v>0</v>
      </c>
      <c r="H1362" s="2">
        <v>0.85099999999999998</v>
      </c>
    </row>
    <row r="1363" spans="1:8" x14ac:dyDescent="0.3">
      <c r="A1363" t="s">
        <v>2420</v>
      </c>
      <c r="B1363">
        <v>15</v>
      </c>
      <c r="C1363">
        <v>64.7</v>
      </c>
      <c r="D1363" t="s">
        <v>2421</v>
      </c>
      <c r="E1363">
        <v>2073</v>
      </c>
      <c r="F1363">
        <v>20</v>
      </c>
      <c r="G1363" s="1">
        <v>2.6053200000000001E-130</v>
      </c>
      <c r="H1363" s="2">
        <v>0.67449999999999999</v>
      </c>
    </row>
    <row r="1364" spans="1:8" x14ac:dyDescent="0.3">
      <c r="A1364" t="s">
        <v>3105</v>
      </c>
      <c r="B1364">
        <v>15</v>
      </c>
      <c r="C1364">
        <v>64.900000000000006</v>
      </c>
      <c r="D1364" t="s">
        <v>3106</v>
      </c>
      <c r="E1364">
        <v>2734</v>
      </c>
      <c r="F1364">
        <v>20</v>
      </c>
      <c r="G1364" s="1">
        <v>1.4138299999999999E-166</v>
      </c>
      <c r="H1364" s="2">
        <v>0.80349999999999999</v>
      </c>
    </row>
    <row r="1365" spans="1:8" x14ac:dyDescent="0.3">
      <c r="A1365" t="s">
        <v>2412</v>
      </c>
      <c r="B1365">
        <v>15</v>
      </c>
      <c r="C1365">
        <v>66.099999999999994</v>
      </c>
      <c r="D1365" t="s">
        <v>6</v>
      </c>
      <c r="E1365">
        <v>2107</v>
      </c>
      <c r="F1365">
        <v>0</v>
      </c>
      <c r="G1365" t="s">
        <v>4</v>
      </c>
    </row>
    <row r="1366" spans="1:8" x14ac:dyDescent="0.3">
      <c r="A1366" t="s">
        <v>5792</v>
      </c>
      <c r="B1366">
        <v>15</v>
      </c>
      <c r="C1366">
        <v>68</v>
      </c>
      <c r="D1366" t="s">
        <v>5793</v>
      </c>
      <c r="E1366">
        <v>4136</v>
      </c>
      <c r="F1366">
        <v>20</v>
      </c>
      <c r="G1366" s="1">
        <v>6.0285900000000002E-10</v>
      </c>
      <c r="H1366" s="2">
        <v>0.47499999999999998</v>
      </c>
    </row>
    <row r="1367" spans="1:8" x14ac:dyDescent="0.3">
      <c r="A1367" t="s">
        <v>4504</v>
      </c>
      <c r="B1367">
        <v>15</v>
      </c>
      <c r="C1367">
        <v>68.3</v>
      </c>
      <c r="D1367" t="s">
        <v>4505</v>
      </c>
      <c r="E1367">
        <v>2898</v>
      </c>
      <c r="F1367">
        <v>20</v>
      </c>
      <c r="G1367">
        <v>0</v>
      </c>
      <c r="H1367" s="2">
        <v>0.65049999999999997</v>
      </c>
    </row>
    <row r="1368" spans="1:8" x14ac:dyDescent="0.3">
      <c r="A1368" t="s">
        <v>4560</v>
      </c>
      <c r="B1368">
        <v>16</v>
      </c>
      <c r="C1368">
        <v>0</v>
      </c>
      <c r="D1368" t="s">
        <v>6</v>
      </c>
      <c r="E1368">
        <v>1464</v>
      </c>
      <c r="F1368">
        <v>0</v>
      </c>
      <c r="G1368" t="s">
        <v>4</v>
      </c>
    </row>
    <row r="1369" spans="1:8" x14ac:dyDescent="0.3">
      <c r="A1369" t="s">
        <v>1789</v>
      </c>
      <c r="B1369">
        <v>16</v>
      </c>
      <c r="C1369">
        <v>6.7</v>
      </c>
      <c r="D1369" t="s">
        <v>1790</v>
      </c>
      <c r="E1369">
        <v>5541</v>
      </c>
      <c r="F1369">
        <v>20</v>
      </c>
      <c r="G1369">
        <v>0</v>
      </c>
      <c r="H1369" s="2">
        <v>0.6855</v>
      </c>
    </row>
    <row r="1370" spans="1:8" x14ac:dyDescent="0.3">
      <c r="A1370" t="s">
        <v>2844</v>
      </c>
      <c r="B1370">
        <v>16</v>
      </c>
      <c r="C1370">
        <v>10.7</v>
      </c>
      <c r="D1370" t="s">
        <v>2845</v>
      </c>
      <c r="E1370">
        <v>5630</v>
      </c>
      <c r="F1370">
        <v>20</v>
      </c>
      <c r="G1370" s="1">
        <v>2.7019399999999998E-125</v>
      </c>
      <c r="H1370" s="2">
        <v>0.79249999999999998</v>
      </c>
    </row>
    <row r="1371" spans="1:8" x14ac:dyDescent="0.3">
      <c r="A1371" t="s">
        <v>4586</v>
      </c>
      <c r="B1371">
        <v>16</v>
      </c>
      <c r="C1371">
        <v>10.8</v>
      </c>
      <c r="D1371" t="s">
        <v>4587</v>
      </c>
      <c r="E1371">
        <v>2435</v>
      </c>
      <c r="F1371">
        <v>20</v>
      </c>
      <c r="G1371" s="1">
        <v>5.5307099999999997E-58</v>
      </c>
      <c r="H1371" s="2">
        <v>0.496</v>
      </c>
    </row>
    <row r="1372" spans="1:8" s="5" customFormat="1" x14ac:dyDescent="0.3">
      <c r="A1372" s="5" t="s">
        <v>1866</v>
      </c>
      <c r="B1372" s="5">
        <v>16</v>
      </c>
      <c r="C1372" s="5">
        <v>11</v>
      </c>
      <c r="D1372" s="5" t="s">
        <v>1867</v>
      </c>
      <c r="E1372" s="5">
        <v>1590</v>
      </c>
      <c r="F1372" s="5">
        <v>20</v>
      </c>
      <c r="G1372" s="6">
        <v>4.6836600000000001E-49</v>
      </c>
      <c r="H1372" s="7">
        <v>0.53249999999999997</v>
      </c>
    </row>
    <row r="1373" spans="1:8" s="5" customFormat="1" x14ac:dyDescent="0.3">
      <c r="A1373" s="5" t="s">
        <v>2515</v>
      </c>
      <c r="B1373" s="5">
        <v>16</v>
      </c>
      <c r="C1373" s="5">
        <v>11</v>
      </c>
      <c r="D1373" s="5" t="s">
        <v>2516</v>
      </c>
      <c r="E1373" s="5">
        <v>903</v>
      </c>
      <c r="F1373" s="5">
        <v>20</v>
      </c>
      <c r="G1373" s="6">
        <v>2.36677E-18</v>
      </c>
      <c r="H1373" s="7">
        <v>0.55200000000000005</v>
      </c>
    </row>
    <row r="1374" spans="1:8" x14ac:dyDescent="0.3">
      <c r="A1374" t="s">
        <v>4493</v>
      </c>
      <c r="B1374">
        <v>16</v>
      </c>
      <c r="C1374">
        <v>12</v>
      </c>
      <c r="D1374" t="s">
        <v>4494</v>
      </c>
      <c r="E1374">
        <v>4283</v>
      </c>
      <c r="F1374">
        <v>20</v>
      </c>
      <c r="G1374">
        <v>0</v>
      </c>
      <c r="H1374" s="2">
        <v>0.63149999999999995</v>
      </c>
    </row>
    <row r="1375" spans="1:8" x14ac:dyDescent="0.3">
      <c r="A1375" t="s">
        <v>5092</v>
      </c>
      <c r="B1375">
        <v>16</v>
      </c>
      <c r="C1375">
        <v>12.5</v>
      </c>
      <c r="D1375" t="s">
        <v>5093</v>
      </c>
      <c r="E1375">
        <v>4575</v>
      </c>
      <c r="F1375">
        <v>2</v>
      </c>
      <c r="G1375" s="1">
        <v>3.33812E-9</v>
      </c>
      <c r="H1375" s="2">
        <v>0.55000000000000004</v>
      </c>
    </row>
    <row r="1376" spans="1:8" x14ac:dyDescent="0.3">
      <c r="A1376" t="s">
        <v>5262</v>
      </c>
      <c r="B1376">
        <v>16</v>
      </c>
      <c r="C1376">
        <v>13.5</v>
      </c>
      <c r="D1376" t="s">
        <v>6</v>
      </c>
      <c r="E1376">
        <v>2485</v>
      </c>
      <c r="F1376">
        <v>0</v>
      </c>
      <c r="G1376" t="s">
        <v>4</v>
      </c>
    </row>
    <row r="1377" spans="1:8" x14ac:dyDescent="0.3">
      <c r="A1377" t="s">
        <v>4699</v>
      </c>
      <c r="B1377">
        <v>16</v>
      </c>
      <c r="C1377">
        <v>14.1</v>
      </c>
      <c r="D1377" t="s">
        <v>4700</v>
      </c>
      <c r="E1377">
        <v>2510</v>
      </c>
      <c r="F1377">
        <v>20</v>
      </c>
      <c r="G1377" s="1">
        <v>2.7210400000000002E-100</v>
      </c>
      <c r="H1377" s="2">
        <v>0.625</v>
      </c>
    </row>
    <row r="1378" spans="1:8" x14ac:dyDescent="0.3">
      <c r="A1378" t="s">
        <v>4475</v>
      </c>
      <c r="B1378">
        <v>16</v>
      </c>
      <c r="C1378">
        <v>17.2</v>
      </c>
      <c r="D1378" t="s">
        <v>4476</v>
      </c>
      <c r="E1378">
        <v>1844</v>
      </c>
      <c r="F1378">
        <v>20</v>
      </c>
      <c r="G1378" s="1">
        <v>9.9408799999999997E-70</v>
      </c>
      <c r="H1378" s="2">
        <v>0.58450000000000002</v>
      </c>
    </row>
    <row r="1379" spans="1:8" x14ac:dyDescent="0.3">
      <c r="A1379" t="s">
        <v>5195</v>
      </c>
      <c r="B1379">
        <v>16</v>
      </c>
      <c r="C1379">
        <v>18</v>
      </c>
      <c r="D1379" t="s">
        <v>5196</v>
      </c>
      <c r="E1379">
        <v>3067</v>
      </c>
      <c r="F1379">
        <v>20</v>
      </c>
      <c r="G1379" s="1">
        <v>9.4717599999999998E-50</v>
      </c>
      <c r="H1379" s="2">
        <v>0.68799999999999994</v>
      </c>
    </row>
    <row r="1380" spans="1:8" x14ac:dyDescent="0.3">
      <c r="A1380" t="s">
        <v>5804</v>
      </c>
      <c r="B1380">
        <v>16</v>
      </c>
      <c r="C1380">
        <v>18</v>
      </c>
      <c r="D1380" t="s">
        <v>5805</v>
      </c>
      <c r="E1380">
        <v>4391</v>
      </c>
      <c r="F1380">
        <v>20</v>
      </c>
      <c r="G1380" s="1">
        <v>1.1570299999999999E-168</v>
      </c>
      <c r="H1380" s="2">
        <v>0.4955</v>
      </c>
    </row>
    <row r="1381" spans="1:8" x14ac:dyDescent="0.3">
      <c r="A1381" t="s">
        <v>2156</v>
      </c>
      <c r="B1381">
        <v>16</v>
      </c>
      <c r="C1381">
        <v>23.4</v>
      </c>
      <c r="D1381" t="s">
        <v>6</v>
      </c>
      <c r="E1381">
        <v>672</v>
      </c>
      <c r="F1381">
        <v>0</v>
      </c>
      <c r="G1381" t="s">
        <v>4</v>
      </c>
    </row>
    <row r="1382" spans="1:8" s="5" customFormat="1" x14ac:dyDescent="0.3">
      <c r="A1382" s="5" t="s">
        <v>3286</v>
      </c>
      <c r="B1382" s="5">
        <v>16</v>
      </c>
      <c r="C1382" s="5">
        <v>23.4</v>
      </c>
      <c r="D1382" s="5" t="s">
        <v>3287</v>
      </c>
      <c r="E1382" s="5">
        <v>957</v>
      </c>
      <c r="F1382" s="5">
        <v>20</v>
      </c>
      <c r="G1382" s="6">
        <v>4.1315900000000002E-48</v>
      </c>
      <c r="H1382" s="7">
        <v>0.54300000000000004</v>
      </c>
    </row>
    <row r="1383" spans="1:8" x14ac:dyDescent="0.3">
      <c r="A1383" t="s">
        <v>3331</v>
      </c>
      <c r="B1383">
        <v>16</v>
      </c>
      <c r="C1383">
        <v>23.4</v>
      </c>
      <c r="D1383" t="s">
        <v>3332</v>
      </c>
      <c r="E1383">
        <v>976</v>
      </c>
      <c r="F1383">
        <v>20</v>
      </c>
      <c r="G1383" s="1">
        <v>1.3248E-57</v>
      </c>
      <c r="H1383" s="2">
        <v>0.5675</v>
      </c>
    </row>
    <row r="1384" spans="1:8" x14ac:dyDescent="0.3">
      <c r="A1384" t="s">
        <v>3368</v>
      </c>
      <c r="B1384">
        <v>16</v>
      </c>
      <c r="C1384">
        <v>23.4</v>
      </c>
      <c r="D1384" t="s">
        <v>3369</v>
      </c>
      <c r="E1384">
        <v>1987</v>
      </c>
      <c r="F1384">
        <v>20</v>
      </c>
      <c r="G1384" s="1">
        <v>6.6546100000000001E-59</v>
      </c>
      <c r="H1384" s="2">
        <v>0.54549999999999998</v>
      </c>
    </row>
    <row r="1385" spans="1:8" x14ac:dyDescent="0.3">
      <c r="A1385" t="s">
        <v>612</v>
      </c>
      <c r="B1385">
        <v>16</v>
      </c>
      <c r="C1385">
        <v>23.5</v>
      </c>
      <c r="D1385" t="s">
        <v>6</v>
      </c>
      <c r="E1385">
        <v>515</v>
      </c>
      <c r="F1385">
        <v>0</v>
      </c>
      <c r="G1385" t="s">
        <v>4</v>
      </c>
    </row>
    <row r="1386" spans="1:8" x14ac:dyDescent="0.3">
      <c r="A1386" t="s">
        <v>2218</v>
      </c>
      <c r="B1386">
        <v>16</v>
      </c>
      <c r="C1386">
        <v>23.7</v>
      </c>
      <c r="D1386" t="s">
        <v>2219</v>
      </c>
      <c r="E1386">
        <v>5786</v>
      </c>
      <c r="F1386">
        <v>20</v>
      </c>
      <c r="G1386" s="1">
        <v>7.3085000000000002E-134</v>
      </c>
      <c r="H1386" s="2">
        <v>0.78249999999999997</v>
      </c>
    </row>
    <row r="1387" spans="1:8" x14ac:dyDescent="0.3">
      <c r="A1387" t="s">
        <v>5916</v>
      </c>
      <c r="B1387">
        <v>16</v>
      </c>
      <c r="C1387">
        <v>24.5</v>
      </c>
      <c r="D1387" t="s">
        <v>2219</v>
      </c>
      <c r="E1387">
        <v>8526</v>
      </c>
      <c r="F1387">
        <v>20</v>
      </c>
      <c r="G1387">
        <v>0</v>
      </c>
      <c r="H1387" s="2">
        <v>0.7</v>
      </c>
    </row>
    <row r="1388" spans="1:8" x14ac:dyDescent="0.3">
      <c r="A1388" t="s">
        <v>3973</v>
      </c>
      <c r="B1388">
        <v>16</v>
      </c>
      <c r="C1388">
        <v>31.8</v>
      </c>
      <c r="D1388" t="s">
        <v>3974</v>
      </c>
      <c r="E1388">
        <v>1108</v>
      </c>
      <c r="F1388">
        <v>20</v>
      </c>
      <c r="G1388" s="1">
        <v>5.09797E-19</v>
      </c>
      <c r="H1388" s="2">
        <v>0.53800000000000003</v>
      </c>
    </row>
    <row r="1389" spans="1:8" x14ac:dyDescent="0.3">
      <c r="A1389" t="s">
        <v>5495</v>
      </c>
      <c r="B1389">
        <v>16</v>
      </c>
      <c r="C1389">
        <v>32.1</v>
      </c>
      <c r="D1389" t="s">
        <v>5496</v>
      </c>
      <c r="E1389">
        <v>3595</v>
      </c>
      <c r="F1389">
        <v>20</v>
      </c>
      <c r="G1389" s="1">
        <v>9.28586E-52</v>
      </c>
      <c r="H1389" s="2">
        <v>0.62549999999999994</v>
      </c>
    </row>
    <row r="1390" spans="1:8" x14ac:dyDescent="0.3">
      <c r="A1390" t="s">
        <v>3906</v>
      </c>
      <c r="B1390">
        <v>16</v>
      </c>
      <c r="C1390">
        <v>33</v>
      </c>
      <c r="D1390" t="s">
        <v>6</v>
      </c>
      <c r="E1390">
        <v>1682</v>
      </c>
      <c r="F1390">
        <v>0</v>
      </c>
      <c r="G1390" t="s">
        <v>4</v>
      </c>
    </row>
    <row r="1391" spans="1:8" x14ac:dyDescent="0.3">
      <c r="A1391" t="s">
        <v>2422</v>
      </c>
      <c r="B1391">
        <v>16</v>
      </c>
      <c r="C1391">
        <v>33.299999999999997</v>
      </c>
      <c r="D1391" t="s">
        <v>2423</v>
      </c>
      <c r="E1391">
        <v>1590</v>
      </c>
      <c r="F1391">
        <v>20</v>
      </c>
      <c r="G1391" s="1">
        <v>3.89207E-112</v>
      </c>
      <c r="H1391" s="2">
        <v>0.59099999999999997</v>
      </c>
    </row>
    <row r="1392" spans="1:8" x14ac:dyDescent="0.3">
      <c r="A1392" t="s">
        <v>5250</v>
      </c>
      <c r="B1392">
        <v>16</v>
      </c>
      <c r="C1392">
        <v>33.299999999999997</v>
      </c>
      <c r="D1392" t="s">
        <v>934</v>
      </c>
      <c r="E1392">
        <v>2578</v>
      </c>
      <c r="F1392">
        <v>20</v>
      </c>
      <c r="G1392" s="1">
        <v>1.08714E-35</v>
      </c>
      <c r="H1392" s="2">
        <v>0.48399999999999999</v>
      </c>
    </row>
    <row r="1393" spans="1:8" x14ac:dyDescent="0.3">
      <c r="A1393" t="s">
        <v>306</v>
      </c>
      <c r="B1393">
        <v>16</v>
      </c>
      <c r="C1393">
        <v>33.700000000000003</v>
      </c>
      <c r="D1393" t="s">
        <v>6</v>
      </c>
      <c r="E1393">
        <v>491</v>
      </c>
      <c r="F1393">
        <v>0</v>
      </c>
      <c r="G1393" t="s">
        <v>4</v>
      </c>
    </row>
    <row r="1394" spans="1:8" x14ac:dyDescent="0.3">
      <c r="A1394" t="s">
        <v>5247</v>
      </c>
      <c r="B1394">
        <v>16</v>
      </c>
      <c r="C1394">
        <v>34.799999999999997</v>
      </c>
      <c r="D1394" t="s">
        <v>6</v>
      </c>
      <c r="E1394">
        <v>2917</v>
      </c>
      <c r="F1394">
        <v>0</v>
      </c>
      <c r="G1394" t="s">
        <v>4</v>
      </c>
    </row>
    <row r="1395" spans="1:8" x14ac:dyDescent="0.3">
      <c r="A1395" t="s">
        <v>1393</v>
      </c>
      <c r="B1395">
        <v>16</v>
      </c>
      <c r="C1395">
        <v>35.6</v>
      </c>
      <c r="D1395" t="s">
        <v>1394</v>
      </c>
      <c r="E1395">
        <v>2338</v>
      </c>
      <c r="F1395">
        <v>20</v>
      </c>
      <c r="G1395" s="1">
        <v>2.4967600000000001E-92</v>
      </c>
      <c r="H1395" s="2">
        <v>0.73399999999999999</v>
      </c>
    </row>
    <row r="1396" spans="1:8" x14ac:dyDescent="0.3">
      <c r="A1396" t="s">
        <v>2166</v>
      </c>
      <c r="B1396">
        <v>16</v>
      </c>
      <c r="C1396">
        <v>36.1</v>
      </c>
      <c r="D1396" t="s">
        <v>2167</v>
      </c>
      <c r="E1396">
        <v>2506</v>
      </c>
      <c r="F1396">
        <v>20</v>
      </c>
      <c r="G1396" s="1">
        <v>4.8225200000000002E-73</v>
      </c>
      <c r="H1396" s="2">
        <v>0.57650000000000001</v>
      </c>
    </row>
    <row r="1397" spans="1:8" x14ac:dyDescent="0.3">
      <c r="A1397" t="s">
        <v>411</v>
      </c>
      <c r="B1397">
        <v>16</v>
      </c>
      <c r="C1397">
        <v>36.799999999999997</v>
      </c>
      <c r="D1397" t="s">
        <v>6</v>
      </c>
      <c r="E1397">
        <v>250</v>
      </c>
      <c r="F1397">
        <v>0</v>
      </c>
      <c r="G1397" t="s">
        <v>4</v>
      </c>
    </row>
    <row r="1398" spans="1:8" x14ac:dyDescent="0.3">
      <c r="A1398" t="s">
        <v>1030</v>
      </c>
      <c r="B1398">
        <v>16</v>
      </c>
      <c r="C1398">
        <v>38</v>
      </c>
      <c r="D1398" t="s">
        <v>1031</v>
      </c>
      <c r="E1398">
        <v>813</v>
      </c>
      <c r="F1398">
        <v>20</v>
      </c>
      <c r="G1398" s="1">
        <v>1.13612E-26</v>
      </c>
      <c r="H1398" s="2">
        <v>0.61099999999999999</v>
      </c>
    </row>
    <row r="1399" spans="1:8" x14ac:dyDescent="0.3">
      <c r="A1399" t="s">
        <v>1613</v>
      </c>
      <c r="B1399">
        <v>16</v>
      </c>
      <c r="C1399">
        <v>38</v>
      </c>
      <c r="D1399" t="s">
        <v>1614</v>
      </c>
      <c r="E1399">
        <v>2317</v>
      </c>
      <c r="F1399">
        <v>20</v>
      </c>
      <c r="G1399" s="1">
        <v>4.06016E-103</v>
      </c>
      <c r="H1399" s="2">
        <v>0.69450000000000001</v>
      </c>
    </row>
    <row r="1400" spans="1:8" x14ac:dyDescent="0.3">
      <c r="A1400" t="s">
        <v>3251</v>
      </c>
      <c r="B1400">
        <v>16</v>
      </c>
      <c r="C1400">
        <v>38</v>
      </c>
      <c r="D1400" t="s">
        <v>6</v>
      </c>
      <c r="E1400">
        <v>1359</v>
      </c>
      <c r="F1400">
        <v>0</v>
      </c>
      <c r="G1400" t="s">
        <v>4</v>
      </c>
    </row>
    <row r="1401" spans="1:8" x14ac:dyDescent="0.3">
      <c r="A1401" t="s">
        <v>4280</v>
      </c>
      <c r="B1401">
        <v>16</v>
      </c>
      <c r="C1401">
        <v>38</v>
      </c>
      <c r="D1401" t="s">
        <v>6</v>
      </c>
      <c r="E1401">
        <v>1229</v>
      </c>
      <c r="F1401">
        <v>0</v>
      </c>
      <c r="G1401" t="s">
        <v>4</v>
      </c>
    </row>
    <row r="1402" spans="1:8" x14ac:dyDescent="0.3">
      <c r="A1402" t="s">
        <v>4453</v>
      </c>
      <c r="B1402">
        <v>16</v>
      </c>
      <c r="C1402">
        <v>38</v>
      </c>
      <c r="D1402" t="s">
        <v>4454</v>
      </c>
      <c r="E1402">
        <v>3348</v>
      </c>
      <c r="F1402">
        <v>20</v>
      </c>
      <c r="G1402" s="1">
        <v>2.4837999999999999E-59</v>
      </c>
      <c r="H1402" s="2">
        <v>0.57999999999999996</v>
      </c>
    </row>
    <row r="1403" spans="1:8" x14ac:dyDescent="0.3">
      <c r="A1403" t="s">
        <v>5580</v>
      </c>
      <c r="B1403">
        <v>16</v>
      </c>
      <c r="C1403">
        <v>38</v>
      </c>
      <c r="D1403" t="s">
        <v>5581</v>
      </c>
      <c r="E1403">
        <v>6172</v>
      </c>
      <c r="F1403">
        <v>20</v>
      </c>
      <c r="G1403" s="1">
        <v>1.01171E-173</v>
      </c>
      <c r="H1403" s="2">
        <v>0.70350000000000001</v>
      </c>
    </row>
    <row r="1404" spans="1:8" s="5" customFormat="1" x14ac:dyDescent="0.3">
      <c r="A1404" s="5" t="s">
        <v>1527</v>
      </c>
      <c r="B1404" s="5">
        <v>16</v>
      </c>
      <c r="C1404" s="5">
        <v>38.1</v>
      </c>
      <c r="D1404" s="5" t="s">
        <v>6</v>
      </c>
      <c r="E1404" s="5">
        <v>472</v>
      </c>
      <c r="F1404" s="5">
        <v>0</v>
      </c>
      <c r="G1404" s="5" t="s">
        <v>4</v>
      </c>
    </row>
    <row r="1405" spans="1:8" x14ac:dyDescent="0.3">
      <c r="A1405" t="s">
        <v>2083</v>
      </c>
      <c r="B1405">
        <v>16</v>
      </c>
      <c r="C1405">
        <v>38.1</v>
      </c>
      <c r="D1405" t="s">
        <v>6</v>
      </c>
      <c r="E1405">
        <v>1015</v>
      </c>
      <c r="F1405">
        <v>0</v>
      </c>
      <c r="G1405" t="s">
        <v>4</v>
      </c>
    </row>
    <row r="1406" spans="1:8" x14ac:dyDescent="0.3">
      <c r="A1406" t="s">
        <v>2292</v>
      </c>
      <c r="B1406">
        <v>16</v>
      </c>
      <c r="C1406">
        <v>38.1</v>
      </c>
      <c r="D1406" t="s">
        <v>2293</v>
      </c>
      <c r="E1406">
        <v>900</v>
      </c>
      <c r="F1406">
        <v>20</v>
      </c>
      <c r="G1406" s="1">
        <v>2.6847799999999999E-22</v>
      </c>
      <c r="H1406" s="2">
        <v>0.44900000000000001</v>
      </c>
    </row>
    <row r="1407" spans="1:8" x14ac:dyDescent="0.3">
      <c r="A1407" t="s">
        <v>2981</v>
      </c>
      <c r="B1407">
        <v>16</v>
      </c>
      <c r="C1407">
        <v>38.1</v>
      </c>
      <c r="D1407" t="s">
        <v>2293</v>
      </c>
      <c r="E1407">
        <v>2187</v>
      </c>
      <c r="F1407">
        <v>20</v>
      </c>
      <c r="G1407" s="1">
        <v>1.12742E-30</v>
      </c>
      <c r="H1407" s="2">
        <v>0.40350000000000003</v>
      </c>
    </row>
    <row r="1408" spans="1:8" x14ac:dyDescent="0.3">
      <c r="A1408" t="s">
        <v>3038</v>
      </c>
      <c r="B1408">
        <v>16</v>
      </c>
      <c r="C1408">
        <v>38.1</v>
      </c>
      <c r="D1408" t="s">
        <v>6</v>
      </c>
      <c r="E1408">
        <v>1120</v>
      </c>
      <c r="F1408">
        <v>0</v>
      </c>
      <c r="G1408" t="s">
        <v>4</v>
      </c>
    </row>
    <row r="1409" spans="1:8" x14ac:dyDescent="0.3">
      <c r="A1409" t="s">
        <v>3359</v>
      </c>
      <c r="B1409">
        <v>16</v>
      </c>
      <c r="C1409">
        <v>38.1</v>
      </c>
      <c r="D1409" t="s">
        <v>3360</v>
      </c>
      <c r="E1409">
        <v>2530</v>
      </c>
      <c r="F1409">
        <v>20</v>
      </c>
      <c r="G1409">
        <v>0</v>
      </c>
      <c r="H1409" s="2">
        <v>0.70599999999999996</v>
      </c>
    </row>
    <row r="1410" spans="1:8" x14ac:dyDescent="0.3">
      <c r="A1410" t="s">
        <v>3996</v>
      </c>
      <c r="B1410">
        <v>16</v>
      </c>
      <c r="C1410">
        <v>38.1</v>
      </c>
      <c r="D1410" t="s">
        <v>2095</v>
      </c>
      <c r="E1410">
        <v>1663</v>
      </c>
      <c r="F1410">
        <v>20</v>
      </c>
      <c r="G1410">
        <v>0</v>
      </c>
      <c r="H1410" s="2">
        <v>0.77200000000000002</v>
      </c>
    </row>
    <row r="1411" spans="1:8" x14ac:dyDescent="0.3">
      <c r="A1411" t="s">
        <v>4877</v>
      </c>
      <c r="B1411">
        <v>16</v>
      </c>
      <c r="C1411">
        <v>38.1</v>
      </c>
      <c r="D1411" t="s">
        <v>4878</v>
      </c>
      <c r="E1411">
        <v>1541</v>
      </c>
      <c r="F1411">
        <v>11</v>
      </c>
      <c r="G1411" s="1">
        <v>1.96946E-12</v>
      </c>
      <c r="H1411" s="2">
        <v>0.39360000000000001</v>
      </c>
    </row>
    <row r="1412" spans="1:8" x14ac:dyDescent="0.3">
      <c r="A1412" t="s">
        <v>5676</v>
      </c>
      <c r="B1412">
        <v>16</v>
      </c>
      <c r="C1412">
        <v>38.1</v>
      </c>
      <c r="D1412" t="s">
        <v>5159</v>
      </c>
      <c r="E1412">
        <v>3652</v>
      </c>
      <c r="F1412">
        <v>20</v>
      </c>
      <c r="G1412" s="1">
        <v>7.0281399999999999E-39</v>
      </c>
      <c r="H1412" s="2">
        <v>0.83599999999999997</v>
      </c>
    </row>
    <row r="1413" spans="1:8" x14ac:dyDescent="0.3">
      <c r="A1413" t="s">
        <v>5694</v>
      </c>
      <c r="B1413">
        <v>16</v>
      </c>
      <c r="C1413">
        <v>38.1</v>
      </c>
      <c r="D1413" t="s">
        <v>5695</v>
      </c>
      <c r="E1413">
        <v>5270</v>
      </c>
      <c r="F1413">
        <v>20</v>
      </c>
      <c r="G1413" s="1">
        <v>9.1349099999999992E-59</v>
      </c>
      <c r="H1413" s="2">
        <v>0.61550000000000005</v>
      </c>
    </row>
    <row r="1414" spans="1:8" x14ac:dyDescent="0.3">
      <c r="A1414" t="s">
        <v>238</v>
      </c>
      <c r="B1414">
        <v>16</v>
      </c>
      <c r="C1414">
        <v>38.6</v>
      </c>
      <c r="D1414" t="s">
        <v>239</v>
      </c>
      <c r="E1414">
        <v>911</v>
      </c>
      <c r="F1414">
        <v>20</v>
      </c>
      <c r="G1414" s="1">
        <v>6.7129399999999995E-170</v>
      </c>
      <c r="H1414" s="2">
        <v>0.78300000000000003</v>
      </c>
    </row>
    <row r="1415" spans="1:8" x14ac:dyDescent="0.3">
      <c r="A1415" t="s">
        <v>4917</v>
      </c>
      <c r="B1415">
        <v>16</v>
      </c>
      <c r="C1415">
        <v>39.200000000000003</v>
      </c>
      <c r="D1415" t="s">
        <v>4918</v>
      </c>
      <c r="E1415">
        <v>3889</v>
      </c>
      <c r="F1415">
        <v>20</v>
      </c>
      <c r="G1415" s="1">
        <v>7.2343100000000005E-175</v>
      </c>
      <c r="H1415" s="2">
        <v>0.59099999999999997</v>
      </c>
    </row>
    <row r="1416" spans="1:8" x14ac:dyDescent="0.3">
      <c r="A1416" t="s">
        <v>5020</v>
      </c>
      <c r="B1416">
        <v>16</v>
      </c>
      <c r="C1416">
        <v>39.200000000000003</v>
      </c>
      <c r="D1416" t="s">
        <v>5021</v>
      </c>
      <c r="E1416">
        <v>2918</v>
      </c>
      <c r="F1416">
        <v>20</v>
      </c>
      <c r="G1416" s="1">
        <v>2.7135300000000001E-30</v>
      </c>
      <c r="H1416" s="2">
        <v>0.38550000000000001</v>
      </c>
    </row>
    <row r="1417" spans="1:8" s="5" customFormat="1" x14ac:dyDescent="0.3">
      <c r="A1417" s="5" t="s">
        <v>5967</v>
      </c>
      <c r="B1417" s="5">
        <v>16</v>
      </c>
      <c r="C1417" s="5">
        <v>39.200000000000003</v>
      </c>
      <c r="D1417" s="5" t="s">
        <v>6</v>
      </c>
      <c r="E1417" s="5">
        <v>218</v>
      </c>
      <c r="F1417" s="5">
        <v>0</v>
      </c>
      <c r="G1417" s="5" t="s">
        <v>4</v>
      </c>
    </row>
    <row r="1418" spans="1:8" x14ac:dyDescent="0.3">
      <c r="A1418" t="s">
        <v>2432</v>
      </c>
      <c r="B1418">
        <v>16</v>
      </c>
      <c r="C1418">
        <v>40.700000000000003</v>
      </c>
      <c r="D1418" t="s">
        <v>106</v>
      </c>
      <c r="E1418">
        <v>1603</v>
      </c>
      <c r="F1418">
        <v>20</v>
      </c>
      <c r="G1418" s="1">
        <v>3.3994699999999999E-39</v>
      </c>
      <c r="H1418" s="2">
        <v>0.8155</v>
      </c>
    </row>
    <row r="1419" spans="1:8" x14ac:dyDescent="0.3">
      <c r="A1419" t="s">
        <v>1149</v>
      </c>
      <c r="B1419">
        <v>16</v>
      </c>
      <c r="C1419">
        <v>41.3</v>
      </c>
      <c r="D1419" t="s">
        <v>1150</v>
      </c>
      <c r="E1419">
        <v>2016</v>
      </c>
      <c r="F1419">
        <v>20</v>
      </c>
      <c r="G1419">
        <v>0</v>
      </c>
      <c r="H1419" s="2">
        <v>0.79700000000000004</v>
      </c>
    </row>
    <row r="1420" spans="1:8" x14ac:dyDescent="0.3">
      <c r="A1420" t="s">
        <v>2900</v>
      </c>
      <c r="B1420">
        <v>16</v>
      </c>
      <c r="C1420">
        <v>41.5</v>
      </c>
      <c r="D1420" t="s">
        <v>2901</v>
      </c>
      <c r="E1420">
        <v>1718</v>
      </c>
      <c r="F1420">
        <v>20</v>
      </c>
      <c r="G1420">
        <v>0</v>
      </c>
      <c r="H1420" s="2">
        <v>0.9385</v>
      </c>
    </row>
    <row r="1421" spans="1:8" x14ac:dyDescent="0.3">
      <c r="A1421" t="s">
        <v>5767</v>
      </c>
      <c r="B1421">
        <v>16</v>
      </c>
      <c r="C1421">
        <v>41.5</v>
      </c>
      <c r="D1421" t="s">
        <v>5768</v>
      </c>
      <c r="E1421">
        <v>5053</v>
      </c>
      <c r="F1421">
        <v>7</v>
      </c>
      <c r="G1421" s="1">
        <v>3.4682900000000002E-15</v>
      </c>
      <c r="H1421" s="2">
        <v>0.37859999999999999</v>
      </c>
    </row>
    <row r="1422" spans="1:8" x14ac:dyDescent="0.3">
      <c r="A1422" t="s">
        <v>4607</v>
      </c>
      <c r="B1422">
        <v>16</v>
      </c>
      <c r="C1422">
        <v>41.6</v>
      </c>
      <c r="D1422" t="s">
        <v>6</v>
      </c>
      <c r="E1422">
        <v>2455</v>
      </c>
      <c r="F1422">
        <v>0</v>
      </c>
      <c r="G1422" t="s">
        <v>4</v>
      </c>
    </row>
    <row r="1423" spans="1:8" x14ac:dyDescent="0.3">
      <c r="A1423" t="s">
        <v>12</v>
      </c>
      <c r="B1423">
        <v>16</v>
      </c>
      <c r="C1423">
        <v>41.8</v>
      </c>
      <c r="D1423" t="s">
        <v>6</v>
      </c>
      <c r="E1423">
        <v>335</v>
      </c>
      <c r="F1423">
        <v>0</v>
      </c>
      <c r="G1423" t="s">
        <v>4</v>
      </c>
    </row>
    <row r="1424" spans="1:8" x14ac:dyDescent="0.3">
      <c r="A1424" t="s">
        <v>51</v>
      </c>
      <c r="B1424">
        <v>16</v>
      </c>
      <c r="C1424">
        <v>41.8</v>
      </c>
      <c r="D1424" t="s">
        <v>6</v>
      </c>
      <c r="E1424">
        <v>586</v>
      </c>
      <c r="F1424">
        <v>0</v>
      </c>
      <c r="G1424" t="s">
        <v>4</v>
      </c>
    </row>
    <row r="1425" spans="1:8" x14ac:dyDescent="0.3">
      <c r="A1425" t="s">
        <v>1605</v>
      </c>
      <c r="B1425">
        <v>16</v>
      </c>
      <c r="C1425">
        <v>41.8</v>
      </c>
      <c r="D1425" t="s">
        <v>6</v>
      </c>
      <c r="E1425">
        <v>1322</v>
      </c>
      <c r="F1425">
        <v>0</v>
      </c>
      <c r="G1425" t="s">
        <v>4</v>
      </c>
    </row>
    <row r="1426" spans="1:8" x14ac:dyDescent="0.3">
      <c r="A1426" t="s">
        <v>2726</v>
      </c>
      <c r="B1426">
        <v>16</v>
      </c>
      <c r="C1426">
        <v>41.8</v>
      </c>
      <c r="D1426" t="s">
        <v>2727</v>
      </c>
      <c r="E1426">
        <v>4503</v>
      </c>
      <c r="F1426">
        <v>20</v>
      </c>
      <c r="G1426">
        <v>0</v>
      </c>
      <c r="H1426" s="2">
        <v>0.55000000000000004</v>
      </c>
    </row>
    <row r="1427" spans="1:8" x14ac:dyDescent="0.3">
      <c r="A1427" t="s">
        <v>3930</v>
      </c>
      <c r="B1427">
        <v>16</v>
      </c>
      <c r="C1427">
        <v>41.8</v>
      </c>
      <c r="D1427" t="s">
        <v>3931</v>
      </c>
      <c r="E1427">
        <v>1446</v>
      </c>
      <c r="F1427">
        <v>20</v>
      </c>
      <c r="G1427" s="1">
        <v>7.9969100000000002E-178</v>
      </c>
      <c r="H1427" s="2">
        <v>0.73199999999999998</v>
      </c>
    </row>
    <row r="1428" spans="1:8" x14ac:dyDescent="0.3">
      <c r="A1428" t="s">
        <v>3936</v>
      </c>
      <c r="B1428">
        <v>16</v>
      </c>
      <c r="C1428">
        <v>41.8</v>
      </c>
      <c r="D1428" t="s">
        <v>3937</v>
      </c>
      <c r="E1428">
        <v>3014</v>
      </c>
      <c r="F1428">
        <v>20</v>
      </c>
      <c r="G1428" s="1">
        <v>1.2661100000000001E-131</v>
      </c>
      <c r="H1428" s="2">
        <v>0.75149999999999995</v>
      </c>
    </row>
    <row r="1429" spans="1:8" x14ac:dyDescent="0.3">
      <c r="A1429" t="s">
        <v>2007</v>
      </c>
      <c r="B1429">
        <v>16</v>
      </c>
      <c r="C1429">
        <v>42</v>
      </c>
      <c r="D1429" t="s">
        <v>6</v>
      </c>
      <c r="E1429">
        <v>449</v>
      </c>
      <c r="F1429">
        <v>0</v>
      </c>
      <c r="G1429" t="s">
        <v>4</v>
      </c>
    </row>
    <row r="1430" spans="1:8" x14ac:dyDescent="0.3">
      <c r="A1430" t="s">
        <v>1505</v>
      </c>
      <c r="B1430">
        <v>16</v>
      </c>
      <c r="C1430">
        <v>49.7</v>
      </c>
      <c r="D1430" t="s">
        <v>1506</v>
      </c>
      <c r="E1430">
        <v>1615</v>
      </c>
      <c r="F1430">
        <v>20</v>
      </c>
      <c r="G1430" s="1">
        <v>1.3719800000000001E-96</v>
      </c>
      <c r="H1430" s="2">
        <v>0.71299999999999997</v>
      </c>
    </row>
    <row r="1431" spans="1:8" x14ac:dyDescent="0.3">
      <c r="A1431" t="s">
        <v>3756</v>
      </c>
      <c r="B1431">
        <v>16</v>
      </c>
      <c r="C1431">
        <v>49.7</v>
      </c>
      <c r="D1431" t="s">
        <v>3757</v>
      </c>
      <c r="E1431">
        <v>10006</v>
      </c>
      <c r="F1431">
        <v>20</v>
      </c>
      <c r="G1431" s="1">
        <v>1.02005E-154</v>
      </c>
      <c r="H1431" s="2">
        <v>0.53300000000000003</v>
      </c>
    </row>
    <row r="1432" spans="1:8" x14ac:dyDescent="0.3">
      <c r="A1432" t="s">
        <v>2369</v>
      </c>
      <c r="B1432">
        <v>16</v>
      </c>
      <c r="C1432">
        <v>49.8</v>
      </c>
      <c r="D1432" t="s">
        <v>2370</v>
      </c>
      <c r="E1432">
        <v>1730</v>
      </c>
      <c r="F1432">
        <v>20</v>
      </c>
      <c r="G1432" s="1">
        <v>4.94403E-15</v>
      </c>
      <c r="H1432" s="2">
        <v>0.53249999999999997</v>
      </c>
    </row>
    <row r="1433" spans="1:8" x14ac:dyDescent="0.3">
      <c r="A1433" t="s">
        <v>4842</v>
      </c>
      <c r="B1433">
        <v>16</v>
      </c>
      <c r="C1433">
        <v>49.8</v>
      </c>
      <c r="D1433" t="s">
        <v>4843</v>
      </c>
      <c r="E1433">
        <v>4668</v>
      </c>
      <c r="F1433">
        <v>20</v>
      </c>
      <c r="G1433" s="1">
        <v>6.4494199999999994E-117</v>
      </c>
      <c r="H1433" s="2">
        <v>0.67449999999999999</v>
      </c>
    </row>
    <row r="1434" spans="1:8" x14ac:dyDescent="0.3">
      <c r="A1434" t="s">
        <v>5411</v>
      </c>
      <c r="B1434">
        <v>16</v>
      </c>
      <c r="C1434">
        <v>50.1</v>
      </c>
      <c r="D1434" t="s">
        <v>4214</v>
      </c>
      <c r="E1434">
        <v>5749</v>
      </c>
      <c r="F1434">
        <v>20</v>
      </c>
      <c r="G1434" s="1">
        <v>2.81499E-61</v>
      </c>
      <c r="H1434" s="2">
        <v>0.39900000000000002</v>
      </c>
    </row>
    <row r="1435" spans="1:8" x14ac:dyDescent="0.3">
      <c r="A1435" t="s">
        <v>1084</v>
      </c>
      <c r="B1435">
        <v>16</v>
      </c>
      <c r="C1435">
        <v>53.2</v>
      </c>
      <c r="D1435" t="s">
        <v>6</v>
      </c>
      <c r="E1435">
        <v>520</v>
      </c>
      <c r="F1435">
        <v>0</v>
      </c>
      <c r="G1435" t="s">
        <v>4</v>
      </c>
    </row>
    <row r="1436" spans="1:8" x14ac:dyDescent="0.3">
      <c r="A1436" t="s">
        <v>3520</v>
      </c>
      <c r="B1436">
        <v>16</v>
      </c>
      <c r="C1436">
        <v>53.8</v>
      </c>
      <c r="D1436" t="s">
        <v>6</v>
      </c>
      <c r="E1436">
        <v>1409</v>
      </c>
      <c r="F1436">
        <v>0</v>
      </c>
      <c r="G1436" t="s">
        <v>4</v>
      </c>
    </row>
    <row r="1437" spans="1:8" x14ac:dyDescent="0.3">
      <c r="A1437" t="s">
        <v>2659</v>
      </c>
      <c r="B1437">
        <v>16</v>
      </c>
      <c r="C1437">
        <v>54.2</v>
      </c>
      <c r="D1437" t="s">
        <v>2660</v>
      </c>
      <c r="E1437">
        <v>1764</v>
      </c>
      <c r="F1437">
        <v>20</v>
      </c>
      <c r="G1437" s="1">
        <v>9.5136799999999997E-147</v>
      </c>
      <c r="H1437" s="2">
        <v>0.71099999999999997</v>
      </c>
    </row>
    <row r="1438" spans="1:8" x14ac:dyDescent="0.3">
      <c r="A1438" t="s">
        <v>4204</v>
      </c>
      <c r="B1438">
        <v>16</v>
      </c>
      <c r="C1438">
        <v>55</v>
      </c>
      <c r="D1438" t="s">
        <v>6</v>
      </c>
      <c r="E1438">
        <v>2681</v>
      </c>
      <c r="F1438">
        <v>0</v>
      </c>
      <c r="G1438" t="s">
        <v>4</v>
      </c>
    </row>
    <row r="1439" spans="1:8" x14ac:dyDescent="0.3">
      <c r="A1439" t="s">
        <v>3826</v>
      </c>
      <c r="B1439">
        <v>16</v>
      </c>
      <c r="C1439">
        <v>55.2</v>
      </c>
      <c r="D1439" t="s">
        <v>568</v>
      </c>
      <c r="E1439">
        <v>1858</v>
      </c>
      <c r="F1439">
        <v>20</v>
      </c>
      <c r="G1439" s="1">
        <v>4.09901E-47</v>
      </c>
      <c r="H1439" s="2">
        <v>0.42</v>
      </c>
    </row>
    <row r="1440" spans="1:8" x14ac:dyDescent="0.3">
      <c r="A1440" t="s">
        <v>1569</v>
      </c>
      <c r="B1440">
        <v>16</v>
      </c>
      <c r="C1440">
        <v>55.3</v>
      </c>
      <c r="D1440" t="s">
        <v>1570</v>
      </c>
      <c r="E1440">
        <v>1210</v>
      </c>
      <c r="F1440">
        <v>20</v>
      </c>
      <c r="G1440" s="1">
        <v>3.54612E-8</v>
      </c>
      <c r="H1440" s="2">
        <v>0.41499999999999998</v>
      </c>
    </row>
    <row r="1441" spans="1:8" x14ac:dyDescent="0.3">
      <c r="A1441" t="s">
        <v>2628</v>
      </c>
      <c r="B1441">
        <v>16</v>
      </c>
      <c r="C1441">
        <v>56.1</v>
      </c>
      <c r="D1441" t="s">
        <v>2629</v>
      </c>
      <c r="E1441">
        <v>1807</v>
      </c>
      <c r="F1441">
        <v>20</v>
      </c>
      <c r="G1441" s="1">
        <v>2.6194600000000001E-99</v>
      </c>
      <c r="H1441" s="2">
        <v>0.76200000000000001</v>
      </c>
    </row>
    <row r="1442" spans="1:8" x14ac:dyDescent="0.3">
      <c r="A1442" t="s">
        <v>2772</v>
      </c>
      <c r="B1442">
        <v>16</v>
      </c>
      <c r="C1442">
        <v>56.1</v>
      </c>
      <c r="D1442" t="s">
        <v>6</v>
      </c>
      <c r="E1442">
        <v>1072</v>
      </c>
      <c r="F1442">
        <v>0</v>
      </c>
      <c r="G1442" t="s">
        <v>4</v>
      </c>
    </row>
    <row r="1443" spans="1:8" x14ac:dyDescent="0.3">
      <c r="A1443" t="s">
        <v>5899</v>
      </c>
      <c r="B1443">
        <v>16</v>
      </c>
      <c r="C1443">
        <v>56.1</v>
      </c>
      <c r="D1443" t="s">
        <v>69</v>
      </c>
      <c r="E1443">
        <v>5229</v>
      </c>
      <c r="F1443">
        <v>20</v>
      </c>
      <c r="G1443" s="1">
        <v>1.8793399999999999E-72</v>
      </c>
      <c r="H1443" s="2">
        <v>0.45450000000000002</v>
      </c>
    </row>
    <row r="1444" spans="1:8" x14ac:dyDescent="0.3">
      <c r="A1444" t="s">
        <v>170</v>
      </c>
      <c r="B1444">
        <v>16</v>
      </c>
      <c r="C1444">
        <v>56.2</v>
      </c>
      <c r="D1444" t="s">
        <v>6</v>
      </c>
      <c r="E1444">
        <v>832</v>
      </c>
      <c r="F1444">
        <v>0</v>
      </c>
      <c r="G1444" t="s">
        <v>4</v>
      </c>
    </row>
    <row r="1445" spans="1:8" x14ac:dyDescent="0.3">
      <c r="A1445" t="s">
        <v>2246</v>
      </c>
      <c r="B1445">
        <v>16</v>
      </c>
      <c r="C1445">
        <v>56.2</v>
      </c>
      <c r="D1445" t="s">
        <v>2247</v>
      </c>
      <c r="E1445">
        <v>1067</v>
      </c>
      <c r="F1445">
        <v>20</v>
      </c>
      <c r="G1445" s="1">
        <v>2.3093600000000001E-37</v>
      </c>
      <c r="H1445" s="2">
        <v>0.441</v>
      </c>
    </row>
    <row r="1446" spans="1:8" x14ac:dyDescent="0.3">
      <c r="A1446" t="s">
        <v>68</v>
      </c>
      <c r="B1446">
        <v>16</v>
      </c>
      <c r="C1446">
        <v>56.6</v>
      </c>
      <c r="D1446" t="s">
        <v>69</v>
      </c>
      <c r="E1446">
        <v>835</v>
      </c>
      <c r="F1446">
        <v>20</v>
      </c>
      <c r="G1446" s="1">
        <v>5.0400199999999998E-17</v>
      </c>
      <c r="H1446" s="2">
        <v>0.47849999999999998</v>
      </c>
    </row>
    <row r="1447" spans="1:8" x14ac:dyDescent="0.3">
      <c r="A1447" t="s">
        <v>1581</v>
      </c>
      <c r="B1447">
        <v>16</v>
      </c>
      <c r="C1447">
        <v>56.6</v>
      </c>
      <c r="D1447" t="s">
        <v>86</v>
      </c>
      <c r="E1447">
        <v>1423</v>
      </c>
      <c r="F1447">
        <v>20</v>
      </c>
      <c r="G1447" s="1">
        <v>6.9063300000000002E-25</v>
      </c>
      <c r="H1447" s="2">
        <v>0.42499999999999999</v>
      </c>
    </row>
    <row r="1448" spans="1:8" x14ac:dyDescent="0.3">
      <c r="A1448" t="s">
        <v>4831</v>
      </c>
      <c r="B1448">
        <v>16</v>
      </c>
      <c r="C1448">
        <v>56.6</v>
      </c>
      <c r="D1448" t="s">
        <v>86</v>
      </c>
      <c r="E1448">
        <v>1231</v>
      </c>
      <c r="F1448">
        <v>20</v>
      </c>
      <c r="G1448" s="1">
        <v>1.2460599999999999E-24</v>
      </c>
      <c r="H1448" s="2">
        <v>0.48399999999999999</v>
      </c>
    </row>
    <row r="1449" spans="1:8" x14ac:dyDescent="0.3">
      <c r="A1449" t="s">
        <v>5658</v>
      </c>
      <c r="B1449">
        <v>16</v>
      </c>
      <c r="C1449">
        <v>56.6</v>
      </c>
      <c r="D1449" t="s">
        <v>5659</v>
      </c>
      <c r="E1449">
        <v>3945</v>
      </c>
      <c r="F1449">
        <v>20</v>
      </c>
      <c r="G1449" s="1">
        <v>1.16941E-71</v>
      </c>
      <c r="H1449" s="2">
        <v>0.45050000000000001</v>
      </c>
    </row>
    <row r="1450" spans="1:8" x14ac:dyDescent="0.3">
      <c r="A1450" t="s">
        <v>92</v>
      </c>
      <c r="B1450">
        <v>16</v>
      </c>
      <c r="C1450">
        <v>56.7</v>
      </c>
      <c r="D1450" t="s">
        <v>86</v>
      </c>
      <c r="E1450">
        <v>276</v>
      </c>
      <c r="F1450">
        <v>20</v>
      </c>
      <c r="G1450" s="1">
        <v>5.6497600000000001E-10</v>
      </c>
      <c r="H1450" s="2">
        <v>0.53249999999999997</v>
      </c>
    </row>
    <row r="1451" spans="1:8" x14ac:dyDescent="0.3">
      <c r="A1451" t="s">
        <v>5326</v>
      </c>
      <c r="B1451">
        <v>16</v>
      </c>
      <c r="C1451">
        <v>65</v>
      </c>
      <c r="D1451" t="s">
        <v>5327</v>
      </c>
      <c r="E1451">
        <v>2084</v>
      </c>
      <c r="F1451">
        <v>20</v>
      </c>
      <c r="G1451" s="1">
        <v>8.9421200000000002E-46</v>
      </c>
      <c r="H1451" s="2">
        <v>0.45050000000000001</v>
      </c>
    </row>
    <row r="1452" spans="1:8" x14ac:dyDescent="0.3">
      <c r="A1452" t="s">
        <v>560</v>
      </c>
      <c r="B1452">
        <v>16</v>
      </c>
      <c r="C1452">
        <v>66.400000000000006</v>
      </c>
      <c r="D1452" t="s">
        <v>561</v>
      </c>
      <c r="E1452">
        <v>1358</v>
      </c>
      <c r="F1452">
        <v>20</v>
      </c>
      <c r="G1452" s="1">
        <v>1.16446E-66</v>
      </c>
      <c r="H1452" s="2">
        <v>0.60599999999999998</v>
      </c>
    </row>
    <row r="1453" spans="1:8" x14ac:dyDescent="0.3">
      <c r="A1453" t="s">
        <v>1047</v>
      </c>
      <c r="B1453">
        <v>16</v>
      </c>
      <c r="C1453">
        <v>66.400000000000006</v>
      </c>
      <c r="D1453" t="s">
        <v>6</v>
      </c>
      <c r="E1453">
        <v>599</v>
      </c>
      <c r="F1453">
        <v>0</v>
      </c>
      <c r="G1453" t="s">
        <v>4</v>
      </c>
    </row>
    <row r="1454" spans="1:8" x14ac:dyDescent="0.3">
      <c r="A1454" t="s">
        <v>1538</v>
      </c>
      <c r="B1454">
        <v>16</v>
      </c>
      <c r="C1454">
        <v>66.5</v>
      </c>
      <c r="D1454" t="s">
        <v>1539</v>
      </c>
      <c r="E1454">
        <v>748</v>
      </c>
      <c r="F1454">
        <v>1</v>
      </c>
      <c r="G1454" s="1">
        <v>1.63494E-18</v>
      </c>
      <c r="H1454" s="2">
        <v>0.91</v>
      </c>
    </row>
    <row r="1455" spans="1:8" x14ac:dyDescent="0.3">
      <c r="A1455" t="s">
        <v>2825</v>
      </c>
      <c r="B1455">
        <v>16</v>
      </c>
      <c r="C1455">
        <v>66.5</v>
      </c>
      <c r="D1455" t="s">
        <v>6</v>
      </c>
      <c r="E1455">
        <v>821</v>
      </c>
      <c r="F1455">
        <v>0</v>
      </c>
      <c r="G1455" t="s">
        <v>4</v>
      </c>
    </row>
    <row r="1456" spans="1:8" x14ac:dyDescent="0.3">
      <c r="A1456" t="s">
        <v>98</v>
      </c>
      <c r="B1456">
        <v>16</v>
      </c>
      <c r="C1456">
        <v>66.8</v>
      </c>
      <c r="D1456" t="s">
        <v>6</v>
      </c>
      <c r="E1456">
        <v>265</v>
      </c>
      <c r="F1456">
        <v>0</v>
      </c>
      <c r="G1456" t="s">
        <v>4</v>
      </c>
    </row>
    <row r="1457" spans="1:8" x14ac:dyDescent="0.3">
      <c r="A1457" t="s">
        <v>1204</v>
      </c>
      <c r="B1457">
        <v>16</v>
      </c>
      <c r="C1457">
        <v>70.2</v>
      </c>
      <c r="D1457" t="s">
        <v>1205</v>
      </c>
      <c r="E1457">
        <v>866</v>
      </c>
      <c r="F1457">
        <v>20</v>
      </c>
      <c r="G1457" s="1">
        <v>3.0266600000000002E-52</v>
      </c>
      <c r="H1457" s="2">
        <v>0.72</v>
      </c>
    </row>
    <row r="1458" spans="1:8" x14ac:dyDescent="0.3">
      <c r="A1458" t="s">
        <v>3745</v>
      </c>
      <c r="B1458">
        <v>16</v>
      </c>
      <c r="C1458">
        <v>70.2</v>
      </c>
      <c r="D1458" t="s">
        <v>6</v>
      </c>
      <c r="E1458">
        <v>982</v>
      </c>
      <c r="F1458">
        <v>0</v>
      </c>
      <c r="G1458" t="s">
        <v>4</v>
      </c>
    </row>
    <row r="1459" spans="1:8" x14ac:dyDescent="0.3">
      <c r="A1459" t="s">
        <v>4912</v>
      </c>
      <c r="B1459">
        <v>16</v>
      </c>
      <c r="C1459">
        <v>70.2</v>
      </c>
      <c r="D1459" t="s">
        <v>4913</v>
      </c>
      <c r="E1459">
        <v>4790</v>
      </c>
      <c r="F1459">
        <v>20</v>
      </c>
      <c r="G1459" s="1">
        <v>3.7869800000000003E-96</v>
      </c>
      <c r="H1459" s="2">
        <v>0.45450000000000002</v>
      </c>
    </row>
    <row r="1460" spans="1:8" x14ac:dyDescent="0.3">
      <c r="A1460" t="s">
        <v>1564</v>
      </c>
      <c r="B1460">
        <v>16</v>
      </c>
      <c r="C1460">
        <v>75.5</v>
      </c>
      <c r="D1460" t="s">
        <v>6</v>
      </c>
      <c r="E1460">
        <v>411</v>
      </c>
      <c r="F1460">
        <v>0</v>
      </c>
      <c r="G1460" t="s">
        <v>4</v>
      </c>
    </row>
    <row r="1461" spans="1:8" x14ac:dyDescent="0.3">
      <c r="A1461" t="s">
        <v>3598</v>
      </c>
      <c r="B1461">
        <v>16</v>
      </c>
      <c r="C1461">
        <v>75.599999999999994</v>
      </c>
      <c r="D1461" t="s">
        <v>3599</v>
      </c>
      <c r="E1461">
        <v>1655</v>
      </c>
      <c r="F1461">
        <v>20</v>
      </c>
      <c r="G1461" s="1">
        <v>2.0009400000000001E-50</v>
      </c>
      <c r="H1461" s="2">
        <v>0.74050000000000005</v>
      </c>
    </row>
    <row r="1462" spans="1:8" x14ac:dyDescent="0.3">
      <c r="A1462" t="s">
        <v>4934</v>
      </c>
      <c r="B1462">
        <v>16</v>
      </c>
      <c r="C1462">
        <v>75.599999999999994</v>
      </c>
      <c r="D1462" t="s">
        <v>4935</v>
      </c>
      <c r="E1462">
        <v>5151</v>
      </c>
      <c r="F1462">
        <v>20</v>
      </c>
      <c r="G1462" s="1">
        <v>7.3328899999999994E-154</v>
      </c>
      <c r="H1462" s="2">
        <v>0.68</v>
      </c>
    </row>
    <row r="1463" spans="1:8" x14ac:dyDescent="0.3">
      <c r="A1463" t="s">
        <v>5912</v>
      </c>
      <c r="B1463">
        <v>17</v>
      </c>
      <c r="C1463">
        <v>0</v>
      </c>
      <c r="D1463" t="s">
        <v>4302</v>
      </c>
      <c r="E1463">
        <v>7707</v>
      </c>
      <c r="F1463">
        <v>20</v>
      </c>
      <c r="G1463">
        <v>0</v>
      </c>
      <c r="H1463" s="2">
        <v>0.72799999999999998</v>
      </c>
    </row>
    <row r="1464" spans="1:8" x14ac:dyDescent="0.3">
      <c r="A1464" t="s">
        <v>2705</v>
      </c>
      <c r="B1464">
        <v>17</v>
      </c>
      <c r="C1464">
        <v>0.1</v>
      </c>
      <c r="D1464" t="s">
        <v>2706</v>
      </c>
      <c r="E1464">
        <v>5124</v>
      </c>
      <c r="F1464">
        <v>20</v>
      </c>
      <c r="G1464" s="1">
        <v>1.4766400000000001E-21</v>
      </c>
      <c r="H1464" s="2">
        <v>0.62450000000000006</v>
      </c>
    </row>
    <row r="1465" spans="1:8" x14ac:dyDescent="0.3">
      <c r="A1465" t="s">
        <v>1055</v>
      </c>
      <c r="B1465">
        <v>17</v>
      </c>
      <c r="C1465">
        <v>1.1000000000000001</v>
      </c>
      <c r="D1465" t="s">
        <v>6</v>
      </c>
      <c r="E1465">
        <v>237</v>
      </c>
      <c r="F1465">
        <v>0</v>
      </c>
      <c r="G1465" t="s">
        <v>4</v>
      </c>
    </row>
    <row r="1466" spans="1:8" x14ac:dyDescent="0.3">
      <c r="A1466" t="s">
        <v>4301</v>
      </c>
      <c r="B1466">
        <v>17</v>
      </c>
      <c r="C1466">
        <v>1.1000000000000001</v>
      </c>
      <c r="D1466" t="s">
        <v>4302</v>
      </c>
      <c r="E1466">
        <v>3368</v>
      </c>
      <c r="F1466">
        <v>20</v>
      </c>
      <c r="G1466">
        <v>0</v>
      </c>
      <c r="H1466" s="2">
        <v>0.69</v>
      </c>
    </row>
    <row r="1467" spans="1:8" x14ac:dyDescent="0.3">
      <c r="A1467" t="s">
        <v>4709</v>
      </c>
      <c r="B1467">
        <v>17</v>
      </c>
      <c r="C1467">
        <v>1.1000000000000001</v>
      </c>
      <c r="D1467" t="s">
        <v>6</v>
      </c>
      <c r="E1467">
        <v>3479</v>
      </c>
      <c r="F1467">
        <v>0</v>
      </c>
      <c r="G1467" t="s">
        <v>4</v>
      </c>
    </row>
    <row r="1468" spans="1:8" x14ac:dyDescent="0.3">
      <c r="A1468" t="s">
        <v>5826</v>
      </c>
      <c r="B1468">
        <v>17</v>
      </c>
      <c r="C1468">
        <v>1.1000000000000001</v>
      </c>
      <c r="D1468" t="s">
        <v>5827</v>
      </c>
      <c r="E1468">
        <v>6684</v>
      </c>
      <c r="F1468">
        <v>20</v>
      </c>
      <c r="G1468" s="1">
        <v>1.1490600000000001E-21</v>
      </c>
      <c r="H1468" s="2">
        <v>0.41449999999999998</v>
      </c>
    </row>
    <row r="1469" spans="1:8" x14ac:dyDescent="0.3">
      <c r="A1469" t="s">
        <v>2701</v>
      </c>
      <c r="B1469">
        <v>17</v>
      </c>
      <c r="C1469">
        <v>3</v>
      </c>
      <c r="D1469" t="s">
        <v>2702</v>
      </c>
      <c r="E1469">
        <v>1281</v>
      </c>
      <c r="F1469">
        <v>20</v>
      </c>
      <c r="G1469" s="1">
        <v>3.7175099999999999E-152</v>
      </c>
      <c r="H1469" s="2">
        <v>0.92700000000000005</v>
      </c>
    </row>
    <row r="1470" spans="1:8" x14ac:dyDescent="0.3">
      <c r="A1470" t="s">
        <v>2791</v>
      </c>
      <c r="B1470">
        <v>17</v>
      </c>
      <c r="C1470">
        <v>4.2</v>
      </c>
      <c r="D1470" t="s">
        <v>2792</v>
      </c>
      <c r="E1470">
        <v>3742</v>
      </c>
      <c r="F1470">
        <v>20</v>
      </c>
      <c r="G1470">
        <v>0</v>
      </c>
      <c r="H1470" s="2">
        <v>0.74450000000000005</v>
      </c>
    </row>
    <row r="1471" spans="1:8" x14ac:dyDescent="0.3">
      <c r="A1471" t="s">
        <v>4900</v>
      </c>
      <c r="B1471">
        <v>17</v>
      </c>
      <c r="C1471">
        <v>5.6</v>
      </c>
      <c r="D1471" t="s">
        <v>4901</v>
      </c>
      <c r="E1471">
        <v>2645</v>
      </c>
      <c r="F1471">
        <v>20</v>
      </c>
      <c r="G1471">
        <v>0</v>
      </c>
      <c r="H1471" s="2">
        <v>0.86699999999999999</v>
      </c>
    </row>
    <row r="1472" spans="1:8" x14ac:dyDescent="0.3">
      <c r="A1472" t="s">
        <v>775</v>
      </c>
      <c r="B1472">
        <v>17</v>
      </c>
      <c r="C1472">
        <v>8.3000000000000007</v>
      </c>
      <c r="D1472" t="s">
        <v>6</v>
      </c>
      <c r="E1472">
        <v>528</v>
      </c>
      <c r="F1472">
        <v>0</v>
      </c>
      <c r="G1472" t="s">
        <v>4</v>
      </c>
    </row>
    <row r="1473" spans="1:8" s="5" customFormat="1" x14ac:dyDescent="0.3">
      <c r="A1473" s="5" t="s">
        <v>2054</v>
      </c>
      <c r="B1473" s="5">
        <v>17</v>
      </c>
      <c r="C1473" s="5">
        <v>8.3000000000000007</v>
      </c>
      <c r="D1473" s="5" t="s">
        <v>6</v>
      </c>
      <c r="E1473" s="5">
        <v>760</v>
      </c>
      <c r="F1473" s="5">
        <v>0</v>
      </c>
      <c r="G1473" s="5" t="s">
        <v>4</v>
      </c>
    </row>
    <row r="1474" spans="1:8" x14ac:dyDescent="0.3">
      <c r="A1474" t="s">
        <v>3793</v>
      </c>
      <c r="B1474">
        <v>17</v>
      </c>
      <c r="C1474">
        <v>15.9</v>
      </c>
      <c r="D1474" t="s">
        <v>3794</v>
      </c>
      <c r="E1474">
        <v>5584</v>
      </c>
      <c r="F1474">
        <v>20</v>
      </c>
      <c r="G1474" s="1">
        <v>5.9571999999999997E-24</v>
      </c>
      <c r="H1474" s="2">
        <v>0.52</v>
      </c>
    </row>
    <row r="1475" spans="1:8" x14ac:dyDescent="0.3">
      <c r="A1475" t="s">
        <v>5117</v>
      </c>
      <c r="B1475">
        <v>17</v>
      </c>
      <c r="C1475">
        <v>18.600000000000001</v>
      </c>
      <c r="D1475" t="s">
        <v>5118</v>
      </c>
      <c r="E1475">
        <v>2538</v>
      </c>
      <c r="F1475">
        <v>20</v>
      </c>
      <c r="G1475" s="1">
        <v>2.1009899999999999E-116</v>
      </c>
      <c r="H1475" s="2">
        <v>0.64800000000000002</v>
      </c>
    </row>
    <row r="1476" spans="1:8" x14ac:dyDescent="0.3">
      <c r="A1476" t="s">
        <v>474</v>
      </c>
      <c r="B1476">
        <v>17</v>
      </c>
      <c r="C1476">
        <v>26.7</v>
      </c>
      <c r="D1476" t="s">
        <v>475</v>
      </c>
      <c r="E1476">
        <v>1618</v>
      </c>
      <c r="F1476">
        <v>20</v>
      </c>
      <c r="G1476" s="1">
        <v>4.0937199999999996E-133</v>
      </c>
      <c r="H1476" s="2">
        <v>0.85299999999999998</v>
      </c>
    </row>
    <row r="1477" spans="1:8" s="5" customFormat="1" x14ac:dyDescent="0.3">
      <c r="A1477" s="5" t="s">
        <v>687</v>
      </c>
      <c r="B1477" s="5">
        <v>17</v>
      </c>
      <c r="C1477" s="5">
        <v>26.7</v>
      </c>
      <c r="D1477" s="5" t="s">
        <v>688</v>
      </c>
      <c r="E1477" s="5">
        <v>3137</v>
      </c>
      <c r="F1477" s="5">
        <v>20</v>
      </c>
      <c r="G1477" s="6">
        <v>4.2515000000000003E-29</v>
      </c>
      <c r="H1477" s="7">
        <v>0.70150000000000001</v>
      </c>
    </row>
    <row r="1478" spans="1:8" x14ac:dyDescent="0.3">
      <c r="A1478" t="s">
        <v>1043</v>
      </c>
      <c r="B1478">
        <v>17</v>
      </c>
      <c r="C1478">
        <v>26.7</v>
      </c>
      <c r="D1478" t="s">
        <v>6</v>
      </c>
      <c r="E1478">
        <v>343</v>
      </c>
      <c r="F1478">
        <v>0</v>
      </c>
      <c r="G1478" t="s">
        <v>4</v>
      </c>
    </row>
    <row r="1479" spans="1:8" x14ac:dyDescent="0.3">
      <c r="A1479" t="s">
        <v>2008</v>
      </c>
      <c r="B1479">
        <v>17</v>
      </c>
      <c r="C1479">
        <v>26.7</v>
      </c>
      <c r="D1479" t="s">
        <v>2009</v>
      </c>
      <c r="E1479">
        <v>2135</v>
      </c>
      <c r="F1479">
        <v>20</v>
      </c>
      <c r="G1479" s="1">
        <v>7.5217300000000005E-173</v>
      </c>
      <c r="H1479" s="2">
        <v>0.75149999999999995</v>
      </c>
    </row>
    <row r="1480" spans="1:8" x14ac:dyDescent="0.3">
      <c r="A1480" t="s">
        <v>2175</v>
      </c>
      <c r="B1480">
        <v>17</v>
      </c>
      <c r="C1480">
        <v>26.7</v>
      </c>
      <c r="D1480" t="s">
        <v>2113</v>
      </c>
      <c r="E1480">
        <v>1166</v>
      </c>
      <c r="F1480">
        <v>20</v>
      </c>
      <c r="G1480" s="1">
        <v>1.35466E-49</v>
      </c>
      <c r="H1480" s="2">
        <v>0.54349999999999998</v>
      </c>
    </row>
    <row r="1481" spans="1:8" x14ac:dyDescent="0.3">
      <c r="A1481" t="s">
        <v>3206</v>
      </c>
      <c r="B1481">
        <v>17</v>
      </c>
      <c r="C1481">
        <v>26.7</v>
      </c>
      <c r="D1481" t="s">
        <v>3207</v>
      </c>
      <c r="E1481">
        <v>3508</v>
      </c>
      <c r="F1481">
        <v>20</v>
      </c>
      <c r="G1481">
        <v>0</v>
      </c>
      <c r="H1481" s="2">
        <v>0.70899999999999996</v>
      </c>
    </row>
    <row r="1482" spans="1:8" x14ac:dyDescent="0.3">
      <c r="A1482" t="s">
        <v>5135</v>
      </c>
      <c r="B1482">
        <v>17</v>
      </c>
      <c r="C1482">
        <v>27.5</v>
      </c>
      <c r="D1482" t="s">
        <v>5136</v>
      </c>
      <c r="E1482">
        <v>2573</v>
      </c>
      <c r="F1482">
        <v>20</v>
      </c>
      <c r="G1482" s="1">
        <v>1.2002800000000001E-34</v>
      </c>
      <c r="H1482" s="2">
        <v>0.65800000000000003</v>
      </c>
    </row>
    <row r="1483" spans="1:8" x14ac:dyDescent="0.3">
      <c r="A1483" t="s">
        <v>149</v>
      </c>
      <c r="B1483">
        <v>17</v>
      </c>
      <c r="C1483">
        <v>29.4</v>
      </c>
      <c r="D1483" t="s">
        <v>6</v>
      </c>
      <c r="E1483">
        <v>593</v>
      </c>
      <c r="F1483">
        <v>0</v>
      </c>
      <c r="G1483" t="s">
        <v>4</v>
      </c>
    </row>
    <row r="1484" spans="1:8" x14ac:dyDescent="0.3">
      <c r="A1484" t="s">
        <v>1776</v>
      </c>
      <c r="B1484">
        <v>17</v>
      </c>
      <c r="C1484">
        <v>29.4</v>
      </c>
      <c r="D1484" t="s">
        <v>6</v>
      </c>
      <c r="E1484">
        <v>1640</v>
      </c>
      <c r="F1484">
        <v>0</v>
      </c>
      <c r="G1484" t="s">
        <v>4</v>
      </c>
    </row>
    <row r="1485" spans="1:8" x14ac:dyDescent="0.3">
      <c r="A1485" t="s">
        <v>967</v>
      </c>
      <c r="B1485">
        <v>17</v>
      </c>
      <c r="C1485">
        <v>29.6</v>
      </c>
      <c r="D1485" t="s">
        <v>968</v>
      </c>
      <c r="E1485">
        <v>2352</v>
      </c>
      <c r="F1485">
        <v>20</v>
      </c>
      <c r="G1485" s="1">
        <v>2.10705E-14</v>
      </c>
      <c r="H1485" s="2">
        <v>0.4355</v>
      </c>
    </row>
    <row r="1486" spans="1:8" x14ac:dyDescent="0.3">
      <c r="A1486" t="s">
        <v>2930</v>
      </c>
      <c r="B1486">
        <v>17</v>
      </c>
      <c r="C1486">
        <v>29.6</v>
      </c>
      <c r="D1486" t="s">
        <v>2931</v>
      </c>
      <c r="E1486">
        <v>3212</v>
      </c>
      <c r="F1486">
        <v>20</v>
      </c>
      <c r="G1486" s="1">
        <v>1.35862E-30</v>
      </c>
      <c r="H1486" s="2">
        <v>0.625</v>
      </c>
    </row>
    <row r="1487" spans="1:8" x14ac:dyDescent="0.3">
      <c r="A1487" t="s">
        <v>3319</v>
      </c>
      <c r="B1487">
        <v>17</v>
      </c>
      <c r="C1487">
        <v>29.6</v>
      </c>
      <c r="D1487" t="s">
        <v>3320</v>
      </c>
      <c r="E1487">
        <v>3050</v>
      </c>
      <c r="F1487">
        <v>20</v>
      </c>
      <c r="G1487" s="1">
        <v>8.1170700000000004E-102</v>
      </c>
      <c r="H1487" s="2">
        <v>0.51149999999999995</v>
      </c>
    </row>
    <row r="1488" spans="1:8" s="5" customFormat="1" x14ac:dyDescent="0.3">
      <c r="A1488" s="5" t="s">
        <v>3953</v>
      </c>
      <c r="B1488" s="5">
        <v>17</v>
      </c>
      <c r="C1488" s="5">
        <v>29.6</v>
      </c>
      <c r="D1488" s="5" t="s">
        <v>3954</v>
      </c>
      <c r="E1488" s="5">
        <v>3825</v>
      </c>
      <c r="F1488" s="5">
        <v>20</v>
      </c>
      <c r="G1488" s="6">
        <v>1.5259999999999999E-68</v>
      </c>
      <c r="H1488" s="7">
        <v>0.54600000000000004</v>
      </c>
    </row>
    <row r="1489" spans="1:8" x14ac:dyDescent="0.3">
      <c r="A1489" t="s">
        <v>5394</v>
      </c>
      <c r="B1489">
        <v>17</v>
      </c>
      <c r="C1489">
        <v>29.6</v>
      </c>
      <c r="D1489" t="s">
        <v>5395</v>
      </c>
      <c r="E1489">
        <v>4762</v>
      </c>
      <c r="F1489">
        <v>20</v>
      </c>
      <c r="G1489">
        <v>0</v>
      </c>
      <c r="H1489" s="2">
        <v>0.68600000000000005</v>
      </c>
    </row>
    <row r="1490" spans="1:8" x14ac:dyDescent="0.3">
      <c r="A1490" t="s">
        <v>655</v>
      </c>
      <c r="B1490">
        <v>17</v>
      </c>
      <c r="C1490">
        <v>30.2</v>
      </c>
      <c r="D1490" t="s">
        <v>656</v>
      </c>
      <c r="E1490">
        <v>1232</v>
      </c>
      <c r="F1490">
        <v>20</v>
      </c>
      <c r="G1490" s="1">
        <v>1.3511800000000001E-103</v>
      </c>
      <c r="H1490" s="2">
        <v>0.70850000000000002</v>
      </c>
    </row>
    <row r="1491" spans="1:8" x14ac:dyDescent="0.3">
      <c r="A1491" t="s">
        <v>3897</v>
      </c>
      <c r="B1491">
        <v>17</v>
      </c>
      <c r="C1491">
        <v>30.2</v>
      </c>
      <c r="D1491" t="s">
        <v>6</v>
      </c>
      <c r="E1491">
        <v>2815</v>
      </c>
      <c r="F1491">
        <v>0</v>
      </c>
      <c r="G1491" t="s">
        <v>4</v>
      </c>
    </row>
    <row r="1492" spans="1:8" x14ac:dyDescent="0.3">
      <c r="A1492" t="s">
        <v>5919</v>
      </c>
      <c r="B1492">
        <v>17</v>
      </c>
      <c r="C1492">
        <v>30.2</v>
      </c>
      <c r="D1492" t="s">
        <v>5920</v>
      </c>
      <c r="E1492">
        <v>6581</v>
      </c>
      <c r="F1492">
        <v>20</v>
      </c>
      <c r="G1492">
        <v>0</v>
      </c>
      <c r="H1492" s="2">
        <v>0.60350000000000004</v>
      </c>
    </row>
    <row r="1493" spans="1:8" x14ac:dyDescent="0.3">
      <c r="A1493" t="s">
        <v>4316</v>
      </c>
      <c r="B1493">
        <v>17</v>
      </c>
      <c r="C1493">
        <v>30.4</v>
      </c>
      <c r="D1493" t="s">
        <v>4317</v>
      </c>
      <c r="E1493">
        <v>2883</v>
      </c>
      <c r="F1493">
        <v>20</v>
      </c>
      <c r="G1493" s="1">
        <v>2.7414700000000002E-59</v>
      </c>
      <c r="H1493" s="2">
        <v>0.56000000000000005</v>
      </c>
    </row>
    <row r="1494" spans="1:8" x14ac:dyDescent="0.3">
      <c r="A1494" t="s">
        <v>1328</v>
      </c>
      <c r="B1494">
        <v>17</v>
      </c>
      <c r="C1494">
        <v>30.5</v>
      </c>
      <c r="D1494" t="s">
        <v>6</v>
      </c>
      <c r="E1494">
        <v>591</v>
      </c>
      <c r="F1494">
        <v>0</v>
      </c>
      <c r="G1494" t="s">
        <v>4</v>
      </c>
    </row>
    <row r="1495" spans="1:8" x14ac:dyDescent="0.3">
      <c r="A1495" t="s">
        <v>122</v>
      </c>
      <c r="B1495">
        <v>17</v>
      </c>
      <c r="C1495">
        <v>30.8</v>
      </c>
      <c r="D1495" t="s">
        <v>6</v>
      </c>
      <c r="E1495">
        <v>222</v>
      </c>
      <c r="F1495">
        <v>0</v>
      </c>
      <c r="G1495" t="s">
        <v>4</v>
      </c>
    </row>
    <row r="1496" spans="1:8" x14ac:dyDescent="0.3">
      <c r="A1496" t="s">
        <v>1151</v>
      </c>
      <c r="B1496">
        <v>17</v>
      </c>
      <c r="C1496">
        <v>30.8</v>
      </c>
      <c r="D1496" t="s">
        <v>1152</v>
      </c>
      <c r="E1496">
        <v>1015</v>
      </c>
      <c r="F1496">
        <v>20</v>
      </c>
      <c r="G1496" s="1">
        <v>5.0204900000000004E-47</v>
      </c>
      <c r="H1496" s="2">
        <v>0.63249999999999995</v>
      </c>
    </row>
    <row r="1497" spans="1:8" x14ac:dyDescent="0.3">
      <c r="A1497" t="s">
        <v>2572</v>
      </c>
      <c r="B1497">
        <v>17</v>
      </c>
      <c r="C1497">
        <v>31.3</v>
      </c>
      <c r="D1497" t="s">
        <v>6</v>
      </c>
      <c r="E1497">
        <v>1554</v>
      </c>
      <c r="F1497">
        <v>0</v>
      </c>
      <c r="G1497" t="s">
        <v>4</v>
      </c>
    </row>
    <row r="1498" spans="1:8" x14ac:dyDescent="0.3">
      <c r="A1498" t="s">
        <v>571</v>
      </c>
      <c r="B1498">
        <v>17</v>
      </c>
      <c r="C1498">
        <v>34</v>
      </c>
      <c r="D1498" t="s">
        <v>6</v>
      </c>
      <c r="E1498">
        <v>641</v>
      </c>
      <c r="F1498">
        <v>0</v>
      </c>
      <c r="G1498" t="s">
        <v>4</v>
      </c>
    </row>
    <row r="1499" spans="1:8" x14ac:dyDescent="0.3">
      <c r="A1499" t="s">
        <v>1893</v>
      </c>
      <c r="B1499">
        <v>17</v>
      </c>
      <c r="C1499">
        <v>35.200000000000003</v>
      </c>
      <c r="D1499" t="s">
        <v>6</v>
      </c>
      <c r="E1499">
        <v>612</v>
      </c>
      <c r="F1499">
        <v>0</v>
      </c>
      <c r="G1499" t="s">
        <v>4</v>
      </c>
    </row>
    <row r="1500" spans="1:8" x14ac:dyDescent="0.3">
      <c r="A1500" t="s">
        <v>1868</v>
      </c>
      <c r="B1500">
        <v>17</v>
      </c>
      <c r="C1500">
        <v>38.299999999999997</v>
      </c>
      <c r="D1500" t="s">
        <v>1869</v>
      </c>
      <c r="E1500">
        <v>2404</v>
      </c>
      <c r="F1500">
        <v>20</v>
      </c>
      <c r="G1500" s="1">
        <v>5.6412099999999996E-47</v>
      </c>
      <c r="H1500" s="2">
        <v>0.5625</v>
      </c>
    </row>
    <row r="1501" spans="1:8" x14ac:dyDescent="0.3">
      <c r="A1501" t="s">
        <v>1053</v>
      </c>
      <c r="B1501">
        <v>17</v>
      </c>
      <c r="C1501">
        <v>40.200000000000003</v>
      </c>
      <c r="D1501" t="s">
        <v>6</v>
      </c>
      <c r="E1501">
        <v>665</v>
      </c>
      <c r="F1501">
        <v>0</v>
      </c>
      <c r="G1501" t="s">
        <v>4</v>
      </c>
    </row>
    <row r="1502" spans="1:8" x14ac:dyDescent="0.3">
      <c r="A1502" t="s">
        <v>3385</v>
      </c>
      <c r="B1502">
        <v>17</v>
      </c>
      <c r="C1502">
        <v>40.200000000000003</v>
      </c>
      <c r="D1502" t="s">
        <v>3386</v>
      </c>
      <c r="E1502">
        <v>1288</v>
      </c>
      <c r="F1502">
        <v>20</v>
      </c>
      <c r="G1502" s="1">
        <v>2.0650100000000001E-17</v>
      </c>
      <c r="H1502" s="2">
        <v>0.51300000000000001</v>
      </c>
    </row>
    <row r="1503" spans="1:8" x14ac:dyDescent="0.3">
      <c r="A1503" t="s">
        <v>5515</v>
      </c>
      <c r="B1503">
        <v>17</v>
      </c>
      <c r="C1503">
        <v>40.6</v>
      </c>
      <c r="D1503" t="s">
        <v>5516</v>
      </c>
      <c r="E1503">
        <v>4254</v>
      </c>
      <c r="F1503">
        <v>20</v>
      </c>
      <c r="G1503" s="1">
        <v>3.4274000000000001E-109</v>
      </c>
      <c r="H1503" s="2">
        <v>0.61299999999999999</v>
      </c>
    </row>
    <row r="1504" spans="1:8" x14ac:dyDescent="0.3">
      <c r="A1504" t="s">
        <v>1659</v>
      </c>
      <c r="B1504">
        <v>17</v>
      </c>
      <c r="C1504">
        <v>41.7</v>
      </c>
      <c r="D1504" t="s">
        <v>6</v>
      </c>
      <c r="E1504">
        <v>601</v>
      </c>
      <c r="F1504">
        <v>0</v>
      </c>
      <c r="G1504" t="s">
        <v>4</v>
      </c>
    </row>
    <row r="1505" spans="1:8" x14ac:dyDescent="0.3">
      <c r="A1505" t="s">
        <v>1942</v>
      </c>
      <c r="B1505">
        <v>17</v>
      </c>
      <c r="C1505">
        <v>42</v>
      </c>
      <c r="D1505" t="s">
        <v>1943</v>
      </c>
      <c r="E1505">
        <v>2019</v>
      </c>
      <c r="F1505">
        <v>20</v>
      </c>
      <c r="G1505" s="1">
        <v>2.5995899999999999E-151</v>
      </c>
      <c r="H1505" s="2">
        <v>0.76549999999999996</v>
      </c>
    </row>
    <row r="1506" spans="1:8" x14ac:dyDescent="0.3">
      <c r="A1506" t="s">
        <v>1160</v>
      </c>
      <c r="B1506">
        <v>17</v>
      </c>
      <c r="C1506">
        <v>42.1</v>
      </c>
      <c r="D1506" t="s">
        <v>6</v>
      </c>
      <c r="E1506">
        <v>713</v>
      </c>
      <c r="F1506">
        <v>0</v>
      </c>
      <c r="G1506" t="s">
        <v>4</v>
      </c>
    </row>
    <row r="1507" spans="1:8" x14ac:dyDescent="0.3">
      <c r="A1507" t="s">
        <v>5998</v>
      </c>
      <c r="B1507">
        <v>17</v>
      </c>
      <c r="C1507">
        <v>44.3</v>
      </c>
      <c r="D1507" t="s">
        <v>6</v>
      </c>
      <c r="E1507">
        <v>612</v>
      </c>
      <c r="F1507">
        <v>0</v>
      </c>
      <c r="G1507" t="s">
        <v>4</v>
      </c>
    </row>
    <row r="1508" spans="1:8" x14ac:dyDescent="0.3">
      <c r="A1508" t="s">
        <v>1428</v>
      </c>
      <c r="B1508">
        <v>17</v>
      </c>
      <c r="C1508">
        <v>49.1</v>
      </c>
      <c r="D1508" t="s">
        <v>6</v>
      </c>
      <c r="E1508">
        <v>645</v>
      </c>
      <c r="F1508">
        <v>0</v>
      </c>
      <c r="G1508" t="s">
        <v>4</v>
      </c>
    </row>
    <row r="1509" spans="1:8" x14ac:dyDescent="0.3">
      <c r="A1509" t="s">
        <v>5832</v>
      </c>
      <c r="B1509">
        <v>17</v>
      </c>
      <c r="C1509">
        <v>49.4</v>
      </c>
      <c r="D1509" t="s">
        <v>6</v>
      </c>
      <c r="E1509">
        <v>3164</v>
      </c>
      <c r="F1509">
        <v>0</v>
      </c>
      <c r="G1509" t="s">
        <v>4</v>
      </c>
    </row>
    <row r="1510" spans="1:8" x14ac:dyDescent="0.3">
      <c r="A1510" t="s">
        <v>601</v>
      </c>
      <c r="B1510">
        <v>17</v>
      </c>
      <c r="C1510">
        <v>50.4</v>
      </c>
      <c r="D1510" t="s">
        <v>602</v>
      </c>
      <c r="E1510">
        <v>701</v>
      </c>
      <c r="F1510">
        <v>20</v>
      </c>
      <c r="G1510" s="1">
        <v>1.32631E-48</v>
      </c>
      <c r="H1510" s="2">
        <v>0.60599999999999998</v>
      </c>
    </row>
    <row r="1511" spans="1:8" x14ac:dyDescent="0.3">
      <c r="A1511" t="s">
        <v>721</v>
      </c>
      <c r="B1511">
        <v>17</v>
      </c>
      <c r="C1511">
        <v>50.4</v>
      </c>
      <c r="D1511" t="s">
        <v>6</v>
      </c>
      <c r="E1511">
        <v>283</v>
      </c>
      <c r="F1511">
        <v>0</v>
      </c>
      <c r="G1511" t="s">
        <v>4</v>
      </c>
    </row>
    <row r="1512" spans="1:8" x14ac:dyDescent="0.3">
      <c r="A1512" t="s">
        <v>4948</v>
      </c>
      <c r="B1512">
        <v>17</v>
      </c>
      <c r="C1512">
        <v>50.4</v>
      </c>
      <c r="D1512" t="s">
        <v>4949</v>
      </c>
      <c r="E1512">
        <v>1837</v>
      </c>
      <c r="F1512">
        <v>20</v>
      </c>
      <c r="G1512" s="1">
        <v>3.9110800000000001E-42</v>
      </c>
      <c r="H1512" s="2">
        <v>0.58399999999999996</v>
      </c>
    </row>
    <row r="1513" spans="1:8" x14ac:dyDescent="0.3">
      <c r="A1513" t="s">
        <v>5760</v>
      </c>
      <c r="B1513">
        <v>17</v>
      </c>
      <c r="C1513">
        <v>50.4</v>
      </c>
      <c r="D1513" t="s">
        <v>5761</v>
      </c>
      <c r="E1513">
        <v>4489</v>
      </c>
      <c r="F1513">
        <v>20</v>
      </c>
      <c r="G1513" s="1">
        <v>1.25541E-85</v>
      </c>
      <c r="H1513" s="2">
        <v>0.38550000000000001</v>
      </c>
    </row>
    <row r="1514" spans="1:8" x14ac:dyDescent="0.3">
      <c r="A1514" t="s">
        <v>5586</v>
      </c>
      <c r="B1514">
        <v>17</v>
      </c>
      <c r="C1514">
        <v>51.4</v>
      </c>
      <c r="D1514" t="s">
        <v>6</v>
      </c>
      <c r="E1514">
        <v>2605</v>
      </c>
      <c r="F1514">
        <v>0</v>
      </c>
      <c r="G1514" t="s">
        <v>4</v>
      </c>
    </row>
    <row r="1515" spans="1:8" s="4" customFormat="1" x14ac:dyDescent="0.3">
      <c r="A1515" s="4" t="s">
        <v>633</v>
      </c>
      <c r="B1515" s="4">
        <v>17</v>
      </c>
      <c r="C1515" s="4">
        <v>53.6</v>
      </c>
      <c r="D1515" s="4" t="s">
        <v>6</v>
      </c>
      <c r="E1515" s="4">
        <v>260</v>
      </c>
      <c r="F1515" s="4">
        <v>0</v>
      </c>
      <c r="G1515" s="4" t="s">
        <v>4</v>
      </c>
    </row>
    <row r="1516" spans="1:8" s="4" customFormat="1" x14ac:dyDescent="0.3">
      <c r="A1516" s="4" t="s">
        <v>1629</v>
      </c>
      <c r="B1516" s="4">
        <v>17</v>
      </c>
      <c r="C1516" s="4">
        <v>55</v>
      </c>
      <c r="D1516" s="4" t="s">
        <v>6</v>
      </c>
      <c r="E1516" s="4">
        <v>1043</v>
      </c>
      <c r="F1516" s="4">
        <v>0</v>
      </c>
      <c r="G1516" s="4" t="s">
        <v>4</v>
      </c>
    </row>
    <row r="1517" spans="1:8" x14ac:dyDescent="0.3">
      <c r="A1517" t="s">
        <v>947</v>
      </c>
      <c r="B1517">
        <v>17</v>
      </c>
      <c r="C1517">
        <v>56.3</v>
      </c>
      <c r="D1517" t="s">
        <v>948</v>
      </c>
      <c r="E1517">
        <v>1239</v>
      </c>
      <c r="F1517">
        <v>20</v>
      </c>
      <c r="G1517" s="1">
        <v>4.2911299999999998E-57</v>
      </c>
      <c r="H1517" s="2">
        <v>0.54200000000000004</v>
      </c>
    </row>
    <row r="1518" spans="1:8" x14ac:dyDescent="0.3">
      <c r="A1518" t="s">
        <v>1796</v>
      </c>
      <c r="B1518">
        <v>17</v>
      </c>
      <c r="C1518">
        <v>56.3</v>
      </c>
      <c r="D1518" t="s">
        <v>1797</v>
      </c>
      <c r="E1518">
        <v>810</v>
      </c>
      <c r="F1518">
        <v>20</v>
      </c>
      <c r="G1518" s="1">
        <v>3.4724099999999999E-60</v>
      </c>
      <c r="H1518" s="2">
        <v>0.84850000000000003</v>
      </c>
    </row>
    <row r="1519" spans="1:8" x14ac:dyDescent="0.3">
      <c r="A1519" t="s">
        <v>4692</v>
      </c>
      <c r="B1519">
        <v>17</v>
      </c>
      <c r="C1519">
        <v>56.3</v>
      </c>
      <c r="D1519" t="s">
        <v>4693</v>
      </c>
      <c r="E1519">
        <v>7539</v>
      </c>
      <c r="F1519">
        <v>20</v>
      </c>
      <c r="G1519" s="1">
        <v>7.3636099999999998E-150</v>
      </c>
      <c r="H1519" s="2">
        <v>0.75900000000000001</v>
      </c>
    </row>
    <row r="1520" spans="1:8" x14ac:dyDescent="0.3">
      <c r="A1520" t="s">
        <v>5725</v>
      </c>
      <c r="B1520">
        <v>17</v>
      </c>
      <c r="C1520">
        <v>56.3</v>
      </c>
      <c r="D1520" t="s">
        <v>5726</v>
      </c>
      <c r="E1520">
        <v>3768</v>
      </c>
      <c r="F1520">
        <v>20</v>
      </c>
      <c r="G1520" s="1">
        <v>1.9366300000000002E-108</v>
      </c>
      <c r="H1520" s="2">
        <v>0.63800000000000001</v>
      </c>
    </row>
    <row r="1521" spans="1:8" x14ac:dyDescent="0.3">
      <c r="A1521" t="s">
        <v>2929</v>
      </c>
      <c r="B1521">
        <v>17</v>
      </c>
      <c r="C1521">
        <v>56.7</v>
      </c>
      <c r="D1521" t="s">
        <v>6</v>
      </c>
      <c r="E1521">
        <v>5937</v>
      </c>
      <c r="F1521">
        <v>0</v>
      </c>
      <c r="G1521" t="s">
        <v>4</v>
      </c>
    </row>
    <row r="1522" spans="1:8" x14ac:dyDescent="0.3">
      <c r="A1522" t="s">
        <v>57</v>
      </c>
      <c r="B1522">
        <v>17</v>
      </c>
      <c r="C1522">
        <v>58.3</v>
      </c>
      <c r="D1522" t="s">
        <v>58</v>
      </c>
      <c r="E1522">
        <v>2369</v>
      </c>
      <c r="F1522">
        <v>20</v>
      </c>
      <c r="G1522" s="1">
        <v>3.3411599999999999E-68</v>
      </c>
      <c r="H1522" s="2">
        <v>0.61650000000000005</v>
      </c>
    </row>
    <row r="1523" spans="1:8" x14ac:dyDescent="0.3">
      <c r="A1523" t="s">
        <v>1441</v>
      </c>
      <c r="B1523">
        <v>17</v>
      </c>
      <c r="C1523">
        <v>58.8</v>
      </c>
      <c r="D1523" t="s">
        <v>1442</v>
      </c>
      <c r="E1523">
        <v>1048</v>
      </c>
      <c r="F1523">
        <v>20</v>
      </c>
      <c r="G1523" s="1">
        <v>1.6006099999999999E-35</v>
      </c>
      <c r="H1523" s="2">
        <v>0.71</v>
      </c>
    </row>
    <row r="1524" spans="1:8" x14ac:dyDescent="0.3">
      <c r="A1524" t="s">
        <v>5684</v>
      </c>
      <c r="B1524">
        <v>17</v>
      </c>
      <c r="C1524">
        <v>59.4</v>
      </c>
      <c r="D1524" t="s">
        <v>5685</v>
      </c>
      <c r="E1524">
        <v>6603</v>
      </c>
      <c r="F1524">
        <v>20</v>
      </c>
      <c r="G1524" s="1">
        <v>4.3094600000000003E-21</v>
      </c>
      <c r="H1524" s="2">
        <v>0.623</v>
      </c>
    </row>
    <row r="1525" spans="1:8" x14ac:dyDescent="0.3">
      <c r="A1525" t="s">
        <v>4013</v>
      </c>
      <c r="B1525">
        <v>17</v>
      </c>
      <c r="C1525">
        <v>60</v>
      </c>
      <c r="D1525" t="s">
        <v>4014</v>
      </c>
      <c r="E1525">
        <v>3755</v>
      </c>
      <c r="F1525">
        <v>20</v>
      </c>
      <c r="G1525" s="1">
        <v>3.8582799999999999E-32</v>
      </c>
      <c r="H1525" s="2">
        <v>0.47849999999999998</v>
      </c>
    </row>
    <row r="1526" spans="1:8" x14ac:dyDescent="0.3">
      <c r="A1526" t="s">
        <v>2173</v>
      </c>
      <c r="B1526">
        <v>17</v>
      </c>
      <c r="C1526">
        <v>60.4</v>
      </c>
      <c r="D1526" t="s">
        <v>2174</v>
      </c>
      <c r="E1526">
        <v>1358</v>
      </c>
      <c r="F1526">
        <v>20</v>
      </c>
      <c r="G1526" s="1">
        <v>6.5663800000000005E-86</v>
      </c>
      <c r="H1526" s="2">
        <v>0.75849999999999995</v>
      </c>
    </row>
    <row r="1527" spans="1:8" x14ac:dyDescent="0.3">
      <c r="A1527" t="s">
        <v>3346</v>
      </c>
      <c r="B1527">
        <v>17</v>
      </c>
      <c r="C1527">
        <v>60.4</v>
      </c>
      <c r="D1527" t="s">
        <v>3347</v>
      </c>
      <c r="E1527">
        <v>2186</v>
      </c>
      <c r="F1527">
        <v>20</v>
      </c>
      <c r="G1527">
        <v>0</v>
      </c>
      <c r="H1527" s="2">
        <v>0.64749999999999996</v>
      </c>
    </row>
    <row r="1528" spans="1:8" x14ac:dyDescent="0.3">
      <c r="A1528" t="s">
        <v>5251</v>
      </c>
      <c r="B1528">
        <v>17</v>
      </c>
      <c r="C1528">
        <v>60.4</v>
      </c>
      <c r="D1528" t="s">
        <v>153</v>
      </c>
      <c r="E1528">
        <v>11312</v>
      </c>
      <c r="F1528">
        <v>20</v>
      </c>
      <c r="G1528">
        <v>0</v>
      </c>
      <c r="H1528" s="2">
        <v>0.64200000000000002</v>
      </c>
    </row>
    <row r="1529" spans="1:8" x14ac:dyDescent="0.3">
      <c r="A1529" t="s">
        <v>2720</v>
      </c>
      <c r="B1529">
        <v>17</v>
      </c>
      <c r="C1529">
        <v>61.2</v>
      </c>
      <c r="D1529" t="s">
        <v>2721</v>
      </c>
      <c r="E1529">
        <v>1724</v>
      </c>
      <c r="F1529">
        <v>20</v>
      </c>
      <c r="G1529" s="1">
        <v>1.1953299999999999E-61</v>
      </c>
      <c r="H1529" s="2">
        <v>0.5675</v>
      </c>
    </row>
    <row r="1530" spans="1:8" x14ac:dyDescent="0.3">
      <c r="A1530" t="s">
        <v>5935</v>
      </c>
      <c r="B1530">
        <v>17</v>
      </c>
      <c r="C1530">
        <v>63.3</v>
      </c>
      <c r="D1530" t="s">
        <v>5936</v>
      </c>
      <c r="E1530">
        <v>11747</v>
      </c>
      <c r="F1530">
        <v>20</v>
      </c>
      <c r="G1530">
        <v>0</v>
      </c>
      <c r="H1530" s="2">
        <v>0.54300000000000004</v>
      </c>
    </row>
    <row r="1531" spans="1:8" x14ac:dyDescent="0.3">
      <c r="A1531" t="s">
        <v>4057</v>
      </c>
      <c r="B1531">
        <v>17</v>
      </c>
      <c r="C1531">
        <v>64.5</v>
      </c>
      <c r="D1531" t="s">
        <v>4058</v>
      </c>
      <c r="E1531">
        <v>2072</v>
      </c>
      <c r="F1531">
        <v>20</v>
      </c>
      <c r="G1531" s="1">
        <v>4.7067200000000002E-47</v>
      </c>
      <c r="H1531" s="2">
        <v>0.55200000000000005</v>
      </c>
    </row>
    <row r="1532" spans="1:8" x14ac:dyDescent="0.3">
      <c r="A1532" t="s">
        <v>34</v>
      </c>
      <c r="B1532">
        <v>17</v>
      </c>
      <c r="C1532">
        <v>66.8</v>
      </c>
      <c r="D1532" t="s">
        <v>6</v>
      </c>
      <c r="E1532">
        <v>333</v>
      </c>
      <c r="F1532">
        <v>0</v>
      </c>
      <c r="G1532" t="s">
        <v>4</v>
      </c>
    </row>
    <row r="1533" spans="1:8" x14ac:dyDescent="0.3">
      <c r="A1533" t="s">
        <v>3631</v>
      </c>
      <c r="B1533">
        <v>17</v>
      </c>
      <c r="C1533">
        <v>66.8</v>
      </c>
      <c r="D1533" t="s">
        <v>3632</v>
      </c>
      <c r="E1533">
        <v>4874</v>
      </c>
      <c r="F1533">
        <v>20</v>
      </c>
      <c r="G1533" s="1">
        <v>4.4997699999999999E-28</v>
      </c>
      <c r="H1533" s="2">
        <v>0.50049999999999994</v>
      </c>
    </row>
    <row r="1534" spans="1:8" x14ac:dyDescent="0.3">
      <c r="A1534" t="s">
        <v>6051</v>
      </c>
      <c r="B1534">
        <v>17</v>
      </c>
      <c r="C1534">
        <v>67.400000000000006</v>
      </c>
      <c r="D1534" t="s">
        <v>6</v>
      </c>
      <c r="E1534">
        <v>718</v>
      </c>
      <c r="F1534">
        <v>0</v>
      </c>
      <c r="G1534" t="s">
        <v>4</v>
      </c>
    </row>
    <row r="1535" spans="1:8" x14ac:dyDescent="0.3">
      <c r="A1535" t="s">
        <v>3478</v>
      </c>
      <c r="B1535">
        <v>18</v>
      </c>
      <c r="C1535">
        <v>0</v>
      </c>
      <c r="D1535" t="s">
        <v>6</v>
      </c>
      <c r="E1535">
        <v>3809</v>
      </c>
      <c r="F1535">
        <v>0</v>
      </c>
      <c r="G1535" t="s">
        <v>4</v>
      </c>
    </row>
    <row r="1536" spans="1:8" x14ac:dyDescent="0.3">
      <c r="A1536" t="s">
        <v>1210</v>
      </c>
      <c r="B1536">
        <v>18</v>
      </c>
      <c r="C1536">
        <v>0.4</v>
      </c>
      <c r="D1536" t="s">
        <v>1211</v>
      </c>
      <c r="E1536">
        <v>1485</v>
      </c>
      <c r="F1536">
        <v>20</v>
      </c>
      <c r="G1536" s="1">
        <v>2.4833499999999999E-65</v>
      </c>
      <c r="H1536" s="2">
        <v>0.59199999999999997</v>
      </c>
    </row>
    <row r="1537" spans="1:8" x14ac:dyDescent="0.3">
      <c r="A1537" t="s">
        <v>2523</v>
      </c>
      <c r="B1537">
        <v>18</v>
      </c>
      <c r="C1537">
        <v>0.4</v>
      </c>
      <c r="D1537" t="s">
        <v>2524</v>
      </c>
      <c r="E1537">
        <v>2373</v>
      </c>
      <c r="F1537">
        <v>20</v>
      </c>
      <c r="G1537" s="1">
        <v>4.5861500000000002E-17</v>
      </c>
      <c r="H1537" s="2">
        <v>0.53800000000000003</v>
      </c>
    </row>
    <row r="1538" spans="1:8" x14ac:dyDescent="0.3">
      <c r="A1538" t="s">
        <v>365</v>
      </c>
      <c r="B1538">
        <v>18</v>
      </c>
      <c r="C1538">
        <v>2.5</v>
      </c>
      <c r="D1538" t="s">
        <v>366</v>
      </c>
      <c r="E1538">
        <v>2200</v>
      </c>
      <c r="F1538">
        <v>20</v>
      </c>
      <c r="G1538" s="1">
        <v>2.47099E-110</v>
      </c>
      <c r="H1538" s="2">
        <v>0.73</v>
      </c>
    </row>
    <row r="1539" spans="1:8" x14ac:dyDescent="0.3">
      <c r="A1539" t="s">
        <v>769</v>
      </c>
      <c r="B1539">
        <v>18</v>
      </c>
      <c r="C1539">
        <v>9.4</v>
      </c>
      <c r="D1539" t="s">
        <v>770</v>
      </c>
      <c r="E1539">
        <v>344</v>
      </c>
      <c r="F1539">
        <v>20</v>
      </c>
      <c r="G1539" s="1">
        <v>3.2708500000000001E-13</v>
      </c>
      <c r="H1539" s="2">
        <v>0.67400000000000004</v>
      </c>
    </row>
    <row r="1540" spans="1:8" x14ac:dyDescent="0.3">
      <c r="A1540" t="s">
        <v>2679</v>
      </c>
      <c r="B1540">
        <v>18</v>
      </c>
      <c r="C1540">
        <v>10.4</v>
      </c>
      <c r="D1540" t="s">
        <v>6</v>
      </c>
      <c r="E1540">
        <v>1438</v>
      </c>
      <c r="F1540">
        <v>0</v>
      </c>
      <c r="G1540" t="s">
        <v>4</v>
      </c>
    </row>
    <row r="1541" spans="1:8" x14ac:dyDescent="0.3">
      <c r="A1541" t="s">
        <v>50</v>
      </c>
      <c r="B1541">
        <v>18</v>
      </c>
      <c r="C1541">
        <v>12.2</v>
      </c>
      <c r="D1541" t="s">
        <v>6</v>
      </c>
      <c r="E1541">
        <v>596</v>
      </c>
      <c r="F1541">
        <v>0</v>
      </c>
      <c r="G1541" t="s">
        <v>4</v>
      </c>
    </row>
    <row r="1542" spans="1:8" x14ac:dyDescent="0.3">
      <c r="A1542" t="s">
        <v>677</v>
      </c>
      <c r="B1542">
        <v>18</v>
      </c>
      <c r="C1542">
        <v>13.6</v>
      </c>
      <c r="D1542" t="s">
        <v>6</v>
      </c>
      <c r="E1542">
        <v>452</v>
      </c>
      <c r="F1542">
        <v>0</v>
      </c>
      <c r="G1542" t="s">
        <v>4</v>
      </c>
    </row>
    <row r="1543" spans="1:8" x14ac:dyDescent="0.3">
      <c r="A1543" t="s">
        <v>3162</v>
      </c>
      <c r="B1543">
        <v>18</v>
      </c>
      <c r="C1543">
        <v>13.6</v>
      </c>
      <c r="D1543" t="s">
        <v>6</v>
      </c>
      <c r="E1543">
        <v>780</v>
      </c>
      <c r="F1543">
        <v>0</v>
      </c>
      <c r="G1543" t="s">
        <v>4</v>
      </c>
    </row>
    <row r="1544" spans="1:8" x14ac:dyDescent="0.3">
      <c r="A1544" s="4" t="s">
        <v>3057</v>
      </c>
      <c r="B1544" s="4">
        <v>18</v>
      </c>
      <c r="C1544" s="4">
        <v>15.1</v>
      </c>
      <c r="D1544" s="4" t="s">
        <v>6</v>
      </c>
      <c r="E1544" s="4">
        <v>754</v>
      </c>
      <c r="F1544" s="4">
        <v>0</v>
      </c>
      <c r="G1544" s="4" t="s">
        <v>4</v>
      </c>
      <c r="H1544" s="4"/>
    </row>
    <row r="1545" spans="1:8" x14ac:dyDescent="0.3">
      <c r="A1545" t="s">
        <v>3184</v>
      </c>
      <c r="B1545">
        <v>18</v>
      </c>
      <c r="C1545">
        <v>15.1</v>
      </c>
      <c r="D1545" t="s">
        <v>3185</v>
      </c>
      <c r="E1545">
        <v>5230</v>
      </c>
      <c r="F1545">
        <v>20</v>
      </c>
      <c r="G1545" s="1">
        <v>2.1353300000000001E-92</v>
      </c>
      <c r="H1545" s="2">
        <v>0.97899999999999998</v>
      </c>
    </row>
    <row r="1546" spans="1:8" x14ac:dyDescent="0.3">
      <c r="A1546" t="s">
        <v>608</v>
      </c>
      <c r="B1546">
        <v>18</v>
      </c>
      <c r="C1546">
        <v>16</v>
      </c>
      <c r="D1546" t="s">
        <v>609</v>
      </c>
      <c r="E1546">
        <v>1886</v>
      </c>
      <c r="F1546">
        <v>20</v>
      </c>
      <c r="G1546" s="1">
        <v>3.1961100000000002E-172</v>
      </c>
      <c r="H1546" s="2">
        <v>0.70050000000000001</v>
      </c>
    </row>
    <row r="1547" spans="1:8" x14ac:dyDescent="0.3">
      <c r="A1547" t="s">
        <v>758</v>
      </c>
      <c r="B1547">
        <v>18</v>
      </c>
      <c r="C1547">
        <v>16.7</v>
      </c>
      <c r="D1547" t="s">
        <v>6</v>
      </c>
      <c r="E1547">
        <v>464</v>
      </c>
      <c r="F1547">
        <v>0</v>
      </c>
      <c r="G1547" t="s">
        <v>4</v>
      </c>
    </row>
    <row r="1548" spans="1:8" x14ac:dyDescent="0.3">
      <c r="A1548" t="s">
        <v>3315</v>
      </c>
      <c r="B1548">
        <v>18</v>
      </c>
      <c r="C1548">
        <v>16.7</v>
      </c>
      <c r="D1548" t="s">
        <v>3316</v>
      </c>
      <c r="E1548">
        <v>1545</v>
      </c>
      <c r="F1548">
        <v>18</v>
      </c>
      <c r="G1548" s="1">
        <v>5.3779600000000001E-10</v>
      </c>
      <c r="H1548" s="2">
        <v>0.5222</v>
      </c>
    </row>
    <row r="1549" spans="1:8" x14ac:dyDescent="0.3">
      <c r="A1549" t="s">
        <v>4358</v>
      </c>
      <c r="B1549">
        <v>18</v>
      </c>
      <c r="C1549">
        <v>16.7</v>
      </c>
      <c r="D1549" t="s">
        <v>4359</v>
      </c>
      <c r="E1549">
        <v>2560</v>
      </c>
      <c r="F1549">
        <v>20</v>
      </c>
      <c r="G1549" s="1">
        <v>1.5565199999999999E-34</v>
      </c>
      <c r="H1549" s="2">
        <v>0.39300000000000002</v>
      </c>
    </row>
    <row r="1550" spans="1:8" x14ac:dyDescent="0.3">
      <c r="A1550" t="s">
        <v>400</v>
      </c>
      <c r="B1550">
        <v>18</v>
      </c>
      <c r="C1550">
        <v>19</v>
      </c>
      <c r="D1550" t="s">
        <v>6</v>
      </c>
      <c r="E1550">
        <v>487</v>
      </c>
      <c r="F1550">
        <v>0</v>
      </c>
      <c r="G1550" t="s">
        <v>4</v>
      </c>
    </row>
    <row r="1551" spans="1:8" x14ac:dyDescent="0.3">
      <c r="A1551" t="s">
        <v>2159</v>
      </c>
      <c r="B1551">
        <v>18</v>
      </c>
      <c r="C1551">
        <v>19</v>
      </c>
      <c r="D1551" t="s">
        <v>2160</v>
      </c>
      <c r="E1551">
        <v>2745</v>
      </c>
      <c r="F1551">
        <v>20</v>
      </c>
      <c r="G1551" s="1">
        <v>1.6759299999999999E-58</v>
      </c>
      <c r="H1551" s="2">
        <v>0.72050000000000003</v>
      </c>
    </row>
    <row r="1552" spans="1:8" x14ac:dyDescent="0.3">
      <c r="A1552" t="s">
        <v>2223</v>
      </c>
      <c r="B1552">
        <v>18</v>
      </c>
      <c r="C1552">
        <v>19</v>
      </c>
      <c r="D1552" t="s">
        <v>6</v>
      </c>
      <c r="E1552">
        <v>1463</v>
      </c>
      <c r="F1552">
        <v>0</v>
      </c>
      <c r="G1552" t="s">
        <v>4</v>
      </c>
    </row>
    <row r="1553" spans="1:8" x14ac:dyDescent="0.3">
      <c r="A1553" t="s">
        <v>2871</v>
      </c>
      <c r="B1553">
        <v>18</v>
      </c>
      <c r="C1553">
        <v>19</v>
      </c>
      <c r="D1553" t="s">
        <v>2872</v>
      </c>
      <c r="E1553">
        <v>1584</v>
      </c>
      <c r="F1553">
        <v>9</v>
      </c>
      <c r="G1553" s="1">
        <v>1.1986499999999999E-12</v>
      </c>
      <c r="H1553" s="2">
        <v>0.50219999999999998</v>
      </c>
    </row>
    <row r="1554" spans="1:8" x14ac:dyDescent="0.3">
      <c r="A1554" t="s">
        <v>3321</v>
      </c>
      <c r="B1554">
        <v>18</v>
      </c>
      <c r="C1554">
        <v>19</v>
      </c>
      <c r="D1554" t="s">
        <v>6</v>
      </c>
      <c r="E1554">
        <v>918</v>
      </c>
      <c r="F1554">
        <v>0</v>
      </c>
      <c r="G1554" t="s">
        <v>4</v>
      </c>
    </row>
    <row r="1555" spans="1:8" x14ac:dyDescent="0.3">
      <c r="A1555" t="s">
        <v>1129</v>
      </c>
      <c r="B1555">
        <v>18</v>
      </c>
      <c r="C1555">
        <v>19.3</v>
      </c>
      <c r="D1555" t="s">
        <v>1130</v>
      </c>
      <c r="E1555">
        <v>3065</v>
      </c>
      <c r="F1555">
        <v>1</v>
      </c>
      <c r="G1555" s="1">
        <v>9.9160599999999991E-7</v>
      </c>
      <c r="H1555" s="2">
        <v>0.52</v>
      </c>
    </row>
    <row r="1556" spans="1:8" x14ac:dyDescent="0.3">
      <c r="A1556" t="s">
        <v>4114</v>
      </c>
      <c r="B1556">
        <v>18</v>
      </c>
      <c r="C1556">
        <v>19.3</v>
      </c>
      <c r="D1556" t="s">
        <v>6</v>
      </c>
      <c r="E1556">
        <v>763</v>
      </c>
      <c r="F1556">
        <v>0</v>
      </c>
      <c r="G1556" t="s">
        <v>4</v>
      </c>
    </row>
    <row r="1557" spans="1:8" x14ac:dyDescent="0.3">
      <c r="A1557" t="s">
        <v>4506</v>
      </c>
      <c r="B1557">
        <v>18</v>
      </c>
      <c r="C1557">
        <v>21.4</v>
      </c>
      <c r="D1557" t="s">
        <v>4507</v>
      </c>
      <c r="E1557">
        <v>5747</v>
      </c>
      <c r="F1557">
        <v>20</v>
      </c>
      <c r="G1557" s="1">
        <v>5.7483600000000001E-131</v>
      </c>
      <c r="H1557" s="2">
        <v>0.88100000000000001</v>
      </c>
    </row>
    <row r="1558" spans="1:8" x14ac:dyDescent="0.3">
      <c r="A1558" t="s">
        <v>2359</v>
      </c>
      <c r="B1558">
        <v>18</v>
      </c>
      <c r="C1558">
        <v>22</v>
      </c>
      <c r="D1558" t="s">
        <v>6</v>
      </c>
      <c r="E1558">
        <v>1449</v>
      </c>
      <c r="F1558">
        <v>0</v>
      </c>
      <c r="G1558" t="s">
        <v>4</v>
      </c>
    </row>
    <row r="1559" spans="1:8" x14ac:dyDescent="0.3">
      <c r="A1559" t="s">
        <v>3645</v>
      </c>
      <c r="B1559">
        <v>18</v>
      </c>
      <c r="C1559">
        <v>25.7</v>
      </c>
      <c r="D1559" t="s">
        <v>3646</v>
      </c>
      <c r="E1559">
        <v>4362</v>
      </c>
      <c r="F1559">
        <v>20</v>
      </c>
      <c r="G1559" s="1">
        <v>1.7087200000000001E-63</v>
      </c>
      <c r="H1559" s="2">
        <v>0.79549999999999998</v>
      </c>
    </row>
    <row r="1560" spans="1:8" x14ac:dyDescent="0.3">
      <c r="A1560" t="s">
        <v>4112</v>
      </c>
      <c r="B1560">
        <v>18</v>
      </c>
      <c r="C1560">
        <v>25.8</v>
      </c>
      <c r="D1560" t="s">
        <v>4113</v>
      </c>
      <c r="E1560">
        <v>1985</v>
      </c>
      <c r="F1560">
        <v>20</v>
      </c>
      <c r="G1560" s="1">
        <v>3.1988699999999998E-53</v>
      </c>
      <c r="H1560" s="2">
        <v>0.52349999999999997</v>
      </c>
    </row>
    <row r="1561" spans="1:8" x14ac:dyDescent="0.3">
      <c r="A1561" t="s">
        <v>385</v>
      </c>
      <c r="B1561">
        <v>18</v>
      </c>
      <c r="C1561">
        <v>27.1</v>
      </c>
      <c r="D1561" t="s">
        <v>6</v>
      </c>
      <c r="E1561">
        <v>425</v>
      </c>
      <c r="F1561">
        <v>0</v>
      </c>
      <c r="G1561" t="s">
        <v>4</v>
      </c>
    </row>
    <row r="1562" spans="1:8" x14ac:dyDescent="0.3">
      <c r="A1562" t="s">
        <v>5354</v>
      </c>
      <c r="B1562">
        <v>18</v>
      </c>
      <c r="C1562">
        <v>27.1</v>
      </c>
      <c r="D1562" t="s">
        <v>5355</v>
      </c>
      <c r="E1562">
        <v>7802</v>
      </c>
      <c r="F1562">
        <v>20</v>
      </c>
      <c r="G1562" s="1">
        <v>3.1085999999999999E-143</v>
      </c>
      <c r="H1562" s="2">
        <v>0.77949999999999997</v>
      </c>
    </row>
    <row r="1563" spans="1:8" x14ac:dyDescent="0.3">
      <c r="A1563" t="s">
        <v>1643</v>
      </c>
      <c r="B1563">
        <v>18</v>
      </c>
      <c r="C1563">
        <v>28.4</v>
      </c>
      <c r="D1563" t="s">
        <v>6</v>
      </c>
      <c r="E1563">
        <v>575</v>
      </c>
      <c r="F1563">
        <v>0</v>
      </c>
      <c r="G1563" t="s">
        <v>4</v>
      </c>
    </row>
    <row r="1564" spans="1:8" x14ac:dyDescent="0.3">
      <c r="A1564" t="s">
        <v>2340</v>
      </c>
      <c r="B1564">
        <v>18</v>
      </c>
      <c r="C1564">
        <v>28.4</v>
      </c>
      <c r="D1564" t="s">
        <v>2341</v>
      </c>
      <c r="E1564">
        <v>2963</v>
      </c>
      <c r="F1564">
        <v>20</v>
      </c>
      <c r="G1564">
        <v>0</v>
      </c>
      <c r="H1564" s="2">
        <v>0.77149999999999996</v>
      </c>
    </row>
    <row r="1565" spans="1:8" x14ac:dyDescent="0.3">
      <c r="A1565" t="s">
        <v>82</v>
      </c>
      <c r="B1565">
        <v>18</v>
      </c>
      <c r="C1565">
        <v>34.6</v>
      </c>
      <c r="D1565" t="s">
        <v>6</v>
      </c>
      <c r="E1565">
        <v>357</v>
      </c>
      <c r="F1565">
        <v>0</v>
      </c>
      <c r="G1565" t="s">
        <v>4</v>
      </c>
    </row>
    <row r="1566" spans="1:8" x14ac:dyDescent="0.3">
      <c r="A1566" t="s">
        <v>5987</v>
      </c>
      <c r="B1566">
        <v>18</v>
      </c>
      <c r="C1566">
        <v>34.6</v>
      </c>
      <c r="D1566" t="s">
        <v>6</v>
      </c>
      <c r="E1566">
        <v>251</v>
      </c>
      <c r="F1566">
        <v>0</v>
      </c>
      <c r="G1566" t="s">
        <v>4</v>
      </c>
    </row>
    <row r="1567" spans="1:8" x14ac:dyDescent="0.3">
      <c r="A1567" t="s">
        <v>2151</v>
      </c>
      <c r="B1567">
        <v>18</v>
      </c>
      <c r="C1567">
        <v>35.299999999999997</v>
      </c>
      <c r="D1567" t="s">
        <v>2152</v>
      </c>
      <c r="E1567">
        <v>1111</v>
      </c>
      <c r="F1567">
        <v>5</v>
      </c>
      <c r="G1567" s="1">
        <v>5.3579099999999997E-93</v>
      </c>
      <c r="H1567" s="2">
        <v>0.67600000000000005</v>
      </c>
    </row>
    <row r="1568" spans="1:8" x14ac:dyDescent="0.3">
      <c r="A1568" t="s">
        <v>2322</v>
      </c>
      <c r="B1568">
        <v>18</v>
      </c>
      <c r="C1568">
        <v>35.299999999999997</v>
      </c>
      <c r="D1568" t="s">
        <v>2323</v>
      </c>
      <c r="E1568">
        <v>712</v>
      </c>
      <c r="F1568">
        <v>12</v>
      </c>
      <c r="G1568" s="1">
        <v>1.5219599999999999E-140</v>
      </c>
      <c r="H1568" s="2">
        <v>0.5917</v>
      </c>
    </row>
    <row r="1569" spans="1:8" x14ac:dyDescent="0.3">
      <c r="A1569" t="s">
        <v>2999</v>
      </c>
      <c r="B1569">
        <v>18</v>
      </c>
      <c r="C1569">
        <v>35.299999999999997</v>
      </c>
      <c r="D1569" t="s">
        <v>3000</v>
      </c>
      <c r="E1569">
        <v>2158</v>
      </c>
      <c r="F1569">
        <v>20</v>
      </c>
      <c r="G1569" s="1">
        <v>7.1814900000000001E-30</v>
      </c>
      <c r="H1569" s="2">
        <v>0.54149999999999998</v>
      </c>
    </row>
    <row r="1570" spans="1:8" x14ac:dyDescent="0.3">
      <c r="A1570" t="s">
        <v>5790</v>
      </c>
      <c r="B1570">
        <v>18</v>
      </c>
      <c r="C1570">
        <v>35.299999999999997</v>
      </c>
      <c r="D1570" t="s">
        <v>106</v>
      </c>
      <c r="E1570">
        <v>9099</v>
      </c>
      <c r="F1570">
        <v>20</v>
      </c>
      <c r="G1570" s="1">
        <v>2.1890300000000001E-63</v>
      </c>
      <c r="H1570" s="2">
        <v>0.438</v>
      </c>
    </row>
    <row r="1571" spans="1:8" x14ac:dyDescent="0.3">
      <c r="A1571" t="s">
        <v>467</v>
      </c>
      <c r="B1571">
        <v>18</v>
      </c>
      <c r="C1571">
        <v>39</v>
      </c>
      <c r="D1571" t="s">
        <v>468</v>
      </c>
      <c r="E1571">
        <v>2034</v>
      </c>
      <c r="F1571">
        <v>20</v>
      </c>
      <c r="G1571" s="1">
        <v>1.06302E-160</v>
      </c>
      <c r="H1571" s="2">
        <v>0.70150000000000001</v>
      </c>
    </row>
    <row r="1572" spans="1:8" x14ac:dyDescent="0.3">
      <c r="A1572" t="s">
        <v>4167</v>
      </c>
      <c r="B1572">
        <v>18</v>
      </c>
      <c r="C1572">
        <v>39</v>
      </c>
      <c r="D1572" t="s">
        <v>4168</v>
      </c>
      <c r="E1572">
        <v>3083</v>
      </c>
      <c r="F1572">
        <v>20</v>
      </c>
      <c r="G1572">
        <v>0</v>
      </c>
      <c r="H1572" s="2">
        <v>0.68</v>
      </c>
    </row>
    <row r="1573" spans="1:8" x14ac:dyDescent="0.3">
      <c r="A1573" t="s">
        <v>4609</v>
      </c>
      <c r="B1573">
        <v>18</v>
      </c>
      <c r="C1573">
        <v>39.200000000000003</v>
      </c>
      <c r="D1573" t="s">
        <v>4610</v>
      </c>
      <c r="E1573">
        <v>2486</v>
      </c>
      <c r="F1573">
        <v>20</v>
      </c>
      <c r="G1573" s="1">
        <v>1.3048E-62</v>
      </c>
      <c r="H1573" s="2">
        <v>0.5665</v>
      </c>
    </row>
    <row r="1574" spans="1:8" x14ac:dyDescent="0.3">
      <c r="A1574" t="s">
        <v>5534</v>
      </c>
      <c r="B1574">
        <v>18</v>
      </c>
      <c r="C1574">
        <v>39.200000000000003</v>
      </c>
      <c r="D1574" t="s">
        <v>5535</v>
      </c>
      <c r="E1574">
        <v>3790</v>
      </c>
      <c r="F1574">
        <v>20</v>
      </c>
      <c r="G1574" s="1">
        <v>1.1559000000000001E-68</v>
      </c>
      <c r="H1574" s="2">
        <v>0.63749999999999996</v>
      </c>
    </row>
    <row r="1575" spans="1:8" x14ac:dyDescent="0.3">
      <c r="A1575" t="s">
        <v>5562</v>
      </c>
      <c r="B1575">
        <v>18</v>
      </c>
      <c r="C1575">
        <v>39.200000000000003</v>
      </c>
      <c r="D1575" t="s">
        <v>5563</v>
      </c>
      <c r="E1575">
        <v>4215</v>
      </c>
      <c r="F1575">
        <v>1</v>
      </c>
      <c r="G1575" s="1">
        <v>1.0501699999999999E-9</v>
      </c>
      <c r="H1575" s="2">
        <v>0.59</v>
      </c>
    </row>
    <row r="1576" spans="1:8" x14ac:dyDescent="0.3">
      <c r="A1576" t="s">
        <v>6003</v>
      </c>
      <c r="B1576">
        <v>18</v>
      </c>
      <c r="C1576">
        <v>39.200000000000003</v>
      </c>
      <c r="D1576" t="s">
        <v>6</v>
      </c>
      <c r="E1576">
        <v>1120</v>
      </c>
      <c r="F1576">
        <v>0</v>
      </c>
      <c r="G1576" t="s">
        <v>4</v>
      </c>
    </row>
    <row r="1577" spans="1:8" x14ac:dyDescent="0.3">
      <c r="A1577" t="s">
        <v>1636</v>
      </c>
      <c r="B1577">
        <v>18</v>
      </c>
      <c r="C1577">
        <v>41.2</v>
      </c>
      <c r="D1577" t="s">
        <v>6</v>
      </c>
      <c r="E1577">
        <v>623</v>
      </c>
      <c r="F1577">
        <v>0</v>
      </c>
      <c r="G1577" t="s">
        <v>4</v>
      </c>
    </row>
    <row r="1578" spans="1:8" x14ac:dyDescent="0.3">
      <c r="A1578" t="s">
        <v>3264</v>
      </c>
      <c r="B1578">
        <v>18</v>
      </c>
      <c r="C1578">
        <v>41.2</v>
      </c>
      <c r="D1578" t="s">
        <v>6</v>
      </c>
      <c r="E1578">
        <v>1435</v>
      </c>
      <c r="F1578">
        <v>0</v>
      </c>
      <c r="G1578" t="s">
        <v>4</v>
      </c>
    </row>
    <row r="1579" spans="1:8" x14ac:dyDescent="0.3">
      <c r="A1579" t="s">
        <v>4451</v>
      </c>
      <c r="B1579">
        <v>18</v>
      </c>
      <c r="C1579">
        <v>41.2</v>
      </c>
      <c r="D1579" t="s">
        <v>6</v>
      </c>
      <c r="E1579">
        <v>1695</v>
      </c>
      <c r="F1579">
        <v>0</v>
      </c>
      <c r="G1579" t="s">
        <v>4</v>
      </c>
    </row>
    <row r="1580" spans="1:8" x14ac:dyDescent="0.3">
      <c r="A1580" t="s">
        <v>5209</v>
      </c>
      <c r="B1580">
        <v>18</v>
      </c>
      <c r="C1580">
        <v>41.2</v>
      </c>
      <c r="D1580" t="s">
        <v>6</v>
      </c>
      <c r="E1580">
        <v>2187</v>
      </c>
      <c r="F1580">
        <v>0</v>
      </c>
      <c r="G1580" t="s">
        <v>4</v>
      </c>
    </row>
    <row r="1581" spans="1:8" x14ac:dyDescent="0.3">
      <c r="A1581" t="s">
        <v>4684</v>
      </c>
      <c r="B1581">
        <v>18</v>
      </c>
      <c r="C1581">
        <v>41.8</v>
      </c>
      <c r="D1581" t="s">
        <v>4685</v>
      </c>
      <c r="E1581">
        <v>3584</v>
      </c>
      <c r="F1581">
        <v>20</v>
      </c>
      <c r="G1581" s="1">
        <v>3.0186699999999999E-119</v>
      </c>
      <c r="H1581" s="2">
        <v>0.63400000000000001</v>
      </c>
    </row>
    <row r="1582" spans="1:8" x14ac:dyDescent="0.3">
      <c r="A1582" t="s">
        <v>2564</v>
      </c>
      <c r="B1582">
        <v>18</v>
      </c>
      <c r="C1582">
        <v>42.9</v>
      </c>
      <c r="D1582" t="s">
        <v>6</v>
      </c>
      <c r="E1582">
        <v>906</v>
      </c>
      <c r="F1582">
        <v>0</v>
      </c>
      <c r="G1582" t="s">
        <v>4</v>
      </c>
    </row>
    <row r="1583" spans="1:8" x14ac:dyDescent="0.3">
      <c r="A1583" t="s">
        <v>1356</v>
      </c>
      <c r="B1583">
        <v>18</v>
      </c>
      <c r="C1583">
        <v>43.9</v>
      </c>
      <c r="D1583" t="s">
        <v>6</v>
      </c>
      <c r="E1583">
        <v>506</v>
      </c>
      <c r="F1583">
        <v>0</v>
      </c>
      <c r="G1583" t="s">
        <v>4</v>
      </c>
    </row>
    <row r="1584" spans="1:8" x14ac:dyDescent="0.3">
      <c r="A1584" t="s">
        <v>3190</v>
      </c>
      <c r="B1584">
        <v>18</v>
      </c>
      <c r="C1584">
        <v>43.9</v>
      </c>
      <c r="D1584" t="s">
        <v>3191</v>
      </c>
      <c r="E1584">
        <v>1452</v>
      </c>
      <c r="F1584">
        <v>20</v>
      </c>
      <c r="G1584" s="1">
        <v>1.8598800000000002E-49</v>
      </c>
      <c r="H1584" s="2">
        <v>0.99550000000000005</v>
      </c>
    </row>
    <row r="1585" spans="1:8" x14ac:dyDescent="0.3">
      <c r="A1585" t="s">
        <v>5688</v>
      </c>
      <c r="B1585">
        <v>18</v>
      </c>
      <c r="C1585">
        <v>43.9</v>
      </c>
      <c r="D1585" t="s">
        <v>5689</v>
      </c>
      <c r="E1585">
        <v>10845</v>
      </c>
      <c r="F1585">
        <v>20</v>
      </c>
      <c r="G1585" s="1">
        <v>2.9553099999999999E-115</v>
      </c>
      <c r="H1585" s="2">
        <v>0.71399999999999997</v>
      </c>
    </row>
    <row r="1586" spans="1:8" x14ac:dyDescent="0.3">
      <c r="A1586" t="s">
        <v>1509</v>
      </c>
      <c r="B1586">
        <v>18</v>
      </c>
      <c r="C1586">
        <v>44.3</v>
      </c>
      <c r="D1586" t="s">
        <v>1510</v>
      </c>
      <c r="E1586">
        <v>1053</v>
      </c>
      <c r="F1586">
        <v>20</v>
      </c>
      <c r="G1586" s="1">
        <v>1.3523800000000001E-74</v>
      </c>
      <c r="H1586" s="2">
        <v>0.74050000000000005</v>
      </c>
    </row>
    <row r="1587" spans="1:8" x14ac:dyDescent="0.3">
      <c r="A1587" t="s">
        <v>4690</v>
      </c>
      <c r="B1587">
        <v>18</v>
      </c>
      <c r="C1587">
        <v>45.3</v>
      </c>
      <c r="D1587" t="s">
        <v>6</v>
      </c>
      <c r="E1587">
        <v>1264</v>
      </c>
      <c r="F1587">
        <v>0</v>
      </c>
      <c r="G1587" t="s">
        <v>4</v>
      </c>
    </row>
    <row r="1588" spans="1:8" x14ac:dyDescent="0.3">
      <c r="A1588" t="s">
        <v>5344</v>
      </c>
      <c r="B1588">
        <v>18</v>
      </c>
      <c r="C1588">
        <v>45.3</v>
      </c>
      <c r="D1588" t="s">
        <v>6</v>
      </c>
      <c r="E1588">
        <v>2582</v>
      </c>
      <c r="F1588">
        <v>0</v>
      </c>
      <c r="G1588" t="s">
        <v>4</v>
      </c>
    </row>
    <row r="1589" spans="1:8" x14ac:dyDescent="0.3">
      <c r="A1589" t="s">
        <v>5418</v>
      </c>
      <c r="B1589">
        <v>18</v>
      </c>
      <c r="C1589">
        <v>45.3</v>
      </c>
      <c r="D1589" t="s">
        <v>4012</v>
      </c>
      <c r="E1589">
        <v>6483</v>
      </c>
      <c r="F1589">
        <v>20</v>
      </c>
      <c r="G1589">
        <v>0</v>
      </c>
      <c r="H1589" s="2">
        <v>0.49299999999999999</v>
      </c>
    </row>
    <row r="1590" spans="1:8" x14ac:dyDescent="0.3">
      <c r="A1590" t="s">
        <v>933</v>
      </c>
      <c r="B1590">
        <v>18</v>
      </c>
      <c r="C1590">
        <v>49.6</v>
      </c>
      <c r="D1590" t="s">
        <v>934</v>
      </c>
      <c r="E1590">
        <v>355</v>
      </c>
      <c r="F1590">
        <v>20</v>
      </c>
      <c r="G1590" s="1">
        <v>2.31181E-19</v>
      </c>
      <c r="H1590" s="2">
        <v>0.63800000000000001</v>
      </c>
    </row>
    <row r="1591" spans="1:8" x14ac:dyDescent="0.3">
      <c r="A1591" t="s">
        <v>5175</v>
      </c>
      <c r="B1591">
        <v>18</v>
      </c>
      <c r="C1591">
        <v>53.1</v>
      </c>
      <c r="D1591" t="s">
        <v>5176</v>
      </c>
      <c r="E1591">
        <v>2264</v>
      </c>
      <c r="F1591">
        <v>20</v>
      </c>
      <c r="G1591" s="1">
        <v>9.5480100000000008E-65</v>
      </c>
      <c r="H1591" s="2">
        <v>0.51049999999999995</v>
      </c>
    </row>
    <row r="1592" spans="1:8" x14ac:dyDescent="0.3">
      <c r="A1592" t="s">
        <v>1976</v>
      </c>
      <c r="B1592">
        <v>18</v>
      </c>
      <c r="C1592">
        <v>56</v>
      </c>
      <c r="D1592" t="s">
        <v>6</v>
      </c>
      <c r="E1592">
        <v>1005</v>
      </c>
      <c r="F1592">
        <v>0</v>
      </c>
      <c r="G1592" t="s">
        <v>4</v>
      </c>
    </row>
    <row r="1593" spans="1:8" x14ac:dyDescent="0.3">
      <c r="A1593" t="s">
        <v>3012</v>
      </c>
      <c r="B1593">
        <v>18</v>
      </c>
      <c r="C1593">
        <v>56.2</v>
      </c>
      <c r="D1593" t="s">
        <v>3013</v>
      </c>
      <c r="E1593">
        <v>1413</v>
      </c>
      <c r="F1593">
        <v>20</v>
      </c>
      <c r="G1593" s="1">
        <v>7.5484800000000002E-32</v>
      </c>
      <c r="H1593" s="2">
        <v>0.57699999999999996</v>
      </c>
    </row>
    <row r="1594" spans="1:8" x14ac:dyDescent="0.3">
      <c r="A1594" t="s">
        <v>4544</v>
      </c>
      <c r="B1594">
        <v>18</v>
      </c>
      <c r="C1594">
        <v>56.2</v>
      </c>
      <c r="D1594" t="s">
        <v>6</v>
      </c>
      <c r="E1594">
        <v>1156</v>
      </c>
      <c r="F1594">
        <v>0</v>
      </c>
      <c r="G1594" t="s">
        <v>4</v>
      </c>
    </row>
    <row r="1595" spans="1:8" x14ac:dyDescent="0.3">
      <c r="A1595" t="s">
        <v>6010</v>
      </c>
      <c r="B1595">
        <v>18</v>
      </c>
      <c r="C1595">
        <v>57.5</v>
      </c>
      <c r="D1595" t="s">
        <v>6</v>
      </c>
      <c r="E1595">
        <v>568</v>
      </c>
      <c r="F1595">
        <v>0</v>
      </c>
      <c r="G1595" t="s">
        <v>4</v>
      </c>
    </row>
    <row r="1596" spans="1:8" x14ac:dyDescent="0.3">
      <c r="A1596" t="s">
        <v>3751</v>
      </c>
      <c r="B1596">
        <v>18</v>
      </c>
      <c r="C1596">
        <v>59.7</v>
      </c>
      <c r="D1596" t="s">
        <v>6</v>
      </c>
      <c r="E1596">
        <v>1896</v>
      </c>
      <c r="F1596">
        <v>0</v>
      </c>
      <c r="G1596" t="s">
        <v>4</v>
      </c>
    </row>
    <row r="1597" spans="1:8" x14ac:dyDescent="0.3">
      <c r="A1597" t="s">
        <v>392</v>
      </c>
      <c r="B1597">
        <v>18</v>
      </c>
      <c r="C1597">
        <v>60.5</v>
      </c>
      <c r="D1597" t="s">
        <v>6</v>
      </c>
      <c r="E1597">
        <v>244</v>
      </c>
      <c r="F1597">
        <v>0</v>
      </c>
      <c r="G1597" t="s">
        <v>4</v>
      </c>
    </row>
    <row r="1598" spans="1:8" x14ac:dyDescent="0.3">
      <c r="A1598" t="s">
        <v>2281</v>
      </c>
      <c r="B1598">
        <v>18</v>
      </c>
      <c r="C1598">
        <v>61.5</v>
      </c>
      <c r="D1598" t="s">
        <v>6</v>
      </c>
      <c r="E1598">
        <v>1535</v>
      </c>
      <c r="F1598">
        <v>0</v>
      </c>
      <c r="G1598" t="s">
        <v>4</v>
      </c>
    </row>
    <row r="1599" spans="1:8" x14ac:dyDescent="0.3">
      <c r="A1599" t="s">
        <v>814</v>
      </c>
      <c r="B1599">
        <v>18</v>
      </c>
      <c r="C1599">
        <v>73.400000000000006</v>
      </c>
      <c r="D1599" t="s">
        <v>815</v>
      </c>
      <c r="E1599">
        <v>2421</v>
      </c>
      <c r="F1599">
        <v>20</v>
      </c>
      <c r="G1599" s="1">
        <v>1.5612500000000001E-20</v>
      </c>
      <c r="H1599" s="2">
        <v>0.60650000000000004</v>
      </c>
    </row>
    <row r="1600" spans="1:8" x14ac:dyDescent="0.3">
      <c r="A1600" t="s">
        <v>3885</v>
      </c>
      <c r="B1600">
        <v>18</v>
      </c>
      <c r="C1600">
        <v>73.400000000000006</v>
      </c>
      <c r="D1600" t="s">
        <v>3886</v>
      </c>
      <c r="E1600">
        <v>1337</v>
      </c>
      <c r="F1600">
        <v>20</v>
      </c>
      <c r="G1600" s="1">
        <v>3.9474E-35</v>
      </c>
      <c r="H1600" s="2">
        <v>0.45300000000000001</v>
      </c>
    </row>
    <row r="1601" spans="1:8" x14ac:dyDescent="0.3">
      <c r="A1601" t="s">
        <v>2690</v>
      </c>
      <c r="B1601">
        <v>18</v>
      </c>
      <c r="C1601">
        <v>73.5</v>
      </c>
      <c r="D1601" t="s">
        <v>6</v>
      </c>
      <c r="E1601">
        <v>3217</v>
      </c>
      <c r="F1601">
        <v>0</v>
      </c>
      <c r="G1601" t="s">
        <v>4</v>
      </c>
    </row>
    <row r="1602" spans="1:8" x14ac:dyDescent="0.3">
      <c r="A1602" t="s">
        <v>5033</v>
      </c>
      <c r="B1602">
        <v>18</v>
      </c>
      <c r="C1602">
        <v>73.5</v>
      </c>
      <c r="D1602" t="s">
        <v>6</v>
      </c>
      <c r="E1602">
        <v>6120</v>
      </c>
      <c r="F1602">
        <v>0</v>
      </c>
      <c r="G1602" t="s">
        <v>4</v>
      </c>
    </row>
    <row r="1603" spans="1:8" x14ac:dyDescent="0.3">
      <c r="A1603" t="s">
        <v>5157</v>
      </c>
      <c r="B1603">
        <v>18</v>
      </c>
      <c r="C1603">
        <v>80.5</v>
      </c>
      <c r="D1603" t="s">
        <v>6</v>
      </c>
      <c r="E1603">
        <v>3757</v>
      </c>
      <c r="F1603">
        <v>0</v>
      </c>
      <c r="G1603" t="s">
        <v>4</v>
      </c>
    </row>
    <row r="1604" spans="1:8" x14ac:dyDescent="0.3">
      <c r="A1604" t="s">
        <v>1362</v>
      </c>
      <c r="B1604">
        <v>18</v>
      </c>
      <c r="C1604">
        <v>80.599999999999994</v>
      </c>
      <c r="D1604" t="s">
        <v>6</v>
      </c>
      <c r="E1604">
        <v>897</v>
      </c>
      <c r="F1604">
        <v>0</v>
      </c>
      <c r="G1604" t="s">
        <v>4</v>
      </c>
    </row>
    <row r="1605" spans="1:8" x14ac:dyDescent="0.3">
      <c r="A1605" t="s">
        <v>3220</v>
      </c>
      <c r="B1605">
        <v>18</v>
      </c>
      <c r="C1605">
        <v>80.599999999999994</v>
      </c>
      <c r="D1605" t="s">
        <v>3221</v>
      </c>
      <c r="E1605">
        <v>4710</v>
      </c>
      <c r="F1605">
        <v>20</v>
      </c>
      <c r="G1605" s="1">
        <v>2.9649399999999999E-69</v>
      </c>
      <c r="H1605" s="2">
        <v>0.70499999999999996</v>
      </c>
    </row>
    <row r="1606" spans="1:8" s="5" customFormat="1" x14ac:dyDescent="0.3">
      <c r="A1606" s="5" t="s">
        <v>579</v>
      </c>
      <c r="B1606" s="5">
        <v>18</v>
      </c>
      <c r="C1606" s="5">
        <v>81.5</v>
      </c>
      <c r="D1606" s="5" t="s">
        <v>6</v>
      </c>
      <c r="E1606" s="5">
        <v>428</v>
      </c>
      <c r="F1606" s="5">
        <v>0</v>
      </c>
      <c r="G1606" s="5" t="s">
        <v>4</v>
      </c>
    </row>
    <row r="1607" spans="1:8" x14ac:dyDescent="0.3">
      <c r="A1607" t="s">
        <v>5019</v>
      </c>
      <c r="B1607">
        <v>18</v>
      </c>
      <c r="C1607">
        <v>81.5</v>
      </c>
      <c r="D1607" t="s">
        <v>6</v>
      </c>
      <c r="E1607">
        <v>3080</v>
      </c>
      <c r="F1607">
        <v>0</v>
      </c>
      <c r="G1607" t="s">
        <v>4</v>
      </c>
    </row>
    <row r="1608" spans="1:8" x14ac:dyDescent="0.3">
      <c r="A1608" t="s">
        <v>1860</v>
      </c>
      <c r="B1608">
        <v>18</v>
      </c>
      <c r="C1608">
        <v>82.3</v>
      </c>
      <c r="D1608" t="s">
        <v>6</v>
      </c>
      <c r="E1608">
        <v>2046</v>
      </c>
      <c r="F1608">
        <v>0</v>
      </c>
      <c r="G1608" t="s">
        <v>4</v>
      </c>
    </row>
    <row r="1609" spans="1:8" x14ac:dyDescent="0.3">
      <c r="A1609" t="s">
        <v>875</v>
      </c>
      <c r="B1609">
        <v>18</v>
      </c>
      <c r="C1609">
        <v>82.7</v>
      </c>
      <c r="D1609" t="s">
        <v>876</v>
      </c>
      <c r="E1609">
        <v>1236</v>
      </c>
      <c r="F1609">
        <v>20</v>
      </c>
      <c r="G1609" s="1">
        <v>1.09221E-44</v>
      </c>
      <c r="H1609" s="2">
        <v>0.51</v>
      </c>
    </row>
    <row r="1610" spans="1:8" x14ac:dyDescent="0.3">
      <c r="A1610" t="s">
        <v>4231</v>
      </c>
      <c r="B1610">
        <v>19</v>
      </c>
      <c r="C1610">
        <v>0</v>
      </c>
      <c r="D1610" t="s">
        <v>6</v>
      </c>
      <c r="E1610">
        <v>2081</v>
      </c>
      <c r="F1610">
        <v>0</v>
      </c>
      <c r="G1610" t="s">
        <v>4</v>
      </c>
    </row>
    <row r="1611" spans="1:8" x14ac:dyDescent="0.3">
      <c r="A1611" t="s">
        <v>1350</v>
      </c>
      <c r="B1611">
        <v>19</v>
      </c>
      <c r="C1611">
        <v>2.1</v>
      </c>
      <c r="D1611" t="s">
        <v>1351</v>
      </c>
      <c r="E1611">
        <v>876</v>
      </c>
      <c r="F1611">
        <v>20</v>
      </c>
      <c r="G1611" s="1">
        <v>8.1263499999999999E-53</v>
      </c>
      <c r="H1611" s="2">
        <v>0.57299999999999995</v>
      </c>
    </row>
    <row r="1612" spans="1:8" x14ac:dyDescent="0.3">
      <c r="A1612" t="s">
        <v>1189</v>
      </c>
      <c r="B1612">
        <v>19</v>
      </c>
      <c r="C1612">
        <v>2.5</v>
      </c>
      <c r="D1612" t="s">
        <v>1190</v>
      </c>
      <c r="E1612">
        <v>2580</v>
      </c>
      <c r="F1612">
        <v>20</v>
      </c>
      <c r="G1612" s="1">
        <v>2.2438499999999999E-73</v>
      </c>
      <c r="H1612" s="2">
        <v>0.55149999999999999</v>
      </c>
    </row>
    <row r="1613" spans="1:8" x14ac:dyDescent="0.3">
      <c r="A1613" t="s">
        <v>844</v>
      </c>
      <c r="B1613">
        <v>19</v>
      </c>
      <c r="C1613">
        <v>3.6</v>
      </c>
      <c r="D1613" t="s">
        <v>845</v>
      </c>
      <c r="E1613">
        <v>2355</v>
      </c>
      <c r="F1613">
        <v>20</v>
      </c>
      <c r="G1613" s="1">
        <v>3.2108499999999998E-63</v>
      </c>
      <c r="H1613" s="2">
        <v>0.70550000000000002</v>
      </c>
    </row>
    <row r="1614" spans="1:8" x14ac:dyDescent="0.3">
      <c r="A1614" t="s">
        <v>21</v>
      </c>
      <c r="B1614">
        <v>19</v>
      </c>
      <c r="C1614">
        <v>3.8</v>
      </c>
      <c r="D1614" t="s">
        <v>6</v>
      </c>
      <c r="E1614">
        <v>223</v>
      </c>
      <c r="F1614">
        <v>0</v>
      </c>
      <c r="G1614" t="s">
        <v>4</v>
      </c>
    </row>
    <row r="1615" spans="1:8" x14ac:dyDescent="0.3">
      <c r="A1615" t="s">
        <v>49</v>
      </c>
      <c r="B1615">
        <v>19</v>
      </c>
      <c r="C1615">
        <v>3.8</v>
      </c>
      <c r="D1615" t="s">
        <v>6</v>
      </c>
      <c r="E1615">
        <v>219</v>
      </c>
      <c r="F1615">
        <v>0</v>
      </c>
      <c r="G1615" t="s">
        <v>4</v>
      </c>
    </row>
    <row r="1616" spans="1:8" x14ac:dyDescent="0.3">
      <c r="A1616" t="s">
        <v>3537</v>
      </c>
      <c r="B1616">
        <v>19</v>
      </c>
      <c r="C1616">
        <v>3.8</v>
      </c>
      <c r="D1616" t="s">
        <v>3538</v>
      </c>
      <c r="E1616">
        <v>1396</v>
      </c>
      <c r="F1616">
        <v>20</v>
      </c>
      <c r="G1616" s="1">
        <v>1.1430599999999999E-32</v>
      </c>
      <c r="H1616" s="2">
        <v>0.53800000000000003</v>
      </c>
    </row>
    <row r="1617" spans="1:8" x14ac:dyDescent="0.3">
      <c r="A1617" t="s">
        <v>4742</v>
      </c>
      <c r="B1617">
        <v>19</v>
      </c>
      <c r="C1617">
        <v>3.8</v>
      </c>
      <c r="D1617" t="s">
        <v>4743</v>
      </c>
      <c r="E1617">
        <v>5573</v>
      </c>
      <c r="F1617">
        <v>20</v>
      </c>
      <c r="G1617">
        <v>0</v>
      </c>
      <c r="H1617" s="2">
        <v>0.72299999999999998</v>
      </c>
    </row>
    <row r="1618" spans="1:8" x14ac:dyDescent="0.3">
      <c r="A1618" t="s">
        <v>969</v>
      </c>
      <c r="B1618">
        <v>19</v>
      </c>
      <c r="C1618">
        <v>4.5</v>
      </c>
      <c r="D1618" t="s">
        <v>6</v>
      </c>
      <c r="E1618">
        <v>452</v>
      </c>
      <c r="F1618">
        <v>0</v>
      </c>
      <c r="G1618" t="s">
        <v>4</v>
      </c>
    </row>
    <row r="1619" spans="1:8" x14ac:dyDescent="0.3">
      <c r="A1619" t="s">
        <v>17</v>
      </c>
      <c r="B1619">
        <v>19</v>
      </c>
      <c r="C1619">
        <v>4.8</v>
      </c>
      <c r="D1619" t="s">
        <v>18</v>
      </c>
      <c r="E1619">
        <v>592</v>
      </c>
      <c r="F1619">
        <v>20</v>
      </c>
      <c r="G1619" s="1">
        <v>7.6101600000000005E-21</v>
      </c>
      <c r="H1619" s="2">
        <v>0.72799999999999998</v>
      </c>
    </row>
    <row r="1620" spans="1:8" x14ac:dyDescent="0.3">
      <c r="A1620" t="s">
        <v>3539</v>
      </c>
      <c r="B1620">
        <v>19</v>
      </c>
      <c r="C1620">
        <v>4.8</v>
      </c>
      <c r="D1620" t="s">
        <v>6</v>
      </c>
      <c r="E1620">
        <v>1900</v>
      </c>
      <c r="F1620">
        <v>0</v>
      </c>
      <c r="G1620" t="s">
        <v>4</v>
      </c>
    </row>
    <row r="1621" spans="1:8" x14ac:dyDescent="0.3">
      <c r="A1621" t="s">
        <v>5796</v>
      </c>
      <c r="B1621">
        <v>19</v>
      </c>
      <c r="C1621">
        <v>4.8</v>
      </c>
      <c r="D1621" t="s">
        <v>5797</v>
      </c>
      <c r="E1621">
        <v>4911</v>
      </c>
      <c r="F1621">
        <v>20</v>
      </c>
      <c r="G1621" s="1">
        <v>1.06395E-69</v>
      </c>
      <c r="H1621" s="2">
        <v>0.50900000000000001</v>
      </c>
    </row>
    <row r="1622" spans="1:8" x14ac:dyDescent="0.3">
      <c r="A1622" t="s">
        <v>6038</v>
      </c>
      <c r="B1622">
        <v>19</v>
      </c>
      <c r="C1622">
        <v>6.6</v>
      </c>
      <c r="D1622" t="s">
        <v>6</v>
      </c>
      <c r="E1622">
        <v>302</v>
      </c>
      <c r="F1622">
        <v>0</v>
      </c>
      <c r="G1622" t="s">
        <v>4</v>
      </c>
    </row>
    <row r="1623" spans="1:8" x14ac:dyDescent="0.3">
      <c r="A1623" t="s">
        <v>3553</v>
      </c>
      <c r="B1623">
        <v>19</v>
      </c>
      <c r="C1623">
        <v>18.100000000000001</v>
      </c>
      <c r="D1623" t="s">
        <v>6</v>
      </c>
      <c r="E1623">
        <v>1897</v>
      </c>
      <c r="F1623">
        <v>0</v>
      </c>
      <c r="G1623" t="s">
        <v>4</v>
      </c>
    </row>
    <row r="1624" spans="1:8" x14ac:dyDescent="0.3">
      <c r="A1624" t="s">
        <v>2927</v>
      </c>
      <c r="B1624">
        <v>19</v>
      </c>
      <c r="C1624">
        <v>25.7</v>
      </c>
      <c r="D1624" t="s">
        <v>2928</v>
      </c>
      <c r="E1624">
        <v>2760</v>
      </c>
      <c r="F1624">
        <v>20</v>
      </c>
      <c r="G1624" s="1">
        <v>5.3640500000000004E-97</v>
      </c>
      <c r="H1624" s="2">
        <v>0.52849999999999997</v>
      </c>
    </row>
    <row r="1625" spans="1:8" x14ac:dyDescent="0.3">
      <c r="A1625" t="s">
        <v>3523</v>
      </c>
      <c r="B1625">
        <v>19</v>
      </c>
      <c r="C1625">
        <v>25.7</v>
      </c>
      <c r="D1625" t="s">
        <v>3524</v>
      </c>
      <c r="E1625">
        <v>4208</v>
      </c>
      <c r="F1625">
        <v>20</v>
      </c>
      <c r="G1625" s="1">
        <v>1.7637300000000001E-57</v>
      </c>
      <c r="H1625" s="2">
        <v>0.40450000000000003</v>
      </c>
    </row>
    <row r="1626" spans="1:8" x14ac:dyDescent="0.3">
      <c r="A1626" t="s">
        <v>4283</v>
      </c>
      <c r="B1626">
        <v>19</v>
      </c>
      <c r="C1626">
        <v>25.7</v>
      </c>
      <c r="D1626" t="s">
        <v>4284</v>
      </c>
      <c r="E1626">
        <v>2463</v>
      </c>
      <c r="F1626">
        <v>20</v>
      </c>
      <c r="G1626" s="1">
        <v>2.6761299999999999E-76</v>
      </c>
      <c r="H1626" s="2">
        <v>0.82799999999999996</v>
      </c>
    </row>
    <row r="1627" spans="1:8" x14ac:dyDescent="0.3">
      <c r="A1627" t="s">
        <v>4829</v>
      </c>
      <c r="B1627">
        <v>19</v>
      </c>
      <c r="C1627">
        <v>25.7</v>
      </c>
      <c r="D1627" t="s">
        <v>4830</v>
      </c>
      <c r="E1627">
        <v>4986</v>
      </c>
      <c r="F1627">
        <v>20</v>
      </c>
      <c r="G1627" s="1">
        <v>2.0169000000000002E-108</v>
      </c>
      <c r="H1627" s="2">
        <v>0.65800000000000003</v>
      </c>
    </row>
    <row r="1628" spans="1:8" x14ac:dyDescent="0.3">
      <c r="A1628" t="s">
        <v>1319</v>
      </c>
      <c r="B1628">
        <v>19</v>
      </c>
      <c r="C1628">
        <v>27.5</v>
      </c>
      <c r="D1628" t="s">
        <v>6</v>
      </c>
      <c r="E1628">
        <v>1122</v>
      </c>
      <c r="F1628">
        <v>0</v>
      </c>
      <c r="G1628" t="s">
        <v>4</v>
      </c>
    </row>
    <row r="1629" spans="1:8" x14ac:dyDescent="0.3">
      <c r="A1629" t="s">
        <v>3295</v>
      </c>
      <c r="B1629">
        <v>19</v>
      </c>
      <c r="C1629">
        <v>27.5</v>
      </c>
      <c r="D1629" t="s">
        <v>3296</v>
      </c>
      <c r="E1629">
        <v>6791</v>
      </c>
      <c r="F1629">
        <v>20</v>
      </c>
      <c r="G1629" s="1">
        <v>2.6702299999999999E-50</v>
      </c>
      <c r="H1629" s="2">
        <v>0.58599999999999997</v>
      </c>
    </row>
    <row r="1630" spans="1:8" x14ac:dyDescent="0.3">
      <c r="A1630" t="s">
        <v>3357</v>
      </c>
      <c r="B1630">
        <v>19</v>
      </c>
      <c r="C1630">
        <v>27.5</v>
      </c>
      <c r="D1630" t="s">
        <v>106</v>
      </c>
      <c r="E1630">
        <v>1709</v>
      </c>
      <c r="F1630">
        <v>15</v>
      </c>
      <c r="G1630" s="1">
        <v>9.4914200000000006E-11</v>
      </c>
      <c r="H1630" s="2">
        <v>0.44600000000000001</v>
      </c>
    </row>
    <row r="1631" spans="1:8" x14ac:dyDescent="0.3">
      <c r="A1631" t="s">
        <v>3832</v>
      </c>
      <c r="B1631">
        <v>19</v>
      </c>
      <c r="C1631">
        <v>27.5</v>
      </c>
      <c r="D1631" t="s">
        <v>6</v>
      </c>
      <c r="E1631">
        <v>2534</v>
      </c>
      <c r="F1631">
        <v>0</v>
      </c>
      <c r="G1631" t="s">
        <v>4</v>
      </c>
    </row>
    <row r="1632" spans="1:8" x14ac:dyDescent="0.3">
      <c r="A1632" t="s">
        <v>1451</v>
      </c>
      <c r="B1632">
        <v>19</v>
      </c>
      <c r="C1632">
        <v>28</v>
      </c>
      <c r="D1632" t="s">
        <v>1452</v>
      </c>
      <c r="E1632">
        <v>4790</v>
      </c>
      <c r="F1632">
        <v>20</v>
      </c>
      <c r="G1632">
        <v>0</v>
      </c>
      <c r="H1632" s="2">
        <v>0.66249999999999998</v>
      </c>
    </row>
    <row r="1633" spans="1:8" x14ac:dyDescent="0.3">
      <c r="A1633" t="s">
        <v>4326</v>
      </c>
      <c r="B1633">
        <v>19</v>
      </c>
      <c r="C1633">
        <v>28.7</v>
      </c>
      <c r="D1633" t="s">
        <v>2273</v>
      </c>
      <c r="E1633">
        <v>876</v>
      </c>
      <c r="F1633">
        <v>20</v>
      </c>
      <c r="G1633" s="1">
        <v>1.88651E-25</v>
      </c>
      <c r="H1633" s="2">
        <v>0.46450000000000002</v>
      </c>
    </row>
    <row r="1634" spans="1:8" x14ac:dyDescent="0.3">
      <c r="A1634" t="s">
        <v>4919</v>
      </c>
      <c r="B1634">
        <v>19</v>
      </c>
      <c r="C1634">
        <v>28.7</v>
      </c>
      <c r="D1634" t="s">
        <v>6</v>
      </c>
      <c r="E1634">
        <v>1889</v>
      </c>
      <c r="F1634">
        <v>0</v>
      </c>
      <c r="G1634" t="s">
        <v>4</v>
      </c>
    </row>
    <row r="1635" spans="1:8" s="5" customFormat="1" x14ac:dyDescent="0.3">
      <c r="A1635" s="5" t="s">
        <v>1413</v>
      </c>
      <c r="B1635" s="5">
        <v>19</v>
      </c>
      <c r="C1635" s="5">
        <v>34.799999999999997</v>
      </c>
      <c r="D1635" s="5" t="s">
        <v>1414</v>
      </c>
      <c r="E1635" s="5">
        <v>511</v>
      </c>
      <c r="F1635" s="5">
        <v>20</v>
      </c>
      <c r="G1635" s="6">
        <v>5.1406900000000002E-18</v>
      </c>
      <c r="H1635" s="7">
        <v>0.52600000000000002</v>
      </c>
    </row>
    <row r="1636" spans="1:8" x14ac:dyDescent="0.3">
      <c r="A1636" t="s">
        <v>1734</v>
      </c>
      <c r="B1636">
        <v>19</v>
      </c>
      <c r="C1636">
        <v>34.9</v>
      </c>
      <c r="D1636" t="s">
        <v>1735</v>
      </c>
      <c r="E1636">
        <v>1722</v>
      </c>
      <c r="F1636">
        <v>20</v>
      </c>
      <c r="G1636">
        <v>0</v>
      </c>
      <c r="H1636" s="2">
        <v>0.86099999999999999</v>
      </c>
    </row>
    <row r="1637" spans="1:8" x14ac:dyDescent="0.3">
      <c r="A1637" t="s">
        <v>3702</v>
      </c>
      <c r="B1637">
        <v>19</v>
      </c>
      <c r="C1637">
        <v>36.200000000000003</v>
      </c>
      <c r="D1637" t="s">
        <v>6</v>
      </c>
      <c r="E1637">
        <v>1729</v>
      </c>
      <c r="F1637">
        <v>0</v>
      </c>
      <c r="G1637" t="s">
        <v>4</v>
      </c>
    </row>
    <row r="1638" spans="1:8" x14ac:dyDescent="0.3">
      <c r="A1638" t="s">
        <v>4785</v>
      </c>
      <c r="B1638">
        <v>19</v>
      </c>
      <c r="C1638">
        <v>36.200000000000003</v>
      </c>
      <c r="D1638" t="s">
        <v>4786</v>
      </c>
      <c r="E1638">
        <v>2877</v>
      </c>
      <c r="F1638">
        <v>20</v>
      </c>
      <c r="G1638" s="1">
        <v>1.95074E-73</v>
      </c>
      <c r="H1638" s="2">
        <v>0.47799999999999998</v>
      </c>
    </row>
    <row r="1639" spans="1:8" x14ac:dyDescent="0.3">
      <c r="A1639" t="s">
        <v>3922</v>
      </c>
      <c r="B1639">
        <v>19</v>
      </c>
      <c r="C1639">
        <v>36.9</v>
      </c>
      <c r="D1639" t="s">
        <v>6</v>
      </c>
      <c r="E1639">
        <v>1514</v>
      </c>
      <c r="F1639">
        <v>0</v>
      </c>
      <c r="G1639" t="s">
        <v>4</v>
      </c>
    </row>
    <row r="1640" spans="1:8" x14ac:dyDescent="0.3">
      <c r="A1640" t="s">
        <v>5974</v>
      </c>
      <c r="B1640">
        <v>19</v>
      </c>
      <c r="C1640">
        <v>36.9</v>
      </c>
      <c r="D1640" t="s">
        <v>6</v>
      </c>
      <c r="E1640">
        <v>295</v>
      </c>
      <c r="F1640">
        <v>0</v>
      </c>
      <c r="G1640" t="s">
        <v>4</v>
      </c>
    </row>
    <row r="1641" spans="1:8" x14ac:dyDescent="0.3">
      <c r="A1641" t="s">
        <v>4044</v>
      </c>
      <c r="B1641">
        <v>19</v>
      </c>
      <c r="C1641">
        <v>37</v>
      </c>
      <c r="D1641" t="s">
        <v>4045</v>
      </c>
      <c r="E1641">
        <v>3197</v>
      </c>
      <c r="F1641">
        <v>20</v>
      </c>
      <c r="G1641" s="1">
        <v>2.4397600000000001E-64</v>
      </c>
      <c r="H1641" s="2">
        <v>0.54349999999999998</v>
      </c>
    </row>
    <row r="1642" spans="1:8" x14ac:dyDescent="0.3">
      <c r="A1642" t="s">
        <v>4810</v>
      </c>
      <c r="B1642">
        <v>19</v>
      </c>
      <c r="C1642">
        <v>37</v>
      </c>
      <c r="D1642" t="s">
        <v>4811</v>
      </c>
      <c r="E1642">
        <v>2006</v>
      </c>
      <c r="F1642">
        <v>20</v>
      </c>
      <c r="G1642" s="1">
        <v>9.5222300000000004E-21</v>
      </c>
      <c r="H1642" s="2">
        <v>0.46700000000000003</v>
      </c>
    </row>
    <row r="1643" spans="1:8" x14ac:dyDescent="0.3">
      <c r="A1643" t="s">
        <v>1585</v>
      </c>
      <c r="B1643">
        <v>19</v>
      </c>
      <c r="C1643">
        <v>37.799999999999997</v>
      </c>
      <c r="D1643" t="s">
        <v>1586</v>
      </c>
      <c r="E1643">
        <v>1148</v>
      </c>
      <c r="F1643">
        <v>20</v>
      </c>
      <c r="G1643" s="1">
        <v>1.73797E-25</v>
      </c>
      <c r="H1643" s="2">
        <v>0.79049999999999998</v>
      </c>
    </row>
    <row r="1644" spans="1:8" x14ac:dyDescent="0.3">
      <c r="A1644" t="s">
        <v>3762</v>
      </c>
      <c r="B1644">
        <v>19</v>
      </c>
      <c r="C1644">
        <v>37.799999999999997</v>
      </c>
      <c r="D1644" t="s">
        <v>3763</v>
      </c>
      <c r="E1644">
        <v>1612</v>
      </c>
      <c r="F1644">
        <v>20</v>
      </c>
      <c r="G1644" s="1">
        <v>6.2723399999999997E-25</v>
      </c>
      <c r="H1644" s="2">
        <v>0.64900000000000002</v>
      </c>
    </row>
    <row r="1645" spans="1:8" x14ac:dyDescent="0.3">
      <c r="A1645" t="s">
        <v>394</v>
      </c>
      <c r="B1645">
        <v>19</v>
      </c>
      <c r="C1645">
        <v>38.4</v>
      </c>
      <c r="D1645" t="s">
        <v>395</v>
      </c>
      <c r="E1645">
        <v>3523</v>
      </c>
      <c r="F1645">
        <v>9</v>
      </c>
      <c r="G1645" s="1">
        <v>7.7338599999999994E-27</v>
      </c>
      <c r="H1645" s="2">
        <v>0.54559999999999997</v>
      </c>
    </row>
    <row r="1646" spans="1:8" x14ac:dyDescent="0.3">
      <c r="A1646" t="s">
        <v>5951</v>
      </c>
      <c r="B1646">
        <v>19</v>
      </c>
      <c r="C1646">
        <v>39.1</v>
      </c>
      <c r="D1646" t="s">
        <v>6</v>
      </c>
      <c r="E1646">
        <v>890</v>
      </c>
      <c r="F1646">
        <v>0</v>
      </c>
      <c r="G1646" t="s">
        <v>4</v>
      </c>
    </row>
    <row r="1647" spans="1:8" x14ac:dyDescent="0.3">
      <c r="A1647" t="s">
        <v>527</v>
      </c>
      <c r="B1647">
        <v>19</v>
      </c>
      <c r="C1647">
        <v>40</v>
      </c>
      <c r="D1647" t="s">
        <v>6</v>
      </c>
      <c r="E1647">
        <v>465</v>
      </c>
      <c r="F1647">
        <v>0</v>
      </c>
      <c r="G1647" t="s">
        <v>4</v>
      </c>
    </row>
    <row r="1648" spans="1:8" x14ac:dyDescent="0.3">
      <c r="A1648" t="s">
        <v>107</v>
      </c>
      <c r="B1648">
        <v>19</v>
      </c>
      <c r="C1648">
        <v>40.299999999999997</v>
      </c>
      <c r="D1648" t="s">
        <v>6</v>
      </c>
      <c r="E1648">
        <v>397</v>
      </c>
      <c r="F1648">
        <v>0</v>
      </c>
      <c r="G1648" t="s">
        <v>4</v>
      </c>
    </row>
    <row r="1649" spans="1:8" x14ac:dyDescent="0.3">
      <c r="A1649" t="s">
        <v>3976</v>
      </c>
      <c r="B1649">
        <v>19</v>
      </c>
      <c r="C1649">
        <v>40.9</v>
      </c>
      <c r="D1649" t="s">
        <v>6</v>
      </c>
      <c r="E1649">
        <v>886</v>
      </c>
      <c r="F1649">
        <v>0</v>
      </c>
      <c r="G1649" t="s">
        <v>4</v>
      </c>
    </row>
    <row r="1650" spans="1:8" x14ac:dyDescent="0.3">
      <c r="A1650" t="s">
        <v>52</v>
      </c>
      <c r="B1650">
        <v>19</v>
      </c>
      <c r="C1650">
        <v>41.1</v>
      </c>
      <c r="D1650" t="s">
        <v>6</v>
      </c>
      <c r="E1650">
        <v>263</v>
      </c>
      <c r="F1650">
        <v>0</v>
      </c>
      <c r="G1650" t="s">
        <v>4</v>
      </c>
    </row>
    <row r="1651" spans="1:8" x14ac:dyDescent="0.3">
      <c r="A1651" t="s">
        <v>1109</v>
      </c>
      <c r="B1651">
        <v>19</v>
      </c>
      <c r="C1651">
        <v>41.1</v>
      </c>
      <c r="D1651" t="s">
        <v>6</v>
      </c>
      <c r="E1651">
        <v>582</v>
      </c>
      <c r="F1651">
        <v>0</v>
      </c>
      <c r="G1651" t="s">
        <v>4</v>
      </c>
    </row>
    <row r="1652" spans="1:8" x14ac:dyDescent="0.3">
      <c r="A1652" t="s">
        <v>1341</v>
      </c>
      <c r="B1652">
        <v>19</v>
      </c>
      <c r="C1652">
        <v>41.1</v>
      </c>
      <c r="D1652" t="s">
        <v>153</v>
      </c>
      <c r="E1652">
        <v>476</v>
      </c>
      <c r="F1652">
        <v>20</v>
      </c>
      <c r="G1652" s="1">
        <v>6.7388200000000001E-15</v>
      </c>
      <c r="H1652" s="2">
        <v>0.61050000000000004</v>
      </c>
    </row>
    <row r="1653" spans="1:8" x14ac:dyDescent="0.3">
      <c r="A1653" t="s">
        <v>2771</v>
      </c>
      <c r="B1653">
        <v>19</v>
      </c>
      <c r="C1653">
        <v>41.1</v>
      </c>
      <c r="D1653" t="s">
        <v>6</v>
      </c>
      <c r="E1653">
        <v>1546</v>
      </c>
      <c r="F1653">
        <v>0</v>
      </c>
      <c r="G1653" t="s">
        <v>4</v>
      </c>
    </row>
    <row r="1654" spans="1:8" x14ac:dyDescent="0.3">
      <c r="A1654" t="s">
        <v>3550</v>
      </c>
      <c r="B1654">
        <v>19</v>
      </c>
      <c r="C1654">
        <v>41.1</v>
      </c>
      <c r="D1654" t="s">
        <v>3551</v>
      </c>
      <c r="E1654">
        <v>1089</v>
      </c>
      <c r="F1654">
        <v>20</v>
      </c>
      <c r="G1654" s="1">
        <v>1.2444E-94</v>
      </c>
      <c r="H1654" s="2">
        <v>0.65900000000000003</v>
      </c>
    </row>
    <row r="1655" spans="1:8" x14ac:dyDescent="0.3">
      <c r="A1655" t="s">
        <v>2684</v>
      </c>
      <c r="B1655">
        <v>19</v>
      </c>
      <c r="C1655">
        <v>44</v>
      </c>
      <c r="D1655" t="s">
        <v>2685</v>
      </c>
      <c r="E1655">
        <v>3167</v>
      </c>
      <c r="F1655">
        <v>20</v>
      </c>
      <c r="G1655" s="1">
        <v>9.8195500000000007E-58</v>
      </c>
      <c r="H1655" s="2">
        <v>0.65749999999999997</v>
      </c>
    </row>
    <row r="1656" spans="1:8" x14ac:dyDescent="0.3">
      <c r="A1656" t="s">
        <v>4416</v>
      </c>
      <c r="B1656">
        <v>19</v>
      </c>
      <c r="C1656">
        <v>44</v>
      </c>
      <c r="D1656" t="s">
        <v>4417</v>
      </c>
      <c r="E1656">
        <v>8532</v>
      </c>
      <c r="F1656">
        <v>20</v>
      </c>
      <c r="G1656">
        <v>0</v>
      </c>
      <c r="H1656" s="2">
        <v>0.90900000000000003</v>
      </c>
    </row>
    <row r="1657" spans="1:8" x14ac:dyDescent="0.3">
      <c r="A1657" t="s">
        <v>2571</v>
      </c>
      <c r="B1657">
        <v>19</v>
      </c>
      <c r="C1657">
        <v>44.1</v>
      </c>
      <c r="D1657" t="s">
        <v>6</v>
      </c>
      <c r="E1657">
        <v>2159</v>
      </c>
      <c r="F1657">
        <v>0</v>
      </c>
      <c r="G1657" t="s">
        <v>4</v>
      </c>
    </row>
    <row r="1658" spans="1:8" x14ac:dyDescent="0.3">
      <c r="A1658" t="s">
        <v>4628</v>
      </c>
      <c r="B1658">
        <v>19</v>
      </c>
      <c r="C1658">
        <v>44.1</v>
      </c>
      <c r="D1658" t="s">
        <v>6</v>
      </c>
      <c r="E1658">
        <v>2724</v>
      </c>
      <c r="F1658">
        <v>0</v>
      </c>
      <c r="G1658" t="s">
        <v>4</v>
      </c>
    </row>
    <row r="1659" spans="1:8" s="5" customFormat="1" x14ac:dyDescent="0.3">
      <c r="A1659" s="5" t="s">
        <v>91</v>
      </c>
      <c r="B1659" s="5">
        <v>19</v>
      </c>
      <c r="C1659" s="5">
        <v>44.5</v>
      </c>
      <c r="D1659" s="5" t="s">
        <v>6</v>
      </c>
      <c r="E1659" s="5">
        <v>321</v>
      </c>
      <c r="F1659" s="5">
        <v>0</v>
      </c>
      <c r="G1659" s="5" t="s">
        <v>4</v>
      </c>
    </row>
    <row r="1660" spans="1:8" x14ac:dyDescent="0.3">
      <c r="A1660" t="s">
        <v>1108</v>
      </c>
      <c r="B1660">
        <v>19</v>
      </c>
      <c r="C1660">
        <v>44.5</v>
      </c>
      <c r="D1660" t="s">
        <v>6</v>
      </c>
      <c r="E1660">
        <v>429</v>
      </c>
      <c r="F1660">
        <v>0</v>
      </c>
      <c r="G1660" t="s">
        <v>4</v>
      </c>
    </row>
    <row r="1661" spans="1:8" x14ac:dyDescent="0.3">
      <c r="A1661" t="s">
        <v>1429</v>
      </c>
      <c r="B1661">
        <v>19</v>
      </c>
      <c r="C1661">
        <v>44.5</v>
      </c>
      <c r="D1661" t="s">
        <v>6</v>
      </c>
      <c r="E1661">
        <v>1112</v>
      </c>
      <c r="F1661">
        <v>0</v>
      </c>
      <c r="G1661" t="s">
        <v>4</v>
      </c>
    </row>
    <row r="1662" spans="1:8" x14ac:dyDescent="0.3">
      <c r="A1662" t="s">
        <v>2809</v>
      </c>
      <c r="B1662">
        <v>19</v>
      </c>
      <c r="C1662">
        <v>44.5</v>
      </c>
      <c r="D1662" t="s">
        <v>6</v>
      </c>
      <c r="E1662">
        <v>658</v>
      </c>
      <c r="F1662">
        <v>0</v>
      </c>
      <c r="G1662" t="s">
        <v>4</v>
      </c>
    </row>
    <row r="1663" spans="1:8" x14ac:dyDescent="0.3">
      <c r="A1663" t="s">
        <v>5125</v>
      </c>
      <c r="B1663">
        <v>19</v>
      </c>
      <c r="C1663">
        <v>44.5</v>
      </c>
      <c r="D1663" t="s">
        <v>6</v>
      </c>
      <c r="E1663">
        <v>2512</v>
      </c>
      <c r="F1663">
        <v>0</v>
      </c>
      <c r="G1663" t="s">
        <v>4</v>
      </c>
    </row>
    <row r="1664" spans="1:8" x14ac:dyDescent="0.3">
      <c r="A1664" t="s">
        <v>1973</v>
      </c>
      <c r="B1664">
        <v>19</v>
      </c>
      <c r="C1664">
        <v>44.6</v>
      </c>
      <c r="D1664" t="s">
        <v>6</v>
      </c>
      <c r="E1664">
        <v>705</v>
      </c>
      <c r="F1664">
        <v>0</v>
      </c>
      <c r="G1664" t="s">
        <v>4</v>
      </c>
    </row>
    <row r="1665" spans="1:8" x14ac:dyDescent="0.3">
      <c r="A1665" t="s">
        <v>4984</v>
      </c>
      <c r="B1665">
        <v>19</v>
      </c>
      <c r="C1665">
        <v>46.4</v>
      </c>
      <c r="D1665" t="s">
        <v>4985</v>
      </c>
      <c r="E1665">
        <v>2144</v>
      </c>
      <c r="F1665">
        <v>20</v>
      </c>
      <c r="G1665" s="1">
        <v>2.2780600000000001E-52</v>
      </c>
      <c r="H1665" s="2">
        <v>0.72750000000000004</v>
      </c>
    </row>
    <row r="1666" spans="1:8" x14ac:dyDescent="0.3">
      <c r="A1666" t="s">
        <v>3154</v>
      </c>
      <c r="B1666">
        <v>19</v>
      </c>
      <c r="C1666">
        <v>46.9</v>
      </c>
      <c r="D1666" t="s">
        <v>3155</v>
      </c>
      <c r="E1666">
        <v>1355</v>
      </c>
      <c r="F1666">
        <v>20</v>
      </c>
      <c r="G1666" s="1">
        <v>2.1636899999999999E-105</v>
      </c>
      <c r="H1666" s="2">
        <v>0.61299999999999999</v>
      </c>
    </row>
    <row r="1667" spans="1:8" x14ac:dyDescent="0.3">
      <c r="A1667" t="s">
        <v>5923</v>
      </c>
      <c r="B1667">
        <v>19</v>
      </c>
      <c r="C1667">
        <v>46.9</v>
      </c>
      <c r="D1667" t="s">
        <v>106</v>
      </c>
      <c r="E1667">
        <v>13245</v>
      </c>
      <c r="F1667">
        <v>20</v>
      </c>
      <c r="G1667">
        <v>0</v>
      </c>
      <c r="H1667" s="2">
        <v>0.60150000000000003</v>
      </c>
    </row>
    <row r="1668" spans="1:8" x14ac:dyDescent="0.3">
      <c r="A1668" t="s">
        <v>1060</v>
      </c>
      <c r="B1668">
        <v>19</v>
      </c>
      <c r="C1668">
        <v>47.1</v>
      </c>
      <c r="D1668" t="s">
        <v>6</v>
      </c>
      <c r="E1668">
        <v>620</v>
      </c>
      <c r="F1668">
        <v>0</v>
      </c>
      <c r="G1668" t="s">
        <v>4</v>
      </c>
    </row>
    <row r="1669" spans="1:8" x14ac:dyDescent="0.3">
      <c r="A1669" t="s">
        <v>3831</v>
      </c>
      <c r="B1669">
        <v>19</v>
      </c>
      <c r="C1669">
        <v>47.1</v>
      </c>
      <c r="D1669" t="s">
        <v>6</v>
      </c>
      <c r="E1669">
        <v>2712</v>
      </c>
      <c r="F1669">
        <v>0</v>
      </c>
      <c r="G1669" t="s">
        <v>4</v>
      </c>
    </row>
    <row r="1670" spans="1:8" x14ac:dyDescent="0.3">
      <c r="A1670" t="s">
        <v>4846</v>
      </c>
      <c r="B1670">
        <v>19</v>
      </c>
      <c r="C1670">
        <v>47.1</v>
      </c>
      <c r="D1670" t="s">
        <v>4847</v>
      </c>
      <c r="E1670">
        <v>2798</v>
      </c>
      <c r="F1670">
        <v>20</v>
      </c>
      <c r="G1670" s="1">
        <v>2.4656699999999999E-73</v>
      </c>
      <c r="H1670" s="2">
        <v>0.78849999999999998</v>
      </c>
    </row>
    <row r="1671" spans="1:8" x14ac:dyDescent="0.3">
      <c r="A1671" t="s">
        <v>5925</v>
      </c>
      <c r="B1671">
        <v>19</v>
      </c>
      <c r="C1671">
        <v>47.1</v>
      </c>
      <c r="D1671" t="s">
        <v>5926</v>
      </c>
      <c r="E1671">
        <v>8300</v>
      </c>
      <c r="F1671">
        <v>20</v>
      </c>
      <c r="G1671" s="1">
        <v>1.13115E-58</v>
      </c>
      <c r="H1671" s="2">
        <v>0.53049999999999997</v>
      </c>
    </row>
    <row r="1672" spans="1:8" x14ac:dyDescent="0.3">
      <c r="A1672" t="s">
        <v>2221</v>
      </c>
      <c r="B1672">
        <v>19</v>
      </c>
      <c r="C1672">
        <v>47.2</v>
      </c>
      <c r="D1672" t="s">
        <v>2222</v>
      </c>
      <c r="E1672">
        <v>1479</v>
      </c>
      <c r="F1672">
        <v>20</v>
      </c>
      <c r="G1672" s="1">
        <v>6.0534100000000002E-80</v>
      </c>
      <c r="H1672" s="2">
        <v>0.52749999999999997</v>
      </c>
    </row>
    <row r="1673" spans="1:8" x14ac:dyDescent="0.3">
      <c r="A1673" t="s">
        <v>3561</v>
      </c>
      <c r="B1673">
        <v>19</v>
      </c>
      <c r="C1673">
        <v>48.9</v>
      </c>
      <c r="D1673" t="s">
        <v>6</v>
      </c>
      <c r="E1673">
        <v>1967</v>
      </c>
      <c r="F1673">
        <v>0</v>
      </c>
      <c r="G1673" t="s">
        <v>4</v>
      </c>
    </row>
    <row r="1674" spans="1:8" x14ac:dyDescent="0.3">
      <c r="A1674" t="s">
        <v>1496</v>
      </c>
      <c r="B1674">
        <v>19</v>
      </c>
      <c r="C1674">
        <v>49.2</v>
      </c>
      <c r="D1674" t="s">
        <v>1497</v>
      </c>
      <c r="E1674">
        <v>2061</v>
      </c>
      <c r="F1674">
        <v>20</v>
      </c>
      <c r="G1674" s="1">
        <v>3.8643500000000001E-126</v>
      </c>
      <c r="H1674" s="2">
        <v>0.877</v>
      </c>
    </row>
    <row r="1675" spans="1:8" x14ac:dyDescent="0.3">
      <c r="A1675" t="s">
        <v>3506</v>
      </c>
      <c r="B1675">
        <v>19</v>
      </c>
      <c r="C1675">
        <v>49.2</v>
      </c>
      <c r="D1675" t="s">
        <v>3507</v>
      </c>
      <c r="E1675">
        <v>1136</v>
      </c>
      <c r="F1675">
        <v>6</v>
      </c>
      <c r="G1675" s="1">
        <v>9.42052E-8</v>
      </c>
      <c r="H1675" s="2">
        <v>0.43330000000000002</v>
      </c>
    </row>
    <row r="1676" spans="1:8" x14ac:dyDescent="0.3">
      <c r="A1676" t="s">
        <v>4333</v>
      </c>
      <c r="B1676">
        <v>19</v>
      </c>
      <c r="C1676">
        <v>49.2</v>
      </c>
      <c r="D1676" t="s">
        <v>6</v>
      </c>
      <c r="E1676">
        <v>3581</v>
      </c>
      <c r="F1676">
        <v>0</v>
      </c>
      <c r="G1676" t="s">
        <v>4</v>
      </c>
    </row>
    <row r="1677" spans="1:8" x14ac:dyDescent="0.3">
      <c r="A1677" t="s">
        <v>5438</v>
      </c>
      <c r="B1677">
        <v>19</v>
      </c>
      <c r="C1677">
        <v>49.2</v>
      </c>
      <c r="D1677" t="s">
        <v>5439</v>
      </c>
      <c r="E1677">
        <v>3249</v>
      </c>
      <c r="F1677">
        <v>20</v>
      </c>
      <c r="G1677">
        <v>0</v>
      </c>
      <c r="H1677" s="2">
        <v>0.82250000000000001</v>
      </c>
    </row>
    <row r="1678" spans="1:8" x14ac:dyDescent="0.3">
      <c r="A1678" t="s">
        <v>283</v>
      </c>
      <c r="B1678">
        <v>19</v>
      </c>
      <c r="C1678">
        <v>50</v>
      </c>
      <c r="D1678" t="s">
        <v>284</v>
      </c>
      <c r="E1678">
        <v>314</v>
      </c>
      <c r="F1678">
        <v>20</v>
      </c>
      <c r="G1678" s="1">
        <v>2.1239799999999999E-9</v>
      </c>
      <c r="H1678" s="2">
        <v>0.60150000000000003</v>
      </c>
    </row>
    <row r="1679" spans="1:8" x14ac:dyDescent="0.3">
      <c r="A1679" t="s">
        <v>4897</v>
      </c>
      <c r="B1679">
        <v>19</v>
      </c>
      <c r="C1679">
        <v>50</v>
      </c>
      <c r="D1679" t="s">
        <v>4898</v>
      </c>
      <c r="E1679">
        <v>3820</v>
      </c>
      <c r="F1679">
        <v>20</v>
      </c>
      <c r="G1679" s="1">
        <v>1.8321000000000001E-122</v>
      </c>
      <c r="H1679" s="2">
        <v>0.6835</v>
      </c>
    </row>
    <row r="1680" spans="1:8" x14ac:dyDescent="0.3">
      <c r="A1680" t="s">
        <v>3099</v>
      </c>
      <c r="B1680">
        <v>19</v>
      </c>
      <c r="C1680">
        <v>52.6</v>
      </c>
      <c r="D1680" t="s">
        <v>3100</v>
      </c>
      <c r="E1680">
        <v>1439</v>
      </c>
      <c r="F1680">
        <v>20</v>
      </c>
      <c r="G1680" s="1">
        <v>1.1201800000000001E-30</v>
      </c>
      <c r="H1680" s="2">
        <v>0.53649999999999998</v>
      </c>
    </row>
    <row r="1681" spans="1:8" x14ac:dyDescent="0.3">
      <c r="A1681" t="s">
        <v>134</v>
      </c>
      <c r="B1681">
        <v>19</v>
      </c>
      <c r="C1681">
        <v>54</v>
      </c>
      <c r="D1681" t="s">
        <v>135</v>
      </c>
      <c r="E1681">
        <v>2092</v>
      </c>
      <c r="F1681">
        <v>20</v>
      </c>
      <c r="G1681" s="1">
        <v>1.22147E-18</v>
      </c>
      <c r="H1681" s="2">
        <v>0.50600000000000001</v>
      </c>
    </row>
    <row r="1682" spans="1:8" x14ac:dyDescent="0.3">
      <c r="A1682" t="s">
        <v>2180</v>
      </c>
      <c r="B1682">
        <v>19</v>
      </c>
      <c r="C1682">
        <v>54</v>
      </c>
      <c r="D1682" t="s">
        <v>2181</v>
      </c>
      <c r="E1682">
        <v>1329</v>
      </c>
      <c r="F1682">
        <v>20</v>
      </c>
      <c r="G1682" s="1">
        <v>1.08861E-69</v>
      </c>
      <c r="H1682" s="2">
        <v>0.54649999999999999</v>
      </c>
    </row>
    <row r="1683" spans="1:8" x14ac:dyDescent="0.3">
      <c r="A1683" t="s">
        <v>4362</v>
      </c>
      <c r="B1683">
        <v>19</v>
      </c>
      <c r="C1683">
        <v>54</v>
      </c>
      <c r="D1683" t="s">
        <v>3088</v>
      </c>
      <c r="E1683">
        <v>1430</v>
      </c>
      <c r="F1683">
        <v>20</v>
      </c>
      <c r="G1683" s="1">
        <v>2.1703799999999999E-135</v>
      </c>
      <c r="H1683" s="2">
        <v>0.99</v>
      </c>
    </row>
    <row r="1684" spans="1:8" x14ac:dyDescent="0.3">
      <c r="A1684" t="s">
        <v>1197</v>
      </c>
      <c r="B1684">
        <v>19</v>
      </c>
      <c r="C1684">
        <v>54.3</v>
      </c>
      <c r="D1684" t="s">
        <v>6</v>
      </c>
      <c r="E1684">
        <v>567</v>
      </c>
      <c r="F1684">
        <v>0</v>
      </c>
      <c r="G1684" t="s">
        <v>4</v>
      </c>
    </row>
    <row r="1685" spans="1:8" x14ac:dyDescent="0.3">
      <c r="A1685" t="s">
        <v>1759</v>
      </c>
      <c r="B1685">
        <v>19</v>
      </c>
      <c r="C1685">
        <v>54.7</v>
      </c>
      <c r="D1685" t="s">
        <v>1760</v>
      </c>
      <c r="E1685">
        <v>2426</v>
      </c>
      <c r="F1685">
        <v>20</v>
      </c>
      <c r="G1685" s="1">
        <v>1.0621000000000001E-93</v>
      </c>
      <c r="H1685" s="2">
        <v>0.628</v>
      </c>
    </row>
    <row r="1686" spans="1:8" x14ac:dyDescent="0.3">
      <c r="A1686" t="s">
        <v>3733</v>
      </c>
      <c r="B1686">
        <v>19</v>
      </c>
      <c r="C1686">
        <v>54.7</v>
      </c>
      <c r="D1686" t="s">
        <v>3734</v>
      </c>
      <c r="E1686">
        <v>1395</v>
      </c>
      <c r="F1686">
        <v>1</v>
      </c>
      <c r="G1686" s="1">
        <v>1.03866E-17</v>
      </c>
      <c r="H1686" s="2">
        <v>0.5</v>
      </c>
    </row>
    <row r="1687" spans="1:8" x14ac:dyDescent="0.3">
      <c r="A1687" t="s">
        <v>4200</v>
      </c>
      <c r="B1687">
        <v>19</v>
      </c>
      <c r="C1687">
        <v>54.8</v>
      </c>
      <c r="D1687" t="s">
        <v>4201</v>
      </c>
      <c r="E1687">
        <v>3022</v>
      </c>
      <c r="F1687">
        <v>20</v>
      </c>
      <c r="G1687">
        <v>0</v>
      </c>
      <c r="H1687" s="2">
        <v>0.73650000000000004</v>
      </c>
    </row>
    <row r="1688" spans="1:8" x14ac:dyDescent="0.3">
      <c r="A1688" t="s">
        <v>4043</v>
      </c>
      <c r="B1688">
        <v>19</v>
      </c>
      <c r="C1688">
        <v>56.2</v>
      </c>
      <c r="D1688" t="s">
        <v>6</v>
      </c>
      <c r="E1688">
        <v>1637</v>
      </c>
      <c r="F1688">
        <v>0</v>
      </c>
      <c r="G1688" t="s">
        <v>4</v>
      </c>
    </row>
    <row r="1689" spans="1:8" x14ac:dyDescent="0.3">
      <c r="A1689" t="s">
        <v>1950</v>
      </c>
      <c r="B1689">
        <v>19</v>
      </c>
      <c r="C1689">
        <v>56.7</v>
      </c>
      <c r="D1689" t="s">
        <v>1951</v>
      </c>
      <c r="E1689">
        <v>827</v>
      </c>
      <c r="F1689">
        <v>20</v>
      </c>
      <c r="G1689" s="1">
        <v>3.1750100000000003E-64</v>
      </c>
      <c r="H1689" s="2">
        <v>0.77100000000000002</v>
      </c>
    </row>
    <row r="1690" spans="1:8" x14ac:dyDescent="0.3">
      <c r="A1690" t="s">
        <v>2347</v>
      </c>
      <c r="B1690">
        <v>19</v>
      </c>
      <c r="C1690">
        <v>56.9</v>
      </c>
      <c r="D1690" t="s">
        <v>2348</v>
      </c>
      <c r="E1690">
        <v>6021</v>
      </c>
      <c r="F1690">
        <v>20</v>
      </c>
      <c r="G1690" s="1">
        <v>5.7750199999999997E-174</v>
      </c>
      <c r="H1690" s="2">
        <v>0.58550000000000002</v>
      </c>
    </row>
    <row r="1691" spans="1:8" x14ac:dyDescent="0.3">
      <c r="A1691" t="s">
        <v>2599</v>
      </c>
      <c r="B1691">
        <v>19</v>
      </c>
      <c r="C1691">
        <v>56.9</v>
      </c>
      <c r="D1691" t="s">
        <v>2600</v>
      </c>
      <c r="E1691">
        <v>3469</v>
      </c>
      <c r="F1691">
        <v>20</v>
      </c>
      <c r="G1691" s="1">
        <v>6.6365999999999995E-148</v>
      </c>
      <c r="H1691" s="2">
        <v>0.69099999999999995</v>
      </c>
    </row>
    <row r="1692" spans="1:8" x14ac:dyDescent="0.3">
      <c r="A1692" t="s">
        <v>2773</v>
      </c>
      <c r="B1692">
        <v>19</v>
      </c>
      <c r="C1692">
        <v>56.9</v>
      </c>
      <c r="D1692" t="s">
        <v>2774</v>
      </c>
      <c r="E1692">
        <v>3471</v>
      </c>
      <c r="F1692">
        <v>20</v>
      </c>
      <c r="G1692" s="1">
        <v>8.0458000000000004E-178</v>
      </c>
      <c r="H1692" s="2">
        <v>0.72550000000000003</v>
      </c>
    </row>
    <row r="1693" spans="1:8" x14ac:dyDescent="0.3">
      <c r="A1693" t="s">
        <v>2788</v>
      </c>
      <c r="B1693">
        <v>19</v>
      </c>
      <c r="C1693">
        <v>56.9</v>
      </c>
      <c r="D1693" t="s">
        <v>2789</v>
      </c>
      <c r="E1693">
        <v>1756</v>
      </c>
      <c r="F1693">
        <v>20</v>
      </c>
      <c r="G1693" s="1">
        <v>1.7788100000000001E-36</v>
      </c>
      <c r="H1693" s="2">
        <v>0.47899999999999998</v>
      </c>
    </row>
    <row r="1694" spans="1:8" x14ac:dyDescent="0.3">
      <c r="A1694" t="s">
        <v>2463</v>
      </c>
      <c r="B1694">
        <v>19</v>
      </c>
      <c r="C1694">
        <v>57.1</v>
      </c>
      <c r="D1694" t="s">
        <v>2464</v>
      </c>
      <c r="E1694">
        <v>1099</v>
      </c>
      <c r="F1694">
        <v>20</v>
      </c>
      <c r="G1694" s="1">
        <v>1.40769E-37</v>
      </c>
      <c r="H1694" s="2">
        <v>0.503</v>
      </c>
    </row>
    <row r="1695" spans="1:8" x14ac:dyDescent="0.3">
      <c r="A1695" t="s">
        <v>2306</v>
      </c>
      <c r="B1695">
        <v>19</v>
      </c>
      <c r="C1695">
        <v>58.8</v>
      </c>
      <c r="D1695" t="s">
        <v>6</v>
      </c>
      <c r="E1695">
        <v>768</v>
      </c>
      <c r="F1695">
        <v>0</v>
      </c>
      <c r="G1695" t="s">
        <v>4</v>
      </c>
    </row>
    <row r="1696" spans="1:8" x14ac:dyDescent="0.3">
      <c r="A1696" t="s">
        <v>491</v>
      </c>
      <c r="B1696">
        <v>19</v>
      </c>
      <c r="C1696">
        <v>62.2</v>
      </c>
      <c r="D1696" t="s">
        <v>492</v>
      </c>
      <c r="E1696">
        <v>2103</v>
      </c>
      <c r="F1696">
        <v>20</v>
      </c>
      <c r="G1696" s="1">
        <v>1.4233999999999999E-91</v>
      </c>
      <c r="H1696" s="2">
        <v>0.69399999999999995</v>
      </c>
    </row>
    <row r="1697" spans="1:8" x14ac:dyDescent="0.3">
      <c r="A1697" t="s">
        <v>2902</v>
      </c>
      <c r="B1697">
        <v>19</v>
      </c>
      <c r="C1697">
        <v>62.3</v>
      </c>
      <c r="D1697" t="s">
        <v>2903</v>
      </c>
      <c r="E1697">
        <v>1474</v>
      </c>
      <c r="F1697">
        <v>20</v>
      </c>
      <c r="G1697" s="1">
        <v>6.77875E-15</v>
      </c>
      <c r="H1697" s="2">
        <v>0.72350000000000003</v>
      </c>
    </row>
    <row r="1698" spans="1:8" x14ac:dyDescent="0.3">
      <c r="A1698" t="s">
        <v>3156</v>
      </c>
      <c r="B1698">
        <v>19</v>
      </c>
      <c r="C1698">
        <v>62.3</v>
      </c>
      <c r="D1698" t="s">
        <v>3157</v>
      </c>
      <c r="E1698">
        <v>4815</v>
      </c>
      <c r="F1698">
        <v>20</v>
      </c>
      <c r="G1698" s="1">
        <v>3.17348E-34</v>
      </c>
      <c r="H1698" s="2">
        <v>0.61899999999999999</v>
      </c>
    </row>
    <row r="1699" spans="1:8" x14ac:dyDescent="0.3">
      <c r="A1699" t="s">
        <v>5885</v>
      </c>
      <c r="B1699">
        <v>19</v>
      </c>
      <c r="C1699">
        <v>62.3</v>
      </c>
      <c r="D1699" t="s">
        <v>6</v>
      </c>
      <c r="E1699">
        <v>4048</v>
      </c>
      <c r="F1699">
        <v>0</v>
      </c>
      <c r="G1699" t="s">
        <v>4</v>
      </c>
    </row>
    <row r="1700" spans="1:8" x14ac:dyDescent="0.3">
      <c r="A1700" t="s">
        <v>5954</v>
      </c>
      <c r="B1700">
        <v>19</v>
      </c>
      <c r="C1700">
        <v>62.3</v>
      </c>
      <c r="D1700" t="s">
        <v>6</v>
      </c>
      <c r="E1700">
        <v>205</v>
      </c>
      <c r="F1700">
        <v>0</v>
      </c>
      <c r="G1700" t="s">
        <v>4</v>
      </c>
    </row>
    <row r="1701" spans="1:8" x14ac:dyDescent="0.3">
      <c r="A1701" t="s">
        <v>439</v>
      </c>
      <c r="B1701">
        <v>19</v>
      </c>
      <c r="C1701">
        <v>66.099999999999994</v>
      </c>
      <c r="D1701" t="s">
        <v>6</v>
      </c>
      <c r="E1701">
        <v>246</v>
      </c>
      <c r="F1701">
        <v>0</v>
      </c>
      <c r="G1701" t="s">
        <v>4</v>
      </c>
    </row>
    <row r="1702" spans="1:8" x14ac:dyDescent="0.3">
      <c r="A1702" t="s">
        <v>268</v>
      </c>
      <c r="B1702">
        <v>19</v>
      </c>
      <c r="C1702">
        <v>66.3</v>
      </c>
      <c r="D1702" t="s">
        <v>269</v>
      </c>
      <c r="E1702">
        <v>1480</v>
      </c>
      <c r="F1702">
        <v>20</v>
      </c>
      <c r="G1702" s="1">
        <v>2.4748100000000001E-57</v>
      </c>
      <c r="H1702" s="2">
        <v>0.53349999999999997</v>
      </c>
    </row>
    <row r="1703" spans="1:8" x14ac:dyDescent="0.3">
      <c r="A1703" t="s">
        <v>1516</v>
      </c>
      <c r="B1703">
        <v>19</v>
      </c>
      <c r="C1703">
        <v>66.3</v>
      </c>
      <c r="D1703" t="s">
        <v>1517</v>
      </c>
      <c r="E1703">
        <v>2504</v>
      </c>
      <c r="F1703">
        <v>20</v>
      </c>
      <c r="G1703" s="1">
        <v>3.5126199999999999E-15</v>
      </c>
      <c r="H1703" s="2">
        <v>0.4425</v>
      </c>
    </row>
    <row r="1704" spans="1:8" x14ac:dyDescent="0.3">
      <c r="A1704" t="s">
        <v>2732</v>
      </c>
      <c r="B1704">
        <v>19</v>
      </c>
      <c r="C1704">
        <v>66.3</v>
      </c>
      <c r="D1704" t="s">
        <v>2733</v>
      </c>
      <c r="E1704">
        <v>2955</v>
      </c>
      <c r="F1704">
        <v>12</v>
      </c>
      <c r="G1704" s="1">
        <v>2.57346E-20</v>
      </c>
      <c r="H1704" s="2">
        <v>0.76170000000000004</v>
      </c>
    </row>
    <row r="1705" spans="1:8" x14ac:dyDescent="0.3">
      <c r="A1705" t="s">
        <v>4864</v>
      </c>
      <c r="B1705">
        <v>19</v>
      </c>
      <c r="C1705">
        <v>66.3</v>
      </c>
      <c r="D1705" t="s">
        <v>4865</v>
      </c>
      <c r="E1705">
        <v>5763</v>
      </c>
      <c r="F1705">
        <v>20</v>
      </c>
      <c r="G1705">
        <v>0</v>
      </c>
      <c r="H1705" s="2">
        <v>0.64200000000000002</v>
      </c>
    </row>
    <row r="1706" spans="1:8" x14ac:dyDescent="0.3">
      <c r="A1706" t="s">
        <v>5109</v>
      </c>
      <c r="B1706">
        <v>19</v>
      </c>
      <c r="C1706">
        <v>66.3</v>
      </c>
      <c r="D1706" t="s">
        <v>5110</v>
      </c>
      <c r="E1706">
        <v>5314</v>
      </c>
      <c r="F1706">
        <v>20</v>
      </c>
      <c r="G1706">
        <v>0</v>
      </c>
      <c r="H1706" s="2">
        <v>0.65200000000000002</v>
      </c>
    </row>
    <row r="1707" spans="1:8" x14ac:dyDescent="0.3">
      <c r="A1707" t="s">
        <v>1663</v>
      </c>
      <c r="B1707">
        <v>19</v>
      </c>
      <c r="C1707">
        <v>66.400000000000006</v>
      </c>
      <c r="D1707" t="s">
        <v>6</v>
      </c>
      <c r="E1707">
        <v>778</v>
      </c>
      <c r="F1707">
        <v>0</v>
      </c>
      <c r="G1707" t="s">
        <v>4</v>
      </c>
    </row>
    <row r="1708" spans="1:8" x14ac:dyDescent="0.3">
      <c r="A1708" t="s">
        <v>3592</v>
      </c>
      <c r="B1708">
        <v>19</v>
      </c>
      <c r="C1708">
        <v>68.5</v>
      </c>
      <c r="D1708" t="s">
        <v>3593</v>
      </c>
      <c r="E1708">
        <v>1167</v>
      </c>
      <c r="F1708">
        <v>20</v>
      </c>
      <c r="G1708" s="1">
        <v>3.8353700000000002E-28</v>
      </c>
      <c r="H1708" s="2">
        <v>0.442</v>
      </c>
    </row>
    <row r="1709" spans="1:8" x14ac:dyDescent="0.3">
      <c r="A1709" t="s">
        <v>4149</v>
      </c>
      <c r="B1709">
        <v>19</v>
      </c>
      <c r="C1709">
        <v>68.5</v>
      </c>
      <c r="D1709" t="s">
        <v>4150</v>
      </c>
      <c r="E1709">
        <v>3073</v>
      </c>
      <c r="F1709">
        <v>20</v>
      </c>
      <c r="G1709" s="1">
        <v>1.31553E-75</v>
      </c>
      <c r="H1709" s="2">
        <v>0.49049999999999999</v>
      </c>
    </row>
    <row r="1710" spans="1:8" x14ac:dyDescent="0.3">
      <c r="A1710" t="s">
        <v>4277</v>
      </c>
      <c r="B1710">
        <v>19</v>
      </c>
      <c r="C1710">
        <v>68.5</v>
      </c>
      <c r="D1710" t="s">
        <v>6</v>
      </c>
      <c r="E1710">
        <v>1552</v>
      </c>
      <c r="F1710">
        <v>0</v>
      </c>
      <c r="G1710" t="s">
        <v>4</v>
      </c>
    </row>
    <row r="1711" spans="1:8" x14ac:dyDescent="0.3">
      <c r="A1711" t="s">
        <v>5937</v>
      </c>
      <c r="B1711">
        <v>19</v>
      </c>
      <c r="C1711">
        <v>68.5</v>
      </c>
      <c r="D1711" t="s">
        <v>5938</v>
      </c>
      <c r="E1711">
        <v>16975</v>
      </c>
      <c r="F1711">
        <v>20</v>
      </c>
      <c r="G1711">
        <v>0</v>
      </c>
      <c r="H1711" s="2">
        <v>0.80549999999999999</v>
      </c>
    </row>
    <row r="1712" spans="1:8" x14ac:dyDescent="0.3">
      <c r="A1712" t="s">
        <v>1502</v>
      </c>
      <c r="B1712">
        <v>19</v>
      </c>
      <c r="C1712">
        <v>69.2</v>
      </c>
      <c r="D1712" t="s">
        <v>1503</v>
      </c>
      <c r="E1712">
        <v>884</v>
      </c>
      <c r="F1712">
        <v>20</v>
      </c>
      <c r="G1712" s="1">
        <v>2.8683600000000001E-29</v>
      </c>
      <c r="H1712" s="2">
        <v>0.50749999999999995</v>
      </c>
    </row>
    <row r="1713" spans="1:8" x14ac:dyDescent="0.3">
      <c r="A1713" t="s">
        <v>1921</v>
      </c>
      <c r="B1713">
        <v>19</v>
      </c>
      <c r="C1713">
        <v>69.2</v>
      </c>
      <c r="D1713" t="s">
        <v>1922</v>
      </c>
      <c r="E1713">
        <v>921</v>
      </c>
      <c r="F1713">
        <v>20</v>
      </c>
      <c r="G1713" s="1">
        <v>1.48627E-23</v>
      </c>
      <c r="H1713" s="2">
        <v>0.51449999999999996</v>
      </c>
    </row>
    <row r="1714" spans="1:8" x14ac:dyDescent="0.3">
      <c r="A1714" t="s">
        <v>2321</v>
      </c>
      <c r="B1714">
        <v>19</v>
      </c>
      <c r="C1714">
        <v>69.2</v>
      </c>
      <c r="D1714" t="s">
        <v>6</v>
      </c>
      <c r="E1714">
        <v>1038</v>
      </c>
      <c r="F1714">
        <v>0</v>
      </c>
      <c r="G1714" t="s">
        <v>4</v>
      </c>
    </row>
    <row r="1715" spans="1:8" x14ac:dyDescent="0.3">
      <c r="A1715" t="s">
        <v>2842</v>
      </c>
      <c r="B1715">
        <v>19</v>
      </c>
      <c r="C1715">
        <v>69.2</v>
      </c>
      <c r="D1715" t="s">
        <v>2843</v>
      </c>
      <c r="E1715">
        <v>3929</v>
      </c>
      <c r="F1715">
        <v>20</v>
      </c>
      <c r="G1715">
        <v>0</v>
      </c>
      <c r="H1715" s="2">
        <v>0.70199999999999996</v>
      </c>
    </row>
    <row r="1716" spans="1:8" x14ac:dyDescent="0.3">
      <c r="A1716" t="s">
        <v>3811</v>
      </c>
      <c r="B1716">
        <v>19</v>
      </c>
      <c r="C1716">
        <v>69.2</v>
      </c>
      <c r="D1716" t="s">
        <v>3812</v>
      </c>
      <c r="E1716">
        <v>2052</v>
      </c>
      <c r="F1716">
        <v>20</v>
      </c>
      <c r="G1716">
        <v>0</v>
      </c>
      <c r="H1716" s="2">
        <v>0.77949999999999997</v>
      </c>
    </row>
    <row r="1717" spans="1:8" x14ac:dyDescent="0.3">
      <c r="A1717" t="s">
        <v>4793</v>
      </c>
      <c r="B1717">
        <v>19</v>
      </c>
      <c r="C1717">
        <v>69.2</v>
      </c>
      <c r="D1717" t="s">
        <v>4794</v>
      </c>
      <c r="E1717">
        <v>1918</v>
      </c>
      <c r="F1717">
        <v>20</v>
      </c>
      <c r="G1717" s="1">
        <v>2.7571400000000002E-62</v>
      </c>
      <c r="H1717" s="2">
        <v>0.45900000000000002</v>
      </c>
    </row>
    <row r="1718" spans="1:8" x14ac:dyDescent="0.3">
      <c r="A1718" t="s">
        <v>4705</v>
      </c>
      <c r="B1718">
        <v>19</v>
      </c>
      <c r="C1718">
        <v>69.3</v>
      </c>
      <c r="D1718" t="s">
        <v>4706</v>
      </c>
      <c r="E1718">
        <v>3870</v>
      </c>
      <c r="F1718">
        <v>20</v>
      </c>
      <c r="G1718" s="1">
        <v>5.3990999999999996E-130</v>
      </c>
      <c r="H1718" s="2">
        <v>0.54400000000000004</v>
      </c>
    </row>
    <row r="1719" spans="1:8" x14ac:dyDescent="0.3">
      <c r="A1719" t="s">
        <v>2028</v>
      </c>
      <c r="B1719">
        <v>19</v>
      </c>
      <c r="C1719">
        <v>70.400000000000006</v>
      </c>
      <c r="D1719" t="s">
        <v>6</v>
      </c>
      <c r="E1719">
        <v>489</v>
      </c>
      <c r="F1719">
        <v>0</v>
      </c>
      <c r="G1719" t="s">
        <v>4</v>
      </c>
    </row>
    <row r="1720" spans="1:8" x14ac:dyDescent="0.3">
      <c r="A1720" t="s">
        <v>4870</v>
      </c>
      <c r="B1720">
        <v>19</v>
      </c>
      <c r="C1720">
        <v>70.400000000000006</v>
      </c>
      <c r="D1720" t="s">
        <v>4871</v>
      </c>
      <c r="E1720">
        <v>6505</v>
      </c>
      <c r="F1720">
        <v>20</v>
      </c>
      <c r="G1720">
        <v>0</v>
      </c>
      <c r="H1720" s="2">
        <v>0.79749999999999999</v>
      </c>
    </row>
    <row r="1721" spans="1:8" x14ac:dyDescent="0.3">
      <c r="A1721" t="s">
        <v>4383</v>
      </c>
      <c r="B1721">
        <v>19</v>
      </c>
      <c r="C1721">
        <v>70.7</v>
      </c>
      <c r="D1721" t="s">
        <v>4384</v>
      </c>
      <c r="E1721">
        <v>3945</v>
      </c>
      <c r="F1721">
        <v>20</v>
      </c>
      <c r="G1721" s="1">
        <v>3.8480400000000003E-107</v>
      </c>
      <c r="H1721" s="2">
        <v>0.61450000000000005</v>
      </c>
    </row>
    <row r="1722" spans="1:8" s="5" customFormat="1" x14ac:dyDescent="0.3">
      <c r="A1722" s="5" t="s">
        <v>5126</v>
      </c>
      <c r="B1722" s="5">
        <v>19</v>
      </c>
      <c r="C1722" s="5">
        <v>70.900000000000006</v>
      </c>
      <c r="D1722" s="5" t="s">
        <v>5127</v>
      </c>
      <c r="E1722" s="5">
        <v>3375</v>
      </c>
      <c r="F1722" s="5">
        <v>20</v>
      </c>
      <c r="G1722" s="6">
        <v>1.37885E-49</v>
      </c>
      <c r="H1722" s="7">
        <v>0.58399999999999996</v>
      </c>
    </row>
    <row r="1723" spans="1:8" x14ac:dyDescent="0.3">
      <c r="A1723" t="s">
        <v>3843</v>
      </c>
      <c r="B1723">
        <v>19</v>
      </c>
      <c r="C1723">
        <v>77.400000000000006</v>
      </c>
      <c r="D1723" t="s">
        <v>3844</v>
      </c>
      <c r="E1723">
        <v>2910</v>
      </c>
      <c r="F1723">
        <v>20</v>
      </c>
      <c r="G1723" s="1">
        <v>3.8322499999999998E-93</v>
      </c>
      <c r="H1723" s="2">
        <v>0.54400000000000004</v>
      </c>
    </row>
    <row r="1724" spans="1:8" x14ac:dyDescent="0.3">
      <c r="A1724" t="s">
        <v>3713</v>
      </c>
      <c r="B1724">
        <v>19</v>
      </c>
      <c r="C1724">
        <v>78.5</v>
      </c>
      <c r="D1724" t="s">
        <v>6</v>
      </c>
      <c r="E1724">
        <v>952</v>
      </c>
      <c r="F1724">
        <v>0</v>
      </c>
      <c r="G1724" t="s">
        <v>4</v>
      </c>
    </row>
    <row r="1725" spans="1:8" x14ac:dyDescent="0.3">
      <c r="A1725" t="s">
        <v>1870</v>
      </c>
      <c r="B1725">
        <v>19</v>
      </c>
      <c r="C1725">
        <v>81.8</v>
      </c>
      <c r="D1725" t="s">
        <v>6</v>
      </c>
      <c r="E1725">
        <v>719</v>
      </c>
      <c r="F1725">
        <v>0</v>
      </c>
      <c r="G1725" t="s">
        <v>4</v>
      </c>
    </row>
    <row r="1726" spans="1:8" x14ac:dyDescent="0.3">
      <c r="A1726" t="s">
        <v>1936</v>
      </c>
      <c r="B1726">
        <v>19</v>
      </c>
      <c r="C1726">
        <v>81.8</v>
      </c>
      <c r="D1726" t="s">
        <v>1937</v>
      </c>
      <c r="E1726">
        <v>1048</v>
      </c>
      <c r="F1726">
        <v>20</v>
      </c>
      <c r="G1726" s="1">
        <v>8.9631999999999995E-79</v>
      </c>
      <c r="H1726" s="2">
        <v>0.64649999999999996</v>
      </c>
    </row>
    <row r="1727" spans="1:8" x14ac:dyDescent="0.3">
      <c r="A1727" t="s">
        <v>2285</v>
      </c>
      <c r="B1727">
        <v>19</v>
      </c>
      <c r="C1727">
        <v>81.900000000000006</v>
      </c>
      <c r="D1727" t="s">
        <v>2286</v>
      </c>
      <c r="E1727">
        <v>1088</v>
      </c>
      <c r="F1727">
        <v>20</v>
      </c>
      <c r="G1727" s="1">
        <v>1.68968E-75</v>
      </c>
      <c r="H1727" s="2">
        <v>0.64400000000000002</v>
      </c>
    </row>
    <row r="1728" spans="1:8" x14ac:dyDescent="0.3">
      <c r="A1728" s="8" t="s">
        <v>4758</v>
      </c>
      <c r="B1728" s="8">
        <v>19</v>
      </c>
      <c r="C1728" s="8">
        <v>82.4</v>
      </c>
      <c r="D1728" s="8" t="s">
        <v>4759</v>
      </c>
      <c r="E1728" s="8">
        <v>3006</v>
      </c>
      <c r="F1728" s="8">
        <v>20</v>
      </c>
      <c r="G1728" s="9">
        <v>9.5761500000000009E-47</v>
      </c>
      <c r="H1728" s="10">
        <v>0.40799999999999997</v>
      </c>
    </row>
    <row r="1729" spans="1:8" x14ac:dyDescent="0.3">
      <c r="A1729" t="s">
        <v>4974</v>
      </c>
      <c r="B1729">
        <v>19</v>
      </c>
      <c r="C1729">
        <v>83.7</v>
      </c>
      <c r="D1729" t="s">
        <v>4975</v>
      </c>
      <c r="E1729">
        <v>1150</v>
      </c>
      <c r="F1729">
        <v>20</v>
      </c>
      <c r="G1729" s="1">
        <v>1.3455E-102</v>
      </c>
      <c r="H1729" s="2">
        <v>0.64249999999999996</v>
      </c>
    </row>
    <row r="1730" spans="1:8" x14ac:dyDescent="0.3">
      <c r="A1730" t="s">
        <v>193</v>
      </c>
      <c r="B1730">
        <v>19</v>
      </c>
      <c r="C1730">
        <v>85.8</v>
      </c>
      <c r="D1730" t="s">
        <v>6</v>
      </c>
      <c r="E1730">
        <v>1635</v>
      </c>
      <c r="F1730">
        <v>0</v>
      </c>
      <c r="G1730" t="s">
        <v>4</v>
      </c>
    </row>
    <row r="1731" spans="1:8" x14ac:dyDescent="0.3">
      <c r="A1731" t="s">
        <v>374</v>
      </c>
      <c r="B1731">
        <v>19</v>
      </c>
      <c r="C1731">
        <v>85.8</v>
      </c>
      <c r="D1731" t="s">
        <v>6</v>
      </c>
      <c r="E1731">
        <v>342</v>
      </c>
      <c r="F1731">
        <v>0</v>
      </c>
      <c r="G1731" t="s">
        <v>4</v>
      </c>
    </row>
    <row r="1732" spans="1:8" x14ac:dyDescent="0.3">
      <c r="A1732" t="s">
        <v>662</v>
      </c>
      <c r="B1732">
        <v>19</v>
      </c>
      <c r="C1732">
        <v>85.8</v>
      </c>
      <c r="D1732" t="s">
        <v>6</v>
      </c>
      <c r="E1732">
        <v>423</v>
      </c>
      <c r="F1732">
        <v>0</v>
      </c>
      <c r="G1732" t="s">
        <v>4</v>
      </c>
    </row>
    <row r="1733" spans="1:8" x14ac:dyDescent="0.3">
      <c r="A1733" t="s">
        <v>1155</v>
      </c>
      <c r="B1733">
        <v>19</v>
      </c>
      <c r="C1733">
        <v>85.8</v>
      </c>
      <c r="D1733" t="s">
        <v>1156</v>
      </c>
      <c r="E1733">
        <v>744</v>
      </c>
      <c r="F1733">
        <v>20</v>
      </c>
      <c r="G1733" s="1">
        <v>1.8916699999999999E-59</v>
      </c>
      <c r="H1733" s="2">
        <v>0.65</v>
      </c>
    </row>
    <row r="1734" spans="1:8" x14ac:dyDescent="0.3">
      <c r="A1734" t="s">
        <v>3358</v>
      </c>
      <c r="B1734">
        <v>19</v>
      </c>
      <c r="C1734">
        <v>85.8</v>
      </c>
      <c r="D1734" t="s">
        <v>6</v>
      </c>
      <c r="E1734">
        <v>3741</v>
      </c>
      <c r="F1734">
        <v>0</v>
      </c>
      <c r="G1734" t="s">
        <v>4</v>
      </c>
    </row>
    <row r="1735" spans="1:8" x14ac:dyDescent="0.3">
      <c r="A1735" t="s">
        <v>5599</v>
      </c>
      <c r="B1735">
        <v>19</v>
      </c>
      <c r="C1735">
        <v>85.8</v>
      </c>
      <c r="D1735" t="s">
        <v>5600</v>
      </c>
      <c r="E1735">
        <v>2673</v>
      </c>
      <c r="F1735">
        <v>20</v>
      </c>
      <c r="G1735" s="1">
        <v>4.44099E-40</v>
      </c>
      <c r="H1735" s="2">
        <v>0.39300000000000002</v>
      </c>
    </row>
    <row r="1736" spans="1:8" x14ac:dyDescent="0.3">
      <c r="A1736" t="s">
        <v>249</v>
      </c>
      <c r="B1736">
        <v>19</v>
      </c>
      <c r="C1736">
        <v>87.8</v>
      </c>
      <c r="D1736" t="s">
        <v>250</v>
      </c>
      <c r="E1736">
        <v>1024</v>
      </c>
      <c r="F1736">
        <v>20</v>
      </c>
      <c r="G1736" s="1">
        <v>8.4417500000000002E-34</v>
      </c>
      <c r="H1736" s="2">
        <v>0.5585</v>
      </c>
    </row>
    <row r="1737" spans="1:8" x14ac:dyDescent="0.3">
      <c r="A1737" t="s">
        <v>3179</v>
      </c>
      <c r="B1737">
        <v>19</v>
      </c>
      <c r="C1737">
        <v>90.5</v>
      </c>
      <c r="D1737" t="s">
        <v>6</v>
      </c>
      <c r="E1737">
        <v>1462</v>
      </c>
      <c r="F1737">
        <v>0</v>
      </c>
      <c r="G1737" t="s">
        <v>4</v>
      </c>
    </row>
    <row r="1738" spans="1:8" x14ac:dyDescent="0.3">
      <c r="A1738" t="s">
        <v>1198</v>
      </c>
      <c r="B1738">
        <v>19</v>
      </c>
      <c r="C1738">
        <v>90.8</v>
      </c>
      <c r="D1738" t="s">
        <v>1199</v>
      </c>
      <c r="E1738">
        <v>2426</v>
      </c>
      <c r="F1738">
        <v>20</v>
      </c>
      <c r="G1738">
        <v>0</v>
      </c>
      <c r="H1738" s="2">
        <v>0.89649999999999996</v>
      </c>
    </row>
    <row r="1739" spans="1:8" x14ac:dyDescent="0.3">
      <c r="A1739" t="s">
        <v>4143</v>
      </c>
      <c r="B1739">
        <v>19</v>
      </c>
      <c r="C1739">
        <v>95.1</v>
      </c>
      <c r="D1739" t="s">
        <v>4144</v>
      </c>
      <c r="E1739">
        <v>3519</v>
      </c>
      <c r="F1739">
        <v>1</v>
      </c>
      <c r="G1739" s="1">
        <v>1.4113299999999999E-20</v>
      </c>
      <c r="H1739" s="2">
        <v>0.39</v>
      </c>
    </row>
    <row r="1740" spans="1:8" x14ac:dyDescent="0.3">
      <c r="A1740" t="s">
        <v>5283</v>
      </c>
      <c r="B1740">
        <v>19</v>
      </c>
      <c r="C1740">
        <v>95.1</v>
      </c>
      <c r="D1740" t="s">
        <v>6</v>
      </c>
      <c r="E1740">
        <v>3163</v>
      </c>
      <c r="F1740">
        <v>0</v>
      </c>
      <c r="G1740" t="s">
        <v>4</v>
      </c>
    </row>
    <row r="1741" spans="1:8" x14ac:dyDescent="0.3">
      <c r="A1741" t="s">
        <v>6048</v>
      </c>
      <c r="B1741">
        <v>19</v>
      </c>
      <c r="C1741">
        <v>95.1</v>
      </c>
      <c r="D1741" t="s">
        <v>6</v>
      </c>
      <c r="E1741">
        <v>477</v>
      </c>
      <c r="F1741">
        <v>0</v>
      </c>
      <c r="G1741" t="s">
        <v>4</v>
      </c>
    </row>
    <row r="1742" spans="1:8" x14ac:dyDescent="0.3">
      <c r="A1742" t="s">
        <v>449</v>
      </c>
      <c r="B1742">
        <v>19</v>
      </c>
      <c r="C1742">
        <v>95.2</v>
      </c>
      <c r="D1742" t="s">
        <v>450</v>
      </c>
      <c r="E1742">
        <v>2437</v>
      </c>
      <c r="F1742">
        <v>20</v>
      </c>
      <c r="G1742" s="1">
        <v>1.01027E-51</v>
      </c>
      <c r="H1742" s="2">
        <v>0.4955</v>
      </c>
    </row>
    <row r="1743" spans="1:8" x14ac:dyDescent="0.3">
      <c r="A1743" t="s">
        <v>2578</v>
      </c>
      <c r="B1743">
        <v>19</v>
      </c>
      <c r="C1743">
        <v>95.2</v>
      </c>
      <c r="D1743" t="s">
        <v>6</v>
      </c>
      <c r="E1743">
        <v>1112</v>
      </c>
      <c r="F1743">
        <v>0</v>
      </c>
      <c r="G1743" t="s">
        <v>4</v>
      </c>
    </row>
    <row r="1744" spans="1:8" x14ac:dyDescent="0.3">
      <c r="A1744" t="s">
        <v>2915</v>
      </c>
      <c r="B1744">
        <v>19</v>
      </c>
      <c r="C1744">
        <v>95.2</v>
      </c>
      <c r="D1744" t="s">
        <v>2916</v>
      </c>
      <c r="E1744">
        <v>3817</v>
      </c>
      <c r="F1744">
        <v>20</v>
      </c>
      <c r="G1744" s="1">
        <v>1.5970100000000001E-17</v>
      </c>
      <c r="H1744" s="2">
        <v>0.48749999999999999</v>
      </c>
    </row>
    <row r="1745" spans="1:8" x14ac:dyDescent="0.3">
      <c r="A1745" t="s">
        <v>3070</v>
      </c>
      <c r="B1745">
        <v>19</v>
      </c>
      <c r="C1745">
        <v>95.2</v>
      </c>
      <c r="D1745" t="s">
        <v>3071</v>
      </c>
      <c r="E1745">
        <v>2306</v>
      </c>
      <c r="F1745">
        <v>20</v>
      </c>
      <c r="G1745" s="1">
        <v>4.0405500000000001E-103</v>
      </c>
      <c r="H1745" s="2">
        <v>0.65100000000000002</v>
      </c>
    </row>
    <row r="1746" spans="1:8" x14ac:dyDescent="0.3">
      <c r="A1746" t="s">
        <v>3796</v>
      </c>
      <c r="B1746">
        <v>19</v>
      </c>
      <c r="C1746">
        <v>95.2</v>
      </c>
      <c r="D1746" t="s">
        <v>3797</v>
      </c>
      <c r="E1746">
        <v>1832</v>
      </c>
      <c r="F1746">
        <v>20</v>
      </c>
      <c r="G1746" s="1">
        <v>4.9140000000000002E-53</v>
      </c>
      <c r="H1746" s="2">
        <v>0.48299999999999998</v>
      </c>
    </row>
    <row r="1747" spans="1:8" x14ac:dyDescent="0.3">
      <c r="A1747" t="s">
        <v>4094</v>
      </c>
      <c r="B1747">
        <v>19</v>
      </c>
      <c r="C1747">
        <v>95.2</v>
      </c>
      <c r="D1747" t="s">
        <v>4095</v>
      </c>
      <c r="E1747">
        <v>3200</v>
      </c>
      <c r="F1747">
        <v>20</v>
      </c>
      <c r="G1747">
        <v>0</v>
      </c>
      <c r="H1747" s="2">
        <v>0.74850000000000005</v>
      </c>
    </row>
    <row r="1748" spans="1:8" x14ac:dyDescent="0.3">
      <c r="A1748" t="s">
        <v>4429</v>
      </c>
      <c r="B1748">
        <v>19</v>
      </c>
      <c r="C1748">
        <v>95.2</v>
      </c>
      <c r="D1748" t="s">
        <v>6</v>
      </c>
      <c r="E1748">
        <v>1420</v>
      </c>
      <c r="F1748">
        <v>0</v>
      </c>
      <c r="G1748" t="s">
        <v>4</v>
      </c>
    </row>
    <row r="1749" spans="1:8" x14ac:dyDescent="0.3">
      <c r="A1749" t="s">
        <v>4717</v>
      </c>
      <c r="B1749">
        <v>19</v>
      </c>
      <c r="C1749">
        <v>95.2</v>
      </c>
      <c r="D1749" t="s">
        <v>4718</v>
      </c>
      <c r="E1749">
        <v>3385</v>
      </c>
      <c r="F1749">
        <v>14</v>
      </c>
      <c r="G1749" s="1">
        <v>3.41463E-40</v>
      </c>
      <c r="H1749" s="2">
        <v>0.45140000000000002</v>
      </c>
    </row>
    <row r="1750" spans="1:8" x14ac:dyDescent="0.3">
      <c r="A1750" t="s">
        <v>5060</v>
      </c>
      <c r="B1750">
        <v>19</v>
      </c>
      <c r="C1750">
        <v>95.2</v>
      </c>
      <c r="D1750" t="s">
        <v>5061</v>
      </c>
      <c r="E1750">
        <v>4518</v>
      </c>
      <c r="F1750">
        <v>20</v>
      </c>
      <c r="G1750">
        <v>0</v>
      </c>
      <c r="H1750" s="2">
        <v>0.8175</v>
      </c>
    </row>
    <row r="1751" spans="1:8" x14ac:dyDescent="0.3">
      <c r="A1751" t="s">
        <v>20</v>
      </c>
      <c r="B1751">
        <v>19</v>
      </c>
      <c r="C1751">
        <v>95.4</v>
      </c>
      <c r="D1751" t="s">
        <v>6</v>
      </c>
      <c r="E1751">
        <v>251</v>
      </c>
      <c r="F1751">
        <v>0</v>
      </c>
      <c r="G1751" t="s">
        <v>4</v>
      </c>
    </row>
    <row r="1752" spans="1:8" x14ac:dyDescent="0.3">
      <c r="A1752" t="s">
        <v>78</v>
      </c>
      <c r="B1752">
        <v>20</v>
      </c>
      <c r="C1752">
        <v>0</v>
      </c>
      <c r="D1752" t="s">
        <v>6</v>
      </c>
      <c r="E1752">
        <v>378</v>
      </c>
      <c r="F1752">
        <v>0</v>
      </c>
      <c r="G1752" t="s">
        <v>4</v>
      </c>
    </row>
    <row r="1753" spans="1:8" x14ac:dyDescent="0.3">
      <c r="A1753" t="s">
        <v>97</v>
      </c>
      <c r="B1753">
        <v>20</v>
      </c>
      <c r="C1753">
        <v>0.5</v>
      </c>
      <c r="D1753" t="s">
        <v>6</v>
      </c>
      <c r="E1753">
        <v>527</v>
      </c>
      <c r="F1753">
        <v>0</v>
      </c>
      <c r="G1753" t="s">
        <v>4</v>
      </c>
    </row>
    <row r="1754" spans="1:8" x14ac:dyDescent="0.3">
      <c r="A1754" t="s">
        <v>184</v>
      </c>
      <c r="B1754">
        <v>20</v>
      </c>
      <c r="C1754">
        <v>0.5</v>
      </c>
      <c r="D1754" t="s">
        <v>185</v>
      </c>
      <c r="E1754">
        <v>487</v>
      </c>
      <c r="F1754">
        <v>20</v>
      </c>
      <c r="G1754" s="1">
        <v>2.5163699999999999E-33</v>
      </c>
      <c r="H1754" s="2">
        <v>0.73450000000000004</v>
      </c>
    </row>
    <row r="1755" spans="1:8" x14ac:dyDescent="0.3">
      <c r="A1755" t="s">
        <v>1382</v>
      </c>
      <c r="B1755">
        <v>20</v>
      </c>
      <c r="C1755">
        <v>0.5</v>
      </c>
      <c r="D1755" t="s">
        <v>6</v>
      </c>
      <c r="E1755">
        <v>801</v>
      </c>
      <c r="F1755">
        <v>0</v>
      </c>
      <c r="G1755" t="s">
        <v>4</v>
      </c>
    </row>
    <row r="1756" spans="1:8" x14ac:dyDescent="0.3">
      <c r="A1756" t="s">
        <v>1606</v>
      </c>
      <c r="B1756">
        <v>20</v>
      </c>
      <c r="C1756">
        <v>0.5</v>
      </c>
      <c r="D1756" t="s">
        <v>6</v>
      </c>
      <c r="E1756">
        <v>425</v>
      </c>
      <c r="F1756">
        <v>0</v>
      </c>
      <c r="G1756" t="s">
        <v>4</v>
      </c>
    </row>
    <row r="1757" spans="1:8" x14ac:dyDescent="0.3">
      <c r="A1757" t="s">
        <v>2253</v>
      </c>
      <c r="B1757">
        <v>20</v>
      </c>
      <c r="C1757">
        <v>0.5</v>
      </c>
      <c r="D1757" t="s">
        <v>2254</v>
      </c>
      <c r="E1757">
        <v>1258</v>
      </c>
      <c r="F1757">
        <v>20</v>
      </c>
      <c r="G1757" s="1">
        <v>5.5627100000000001E-44</v>
      </c>
      <c r="H1757" s="2">
        <v>0.65100000000000002</v>
      </c>
    </row>
    <row r="1758" spans="1:8" x14ac:dyDescent="0.3">
      <c r="A1758" t="s">
        <v>2959</v>
      </c>
      <c r="B1758">
        <v>20</v>
      </c>
      <c r="C1758">
        <v>0.5</v>
      </c>
      <c r="D1758" t="s">
        <v>2960</v>
      </c>
      <c r="E1758">
        <v>1366</v>
      </c>
      <c r="F1758">
        <v>20</v>
      </c>
      <c r="G1758" s="1">
        <v>1.2270299999999999E-23</v>
      </c>
      <c r="H1758" s="2">
        <v>0.46350000000000002</v>
      </c>
    </row>
    <row r="1759" spans="1:8" x14ac:dyDescent="0.3">
      <c r="A1759" t="s">
        <v>4081</v>
      </c>
      <c r="B1759">
        <v>20</v>
      </c>
      <c r="C1759">
        <v>0.5</v>
      </c>
      <c r="D1759" t="s">
        <v>4082</v>
      </c>
      <c r="E1759">
        <v>5907</v>
      </c>
      <c r="F1759">
        <v>20</v>
      </c>
      <c r="G1759" s="1">
        <v>1.3284200000000001E-106</v>
      </c>
      <c r="H1759" s="2">
        <v>0.67949999999999999</v>
      </c>
    </row>
    <row r="1760" spans="1:8" x14ac:dyDescent="0.3">
      <c r="A1760" t="s">
        <v>4285</v>
      </c>
      <c r="B1760">
        <v>20</v>
      </c>
      <c r="C1760">
        <v>0.5</v>
      </c>
      <c r="D1760" t="s">
        <v>6</v>
      </c>
      <c r="E1760">
        <v>1434</v>
      </c>
      <c r="F1760">
        <v>0</v>
      </c>
      <c r="G1760" t="s">
        <v>4</v>
      </c>
    </row>
    <row r="1761" spans="1:8" x14ac:dyDescent="0.3">
      <c r="A1761" t="s">
        <v>5432</v>
      </c>
      <c r="B1761">
        <v>20</v>
      </c>
      <c r="C1761">
        <v>0.5</v>
      </c>
      <c r="D1761" t="s">
        <v>5433</v>
      </c>
      <c r="E1761">
        <v>3607</v>
      </c>
      <c r="F1761">
        <v>20</v>
      </c>
      <c r="G1761" s="1">
        <v>5.2807699999999999E-55</v>
      </c>
      <c r="H1761" s="2">
        <v>0.54349999999999998</v>
      </c>
    </row>
    <row r="1762" spans="1:8" x14ac:dyDescent="0.3">
      <c r="A1762" t="s">
        <v>5709</v>
      </c>
      <c r="B1762">
        <v>20</v>
      </c>
      <c r="C1762">
        <v>0.5</v>
      </c>
      <c r="D1762" t="s">
        <v>5710</v>
      </c>
      <c r="E1762">
        <v>3523</v>
      </c>
      <c r="F1762">
        <v>20</v>
      </c>
      <c r="G1762" s="1">
        <v>1.31238E-159</v>
      </c>
      <c r="H1762" s="2">
        <v>0.57999999999999996</v>
      </c>
    </row>
    <row r="1763" spans="1:8" x14ac:dyDescent="0.3">
      <c r="A1763" t="s">
        <v>5715</v>
      </c>
      <c r="B1763">
        <v>20</v>
      </c>
      <c r="C1763">
        <v>0.5</v>
      </c>
      <c r="D1763" t="s">
        <v>5716</v>
      </c>
      <c r="E1763">
        <v>4353</v>
      </c>
      <c r="F1763">
        <v>20</v>
      </c>
      <c r="G1763" s="1">
        <v>3.0443100000000003E-20</v>
      </c>
      <c r="H1763" s="2">
        <v>0.32650000000000001</v>
      </c>
    </row>
    <row r="1764" spans="1:8" x14ac:dyDescent="0.3">
      <c r="A1764" t="s">
        <v>5769</v>
      </c>
      <c r="B1764">
        <v>20</v>
      </c>
      <c r="C1764">
        <v>0.5</v>
      </c>
      <c r="D1764" t="s">
        <v>5770</v>
      </c>
      <c r="E1764">
        <v>4746</v>
      </c>
      <c r="F1764">
        <v>20</v>
      </c>
      <c r="G1764" s="1">
        <v>2.37341E-175</v>
      </c>
      <c r="H1764" s="2">
        <v>0.54049999999999998</v>
      </c>
    </row>
    <row r="1765" spans="1:8" x14ac:dyDescent="0.3">
      <c r="A1765" t="s">
        <v>3569</v>
      </c>
      <c r="B1765">
        <v>20</v>
      </c>
      <c r="C1765">
        <v>9.8000000000000007</v>
      </c>
      <c r="D1765" t="s">
        <v>6</v>
      </c>
      <c r="E1765">
        <v>2280</v>
      </c>
      <c r="F1765">
        <v>0</v>
      </c>
      <c r="G1765" t="s">
        <v>4</v>
      </c>
    </row>
    <row r="1766" spans="1:8" x14ac:dyDescent="0.3">
      <c r="A1766" t="s">
        <v>1357</v>
      </c>
      <c r="B1766">
        <v>20</v>
      </c>
      <c r="C1766">
        <v>11.9</v>
      </c>
      <c r="D1766" t="s">
        <v>6</v>
      </c>
      <c r="E1766">
        <v>1385</v>
      </c>
      <c r="F1766">
        <v>0</v>
      </c>
      <c r="G1766" t="s">
        <v>4</v>
      </c>
    </row>
    <row r="1767" spans="1:8" x14ac:dyDescent="0.3">
      <c r="A1767" t="s">
        <v>1445</v>
      </c>
      <c r="B1767">
        <v>20</v>
      </c>
      <c r="C1767">
        <v>11.9</v>
      </c>
      <c r="D1767" t="s">
        <v>6</v>
      </c>
      <c r="E1767">
        <v>374</v>
      </c>
      <c r="F1767">
        <v>0</v>
      </c>
      <c r="G1767" t="s">
        <v>4</v>
      </c>
    </row>
    <row r="1768" spans="1:8" x14ac:dyDescent="0.3">
      <c r="A1768" t="s">
        <v>2337</v>
      </c>
      <c r="B1768">
        <v>20</v>
      </c>
      <c r="C1768">
        <v>11.9</v>
      </c>
      <c r="D1768" t="s">
        <v>2338</v>
      </c>
      <c r="E1768">
        <v>1746</v>
      </c>
      <c r="F1768">
        <v>20</v>
      </c>
      <c r="G1768" s="1">
        <v>1.61933E-106</v>
      </c>
      <c r="H1768" s="2">
        <v>0.54049999999999998</v>
      </c>
    </row>
    <row r="1769" spans="1:8" x14ac:dyDescent="0.3">
      <c r="A1769" t="s">
        <v>3653</v>
      </c>
      <c r="B1769">
        <v>20</v>
      </c>
      <c r="C1769">
        <v>11.9</v>
      </c>
      <c r="D1769" t="s">
        <v>2338</v>
      </c>
      <c r="E1769">
        <v>1716</v>
      </c>
      <c r="F1769">
        <v>20</v>
      </c>
      <c r="G1769" s="1">
        <v>1.21412E-98</v>
      </c>
      <c r="H1769" s="2">
        <v>0.55900000000000005</v>
      </c>
    </row>
    <row r="1770" spans="1:8" x14ac:dyDescent="0.3">
      <c r="A1770" t="s">
        <v>4583</v>
      </c>
      <c r="B1770">
        <v>20</v>
      </c>
      <c r="C1770">
        <v>11.9</v>
      </c>
      <c r="D1770" t="s">
        <v>4584</v>
      </c>
      <c r="E1770">
        <v>1817</v>
      </c>
      <c r="F1770">
        <v>20</v>
      </c>
      <c r="G1770" s="1">
        <v>1.4142499999999999E-68</v>
      </c>
      <c r="H1770" s="2">
        <v>0.71</v>
      </c>
    </row>
    <row r="1771" spans="1:8" x14ac:dyDescent="0.3">
      <c r="A1771" t="s">
        <v>2949</v>
      </c>
      <c r="B1771">
        <v>20</v>
      </c>
      <c r="C1771">
        <v>13</v>
      </c>
      <c r="D1771" t="s">
        <v>6</v>
      </c>
      <c r="E1771">
        <v>1552</v>
      </c>
      <c r="F1771">
        <v>0</v>
      </c>
      <c r="G1771" t="s">
        <v>4</v>
      </c>
    </row>
    <row r="1772" spans="1:8" x14ac:dyDescent="0.3">
      <c r="A1772" t="s">
        <v>4783</v>
      </c>
      <c r="B1772">
        <v>20</v>
      </c>
      <c r="C1772">
        <v>14.3</v>
      </c>
      <c r="D1772" t="s">
        <v>6</v>
      </c>
      <c r="E1772">
        <v>1830</v>
      </c>
      <c r="F1772">
        <v>0</v>
      </c>
      <c r="G1772" t="s">
        <v>4</v>
      </c>
    </row>
    <row r="1773" spans="1:8" x14ac:dyDescent="0.3">
      <c r="A1773" t="s">
        <v>1471</v>
      </c>
      <c r="B1773">
        <v>20</v>
      </c>
      <c r="C1773">
        <v>23.1</v>
      </c>
      <c r="D1773" t="s">
        <v>1472</v>
      </c>
      <c r="E1773">
        <v>3871</v>
      </c>
      <c r="F1773">
        <v>20</v>
      </c>
      <c r="G1773" s="1">
        <v>2.0527699999999999E-12</v>
      </c>
      <c r="H1773" s="2">
        <v>0.45950000000000002</v>
      </c>
    </row>
    <row r="1774" spans="1:8" s="5" customFormat="1" x14ac:dyDescent="0.3">
      <c r="A1774" s="5" t="s">
        <v>1596</v>
      </c>
      <c r="B1774" s="5">
        <v>20</v>
      </c>
      <c r="C1774" s="5">
        <v>23.1</v>
      </c>
      <c r="D1774" s="5" t="s">
        <v>1597</v>
      </c>
      <c r="E1774" s="5">
        <v>1190</v>
      </c>
      <c r="F1774" s="5">
        <v>20</v>
      </c>
      <c r="G1774" s="6">
        <v>6.6624099999999995E-76</v>
      </c>
      <c r="H1774" s="7">
        <v>0.71250000000000002</v>
      </c>
    </row>
    <row r="1775" spans="1:8" x14ac:dyDescent="0.3">
      <c r="A1775" t="s">
        <v>2296</v>
      </c>
      <c r="B1775">
        <v>20</v>
      </c>
      <c r="C1775">
        <v>23.1</v>
      </c>
      <c r="D1775" t="s">
        <v>6</v>
      </c>
      <c r="E1775">
        <v>755</v>
      </c>
      <c r="F1775">
        <v>0</v>
      </c>
      <c r="G1775" t="s">
        <v>4</v>
      </c>
    </row>
    <row r="1776" spans="1:8" x14ac:dyDescent="0.3">
      <c r="A1776" t="s">
        <v>3393</v>
      </c>
      <c r="B1776">
        <v>20</v>
      </c>
      <c r="C1776">
        <v>23.1</v>
      </c>
      <c r="D1776" t="s">
        <v>3394</v>
      </c>
      <c r="E1776">
        <v>3974</v>
      </c>
      <c r="F1776">
        <v>20</v>
      </c>
      <c r="G1776" s="1">
        <v>7.2688900000000007E-130</v>
      </c>
      <c r="H1776" s="2">
        <v>0.5595</v>
      </c>
    </row>
    <row r="1777" spans="1:8" x14ac:dyDescent="0.3">
      <c r="A1777" t="s">
        <v>3582</v>
      </c>
      <c r="B1777">
        <v>20</v>
      </c>
      <c r="C1777">
        <v>25</v>
      </c>
      <c r="D1777" t="s">
        <v>3583</v>
      </c>
      <c r="E1777">
        <v>1739</v>
      </c>
      <c r="F1777">
        <v>20</v>
      </c>
      <c r="G1777" s="1">
        <v>6.4721599999999998E-31</v>
      </c>
      <c r="H1777" s="2">
        <v>0.44800000000000001</v>
      </c>
    </row>
    <row r="1778" spans="1:8" x14ac:dyDescent="0.3">
      <c r="A1778" t="s">
        <v>3210</v>
      </c>
      <c r="B1778">
        <v>20</v>
      </c>
      <c r="C1778">
        <v>28</v>
      </c>
      <c r="D1778" t="s">
        <v>3211</v>
      </c>
      <c r="E1778">
        <v>1262</v>
      </c>
      <c r="F1778">
        <v>20</v>
      </c>
      <c r="G1778" s="1">
        <v>9.8222100000000005E-65</v>
      </c>
      <c r="H1778" s="2">
        <v>0.82699999999999996</v>
      </c>
    </row>
    <row r="1779" spans="1:8" x14ac:dyDescent="0.3">
      <c r="A1779" t="s">
        <v>5321</v>
      </c>
      <c r="B1779">
        <v>20</v>
      </c>
      <c r="C1779">
        <v>28</v>
      </c>
      <c r="D1779" t="s">
        <v>5322</v>
      </c>
      <c r="E1779">
        <v>4110</v>
      </c>
      <c r="F1779">
        <v>20</v>
      </c>
      <c r="G1779" s="1">
        <v>1.19465E-42</v>
      </c>
      <c r="H1779" s="2">
        <v>0.67200000000000004</v>
      </c>
    </row>
    <row r="1780" spans="1:8" x14ac:dyDescent="0.3">
      <c r="A1780" t="s">
        <v>1367</v>
      </c>
      <c r="B1780">
        <v>20</v>
      </c>
      <c r="C1780">
        <v>29.3</v>
      </c>
      <c r="D1780" t="s">
        <v>1368</v>
      </c>
      <c r="E1780">
        <v>731</v>
      </c>
      <c r="F1780">
        <v>20</v>
      </c>
      <c r="G1780" s="1">
        <v>2.7000200000000002E-10</v>
      </c>
      <c r="H1780" s="2">
        <v>0.6825</v>
      </c>
    </row>
    <row r="1781" spans="1:8" x14ac:dyDescent="0.3">
      <c r="A1781" t="s">
        <v>2865</v>
      </c>
      <c r="B1781">
        <v>20</v>
      </c>
      <c r="C1781">
        <v>29.3</v>
      </c>
      <c r="D1781" t="s">
        <v>6</v>
      </c>
      <c r="E1781">
        <v>1512</v>
      </c>
      <c r="F1781">
        <v>0</v>
      </c>
      <c r="G1781" t="s">
        <v>4</v>
      </c>
    </row>
    <row r="1782" spans="1:8" x14ac:dyDescent="0.3">
      <c r="A1782" t="s">
        <v>420</v>
      </c>
      <c r="B1782">
        <v>20</v>
      </c>
      <c r="C1782">
        <v>34.1</v>
      </c>
      <c r="D1782" t="s">
        <v>6</v>
      </c>
      <c r="E1782">
        <v>347</v>
      </c>
      <c r="F1782">
        <v>0</v>
      </c>
      <c r="G1782" t="s">
        <v>4</v>
      </c>
    </row>
    <row r="1783" spans="1:8" x14ac:dyDescent="0.3">
      <c r="A1783" t="s">
        <v>4780</v>
      </c>
      <c r="B1783">
        <v>20</v>
      </c>
      <c r="C1783">
        <v>34.1</v>
      </c>
      <c r="D1783" t="s">
        <v>4781</v>
      </c>
      <c r="E1783">
        <v>3340</v>
      </c>
      <c r="F1783">
        <v>20</v>
      </c>
      <c r="G1783" s="1">
        <v>1.8696499999999999E-107</v>
      </c>
      <c r="H1783" s="2">
        <v>0.57099999999999995</v>
      </c>
    </row>
    <row r="1784" spans="1:8" x14ac:dyDescent="0.3">
      <c r="A1784" t="s">
        <v>5330</v>
      </c>
      <c r="B1784">
        <v>20</v>
      </c>
      <c r="C1784">
        <v>34.1</v>
      </c>
      <c r="D1784" t="s">
        <v>5331</v>
      </c>
      <c r="E1784">
        <v>7206</v>
      </c>
      <c r="F1784">
        <v>20</v>
      </c>
      <c r="G1784">
        <v>0</v>
      </c>
      <c r="H1784" s="2">
        <v>0.45150000000000001</v>
      </c>
    </row>
    <row r="1785" spans="1:8" x14ac:dyDescent="0.3">
      <c r="A1785" t="s">
        <v>142</v>
      </c>
      <c r="B1785">
        <v>20</v>
      </c>
      <c r="C1785">
        <v>35</v>
      </c>
      <c r="D1785" t="s">
        <v>143</v>
      </c>
      <c r="E1785">
        <v>1523</v>
      </c>
      <c r="F1785">
        <v>20</v>
      </c>
      <c r="G1785" s="1">
        <v>2.3462700000000001E-42</v>
      </c>
      <c r="H1785" s="2">
        <v>0.93700000000000006</v>
      </c>
    </row>
    <row r="1786" spans="1:8" x14ac:dyDescent="0.3">
      <c r="A1786" t="s">
        <v>1801</v>
      </c>
      <c r="B1786">
        <v>20</v>
      </c>
      <c r="C1786">
        <v>35.4</v>
      </c>
      <c r="D1786" t="s">
        <v>1802</v>
      </c>
      <c r="E1786">
        <v>2028</v>
      </c>
      <c r="F1786">
        <v>20</v>
      </c>
      <c r="G1786" s="1">
        <v>7.8216400000000007E-55</v>
      </c>
      <c r="H1786" s="2">
        <v>0.55600000000000005</v>
      </c>
    </row>
    <row r="1787" spans="1:8" x14ac:dyDescent="0.3">
      <c r="A1787" t="s">
        <v>3673</v>
      </c>
      <c r="B1787">
        <v>20</v>
      </c>
      <c r="C1787">
        <v>37.700000000000003</v>
      </c>
      <c r="D1787" t="s">
        <v>3674</v>
      </c>
      <c r="E1787">
        <v>2437</v>
      </c>
      <c r="F1787">
        <v>20</v>
      </c>
      <c r="G1787" s="1">
        <v>1.1823799999999999E-84</v>
      </c>
      <c r="H1787" s="2">
        <v>0.70399999999999996</v>
      </c>
    </row>
    <row r="1788" spans="1:8" x14ac:dyDescent="0.3">
      <c r="A1788" t="s">
        <v>2455</v>
      </c>
      <c r="B1788">
        <v>20</v>
      </c>
      <c r="C1788">
        <v>37.9</v>
      </c>
      <c r="D1788" t="s">
        <v>2456</v>
      </c>
      <c r="E1788">
        <v>1809</v>
      </c>
      <c r="F1788">
        <v>8</v>
      </c>
      <c r="G1788" s="1">
        <v>1.63383E-8</v>
      </c>
      <c r="H1788" s="2">
        <v>0.47</v>
      </c>
    </row>
    <row r="1789" spans="1:8" x14ac:dyDescent="0.3">
      <c r="A1789" t="s">
        <v>2836</v>
      </c>
      <c r="B1789">
        <v>20</v>
      </c>
      <c r="C1789">
        <v>37.9</v>
      </c>
      <c r="D1789" t="s">
        <v>2837</v>
      </c>
      <c r="E1789">
        <v>3270</v>
      </c>
      <c r="F1789">
        <v>7</v>
      </c>
      <c r="G1789" s="1">
        <v>1.7623800000000001E-9</v>
      </c>
      <c r="H1789" s="2">
        <v>0.46139999999999998</v>
      </c>
    </row>
    <row r="1790" spans="1:8" x14ac:dyDescent="0.3">
      <c r="A1790" t="s">
        <v>3623</v>
      </c>
      <c r="B1790">
        <v>20</v>
      </c>
      <c r="C1790">
        <v>37.9</v>
      </c>
      <c r="D1790" t="s">
        <v>3624</v>
      </c>
      <c r="E1790">
        <v>5046</v>
      </c>
      <c r="F1790">
        <v>2</v>
      </c>
      <c r="G1790" s="1">
        <v>2.2451300000000001E-14</v>
      </c>
      <c r="H1790" s="2">
        <v>0.435</v>
      </c>
    </row>
    <row r="1791" spans="1:8" x14ac:dyDescent="0.3">
      <c r="A1791" t="s">
        <v>4518</v>
      </c>
      <c r="B1791">
        <v>20</v>
      </c>
      <c r="C1791">
        <v>37.9</v>
      </c>
      <c r="D1791" t="s">
        <v>4519</v>
      </c>
      <c r="E1791">
        <v>2232</v>
      </c>
      <c r="F1791">
        <v>20</v>
      </c>
      <c r="G1791" s="1">
        <v>5.0846000000000004E-103</v>
      </c>
      <c r="H1791" s="2">
        <v>0.73750000000000004</v>
      </c>
    </row>
    <row r="1792" spans="1:8" x14ac:dyDescent="0.3">
      <c r="A1792" t="s">
        <v>245</v>
      </c>
      <c r="B1792">
        <v>20</v>
      </c>
      <c r="C1792">
        <v>38.200000000000003</v>
      </c>
      <c r="D1792" t="s">
        <v>246</v>
      </c>
      <c r="E1792">
        <v>2922</v>
      </c>
      <c r="F1792">
        <v>15</v>
      </c>
      <c r="G1792" s="1">
        <v>7.16618E-23</v>
      </c>
      <c r="H1792" s="2">
        <v>0.49199999999999999</v>
      </c>
    </row>
    <row r="1793" spans="1:8" x14ac:dyDescent="0.3">
      <c r="A1793" t="s">
        <v>2411</v>
      </c>
      <c r="B1793">
        <v>20</v>
      </c>
      <c r="C1793">
        <v>38.200000000000003</v>
      </c>
      <c r="D1793" t="s">
        <v>6</v>
      </c>
      <c r="E1793">
        <v>957</v>
      </c>
      <c r="F1793">
        <v>0</v>
      </c>
      <c r="G1793" t="s">
        <v>4</v>
      </c>
    </row>
    <row r="1794" spans="1:8" x14ac:dyDescent="0.3">
      <c r="A1794" t="s">
        <v>4890</v>
      </c>
      <c r="B1794">
        <v>20</v>
      </c>
      <c r="C1794">
        <v>38.200000000000003</v>
      </c>
      <c r="D1794" t="s">
        <v>246</v>
      </c>
      <c r="E1794">
        <v>9131</v>
      </c>
      <c r="F1794">
        <v>20</v>
      </c>
      <c r="G1794">
        <v>0</v>
      </c>
      <c r="H1794" s="2">
        <v>0.71950000000000003</v>
      </c>
    </row>
    <row r="1795" spans="1:8" x14ac:dyDescent="0.3">
      <c r="A1795" t="s">
        <v>4819</v>
      </c>
      <c r="B1795">
        <v>20</v>
      </c>
      <c r="C1795">
        <v>38.799999999999997</v>
      </c>
      <c r="D1795" t="s">
        <v>4820</v>
      </c>
      <c r="E1795">
        <v>2437</v>
      </c>
      <c r="F1795">
        <v>20</v>
      </c>
      <c r="G1795" s="1">
        <v>4.7560700000000004E-118</v>
      </c>
      <c r="H1795" s="2">
        <v>0.57899999999999996</v>
      </c>
    </row>
    <row r="1796" spans="1:8" x14ac:dyDescent="0.3">
      <c r="A1796" t="s">
        <v>262</v>
      </c>
      <c r="B1796">
        <v>20</v>
      </c>
      <c r="C1796">
        <v>39</v>
      </c>
      <c r="D1796" t="s">
        <v>6</v>
      </c>
      <c r="E1796">
        <v>910</v>
      </c>
      <c r="F1796">
        <v>0</v>
      </c>
      <c r="G1796" t="s">
        <v>4</v>
      </c>
    </row>
    <row r="1797" spans="1:8" x14ac:dyDescent="0.3">
      <c r="A1797" t="s">
        <v>1221</v>
      </c>
      <c r="B1797">
        <v>20</v>
      </c>
      <c r="C1797">
        <v>39</v>
      </c>
      <c r="D1797" t="s">
        <v>6</v>
      </c>
      <c r="E1797">
        <v>940</v>
      </c>
      <c r="F1797">
        <v>0</v>
      </c>
      <c r="G1797" t="s">
        <v>4</v>
      </c>
    </row>
    <row r="1798" spans="1:8" x14ac:dyDescent="0.3">
      <c r="A1798" t="s">
        <v>1972</v>
      </c>
      <c r="B1798">
        <v>20</v>
      </c>
      <c r="C1798">
        <v>39</v>
      </c>
      <c r="D1798" t="s">
        <v>6</v>
      </c>
      <c r="E1798">
        <v>545</v>
      </c>
      <c r="F1798">
        <v>0</v>
      </c>
      <c r="G1798" t="s">
        <v>4</v>
      </c>
    </row>
    <row r="1799" spans="1:8" x14ac:dyDescent="0.3">
      <c r="A1799" t="s">
        <v>2195</v>
      </c>
      <c r="B1799">
        <v>20</v>
      </c>
      <c r="C1799">
        <v>39</v>
      </c>
      <c r="D1799" t="s">
        <v>1168</v>
      </c>
      <c r="E1799">
        <v>1279</v>
      </c>
      <c r="F1799">
        <v>20</v>
      </c>
      <c r="G1799" s="1">
        <v>2.9419299999999999E-141</v>
      </c>
      <c r="H1799" s="2">
        <v>0.80249999999999999</v>
      </c>
    </row>
    <row r="1800" spans="1:8" x14ac:dyDescent="0.3">
      <c r="A1800" t="s">
        <v>2389</v>
      </c>
      <c r="B1800">
        <v>20</v>
      </c>
      <c r="C1800">
        <v>39</v>
      </c>
      <c r="D1800" t="s">
        <v>6</v>
      </c>
      <c r="E1800">
        <v>938</v>
      </c>
      <c r="F1800">
        <v>0</v>
      </c>
      <c r="G1800" t="s">
        <v>4</v>
      </c>
    </row>
    <row r="1801" spans="1:8" x14ac:dyDescent="0.3">
      <c r="A1801" t="s">
        <v>2658</v>
      </c>
      <c r="B1801">
        <v>20</v>
      </c>
      <c r="C1801">
        <v>39</v>
      </c>
      <c r="D1801" t="s">
        <v>6</v>
      </c>
      <c r="E1801">
        <v>1234</v>
      </c>
      <c r="F1801">
        <v>0</v>
      </c>
      <c r="G1801" t="s">
        <v>4</v>
      </c>
    </row>
    <row r="1802" spans="1:8" x14ac:dyDescent="0.3">
      <c r="A1802" t="s">
        <v>3390</v>
      </c>
      <c r="B1802">
        <v>20</v>
      </c>
      <c r="C1802">
        <v>39</v>
      </c>
      <c r="D1802" t="s">
        <v>6</v>
      </c>
      <c r="E1802">
        <v>553</v>
      </c>
      <c r="F1802">
        <v>0</v>
      </c>
      <c r="G1802" t="s">
        <v>4</v>
      </c>
    </row>
    <row r="1803" spans="1:8" x14ac:dyDescent="0.3">
      <c r="A1803" t="s">
        <v>3512</v>
      </c>
      <c r="B1803">
        <v>20</v>
      </c>
      <c r="C1803">
        <v>39</v>
      </c>
      <c r="D1803" t="s">
        <v>3513</v>
      </c>
      <c r="E1803">
        <v>1931</v>
      </c>
      <c r="F1803">
        <v>20</v>
      </c>
      <c r="G1803" s="1">
        <v>3.4524799999999998E-12</v>
      </c>
      <c r="H1803" s="2">
        <v>0.38300000000000001</v>
      </c>
    </row>
    <row r="1804" spans="1:8" x14ac:dyDescent="0.3">
      <c r="A1804" t="s">
        <v>1159</v>
      </c>
      <c r="B1804">
        <v>20</v>
      </c>
      <c r="C1804">
        <v>39.200000000000003</v>
      </c>
      <c r="D1804" t="s">
        <v>6</v>
      </c>
      <c r="E1804">
        <v>1333</v>
      </c>
      <c r="F1804">
        <v>0</v>
      </c>
      <c r="G1804" t="s">
        <v>4</v>
      </c>
    </row>
    <row r="1805" spans="1:8" x14ac:dyDescent="0.3">
      <c r="A1805" t="s">
        <v>1228</v>
      </c>
      <c r="B1805">
        <v>20</v>
      </c>
      <c r="C1805">
        <v>39.200000000000003</v>
      </c>
      <c r="D1805" t="s">
        <v>1229</v>
      </c>
      <c r="E1805">
        <v>1653</v>
      </c>
      <c r="F1805">
        <v>20</v>
      </c>
      <c r="G1805" s="1">
        <v>1.46999E-69</v>
      </c>
      <c r="H1805" s="2">
        <v>0.55549999999999999</v>
      </c>
    </row>
    <row r="1806" spans="1:8" x14ac:dyDescent="0.3">
      <c r="A1806" t="s">
        <v>1294</v>
      </c>
      <c r="B1806">
        <v>20</v>
      </c>
      <c r="C1806">
        <v>39.200000000000003</v>
      </c>
      <c r="D1806" t="s">
        <v>1295</v>
      </c>
      <c r="E1806">
        <v>788</v>
      </c>
      <c r="F1806">
        <v>20</v>
      </c>
      <c r="G1806" s="1">
        <v>6.6278900000000002E-93</v>
      </c>
      <c r="H1806" s="2">
        <v>0.90749999999999997</v>
      </c>
    </row>
    <row r="1807" spans="1:8" x14ac:dyDescent="0.3">
      <c r="A1807" t="s">
        <v>4986</v>
      </c>
      <c r="B1807">
        <v>20</v>
      </c>
      <c r="C1807">
        <v>39.200000000000003</v>
      </c>
      <c r="D1807" t="s">
        <v>6</v>
      </c>
      <c r="E1807">
        <v>2061</v>
      </c>
      <c r="F1807">
        <v>0</v>
      </c>
      <c r="G1807" t="s">
        <v>4</v>
      </c>
    </row>
    <row r="1808" spans="1:8" x14ac:dyDescent="0.3">
      <c r="A1808" t="s">
        <v>216</v>
      </c>
      <c r="B1808">
        <v>20</v>
      </c>
      <c r="C1808">
        <v>40.6</v>
      </c>
      <c r="D1808" t="s">
        <v>6</v>
      </c>
      <c r="E1808">
        <v>669</v>
      </c>
      <c r="F1808">
        <v>0</v>
      </c>
      <c r="G1808" t="s">
        <v>4</v>
      </c>
    </row>
    <row r="1809" spans="1:8" x14ac:dyDescent="0.3">
      <c r="A1809" t="s">
        <v>77</v>
      </c>
      <c r="B1809">
        <v>20</v>
      </c>
      <c r="C1809">
        <v>42.2</v>
      </c>
      <c r="D1809" t="s">
        <v>6</v>
      </c>
      <c r="E1809">
        <v>593</v>
      </c>
      <c r="F1809">
        <v>0</v>
      </c>
      <c r="G1809" t="s">
        <v>4</v>
      </c>
    </row>
    <row r="1810" spans="1:8" x14ac:dyDescent="0.3">
      <c r="A1810" t="s">
        <v>4858</v>
      </c>
      <c r="B1810">
        <v>20</v>
      </c>
      <c r="C1810">
        <v>44</v>
      </c>
      <c r="D1810" t="s">
        <v>4598</v>
      </c>
      <c r="E1810">
        <v>3363</v>
      </c>
      <c r="F1810">
        <v>20</v>
      </c>
      <c r="G1810">
        <v>0</v>
      </c>
      <c r="H1810" s="2">
        <v>0.5675</v>
      </c>
    </row>
    <row r="1811" spans="1:8" x14ac:dyDescent="0.3">
      <c r="A1811" t="s">
        <v>5459</v>
      </c>
      <c r="B1811">
        <v>20</v>
      </c>
      <c r="C1811">
        <v>44</v>
      </c>
      <c r="D1811" t="s">
        <v>5460</v>
      </c>
      <c r="E1811">
        <v>3562</v>
      </c>
      <c r="F1811">
        <v>20</v>
      </c>
      <c r="G1811" s="1">
        <v>1.05124E-47</v>
      </c>
      <c r="H1811" s="2">
        <v>0.44650000000000001</v>
      </c>
    </row>
    <row r="1812" spans="1:8" x14ac:dyDescent="0.3">
      <c r="A1812" t="s">
        <v>1630</v>
      </c>
      <c r="B1812">
        <v>20</v>
      </c>
      <c r="C1812">
        <v>48.8</v>
      </c>
      <c r="D1812" t="s">
        <v>1631</v>
      </c>
      <c r="E1812">
        <v>826</v>
      </c>
      <c r="F1812">
        <v>20</v>
      </c>
      <c r="G1812" s="1">
        <v>9.2768900000000005E-24</v>
      </c>
      <c r="H1812" s="2">
        <v>0.48699999999999999</v>
      </c>
    </row>
    <row r="1813" spans="1:8" x14ac:dyDescent="0.3">
      <c r="A1813" t="s">
        <v>2023</v>
      </c>
      <c r="B1813">
        <v>20</v>
      </c>
      <c r="C1813">
        <v>48.8</v>
      </c>
      <c r="D1813" t="s">
        <v>2024</v>
      </c>
      <c r="E1813">
        <v>787</v>
      </c>
      <c r="F1813">
        <v>4</v>
      </c>
      <c r="G1813" s="1">
        <v>8.5118200000000006E-8</v>
      </c>
      <c r="H1813" s="2">
        <v>0.44</v>
      </c>
    </row>
    <row r="1814" spans="1:8" x14ac:dyDescent="0.3">
      <c r="A1814" t="s">
        <v>3096</v>
      </c>
      <c r="B1814">
        <v>20</v>
      </c>
      <c r="C1814">
        <v>48.8</v>
      </c>
      <c r="D1814" t="s">
        <v>3097</v>
      </c>
      <c r="E1814">
        <v>2034</v>
      </c>
      <c r="F1814">
        <v>20</v>
      </c>
      <c r="G1814" s="1">
        <v>7.6004799999999993E-167</v>
      </c>
      <c r="H1814" s="2">
        <v>0.83650000000000002</v>
      </c>
    </row>
    <row r="1815" spans="1:8" x14ac:dyDescent="0.3">
      <c r="A1815" t="s">
        <v>320</v>
      </c>
      <c r="B1815">
        <v>20</v>
      </c>
      <c r="C1815">
        <v>48.9</v>
      </c>
      <c r="D1815" t="s">
        <v>6</v>
      </c>
      <c r="E1815">
        <v>315</v>
      </c>
      <c r="F1815">
        <v>0</v>
      </c>
      <c r="G1815" t="s">
        <v>4</v>
      </c>
    </row>
    <row r="1816" spans="1:8" x14ac:dyDescent="0.3">
      <c r="A1816" t="s">
        <v>5065</v>
      </c>
      <c r="B1816">
        <v>20</v>
      </c>
      <c r="C1816">
        <v>52.9</v>
      </c>
      <c r="D1816" t="s">
        <v>5066</v>
      </c>
      <c r="E1816">
        <v>7153</v>
      </c>
      <c r="F1816">
        <v>20</v>
      </c>
      <c r="G1816">
        <v>0</v>
      </c>
      <c r="H1816" s="2">
        <v>0.6835</v>
      </c>
    </row>
    <row r="1817" spans="1:8" x14ac:dyDescent="0.3">
      <c r="A1817" t="s">
        <v>1448</v>
      </c>
      <c r="B1817">
        <v>20</v>
      </c>
      <c r="C1817">
        <v>54.3</v>
      </c>
      <c r="D1817" t="s">
        <v>1449</v>
      </c>
      <c r="E1817">
        <v>1630</v>
      </c>
      <c r="F1817">
        <v>20</v>
      </c>
      <c r="G1817" s="1">
        <v>2.6696000000000001E-31</v>
      </c>
      <c r="H1817" s="2">
        <v>0.51249999999999996</v>
      </c>
    </row>
    <row r="1818" spans="1:8" x14ac:dyDescent="0.3">
      <c r="A1818" t="s">
        <v>1617</v>
      </c>
      <c r="B1818">
        <v>20</v>
      </c>
      <c r="C1818">
        <v>54.3</v>
      </c>
      <c r="D1818" t="s">
        <v>1618</v>
      </c>
      <c r="E1818">
        <v>1617</v>
      </c>
      <c r="F1818">
        <v>20</v>
      </c>
      <c r="G1818" s="1">
        <v>3.4354100000000002E-47</v>
      </c>
      <c r="H1818" s="2">
        <v>0.624</v>
      </c>
    </row>
    <row r="1819" spans="1:8" x14ac:dyDescent="0.3">
      <c r="A1819" t="s">
        <v>3679</v>
      </c>
      <c r="B1819">
        <v>20</v>
      </c>
      <c r="C1819">
        <v>54.3</v>
      </c>
      <c r="D1819" t="s">
        <v>3680</v>
      </c>
      <c r="E1819">
        <v>1150</v>
      </c>
      <c r="F1819">
        <v>20</v>
      </c>
      <c r="G1819" s="1">
        <v>3.2398699999999998E-64</v>
      </c>
      <c r="H1819" s="2">
        <v>0.52900000000000003</v>
      </c>
    </row>
    <row r="1820" spans="1:8" x14ac:dyDescent="0.3">
      <c r="A1820" t="s">
        <v>4633</v>
      </c>
      <c r="B1820">
        <v>20</v>
      </c>
      <c r="C1820">
        <v>54.3</v>
      </c>
      <c r="D1820" t="s">
        <v>6</v>
      </c>
      <c r="E1820">
        <v>1319</v>
      </c>
      <c r="F1820">
        <v>0</v>
      </c>
      <c r="G1820" t="s">
        <v>4</v>
      </c>
    </row>
    <row r="1821" spans="1:8" x14ac:dyDescent="0.3">
      <c r="A1821" t="s">
        <v>4795</v>
      </c>
      <c r="B1821">
        <v>20</v>
      </c>
      <c r="C1821">
        <v>54.3</v>
      </c>
      <c r="D1821" t="s">
        <v>153</v>
      </c>
      <c r="E1821">
        <v>1113</v>
      </c>
      <c r="F1821">
        <v>20</v>
      </c>
      <c r="G1821" s="1">
        <v>6.4761600000000006E-30</v>
      </c>
      <c r="H1821" s="2">
        <v>0.58499999999999996</v>
      </c>
    </row>
    <row r="1822" spans="1:8" x14ac:dyDescent="0.3">
      <c r="A1822" t="s">
        <v>3090</v>
      </c>
      <c r="B1822">
        <v>20</v>
      </c>
      <c r="C1822">
        <v>54.9</v>
      </c>
      <c r="D1822" t="s">
        <v>3091</v>
      </c>
      <c r="E1822">
        <v>806</v>
      </c>
      <c r="F1822">
        <v>19</v>
      </c>
      <c r="G1822" s="1">
        <v>2.9578399999999997E-11</v>
      </c>
      <c r="H1822" s="2">
        <v>0.49049999999999999</v>
      </c>
    </row>
    <row r="1823" spans="1:8" x14ac:dyDescent="0.3">
      <c r="A1823" t="s">
        <v>4438</v>
      </c>
      <c r="B1823">
        <v>20</v>
      </c>
      <c r="C1823">
        <v>55.2</v>
      </c>
      <c r="D1823" t="s">
        <v>4439</v>
      </c>
      <c r="E1823">
        <v>2608</v>
      </c>
      <c r="F1823">
        <v>20</v>
      </c>
      <c r="G1823" s="1">
        <v>2.8108399999999998E-132</v>
      </c>
      <c r="H1823" s="2">
        <v>0.71050000000000002</v>
      </c>
    </row>
    <row r="1824" spans="1:8" x14ac:dyDescent="0.3">
      <c r="A1824" t="s">
        <v>1079</v>
      </c>
      <c r="B1824">
        <v>20</v>
      </c>
      <c r="C1824">
        <v>55.3</v>
      </c>
      <c r="D1824" t="s">
        <v>1080</v>
      </c>
      <c r="E1824">
        <v>362</v>
      </c>
      <c r="F1824">
        <v>20</v>
      </c>
      <c r="G1824" s="1">
        <v>1.8692600000000001E-21</v>
      </c>
      <c r="H1824" s="2">
        <v>0.5635</v>
      </c>
    </row>
    <row r="1825" spans="1:8" x14ac:dyDescent="0.3">
      <c r="A1825" t="s">
        <v>1387</v>
      </c>
      <c r="B1825">
        <v>20</v>
      </c>
      <c r="C1825">
        <v>55.3</v>
      </c>
      <c r="D1825" t="s">
        <v>6</v>
      </c>
      <c r="E1825">
        <v>298</v>
      </c>
      <c r="F1825">
        <v>0</v>
      </c>
      <c r="G1825" t="s">
        <v>4</v>
      </c>
    </row>
    <row r="1826" spans="1:8" x14ac:dyDescent="0.3">
      <c r="A1826" t="s">
        <v>2688</v>
      </c>
      <c r="B1826">
        <v>20</v>
      </c>
      <c r="C1826">
        <v>55.3</v>
      </c>
      <c r="D1826" t="s">
        <v>2689</v>
      </c>
      <c r="E1826">
        <v>2643</v>
      </c>
      <c r="F1826">
        <v>20</v>
      </c>
      <c r="G1826" s="1">
        <v>1.73784E-121</v>
      </c>
      <c r="H1826" s="2">
        <v>0.80549999999999999</v>
      </c>
    </row>
    <row r="1827" spans="1:8" x14ac:dyDescent="0.3">
      <c r="A1827" t="s">
        <v>680</v>
      </c>
      <c r="B1827">
        <v>20</v>
      </c>
      <c r="C1827">
        <v>62.2</v>
      </c>
      <c r="D1827" t="s">
        <v>6</v>
      </c>
      <c r="E1827">
        <v>651</v>
      </c>
      <c r="F1827">
        <v>0</v>
      </c>
      <c r="G1827" t="s">
        <v>4</v>
      </c>
    </row>
    <row r="1828" spans="1:8" s="5" customFormat="1" x14ac:dyDescent="0.3">
      <c r="A1828" s="5" t="s">
        <v>2543</v>
      </c>
      <c r="B1828" s="5">
        <v>20</v>
      </c>
      <c r="C1828" s="5">
        <v>63.1</v>
      </c>
      <c r="D1828" s="5" t="s">
        <v>6</v>
      </c>
      <c r="E1828" s="5">
        <v>950</v>
      </c>
      <c r="F1828" s="5">
        <v>0</v>
      </c>
      <c r="G1828" s="5" t="s">
        <v>4</v>
      </c>
    </row>
    <row r="1829" spans="1:8" x14ac:dyDescent="0.3">
      <c r="A1829" t="s">
        <v>5902</v>
      </c>
      <c r="B1829">
        <v>20</v>
      </c>
      <c r="C1829">
        <v>65.099999999999994</v>
      </c>
      <c r="D1829" t="s">
        <v>5903</v>
      </c>
      <c r="E1829">
        <v>8461</v>
      </c>
      <c r="F1829">
        <v>20</v>
      </c>
      <c r="G1829">
        <v>0</v>
      </c>
      <c r="H1829" s="2">
        <v>0.87250000000000005</v>
      </c>
    </row>
    <row r="1830" spans="1:8" x14ac:dyDescent="0.3">
      <c r="A1830" t="s">
        <v>4232</v>
      </c>
      <c r="B1830">
        <v>20</v>
      </c>
      <c r="C1830">
        <v>66.3</v>
      </c>
      <c r="D1830" t="s">
        <v>4233</v>
      </c>
      <c r="E1830">
        <v>3854</v>
      </c>
      <c r="F1830">
        <v>20</v>
      </c>
      <c r="G1830" s="1">
        <v>2.0201700000000001E-52</v>
      </c>
      <c r="H1830" s="2">
        <v>0.4985</v>
      </c>
    </row>
    <row r="1831" spans="1:8" x14ac:dyDescent="0.3">
      <c r="A1831" t="s">
        <v>5206</v>
      </c>
      <c r="B1831">
        <v>20</v>
      </c>
      <c r="C1831">
        <v>66.7</v>
      </c>
      <c r="D1831" t="s">
        <v>1022</v>
      </c>
      <c r="E1831">
        <v>1772</v>
      </c>
      <c r="F1831">
        <v>20</v>
      </c>
      <c r="G1831" s="1">
        <v>4.25236E-70</v>
      </c>
      <c r="H1831" s="2">
        <v>0.54349999999999998</v>
      </c>
    </row>
    <row r="1832" spans="1:8" x14ac:dyDescent="0.3">
      <c r="A1832" t="s">
        <v>1736</v>
      </c>
      <c r="B1832">
        <v>20</v>
      </c>
      <c r="C1832">
        <v>67.3</v>
      </c>
      <c r="D1832" t="s">
        <v>1737</v>
      </c>
      <c r="E1832">
        <v>1757</v>
      </c>
      <c r="F1832">
        <v>20</v>
      </c>
      <c r="G1832" s="1">
        <v>4.7439300000000003E-114</v>
      </c>
      <c r="H1832" s="2">
        <v>0.60050000000000003</v>
      </c>
    </row>
    <row r="1833" spans="1:8" x14ac:dyDescent="0.3">
      <c r="A1833" t="s">
        <v>3508</v>
      </c>
      <c r="B1833">
        <v>20</v>
      </c>
      <c r="C1833">
        <v>67.7</v>
      </c>
      <c r="D1833" t="s">
        <v>3509</v>
      </c>
      <c r="E1833">
        <v>2004</v>
      </c>
      <c r="F1833">
        <v>20</v>
      </c>
      <c r="G1833" s="1">
        <v>2.6893199999999997E-116</v>
      </c>
      <c r="H1833" s="2">
        <v>0.55349999999999999</v>
      </c>
    </row>
    <row r="1834" spans="1:8" x14ac:dyDescent="0.3">
      <c r="A1834" t="s">
        <v>5024</v>
      </c>
      <c r="B1834">
        <v>20</v>
      </c>
      <c r="C1834">
        <v>68.2</v>
      </c>
      <c r="D1834" t="s">
        <v>5025</v>
      </c>
      <c r="E1834">
        <v>6351</v>
      </c>
      <c r="F1834">
        <v>20</v>
      </c>
      <c r="G1834" s="1">
        <v>8.8605600000000004E-48</v>
      </c>
      <c r="H1834" s="2">
        <v>0.46550000000000002</v>
      </c>
    </row>
    <row r="1835" spans="1:8" x14ac:dyDescent="0.3">
      <c r="A1835" t="s">
        <v>2542</v>
      </c>
      <c r="B1835">
        <v>20</v>
      </c>
      <c r="C1835">
        <v>71.7</v>
      </c>
      <c r="D1835" t="s">
        <v>6</v>
      </c>
      <c r="E1835">
        <v>628</v>
      </c>
      <c r="F1835">
        <v>0</v>
      </c>
      <c r="G1835" t="s">
        <v>4</v>
      </c>
    </row>
    <row r="1836" spans="1:8" x14ac:dyDescent="0.3">
      <c r="A1836" t="s">
        <v>3604</v>
      </c>
      <c r="B1836">
        <v>20</v>
      </c>
      <c r="C1836">
        <v>71.7</v>
      </c>
      <c r="D1836" t="s">
        <v>6</v>
      </c>
      <c r="E1836">
        <v>1833</v>
      </c>
      <c r="F1836">
        <v>0</v>
      </c>
      <c r="G1836" t="s">
        <v>4</v>
      </c>
    </row>
    <row r="1837" spans="1:8" x14ac:dyDescent="0.3">
      <c r="A1837" t="s">
        <v>5193</v>
      </c>
      <c r="B1837">
        <v>20</v>
      </c>
      <c r="C1837">
        <v>71.7</v>
      </c>
      <c r="D1837" t="s">
        <v>153</v>
      </c>
      <c r="E1837">
        <v>6924</v>
      </c>
      <c r="F1837">
        <v>20</v>
      </c>
      <c r="G1837">
        <v>0</v>
      </c>
      <c r="H1837" s="2">
        <v>0.67749999999999999</v>
      </c>
    </row>
    <row r="1838" spans="1:8" x14ac:dyDescent="0.3">
      <c r="A1838" t="s">
        <v>5584</v>
      </c>
      <c r="B1838">
        <v>20</v>
      </c>
      <c r="C1838">
        <v>71.7</v>
      </c>
      <c r="D1838" t="s">
        <v>106</v>
      </c>
      <c r="E1838">
        <v>6181</v>
      </c>
      <c r="F1838">
        <v>20</v>
      </c>
      <c r="G1838" s="1">
        <v>9.8885699999999998E-28</v>
      </c>
      <c r="H1838" s="2">
        <v>0.77700000000000002</v>
      </c>
    </row>
    <row r="1839" spans="1:8" x14ac:dyDescent="0.3">
      <c r="A1839" t="s">
        <v>1322</v>
      </c>
      <c r="B1839">
        <v>20</v>
      </c>
      <c r="C1839">
        <v>72.5</v>
      </c>
      <c r="D1839" t="s">
        <v>1323</v>
      </c>
      <c r="E1839">
        <v>727</v>
      </c>
      <c r="F1839">
        <v>20</v>
      </c>
      <c r="G1839" s="1">
        <v>3.9493399999999998E-14</v>
      </c>
      <c r="H1839" s="2">
        <v>0.58499999999999996</v>
      </c>
    </row>
    <row r="1840" spans="1:8" x14ac:dyDescent="0.3">
      <c r="A1840" t="s">
        <v>4721</v>
      </c>
      <c r="B1840">
        <v>20</v>
      </c>
      <c r="C1840">
        <v>72.5</v>
      </c>
      <c r="D1840" t="s">
        <v>4722</v>
      </c>
      <c r="E1840">
        <v>5710</v>
      </c>
      <c r="F1840">
        <v>20</v>
      </c>
      <c r="G1840" s="1">
        <v>1.9839500000000001E-91</v>
      </c>
      <c r="H1840" s="2">
        <v>0.66849999999999998</v>
      </c>
    </row>
    <row r="1841" spans="1:8" x14ac:dyDescent="0.3">
      <c r="A1841" t="s">
        <v>5301</v>
      </c>
      <c r="B1841">
        <v>20</v>
      </c>
      <c r="C1841">
        <v>72.5</v>
      </c>
      <c r="D1841" t="s">
        <v>2095</v>
      </c>
      <c r="E1841">
        <v>3271</v>
      </c>
      <c r="F1841">
        <v>20</v>
      </c>
      <c r="G1841" s="1">
        <v>2.1196700000000001E-63</v>
      </c>
      <c r="H1841" s="2">
        <v>0.53200000000000003</v>
      </c>
    </row>
    <row r="1842" spans="1:8" x14ac:dyDescent="0.3">
      <c r="A1842" t="s">
        <v>2833</v>
      </c>
      <c r="B1842">
        <v>20</v>
      </c>
      <c r="C1842">
        <v>73.8</v>
      </c>
      <c r="D1842" t="s">
        <v>6</v>
      </c>
      <c r="E1842">
        <v>434</v>
      </c>
      <c r="F1842">
        <v>0</v>
      </c>
      <c r="G1842" t="s">
        <v>4</v>
      </c>
    </row>
    <row r="1843" spans="1:8" x14ac:dyDescent="0.3">
      <c r="A1843" t="s">
        <v>5015</v>
      </c>
      <c r="B1843">
        <v>20</v>
      </c>
      <c r="C1843">
        <v>73.8</v>
      </c>
      <c r="D1843" t="s">
        <v>6</v>
      </c>
      <c r="E1843">
        <v>1860</v>
      </c>
      <c r="F1843">
        <v>0</v>
      </c>
      <c r="G1843" t="s">
        <v>4</v>
      </c>
    </row>
    <row r="1844" spans="1:8" x14ac:dyDescent="0.3">
      <c r="A1844" t="s">
        <v>5402</v>
      </c>
      <c r="B1844">
        <v>20</v>
      </c>
      <c r="C1844">
        <v>73.8</v>
      </c>
      <c r="D1844" t="s">
        <v>5403</v>
      </c>
      <c r="E1844">
        <v>5660</v>
      </c>
      <c r="F1844">
        <v>20</v>
      </c>
      <c r="G1844" s="1">
        <v>3.3824800000000001E-176</v>
      </c>
      <c r="H1844" s="2">
        <v>0.59</v>
      </c>
    </row>
    <row r="1845" spans="1:8" x14ac:dyDescent="0.3">
      <c r="A1845" t="s">
        <v>4524</v>
      </c>
      <c r="B1845">
        <v>20</v>
      </c>
      <c r="C1845">
        <v>75.599999999999994</v>
      </c>
      <c r="D1845" t="s">
        <v>4525</v>
      </c>
      <c r="E1845">
        <v>3204</v>
      </c>
      <c r="F1845">
        <v>20</v>
      </c>
      <c r="G1845">
        <v>0</v>
      </c>
      <c r="H1845" s="2">
        <v>0.5625</v>
      </c>
    </row>
    <row r="1846" spans="1:8" x14ac:dyDescent="0.3">
      <c r="A1846" t="s">
        <v>1292</v>
      </c>
      <c r="B1846">
        <v>20</v>
      </c>
      <c r="C1846">
        <v>76.3</v>
      </c>
      <c r="D1846" t="s">
        <v>1293</v>
      </c>
      <c r="E1846">
        <v>609</v>
      </c>
      <c r="F1846">
        <v>20</v>
      </c>
      <c r="G1846" s="1">
        <v>4.14239E-20</v>
      </c>
      <c r="H1846" s="2">
        <v>0.62450000000000006</v>
      </c>
    </row>
    <row r="1847" spans="1:8" x14ac:dyDescent="0.3">
      <c r="A1847" t="s">
        <v>4297</v>
      </c>
      <c r="B1847">
        <v>20</v>
      </c>
      <c r="C1847">
        <v>76.3</v>
      </c>
      <c r="D1847" t="s">
        <v>4298</v>
      </c>
      <c r="E1847">
        <v>1457</v>
      </c>
      <c r="F1847">
        <v>20</v>
      </c>
      <c r="G1847" s="1">
        <v>1.0672900000000001E-28</v>
      </c>
      <c r="H1847" s="2">
        <v>0.85150000000000003</v>
      </c>
    </row>
    <row r="1848" spans="1:8" x14ac:dyDescent="0.3">
      <c r="A1848" t="s">
        <v>5197</v>
      </c>
      <c r="B1848">
        <v>20</v>
      </c>
      <c r="C1848">
        <v>76.5</v>
      </c>
      <c r="D1848" t="s">
        <v>5198</v>
      </c>
      <c r="E1848">
        <v>3305</v>
      </c>
      <c r="F1848">
        <v>20</v>
      </c>
      <c r="G1848" s="1">
        <v>1.06793E-54</v>
      </c>
      <c r="H1848" s="2">
        <v>0.81599999999999995</v>
      </c>
    </row>
    <row r="1849" spans="1:8" x14ac:dyDescent="0.3">
      <c r="A1849" t="s">
        <v>1305</v>
      </c>
      <c r="B1849">
        <v>20</v>
      </c>
      <c r="C1849">
        <v>79.3</v>
      </c>
      <c r="D1849" t="s">
        <v>6</v>
      </c>
      <c r="E1849">
        <v>687</v>
      </c>
      <c r="F1849">
        <v>0</v>
      </c>
      <c r="G1849" t="s">
        <v>4</v>
      </c>
    </row>
    <row r="1850" spans="1:8" x14ac:dyDescent="0.3">
      <c r="A1850" t="s">
        <v>1426</v>
      </c>
      <c r="B1850">
        <v>20</v>
      </c>
      <c r="C1850">
        <v>79.3</v>
      </c>
      <c r="D1850" t="s">
        <v>6</v>
      </c>
      <c r="E1850">
        <v>427</v>
      </c>
      <c r="F1850">
        <v>0</v>
      </c>
      <c r="G1850" t="s">
        <v>4</v>
      </c>
    </row>
    <row r="1851" spans="1:8" x14ac:dyDescent="0.3">
      <c r="A1851" t="s">
        <v>4339</v>
      </c>
      <c r="B1851">
        <v>20</v>
      </c>
      <c r="C1851">
        <v>79.3</v>
      </c>
      <c r="D1851" t="s">
        <v>6</v>
      </c>
      <c r="E1851">
        <v>4830</v>
      </c>
      <c r="F1851">
        <v>0</v>
      </c>
      <c r="G1851" t="s">
        <v>4</v>
      </c>
    </row>
    <row r="1852" spans="1:8" x14ac:dyDescent="0.3">
      <c r="A1852" t="s">
        <v>859</v>
      </c>
      <c r="B1852">
        <v>20</v>
      </c>
      <c r="C1852">
        <v>79.8</v>
      </c>
      <c r="D1852" t="s">
        <v>6</v>
      </c>
      <c r="E1852">
        <v>1189</v>
      </c>
      <c r="F1852">
        <v>0</v>
      </c>
      <c r="G1852" t="s">
        <v>4</v>
      </c>
    </row>
    <row r="1853" spans="1:8" x14ac:dyDescent="0.3">
      <c r="A1853" t="s">
        <v>3619</v>
      </c>
      <c r="B1853">
        <v>20</v>
      </c>
      <c r="C1853">
        <v>79.8</v>
      </c>
      <c r="D1853" t="s">
        <v>3620</v>
      </c>
      <c r="E1853">
        <v>3670</v>
      </c>
      <c r="F1853">
        <v>20</v>
      </c>
      <c r="G1853" s="1">
        <v>2.0327099999999999E-78</v>
      </c>
      <c r="H1853" s="2">
        <v>0.55249999999999999</v>
      </c>
    </row>
    <row r="1854" spans="1:8" x14ac:dyDescent="0.3">
      <c r="A1854" t="s">
        <v>5649</v>
      </c>
      <c r="B1854">
        <v>20</v>
      </c>
      <c r="C1854">
        <v>80.400000000000006</v>
      </c>
      <c r="D1854" t="s">
        <v>5650</v>
      </c>
      <c r="E1854">
        <v>3288</v>
      </c>
      <c r="F1854">
        <v>20</v>
      </c>
      <c r="G1854" s="1">
        <v>5.8739400000000004E-138</v>
      </c>
      <c r="H1854" s="2">
        <v>0.5665</v>
      </c>
    </row>
    <row r="1855" spans="1:8" x14ac:dyDescent="0.3">
      <c r="A1855" t="s">
        <v>2029</v>
      </c>
      <c r="B1855">
        <v>20</v>
      </c>
      <c r="C1855">
        <v>81.8</v>
      </c>
      <c r="D1855" t="s">
        <v>6</v>
      </c>
      <c r="E1855">
        <v>957</v>
      </c>
      <c r="F1855">
        <v>0</v>
      </c>
      <c r="G1855" t="s">
        <v>4</v>
      </c>
    </row>
    <row r="1856" spans="1:8" x14ac:dyDescent="0.3">
      <c r="A1856" t="s">
        <v>3731</v>
      </c>
      <c r="B1856">
        <v>20</v>
      </c>
      <c r="C1856">
        <v>81.8</v>
      </c>
      <c r="D1856" t="s">
        <v>6</v>
      </c>
      <c r="E1856">
        <v>1507</v>
      </c>
      <c r="F1856">
        <v>0</v>
      </c>
      <c r="G1856" t="s">
        <v>4</v>
      </c>
    </row>
    <row r="1857" spans="1:8" x14ac:dyDescent="0.3">
      <c r="A1857" t="s">
        <v>5294</v>
      </c>
      <c r="B1857">
        <v>20</v>
      </c>
      <c r="C1857">
        <v>83.4</v>
      </c>
      <c r="D1857" t="s">
        <v>5295</v>
      </c>
      <c r="E1857">
        <v>2977</v>
      </c>
      <c r="F1857">
        <v>20</v>
      </c>
      <c r="G1857" s="1">
        <v>1.6929300000000001E-112</v>
      </c>
      <c r="H1857" s="2">
        <v>0.75549999999999995</v>
      </c>
    </row>
    <row r="1858" spans="1:8" x14ac:dyDescent="0.3">
      <c r="A1858" t="s">
        <v>2603</v>
      </c>
      <c r="B1858">
        <v>20</v>
      </c>
      <c r="C1858">
        <v>84</v>
      </c>
      <c r="D1858" t="s">
        <v>6</v>
      </c>
      <c r="E1858">
        <v>2788</v>
      </c>
      <c r="F1858">
        <v>0</v>
      </c>
      <c r="G1858" t="s">
        <v>4</v>
      </c>
    </row>
    <row r="1859" spans="1:8" x14ac:dyDescent="0.3">
      <c r="A1859" t="s">
        <v>4153</v>
      </c>
      <c r="B1859">
        <v>20</v>
      </c>
      <c r="C1859">
        <v>84.4</v>
      </c>
      <c r="D1859" t="s">
        <v>1168</v>
      </c>
      <c r="E1859">
        <v>5506</v>
      </c>
      <c r="F1859">
        <v>20</v>
      </c>
      <c r="G1859" s="1">
        <v>9.6695299999999996E-27</v>
      </c>
      <c r="H1859" s="2">
        <v>0.53800000000000003</v>
      </c>
    </row>
    <row r="1860" spans="1:8" x14ac:dyDescent="0.3">
      <c r="A1860" t="s">
        <v>1396</v>
      </c>
      <c r="B1860">
        <v>20</v>
      </c>
      <c r="C1860">
        <v>85.8</v>
      </c>
      <c r="D1860" t="s">
        <v>1397</v>
      </c>
      <c r="E1860">
        <v>1259</v>
      </c>
      <c r="F1860">
        <v>20</v>
      </c>
      <c r="G1860" s="1">
        <v>5.4201500000000002E-31</v>
      </c>
      <c r="H1860" s="2">
        <v>0.53600000000000003</v>
      </c>
    </row>
    <row r="1861" spans="1:8" x14ac:dyDescent="0.3">
      <c r="A1861" t="s">
        <v>3293</v>
      </c>
      <c r="B1861">
        <v>20</v>
      </c>
      <c r="C1861">
        <v>85.8</v>
      </c>
      <c r="D1861" t="s">
        <v>3294</v>
      </c>
      <c r="E1861">
        <v>1309</v>
      </c>
      <c r="F1861">
        <v>20</v>
      </c>
      <c r="G1861" s="1">
        <v>5.7089599999999997E-47</v>
      </c>
      <c r="H1861" s="2">
        <v>0.50049999999999994</v>
      </c>
    </row>
    <row r="1862" spans="1:8" x14ac:dyDescent="0.3">
      <c r="A1862" t="s">
        <v>3667</v>
      </c>
      <c r="B1862">
        <v>20</v>
      </c>
      <c r="C1862">
        <v>88.5</v>
      </c>
      <c r="D1862" t="s">
        <v>3668</v>
      </c>
      <c r="E1862">
        <v>2881</v>
      </c>
      <c r="F1862">
        <v>20</v>
      </c>
      <c r="G1862" s="1">
        <v>8.0595200000000002E-19</v>
      </c>
      <c r="H1862" s="2">
        <v>0.63400000000000001</v>
      </c>
    </row>
    <row r="1863" spans="1:8" x14ac:dyDescent="0.3">
      <c r="A1863" t="s">
        <v>1787</v>
      </c>
      <c r="B1863">
        <v>20</v>
      </c>
      <c r="C1863">
        <v>90.9</v>
      </c>
      <c r="D1863" t="s">
        <v>1788</v>
      </c>
      <c r="E1863">
        <v>1390</v>
      </c>
      <c r="F1863">
        <v>20</v>
      </c>
      <c r="G1863" s="1">
        <v>1.5104900000000001E-85</v>
      </c>
      <c r="H1863" s="2">
        <v>0.84799999999999998</v>
      </c>
    </row>
    <row r="1864" spans="1:8" x14ac:dyDescent="0.3">
      <c r="A1864" t="s">
        <v>380</v>
      </c>
      <c r="B1864">
        <v>20</v>
      </c>
      <c r="C1864">
        <v>93.6</v>
      </c>
      <c r="D1864" t="s">
        <v>6</v>
      </c>
      <c r="E1864">
        <v>275</v>
      </c>
      <c r="F1864">
        <v>0</v>
      </c>
      <c r="G1864" t="s">
        <v>4</v>
      </c>
    </row>
    <row r="1865" spans="1:8" x14ac:dyDescent="0.3">
      <c r="A1865" t="s">
        <v>5142</v>
      </c>
      <c r="B1865">
        <v>20</v>
      </c>
      <c r="C1865">
        <v>93.6</v>
      </c>
      <c r="D1865" t="s">
        <v>6</v>
      </c>
      <c r="E1865">
        <v>2036</v>
      </c>
      <c r="F1865">
        <v>0</v>
      </c>
      <c r="G1865" t="s">
        <v>4</v>
      </c>
    </row>
    <row r="1866" spans="1:8" x14ac:dyDescent="0.3">
      <c r="A1866" t="s">
        <v>3600</v>
      </c>
      <c r="B1866">
        <v>20</v>
      </c>
      <c r="C1866">
        <v>93.7</v>
      </c>
      <c r="D1866" t="s">
        <v>3601</v>
      </c>
      <c r="E1866">
        <v>1569</v>
      </c>
      <c r="F1866">
        <v>20</v>
      </c>
      <c r="G1866" s="1">
        <v>3.4558899999999998E-113</v>
      </c>
      <c r="H1866" s="2">
        <v>0.53049999999999997</v>
      </c>
    </row>
    <row r="1867" spans="1:8" x14ac:dyDescent="0.3">
      <c r="A1867" t="s">
        <v>1813</v>
      </c>
      <c r="B1867">
        <v>20</v>
      </c>
      <c r="C1867">
        <v>93.9</v>
      </c>
      <c r="D1867" t="s">
        <v>6</v>
      </c>
      <c r="E1867">
        <v>1503</v>
      </c>
      <c r="F1867">
        <v>0</v>
      </c>
      <c r="G1867" t="s">
        <v>4</v>
      </c>
    </row>
    <row r="1868" spans="1:8" x14ac:dyDescent="0.3">
      <c r="A1868" t="s">
        <v>4039</v>
      </c>
      <c r="B1868">
        <v>20</v>
      </c>
      <c r="C1868">
        <v>93.9</v>
      </c>
      <c r="D1868" t="s">
        <v>4040</v>
      </c>
      <c r="E1868">
        <v>3701</v>
      </c>
      <c r="F1868">
        <v>20</v>
      </c>
      <c r="G1868" s="1">
        <v>6.2409200000000002E-43</v>
      </c>
      <c r="H1868" s="2">
        <v>0.45100000000000001</v>
      </c>
    </row>
    <row r="1869" spans="1:8" x14ac:dyDescent="0.3">
      <c r="A1869" t="s">
        <v>1688</v>
      </c>
      <c r="B1869">
        <v>20</v>
      </c>
      <c r="C1869">
        <v>96.9</v>
      </c>
      <c r="D1869" t="s">
        <v>6</v>
      </c>
      <c r="E1869">
        <v>510</v>
      </c>
      <c r="F1869">
        <v>0</v>
      </c>
      <c r="G1869" t="s">
        <v>4</v>
      </c>
    </row>
    <row r="1870" spans="1:8" x14ac:dyDescent="0.3">
      <c r="A1870" t="s">
        <v>208</v>
      </c>
      <c r="B1870">
        <v>20</v>
      </c>
      <c r="C1870">
        <v>104</v>
      </c>
      <c r="D1870" t="s">
        <v>209</v>
      </c>
      <c r="E1870">
        <v>978</v>
      </c>
      <c r="F1870">
        <v>18</v>
      </c>
      <c r="G1870" s="1">
        <v>1.8847599999999999E-11</v>
      </c>
      <c r="H1870" s="2">
        <v>0.62439999999999996</v>
      </c>
    </row>
    <row r="1871" spans="1:8" x14ac:dyDescent="0.3">
      <c r="A1871" t="s">
        <v>3002</v>
      </c>
      <c r="B1871">
        <v>20</v>
      </c>
      <c r="C1871">
        <v>104</v>
      </c>
      <c r="D1871" t="s">
        <v>3003</v>
      </c>
      <c r="E1871">
        <v>1021</v>
      </c>
      <c r="F1871">
        <v>20</v>
      </c>
      <c r="G1871" s="1">
        <v>5.1881699999999996E-84</v>
      </c>
      <c r="H1871" s="2">
        <v>0.66300000000000003</v>
      </c>
    </row>
    <row r="1872" spans="1:8" x14ac:dyDescent="0.3">
      <c r="A1872" t="s">
        <v>1521</v>
      </c>
      <c r="B1872">
        <v>20</v>
      </c>
      <c r="C1872">
        <v>104.3</v>
      </c>
      <c r="D1872" t="s">
        <v>1522</v>
      </c>
      <c r="E1872">
        <v>3322</v>
      </c>
      <c r="F1872">
        <v>20</v>
      </c>
      <c r="G1872" s="1">
        <v>1.08923E-107</v>
      </c>
      <c r="H1872" s="2">
        <v>0.73650000000000004</v>
      </c>
    </row>
    <row r="1873" spans="1:8" x14ac:dyDescent="0.3">
      <c r="A1873" t="s">
        <v>4872</v>
      </c>
      <c r="B1873">
        <v>20</v>
      </c>
      <c r="C1873">
        <v>104.3</v>
      </c>
      <c r="D1873" t="s">
        <v>4873</v>
      </c>
      <c r="E1873">
        <v>2854</v>
      </c>
      <c r="F1873">
        <v>14</v>
      </c>
      <c r="G1873" s="1">
        <v>1.9675799999999999E-9</v>
      </c>
      <c r="H1873" s="2">
        <v>0.54069999999999996</v>
      </c>
    </row>
    <row r="1874" spans="1:8" x14ac:dyDescent="0.3">
      <c r="A1874" t="s">
        <v>2798</v>
      </c>
      <c r="B1874">
        <v>20</v>
      </c>
      <c r="C1874">
        <v>106.5</v>
      </c>
      <c r="D1874" t="s">
        <v>2799</v>
      </c>
      <c r="E1874">
        <v>862</v>
      </c>
      <c r="F1874">
        <v>20</v>
      </c>
      <c r="G1874" s="1">
        <v>2.8785600000000003E-63</v>
      </c>
      <c r="H1874" s="2">
        <v>0.70950000000000002</v>
      </c>
    </row>
    <row r="1875" spans="1:8" x14ac:dyDescent="0.3">
      <c r="A1875" t="s">
        <v>890</v>
      </c>
      <c r="B1875">
        <v>20</v>
      </c>
      <c r="C1875">
        <v>106.8</v>
      </c>
      <c r="D1875" t="s">
        <v>6</v>
      </c>
      <c r="E1875">
        <v>712</v>
      </c>
      <c r="F1875">
        <v>0</v>
      </c>
      <c r="G1875" t="s">
        <v>4</v>
      </c>
    </row>
    <row r="1876" spans="1:8" x14ac:dyDescent="0.3">
      <c r="A1876" t="s">
        <v>1699</v>
      </c>
      <c r="B1876">
        <v>20</v>
      </c>
      <c r="C1876">
        <v>106.8</v>
      </c>
      <c r="D1876" t="s">
        <v>1700</v>
      </c>
      <c r="E1876">
        <v>1381</v>
      </c>
      <c r="F1876">
        <v>20</v>
      </c>
      <c r="G1876" s="1">
        <v>1.2268E-79</v>
      </c>
      <c r="H1876" s="2">
        <v>0.54349999999999998</v>
      </c>
    </row>
    <row r="1877" spans="1:8" x14ac:dyDescent="0.3">
      <c r="A1877" t="s">
        <v>1863</v>
      </c>
      <c r="B1877">
        <v>21</v>
      </c>
      <c r="C1877">
        <v>0</v>
      </c>
      <c r="D1877" t="s">
        <v>1864</v>
      </c>
      <c r="E1877">
        <v>876</v>
      </c>
      <c r="F1877">
        <v>20</v>
      </c>
      <c r="G1877" s="1">
        <v>3.1955900000000002E-49</v>
      </c>
      <c r="H1877" s="2">
        <v>0.66849999999999998</v>
      </c>
    </row>
    <row r="1878" spans="1:8" x14ac:dyDescent="0.3">
      <c r="A1878" t="s">
        <v>2164</v>
      </c>
      <c r="B1878">
        <v>21</v>
      </c>
      <c r="C1878">
        <v>0</v>
      </c>
      <c r="D1878" t="s">
        <v>2165</v>
      </c>
      <c r="E1878">
        <v>3161</v>
      </c>
      <c r="F1878">
        <v>20</v>
      </c>
      <c r="G1878" s="1">
        <v>2.1288999999999998E-28</v>
      </c>
      <c r="H1878" s="2">
        <v>0.64</v>
      </c>
    </row>
    <row r="1879" spans="1:8" x14ac:dyDescent="0.3">
      <c r="A1879" t="s">
        <v>2857</v>
      </c>
      <c r="B1879">
        <v>21</v>
      </c>
      <c r="C1879">
        <v>0</v>
      </c>
      <c r="D1879" t="s">
        <v>2858</v>
      </c>
      <c r="E1879">
        <v>2796</v>
      </c>
      <c r="F1879">
        <v>20</v>
      </c>
      <c r="G1879" s="1">
        <v>2.54239E-78</v>
      </c>
      <c r="H1879" s="2">
        <v>0.50700000000000001</v>
      </c>
    </row>
    <row r="1880" spans="1:8" x14ac:dyDescent="0.3">
      <c r="A1880" t="s">
        <v>4859</v>
      </c>
      <c r="B1880">
        <v>21</v>
      </c>
      <c r="C1880">
        <v>0</v>
      </c>
      <c r="D1880" t="s">
        <v>188</v>
      </c>
      <c r="E1880">
        <v>1797</v>
      </c>
      <c r="F1880">
        <v>20</v>
      </c>
      <c r="G1880">
        <v>0</v>
      </c>
      <c r="H1880" s="2">
        <v>0.65100000000000002</v>
      </c>
    </row>
    <row r="1881" spans="1:8" x14ac:dyDescent="0.3">
      <c r="A1881" t="s">
        <v>1081</v>
      </c>
      <c r="B1881">
        <v>21</v>
      </c>
      <c r="C1881">
        <v>2.8</v>
      </c>
      <c r="D1881" t="s">
        <v>1082</v>
      </c>
      <c r="E1881">
        <v>1816</v>
      </c>
      <c r="F1881">
        <v>20</v>
      </c>
      <c r="G1881" s="1">
        <v>7.3320700000000001E-25</v>
      </c>
      <c r="H1881" s="2">
        <v>0.48</v>
      </c>
    </row>
    <row r="1882" spans="1:8" x14ac:dyDescent="0.3">
      <c r="A1882" t="s">
        <v>4261</v>
      </c>
      <c r="B1882">
        <v>21</v>
      </c>
      <c r="C1882">
        <v>2.8</v>
      </c>
      <c r="D1882" t="s">
        <v>4262</v>
      </c>
      <c r="E1882">
        <v>2672</v>
      </c>
      <c r="F1882">
        <v>20</v>
      </c>
      <c r="G1882" s="1">
        <v>3.4082400000000002E-32</v>
      </c>
      <c r="H1882" s="2">
        <v>0.55300000000000005</v>
      </c>
    </row>
    <row r="1883" spans="1:8" x14ac:dyDescent="0.3">
      <c r="A1883" t="s">
        <v>4561</v>
      </c>
      <c r="B1883">
        <v>21</v>
      </c>
      <c r="C1883">
        <v>2.8</v>
      </c>
      <c r="D1883" t="s">
        <v>4562</v>
      </c>
      <c r="E1883">
        <v>3618</v>
      </c>
      <c r="F1883">
        <v>20</v>
      </c>
      <c r="G1883" s="1">
        <v>2.31543E-34</v>
      </c>
      <c r="H1883" s="2">
        <v>0.44</v>
      </c>
    </row>
    <row r="1884" spans="1:8" x14ac:dyDescent="0.3">
      <c r="A1884" t="s">
        <v>3337</v>
      </c>
      <c r="B1884">
        <v>21</v>
      </c>
      <c r="C1884">
        <v>4.2</v>
      </c>
      <c r="D1884" t="s">
        <v>3338</v>
      </c>
      <c r="E1884">
        <v>2083</v>
      </c>
      <c r="F1884">
        <v>20</v>
      </c>
      <c r="G1884" s="1">
        <v>1.1284899999999999E-157</v>
      </c>
      <c r="H1884" s="2">
        <v>0.61299999999999999</v>
      </c>
    </row>
    <row r="1885" spans="1:8" x14ac:dyDescent="0.3">
      <c r="A1885" t="s">
        <v>5554</v>
      </c>
      <c r="B1885">
        <v>21</v>
      </c>
      <c r="C1885">
        <v>4.2</v>
      </c>
      <c r="D1885" t="s">
        <v>5555</v>
      </c>
      <c r="E1885">
        <v>2696</v>
      </c>
      <c r="F1885">
        <v>20</v>
      </c>
      <c r="G1885">
        <v>0</v>
      </c>
      <c r="H1885" s="2">
        <v>0.77200000000000002</v>
      </c>
    </row>
    <row r="1886" spans="1:8" x14ac:dyDescent="0.3">
      <c r="A1886" t="s">
        <v>2875</v>
      </c>
      <c r="B1886">
        <v>21</v>
      </c>
      <c r="C1886">
        <v>7.1</v>
      </c>
      <c r="D1886" t="s">
        <v>2876</v>
      </c>
      <c r="E1886">
        <v>1286</v>
      </c>
      <c r="F1886">
        <v>20</v>
      </c>
      <c r="G1886" s="1">
        <v>1.35024E-101</v>
      </c>
      <c r="H1886" s="2">
        <v>0.84099999999999997</v>
      </c>
    </row>
    <row r="1887" spans="1:8" x14ac:dyDescent="0.3">
      <c r="A1887" t="s">
        <v>3051</v>
      </c>
      <c r="B1887">
        <v>21</v>
      </c>
      <c r="C1887">
        <v>7.1</v>
      </c>
      <c r="D1887" t="s">
        <v>3052</v>
      </c>
      <c r="E1887">
        <v>2269</v>
      </c>
      <c r="F1887">
        <v>20</v>
      </c>
      <c r="G1887" s="1">
        <v>1.7460299999999999E-175</v>
      </c>
      <c r="H1887" s="2">
        <v>0.60150000000000003</v>
      </c>
    </row>
    <row r="1888" spans="1:8" x14ac:dyDescent="0.3">
      <c r="A1888" t="s">
        <v>3685</v>
      </c>
      <c r="B1888">
        <v>21</v>
      </c>
      <c r="C1888">
        <v>7.1</v>
      </c>
      <c r="D1888" t="s">
        <v>6</v>
      </c>
      <c r="E1888">
        <v>906</v>
      </c>
      <c r="F1888">
        <v>0</v>
      </c>
      <c r="G1888" t="s">
        <v>4</v>
      </c>
    </row>
    <row r="1889" spans="1:8" x14ac:dyDescent="0.3">
      <c r="A1889" t="s">
        <v>4481</v>
      </c>
      <c r="B1889">
        <v>21</v>
      </c>
      <c r="C1889">
        <v>7.1</v>
      </c>
      <c r="D1889" t="s">
        <v>4482</v>
      </c>
      <c r="E1889">
        <v>2426</v>
      </c>
      <c r="F1889">
        <v>20</v>
      </c>
      <c r="G1889" s="1">
        <v>9.7635000000000001E-39</v>
      </c>
      <c r="H1889" s="2">
        <v>0.436</v>
      </c>
    </row>
    <row r="1890" spans="1:8" x14ac:dyDescent="0.3">
      <c r="A1890" t="s">
        <v>1475</v>
      </c>
      <c r="B1890">
        <v>21</v>
      </c>
      <c r="C1890">
        <v>7.4</v>
      </c>
      <c r="D1890" t="s">
        <v>6</v>
      </c>
      <c r="E1890">
        <v>1119</v>
      </c>
      <c r="F1890">
        <v>0</v>
      </c>
      <c r="G1890" t="s">
        <v>4</v>
      </c>
    </row>
    <row r="1891" spans="1:8" x14ac:dyDescent="0.3">
      <c r="A1891" t="s">
        <v>2469</v>
      </c>
      <c r="B1891">
        <v>21</v>
      </c>
      <c r="C1891">
        <v>16.3</v>
      </c>
      <c r="D1891" t="s">
        <v>6</v>
      </c>
      <c r="E1891">
        <v>610</v>
      </c>
      <c r="F1891">
        <v>0</v>
      </c>
      <c r="G1891" t="s">
        <v>4</v>
      </c>
    </row>
    <row r="1892" spans="1:8" x14ac:dyDescent="0.3">
      <c r="A1892" t="s">
        <v>520</v>
      </c>
      <c r="B1892">
        <v>21</v>
      </c>
      <c r="C1892">
        <v>16.8</v>
      </c>
      <c r="D1892" t="s">
        <v>521</v>
      </c>
      <c r="E1892">
        <v>551</v>
      </c>
      <c r="F1892">
        <v>20</v>
      </c>
      <c r="G1892" s="1">
        <v>2.5534900000000001E-22</v>
      </c>
      <c r="H1892" s="2">
        <v>0.59250000000000003</v>
      </c>
    </row>
    <row r="1893" spans="1:8" x14ac:dyDescent="0.3">
      <c r="A1893" t="s">
        <v>520</v>
      </c>
      <c r="B1893">
        <v>21</v>
      </c>
      <c r="C1893">
        <v>16.8</v>
      </c>
      <c r="D1893" t="s">
        <v>521</v>
      </c>
      <c r="E1893">
        <v>551</v>
      </c>
      <c r="F1893">
        <v>20</v>
      </c>
      <c r="G1893" s="1">
        <v>2.5534900000000001E-22</v>
      </c>
      <c r="H1893" s="2">
        <v>0.59250000000000003</v>
      </c>
    </row>
    <row r="1894" spans="1:8" x14ac:dyDescent="0.3">
      <c r="A1894" t="s">
        <v>772</v>
      </c>
      <c r="B1894">
        <v>21</v>
      </c>
      <c r="C1894">
        <v>16.8</v>
      </c>
      <c r="D1894" t="s">
        <v>6</v>
      </c>
      <c r="E1894">
        <v>420</v>
      </c>
      <c r="F1894">
        <v>0</v>
      </c>
      <c r="G1894" t="s">
        <v>4</v>
      </c>
    </row>
    <row r="1895" spans="1:8" x14ac:dyDescent="0.3">
      <c r="A1895" t="s">
        <v>4349</v>
      </c>
      <c r="B1895">
        <v>21</v>
      </c>
      <c r="C1895">
        <v>16.8</v>
      </c>
      <c r="D1895" t="s">
        <v>6</v>
      </c>
      <c r="E1895">
        <v>1005</v>
      </c>
      <c r="F1895">
        <v>0</v>
      </c>
      <c r="G1895" t="s">
        <v>4</v>
      </c>
    </row>
    <row r="1896" spans="1:8" x14ac:dyDescent="0.3">
      <c r="A1896" t="s">
        <v>1115</v>
      </c>
      <c r="B1896">
        <v>21</v>
      </c>
      <c r="C1896">
        <v>17.5</v>
      </c>
      <c r="D1896" t="s">
        <v>6</v>
      </c>
      <c r="E1896">
        <v>424</v>
      </c>
      <c r="F1896">
        <v>0</v>
      </c>
      <c r="G1896" t="s">
        <v>4</v>
      </c>
    </row>
    <row r="1897" spans="1:8" x14ac:dyDescent="0.3">
      <c r="A1897" t="s">
        <v>5147</v>
      </c>
      <c r="B1897">
        <v>21</v>
      </c>
      <c r="C1897">
        <v>17.5</v>
      </c>
      <c r="D1897" t="s">
        <v>5148</v>
      </c>
      <c r="E1897">
        <v>4668</v>
      </c>
      <c r="F1897">
        <v>20</v>
      </c>
      <c r="G1897" s="1">
        <v>2.3518500000000001E-143</v>
      </c>
      <c r="H1897" s="2">
        <v>0.57050000000000001</v>
      </c>
    </row>
    <row r="1898" spans="1:8" x14ac:dyDescent="0.3">
      <c r="A1898" t="s">
        <v>5638</v>
      </c>
      <c r="B1898">
        <v>21</v>
      </c>
      <c r="C1898">
        <v>17.5</v>
      </c>
      <c r="D1898" t="s">
        <v>768</v>
      </c>
      <c r="E1898">
        <v>4258</v>
      </c>
      <c r="F1898">
        <v>20</v>
      </c>
      <c r="G1898" s="1">
        <v>4.7009000000000003E-58</v>
      </c>
      <c r="H1898" s="2">
        <v>0.43</v>
      </c>
    </row>
    <row r="1899" spans="1:8" x14ac:dyDescent="0.3">
      <c r="A1899" t="s">
        <v>2116</v>
      </c>
      <c r="B1899">
        <v>21</v>
      </c>
      <c r="C1899">
        <v>20.100000000000001</v>
      </c>
      <c r="D1899" t="s">
        <v>2117</v>
      </c>
      <c r="E1899">
        <v>2430</v>
      </c>
      <c r="F1899">
        <v>20</v>
      </c>
      <c r="G1899" s="1">
        <v>2.70501E-97</v>
      </c>
      <c r="H1899" s="2">
        <v>0.58499999999999996</v>
      </c>
    </row>
    <row r="1900" spans="1:8" x14ac:dyDescent="0.3">
      <c r="A1900" t="s">
        <v>2630</v>
      </c>
      <c r="B1900">
        <v>21</v>
      </c>
      <c r="C1900">
        <v>20.100000000000001</v>
      </c>
      <c r="D1900" t="s">
        <v>2631</v>
      </c>
      <c r="E1900">
        <v>2338</v>
      </c>
      <c r="F1900">
        <v>20</v>
      </c>
      <c r="G1900" s="1">
        <v>2.9959800000000003E-154</v>
      </c>
      <c r="H1900" s="2">
        <v>0.6885</v>
      </c>
    </row>
    <row r="1901" spans="1:8" s="5" customFormat="1" x14ac:dyDescent="0.3">
      <c r="A1901" s="5" t="s">
        <v>3724</v>
      </c>
      <c r="B1901" s="5">
        <v>21</v>
      </c>
      <c r="C1901" s="5">
        <v>20.100000000000001</v>
      </c>
      <c r="D1901" s="5" t="s">
        <v>3725</v>
      </c>
      <c r="E1901" s="5">
        <v>2162</v>
      </c>
      <c r="F1901" s="5">
        <v>20</v>
      </c>
      <c r="G1901" s="6">
        <v>5.3541100000000002E-134</v>
      </c>
      <c r="H1901" s="7">
        <v>0.66800000000000004</v>
      </c>
    </row>
    <row r="1902" spans="1:8" x14ac:dyDescent="0.3">
      <c r="A1902" t="s">
        <v>4330</v>
      </c>
      <c r="B1902">
        <v>21</v>
      </c>
      <c r="C1902">
        <v>20.399999999999999</v>
      </c>
      <c r="D1902" t="s">
        <v>6</v>
      </c>
      <c r="E1902">
        <v>1132</v>
      </c>
      <c r="F1902">
        <v>0</v>
      </c>
      <c r="G1902" t="s">
        <v>4</v>
      </c>
    </row>
    <row r="1903" spans="1:8" x14ac:dyDescent="0.3">
      <c r="A1903" t="s">
        <v>4725</v>
      </c>
      <c r="B1903">
        <v>21</v>
      </c>
      <c r="C1903">
        <v>20.9</v>
      </c>
      <c r="D1903" t="s">
        <v>4726</v>
      </c>
      <c r="E1903">
        <v>5407</v>
      </c>
      <c r="F1903">
        <v>20</v>
      </c>
      <c r="G1903" s="1">
        <v>3.4468699999999998E-178</v>
      </c>
      <c r="H1903" s="2">
        <v>0.66500000000000004</v>
      </c>
    </row>
    <row r="1904" spans="1:8" x14ac:dyDescent="0.3">
      <c r="A1904" t="s">
        <v>1135</v>
      </c>
      <c r="B1904">
        <v>21</v>
      </c>
      <c r="C1904">
        <v>23.9</v>
      </c>
      <c r="D1904" t="s">
        <v>6</v>
      </c>
      <c r="E1904">
        <v>774</v>
      </c>
      <c r="F1904">
        <v>0</v>
      </c>
      <c r="G1904" t="s">
        <v>4</v>
      </c>
    </row>
    <row r="1905" spans="1:8" x14ac:dyDescent="0.3">
      <c r="A1905" t="s">
        <v>308</v>
      </c>
      <c r="B1905">
        <v>21</v>
      </c>
      <c r="C1905">
        <v>26</v>
      </c>
      <c r="D1905" t="s">
        <v>6</v>
      </c>
      <c r="E1905">
        <v>437</v>
      </c>
      <c r="F1905">
        <v>0</v>
      </c>
      <c r="G1905" t="s">
        <v>4</v>
      </c>
    </row>
    <row r="1906" spans="1:8" s="5" customFormat="1" x14ac:dyDescent="0.3">
      <c r="A1906" s="5" t="s">
        <v>987</v>
      </c>
      <c r="B1906" s="5">
        <v>21</v>
      </c>
      <c r="C1906" s="5">
        <v>26</v>
      </c>
      <c r="D1906" s="5" t="s">
        <v>6</v>
      </c>
      <c r="E1906" s="5">
        <v>4896</v>
      </c>
      <c r="F1906" s="5">
        <v>0</v>
      </c>
      <c r="G1906" s="5" t="s">
        <v>4</v>
      </c>
    </row>
    <row r="1907" spans="1:8" x14ac:dyDescent="0.3">
      <c r="A1907" t="s">
        <v>1188</v>
      </c>
      <c r="B1907">
        <v>21</v>
      </c>
      <c r="C1907">
        <v>26</v>
      </c>
      <c r="D1907" t="s">
        <v>6</v>
      </c>
      <c r="E1907">
        <v>526</v>
      </c>
      <c r="F1907">
        <v>0</v>
      </c>
      <c r="G1907" t="s">
        <v>4</v>
      </c>
    </row>
    <row r="1908" spans="1:8" x14ac:dyDescent="0.3">
      <c r="A1908" t="s">
        <v>2710</v>
      </c>
      <c r="B1908">
        <v>21</v>
      </c>
      <c r="C1908">
        <v>26.2</v>
      </c>
      <c r="D1908" t="s">
        <v>2711</v>
      </c>
      <c r="E1908">
        <v>1064</v>
      </c>
      <c r="F1908">
        <v>20</v>
      </c>
      <c r="G1908" s="1">
        <v>3.4346800000000002E-33</v>
      </c>
      <c r="H1908" s="2">
        <v>0.64400000000000002</v>
      </c>
    </row>
    <row r="1909" spans="1:8" x14ac:dyDescent="0.3">
      <c r="A1909" t="s">
        <v>3257</v>
      </c>
      <c r="B1909">
        <v>21</v>
      </c>
      <c r="C1909">
        <v>26.3</v>
      </c>
      <c r="D1909" t="s">
        <v>3258</v>
      </c>
      <c r="E1909">
        <v>1657</v>
      </c>
      <c r="F1909">
        <v>6</v>
      </c>
      <c r="G1909" s="1">
        <v>7.94179E-15</v>
      </c>
      <c r="H1909" s="2">
        <v>0.47</v>
      </c>
    </row>
    <row r="1910" spans="1:8" s="5" customFormat="1" x14ac:dyDescent="0.3">
      <c r="A1910" s="5" t="s">
        <v>886</v>
      </c>
      <c r="B1910" s="5">
        <v>21</v>
      </c>
      <c r="C1910" s="5">
        <v>28.5</v>
      </c>
      <c r="D1910" s="5" t="s">
        <v>6</v>
      </c>
      <c r="E1910" s="5">
        <v>395</v>
      </c>
      <c r="F1910" s="5">
        <v>0</v>
      </c>
      <c r="G1910" s="5" t="s">
        <v>4</v>
      </c>
    </row>
    <row r="1911" spans="1:8" x14ac:dyDescent="0.3">
      <c r="A1911" t="s">
        <v>4908</v>
      </c>
      <c r="B1911">
        <v>21</v>
      </c>
      <c r="C1911">
        <v>28.5</v>
      </c>
      <c r="D1911" t="s">
        <v>4909</v>
      </c>
      <c r="E1911">
        <v>1859</v>
      </c>
      <c r="F1911">
        <v>20</v>
      </c>
      <c r="G1911" s="1">
        <v>1.10831E-76</v>
      </c>
      <c r="H1911" s="2">
        <v>0.51600000000000001</v>
      </c>
    </row>
    <row r="1912" spans="1:8" s="5" customFormat="1" x14ac:dyDescent="0.3">
      <c r="A1912" s="5" t="s">
        <v>302</v>
      </c>
      <c r="B1912" s="5">
        <v>21</v>
      </c>
      <c r="C1912" s="5">
        <v>28.8</v>
      </c>
      <c r="D1912" s="5" t="s">
        <v>6</v>
      </c>
      <c r="E1912" s="5">
        <v>782</v>
      </c>
      <c r="F1912" s="5">
        <v>0</v>
      </c>
      <c r="G1912" s="5" t="s">
        <v>4</v>
      </c>
    </row>
    <row r="1913" spans="1:8" x14ac:dyDescent="0.3">
      <c r="A1913" t="s">
        <v>4960</v>
      </c>
      <c r="B1913">
        <v>21</v>
      </c>
      <c r="C1913">
        <v>29.4</v>
      </c>
      <c r="D1913" t="s">
        <v>4961</v>
      </c>
      <c r="E1913">
        <v>1521</v>
      </c>
      <c r="F1913">
        <v>20</v>
      </c>
      <c r="G1913" s="1">
        <v>1.9185000000000001E-36</v>
      </c>
      <c r="H1913" s="2">
        <v>0.80100000000000005</v>
      </c>
    </row>
    <row r="1914" spans="1:8" x14ac:dyDescent="0.3">
      <c r="A1914" t="s">
        <v>1131</v>
      </c>
      <c r="B1914">
        <v>21</v>
      </c>
      <c r="C1914">
        <v>30</v>
      </c>
      <c r="D1914" t="s">
        <v>1132</v>
      </c>
      <c r="E1914">
        <v>1808</v>
      </c>
      <c r="F1914">
        <v>20</v>
      </c>
      <c r="G1914">
        <v>0</v>
      </c>
      <c r="H1914" s="2">
        <v>0.8105</v>
      </c>
    </row>
    <row r="1915" spans="1:8" x14ac:dyDescent="0.3">
      <c r="A1915" t="s">
        <v>3510</v>
      </c>
      <c r="B1915">
        <v>21</v>
      </c>
      <c r="C1915">
        <v>30</v>
      </c>
      <c r="D1915" t="s">
        <v>3511</v>
      </c>
      <c r="E1915">
        <v>5398</v>
      </c>
      <c r="F1915">
        <v>20</v>
      </c>
      <c r="G1915">
        <v>0</v>
      </c>
      <c r="H1915" s="2">
        <v>0.64249999999999996</v>
      </c>
    </row>
    <row r="1916" spans="1:8" x14ac:dyDescent="0.3">
      <c r="A1916" t="s">
        <v>289</v>
      </c>
      <c r="B1916">
        <v>21</v>
      </c>
      <c r="C1916">
        <v>32.6</v>
      </c>
      <c r="D1916" t="s">
        <v>6</v>
      </c>
      <c r="E1916">
        <v>596</v>
      </c>
      <c r="F1916">
        <v>0</v>
      </c>
      <c r="G1916" t="s">
        <v>4</v>
      </c>
    </row>
    <row r="1917" spans="1:8" x14ac:dyDescent="0.3">
      <c r="A1917" t="s">
        <v>4278</v>
      </c>
      <c r="B1917">
        <v>21</v>
      </c>
      <c r="C1917">
        <v>32.6</v>
      </c>
      <c r="D1917" t="s">
        <v>4279</v>
      </c>
      <c r="E1917">
        <v>2066</v>
      </c>
      <c r="F1917">
        <v>20</v>
      </c>
      <c r="G1917" s="1">
        <v>7.9987700000000005E-47</v>
      </c>
      <c r="H1917" s="2">
        <v>0.83050000000000002</v>
      </c>
    </row>
    <row r="1918" spans="1:8" x14ac:dyDescent="0.3">
      <c r="A1918" t="s">
        <v>3665</v>
      </c>
      <c r="B1918">
        <v>21</v>
      </c>
      <c r="C1918">
        <v>33</v>
      </c>
      <c r="D1918" t="s">
        <v>3666</v>
      </c>
      <c r="E1918">
        <v>2058</v>
      </c>
      <c r="F1918">
        <v>20</v>
      </c>
      <c r="G1918" s="1">
        <v>2.3304900000000001E-22</v>
      </c>
      <c r="H1918" s="2">
        <v>0.59350000000000003</v>
      </c>
    </row>
    <row r="1919" spans="1:8" x14ac:dyDescent="0.3">
      <c r="A1919" t="s">
        <v>2076</v>
      </c>
      <c r="B1919">
        <v>21</v>
      </c>
      <c r="C1919">
        <v>36</v>
      </c>
      <c r="D1919" t="s">
        <v>2077</v>
      </c>
      <c r="E1919">
        <v>1287</v>
      </c>
      <c r="F1919">
        <v>20</v>
      </c>
      <c r="G1919" s="1">
        <v>5.2028100000000002E-53</v>
      </c>
      <c r="H1919" s="2">
        <v>0.51749999999999996</v>
      </c>
    </row>
    <row r="1920" spans="1:8" x14ac:dyDescent="0.3">
      <c r="A1920" t="s">
        <v>6045</v>
      </c>
      <c r="B1920">
        <v>21</v>
      </c>
      <c r="C1920">
        <v>36</v>
      </c>
      <c r="D1920" t="s">
        <v>6</v>
      </c>
      <c r="E1920">
        <v>321</v>
      </c>
      <c r="F1920">
        <v>0</v>
      </c>
      <c r="G1920" t="s">
        <v>4</v>
      </c>
    </row>
    <row r="1921" spans="1:8" x14ac:dyDescent="0.3">
      <c r="A1921" t="s">
        <v>1078</v>
      </c>
      <c r="B1921">
        <v>21</v>
      </c>
      <c r="C1921">
        <v>37.9</v>
      </c>
      <c r="D1921" t="s">
        <v>188</v>
      </c>
      <c r="E1921">
        <v>642</v>
      </c>
      <c r="F1921">
        <v>20</v>
      </c>
      <c r="G1921" s="1">
        <v>3.17229E-24</v>
      </c>
      <c r="H1921" s="2">
        <v>0.59399999999999997</v>
      </c>
    </row>
    <row r="1922" spans="1:8" x14ac:dyDescent="0.3">
      <c r="A1922" t="s">
        <v>3858</v>
      </c>
      <c r="B1922">
        <v>21</v>
      </c>
      <c r="C1922">
        <v>37.9</v>
      </c>
      <c r="D1922" t="s">
        <v>3859</v>
      </c>
      <c r="E1922">
        <v>1977</v>
      </c>
      <c r="F1922">
        <v>20</v>
      </c>
      <c r="G1922" s="1">
        <v>9.9318100000000002E-39</v>
      </c>
      <c r="H1922" s="2">
        <v>0.52149999999999996</v>
      </c>
    </row>
    <row r="1923" spans="1:8" x14ac:dyDescent="0.3">
      <c r="A1923" t="s">
        <v>1900</v>
      </c>
      <c r="B1923">
        <v>21</v>
      </c>
      <c r="C1923">
        <v>39.4</v>
      </c>
      <c r="D1923" t="s">
        <v>1901</v>
      </c>
      <c r="E1923">
        <v>1155</v>
      </c>
      <c r="F1923">
        <v>20</v>
      </c>
      <c r="G1923" s="1">
        <v>1.88882E-112</v>
      </c>
      <c r="H1923" s="2">
        <v>0.76649999999999996</v>
      </c>
    </row>
    <row r="1924" spans="1:8" x14ac:dyDescent="0.3">
      <c r="A1924" t="s">
        <v>2384</v>
      </c>
      <c r="B1924">
        <v>21</v>
      </c>
      <c r="C1924">
        <v>39.6</v>
      </c>
      <c r="D1924" t="s">
        <v>2385</v>
      </c>
      <c r="E1924">
        <v>2353</v>
      </c>
      <c r="F1924">
        <v>20</v>
      </c>
      <c r="G1924" s="1">
        <v>1.9180100000000001E-108</v>
      </c>
      <c r="H1924" s="2">
        <v>0.54400000000000004</v>
      </c>
    </row>
    <row r="1925" spans="1:8" x14ac:dyDescent="0.3">
      <c r="A1925" t="s">
        <v>2013</v>
      </c>
      <c r="B1925">
        <v>21</v>
      </c>
      <c r="C1925">
        <v>39.9</v>
      </c>
      <c r="D1925" t="s">
        <v>6</v>
      </c>
      <c r="E1925">
        <v>1021</v>
      </c>
      <c r="F1925">
        <v>0</v>
      </c>
      <c r="G1925" t="s">
        <v>4</v>
      </c>
    </row>
    <row r="1926" spans="1:8" x14ac:dyDescent="0.3">
      <c r="A1926" t="s">
        <v>5384</v>
      </c>
      <c r="B1926">
        <v>21</v>
      </c>
      <c r="C1926">
        <v>39.9</v>
      </c>
      <c r="D1926" t="s">
        <v>106</v>
      </c>
      <c r="E1926">
        <v>5864</v>
      </c>
      <c r="F1926">
        <v>20</v>
      </c>
      <c r="G1926">
        <v>0</v>
      </c>
      <c r="H1926" s="2">
        <v>0.86850000000000005</v>
      </c>
    </row>
    <row r="1927" spans="1:8" x14ac:dyDescent="0.3">
      <c r="A1927" t="s">
        <v>3222</v>
      </c>
      <c r="B1927">
        <v>21</v>
      </c>
      <c r="C1927">
        <v>40.299999999999997</v>
      </c>
      <c r="D1927" t="s">
        <v>3223</v>
      </c>
      <c r="E1927">
        <v>2626</v>
      </c>
      <c r="F1927">
        <v>20</v>
      </c>
      <c r="G1927">
        <v>0</v>
      </c>
      <c r="H1927" s="2">
        <v>0.90600000000000003</v>
      </c>
    </row>
    <row r="1928" spans="1:8" x14ac:dyDescent="0.3">
      <c r="A1928" t="s">
        <v>4588</v>
      </c>
      <c r="B1928">
        <v>21</v>
      </c>
      <c r="C1928">
        <v>40.299999999999997</v>
      </c>
      <c r="D1928" t="s">
        <v>4589</v>
      </c>
      <c r="E1928">
        <v>2058</v>
      </c>
      <c r="F1928">
        <v>20</v>
      </c>
      <c r="G1928" s="1">
        <v>5.0963500000000001E-86</v>
      </c>
      <c r="H1928" s="2">
        <v>0.57750000000000001</v>
      </c>
    </row>
    <row r="1929" spans="1:8" x14ac:dyDescent="0.3">
      <c r="A1929" t="s">
        <v>5593</v>
      </c>
      <c r="B1929">
        <v>21</v>
      </c>
      <c r="C1929">
        <v>41</v>
      </c>
      <c r="D1929" t="s">
        <v>6</v>
      </c>
      <c r="E1929">
        <v>3389</v>
      </c>
      <c r="F1929">
        <v>0</v>
      </c>
      <c r="G1929" t="s">
        <v>4</v>
      </c>
    </row>
    <row r="1930" spans="1:8" x14ac:dyDescent="0.3">
      <c r="A1930" t="s">
        <v>2639</v>
      </c>
      <c r="B1930">
        <v>21</v>
      </c>
      <c r="C1930">
        <v>41.1</v>
      </c>
      <c r="D1930" t="s">
        <v>2640</v>
      </c>
      <c r="E1930">
        <v>4090</v>
      </c>
      <c r="F1930">
        <v>20</v>
      </c>
      <c r="G1930" s="1">
        <v>1.00263E-166</v>
      </c>
      <c r="H1930" s="2">
        <v>0.59799999999999998</v>
      </c>
    </row>
    <row r="1931" spans="1:8" x14ac:dyDescent="0.3">
      <c r="A1931" t="s">
        <v>2861</v>
      </c>
      <c r="B1931">
        <v>21</v>
      </c>
      <c r="C1931">
        <v>41.1</v>
      </c>
      <c r="D1931" t="s">
        <v>2862</v>
      </c>
      <c r="E1931">
        <v>3703</v>
      </c>
      <c r="F1931">
        <v>18</v>
      </c>
      <c r="G1931" s="1">
        <v>4.3521599999999998E-20</v>
      </c>
      <c r="H1931" s="2">
        <v>0.39889999999999998</v>
      </c>
    </row>
    <row r="1932" spans="1:8" x14ac:dyDescent="0.3">
      <c r="A1932" t="s">
        <v>5869</v>
      </c>
      <c r="B1932">
        <v>21</v>
      </c>
      <c r="C1932">
        <v>41.1</v>
      </c>
      <c r="D1932" t="s">
        <v>5870</v>
      </c>
      <c r="E1932">
        <v>9838</v>
      </c>
      <c r="F1932">
        <v>20</v>
      </c>
      <c r="G1932" s="1">
        <v>1.2392099999999999E-112</v>
      </c>
      <c r="H1932" s="2">
        <v>0.53700000000000003</v>
      </c>
    </row>
    <row r="1933" spans="1:8" x14ac:dyDescent="0.3">
      <c r="A1933" t="s">
        <v>2591</v>
      </c>
      <c r="B1933">
        <v>21</v>
      </c>
      <c r="C1933">
        <v>41.8</v>
      </c>
      <c r="D1933" t="s">
        <v>6</v>
      </c>
      <c r="E1933">
        <v>577</v>
      </c>
      <c r="F1933">
        <v>0</v>
      </c>
      <c r="G1933" t="s">
        <v>4</v>
      </c>
    </row>
    <row r="1934" spans="1:8" x14ac:dyDescent="0.3">
      <c r="A1934" t="s">
        <v>5114</v>
      </c>
      <c r="B1934">
        <v>21</v>
      </c>
      <c r="C1934">
        <v>45.4</v>
      </c>
      <c r="D1934" t="s">
        <v>5115</v>
      </c>
      <c r="E1934">
        <v>3519</v>
      </c>
      <c r="F1934">
        <v>20</v>
      </c>
      <c r="G1934" s="1">
        <v>5.5985600000000001E-102</v>
      </c>
      <c r="H1934" s="2">
        <v>0.6895</v>
      </c>
    </row>
    <row r="1935" spans="1:8" x14ac:dyDescent="0.3">
      <c r="A1935" t="s">
        <v>5631</v>
      </c>
      <c r="B1935">
        <v>21</v>
      </c>
      <c r="C1935">
        <v>45.4</v>
      </c>
      <c r="D1935" t="s">
        <v>6</v>
      </c>
      <c r="E1935">
        <v>4573</v>
      </c>
      <c r="F1935">
        <v>0</v>
      </c>
      <c r="G1935" t="s">
        <v>4</v>
      </c>
    </row>
    <row r="1936" spans="1:8" x14ac:dyDescent="0.3">
      <c r="A1936" t="s">
        <v>1044</v>
      </c>
      <c r="B1936">
        <v>21</v>
      </c>
      <c r="C1936">
        <v>45.9</v>
      </c>
      <c r="D1936" t="s">
        <v>1045</v>
      </c>
      <c r="E1936">
        <v>1733</v>
      </c>
      <c r="F1936">
        <v>20</v>
      </c>
      <c r="G1936" s="1">
        <v>5.9188699999999999E-93</v>
      </c>
      <c r="H1936" s="2">
        <v>0.69</v>
      </c>
    </row>
    <row r="1937" spans="1:8" x14ac:dyDescent="0.3">
      <c r="A1937" t="s">
        <v>1196</v>
      </c>
      <c r="B1937">
        <v>21</v>
      </c>
      <c r="C1937">
        <v>45.9</v>
      </c>
      <c r="D1937" t="s">
        <v>6</v>
      </c>
      <c r="E1937">
        <v>1263</v>
      </c>
      <c r="F1937">
        <v>0</v>
      </c>
      <c r="G1937" t="s">
        <v>4</v>
      </c>
    </row>
    <row r="1938" spans="1:8" x14ac:dyDescent="0.3">
      <c r="A1938" t="s">
        <v>4653</v>
      </c>
      <c r="B1938">
        <v>21</v>
      </c>
      <c r="C1938">
        <v>45.9</v>
      </c>
      <c r="D1938" t="s">
        <v>4654</v>
      </c>
      <c r="E1938">
        <v>8904</v>
      </c>
      <c r="F1938">
        <v>20</v>
      </c>
      <c r="G1938">
        <v>0</v>
      </c>
      <c r="H1938" s="2">
        <v>0.65100000000000002</v>
      </c>
    </row>
    <row r="1939" spans="1:8" x14ac:dyDescent="0.3">
      <c r="A1939" t="s">
        <v>5305</v>
      </c>
      <c r="B1939">
        <v>21</v>
      </c>
      <c r="C1939">
        <v>48.4</v>
      </c>
      <c r="D1939" t="s">
        <v>5306</v>
      </c>
      <c r="E1939">
        <v>2529</v>
      </c>
      <c r="F1939">
        <v>20</v>
      </c>
      <c r="G1939" s="1">
        <v>1.29289E-49</v>
      </c>
      <c r="H1939" s="2">
        <v>0.58799999999999997</v>
      </c>
    </row>
    <row r="1940" spans="1:8" x14ac:dyDescent="0.3">
      <c r="A1940" t="s">
        <v>2304</v>
      </c>
      <c r="B1940">
        <v>21</v>
      </c>
      <c r="C1940">
        <v>49.3</v>
      </c>
      <c r="D1940" t="s">
        <v>2305</v>
      </c>
      <c r="E1940">
        <v>1309</v>
      </c>
      <c r="F1940">
        <v>20</v>
      </c>
      <c r="G1940" s="1">
        <v>1.07666E-45</v>
      </c>
      <c r="H1940" s="2">
        <v>0.6925</v>
      </c>
    </row>
    <row r="1941" spans="1:8" x14ac:dyDescent="0.3">
      <c r="A1941" t="s">
        <v>5603</v>
      </c>
      <c r="B1941">
        <v>21</v>
      </c>
      <c r="C1941">
        <v>50.2</v>
      </c>
      <c r="D1941" t="s">
        <v>5604</v>
      </c>
      <c r="E1941">
        <v>4211</v>
      </c>
      <c r="F1941">
        <v>20</v>
      </c>
      <c r="G1941" s="1">
        <v>2.9298299999999999E-36</v>
      </c>
      <c r="H1941" s="2">
        <v>0.56399999999999995</v>
      </c>
    </row>
    <row r="1942" spans="1:8" x14ac:dyDescent="0.3">
      <c r="A1942" t="s">
        <v>1953</v>
      </c>
      <c r="B1942">
        <v>21</v>
      </c>
      <c r="C1942">
        <v>50.4</v>
      </c>
      <c r="D1942" t="s">
        <v>1954</v>
      </c>
      <c r="E1942">
        <v>2848</v>
      </c>
      <c r="F1942">
        <v>20</v>
      </c>
      <c r="G1942" s="1">
        <v>1.9043600000000001E-113</v>
      </c>
      <c r="H1942" s="2">
        <v>0.69099999999999995</v>
      </c>
    </row>
    <row r="1943" spans="1:8" x14ac:dyDescent="0.3">
      <c r="A1943" t="s">
        <v>3942</v>
      </c>
      <c r="B1943">
        <v>21</v>
      </c>
      <c r="C1943">
        <v>50.4</v>
      </c>
      <c r="D1943" t="s">
        <v>6</v>
      </c>
      <c r="E1943">
        <v>1106</v>
      </c>
      <c r="F1943">
        <v>0</v>
      </c>
      <c r="G1943" t="s">
        <v>4</v>
      </c>
    </row>
    <row r="1944" spans="1:8" x14ac:dyDescent="0.3">
      <c r="A1944" t="s">
        <v>4343</v>
      </c>
      <c r="B1944">
        <v>21</v>
      </c>
      <c r="C1944">
        <v>50.4</v>
      </c>
      <c r="D1944" t="s">
        <v>6</v>
      </c>
      <c r="E1944">
        <v>1893</v>
      </c>
      <c r="F1944">
        <v>0</v>
      </c>
      <c r="G1944" t="s">
        <v>4</v>
      </c>
    </row>
    <row r="1945" spans="1:8" x14ac:dyDescent="0.3">
      <c r="A1945" t="s">
        <v>4534</v>
      </c>
      <c r="B1945">
        <v>21</v>
      </c>
      <c r="C1945">
        <v>50.4</v>
      </c>
      <c r="D1945" t="s">
        <v>4535</v>
      </c>
      <c r="E1945">
        <v>2875</v>
      </c>
      <c r="F1945">
        <v>20</v>
      </c>
      <c r="G1945" s="1">
        <v>2.3858999999999999E-180</v>
      </c>
      <c r="H1945" s="2">
        <v>0.74050000000000005</v>
      </c>
    </row>
    <row r="1946" spans="1:8" x14ac:dyDescent="0.3">
      <c r="A1946" t="s">
        <v>3326</v>
      </c>
      <c r="B1946">
        <v>21</v>
      </c>
      <c r="C1946">
        <v>50.7</v>
      </c>
      <c r="D1946" t="s">
        <v>6</v>
      </c>
      <c r="E1946">
        <v>1431</v>
      </c>
      <c r="F1946">
        <v>0</v>
      </c>
      <c r="G1946" t="s">
        <v>4</v>
      </c>
    </row>
    <row r="1947" spans="1:8" x14ac:dyDescent="0.3">
      <c r="A1947" t="s">
        <v>3965</v>
      </c>
      <c r="B1947">
        <v>21</v>
      </c>
      <c r="C1947">
        <v>50.7</v>
      </c>
      <c r="D1947" t="s">
        <v>3966</v>
      </c>
      <c r="E1947">
        <v>2262</v>
      </c>
      <c r="F1947">
        <v>20</v>
      </c>
      <c r="G1947" s="1">
        <v>1.3026399999999999E-138</v>
      </c>
      <c r="H1947" s="2">
        <v>0.79800000000000004</v>
      </c>
    </row>
    <row r="1948" spans="1:8" x14ac:dyDescent="0.3">
      <c r="A1948" t="s">
        <v>4468</v>
      </c>
      <c r="B1948">
        <v>21</v>
      </c>
      <c r="C1948">
        <v>50.7</v>
      </c>
      <c r="D1948" t="s">
        <v>4469</v>
      </c>
      <c r="E1948">
        <v>2015</v>
      </c>
      <c r="F1948">
        <v>16</v>
      </c>
      <c r="G1948" s="1">
        <v>2.52616E-13</v>
      </c>
      <c r="H1948" s="2">
        <v>0.54310000000000003</v>
      </c>
    </row>
    <row r="1949" spans="1:8" x14ac:dyDescent="0.3">
      <c r="A1949" t="s">
        <v>4982</v>
      </c>
      <c r="B1949">
        <v>21</v>
      </c>
      <c r="C1949">
        <v>51</v>
      </c>
      <c r="D1949" t="s">
        <v>4983</v>
      </c>
      <c r="E1949">
        <v>2052</v>
      </c>
      <c r="F1949">
        <v>20</v>
      </c>
      <c r="G1949" s="1">
        <v>6.4676899999999997E-57</v>
      </c>
      <c r="H1949" s="2">
        <v>0.66849999999999998</v>
      </c>
    </row>
    <row r="1950" spans="1:8" x14ac:dyDescent="0.3">
      <c r="A1950" t="s">
        <v>2730</v>
      </c>
      <c r="B1950">
        <v>21</v>
      </c>
      <c r="C1950">
        <v>52.7</v>
      </c>
      <c r="D1950" t="s">
        <v>6</v>
      </c>
      <c r="E1950">
        <v>728</v>
      </c>
      <c r="F1950">
        <v>0</v>
      </c>
      <c r="G1950" t="s">
        <v>4</v>
      </c>
    </row>
    <row r="1951" spans="1:8" x14ac:dyDescent="0.3">
      <c r="A1951" t="s">
        <v>4327</v>
      </c>
      <c r="B1951">
        <v>21</v>
      </c>
      <c r="C1951">
        <v>52.7</v>
      </c>
      <c r="D1951" t="s">
        <v>1168</v>
      </c>
      <c r="E1951">
        <v>3544</v>
      </c>
      <c r="F1951">
        <v>20</v>
      </c>
      <c r="G1951">
        <v>0</v>
      </c>
      <c r="H1951" s="2">
        <v>0.78500000000000003</v>
      </c>
    </row>
    <row r="1952" spans="1:8" x14ac:dyDescent="0.3">
      <c r="A1952" t="s">
        <v>1370</v>
      </c>
      <c r="B1952">
        <v>21</v>
      </c>
      <c r="C1952">
        <v>52.9</v>
      </c>
      <c r="D1952" t="s">
        <v>1371</v>
      </c>
      <c r="E1952">
        <v>949</v>
      </c>
      <c r="F1952">
        <v>20</v>
      </c>
      <c r="G1952" s="1">
        <v>7.1527300000000002E-53</v>
      </c>
      <c r="H1952" s="2">
        <v>0.71250000000000002</v>
      </c>
    </row>
    <row r="1953" spans="1:8" x14ac:dyDescent="0.3">
      <c r="A1953" t="s">
        <v>321</v>
      </c>
      <c r="B1953">
        <v>21</v>
      </c>
      <c r="C1953">
        <v>57.5</v>
      </c>
      <c r="D1953" t="s">
        <v>322</v>
      </c>
      <c r="E1953">
        <v>564</v>
      </c>
      <c r="F1953">
        <v>20</v>
      </c>
      <c r="G1953" s="1">
        <v>1.38854E-10</v>
      </c>
      <c r="H1953" s="2">
        <v>0.50900000000000001</v>
      </c>
    </row>
    <row r="1954" spans="1:8" x14ac:dyDescent="0.3">
      <c r="A1954" t="s">
        <v>1320</v>
      </c>
      <c r="B1954">
        <v>21</v>
      </c>
      <c r="C1954">
        <v>59.2</v>
      </c>
      <c r="D1954" t="s">
        <v>6</v>
      </c>
      <c r="E1954">
        <v>625</v>
      </c>
      <c r="F1954">
        <v>0</v>
      </c>
      <c r="G1954" t="s">
        <v>4</v>
      </c>
    </row>
    <row r="1955" spans="1:8" x14ac:dyDescent="0.3">
      <c r="A1955" t="s">
        <v>2671</v>
      </c>
      <c r="B1955">
        <v>21</v>
      </c>
      <c r="C1955">
        <v>59.2</v>
      </c>
      <c r="D1955" t="s">
        <v>6</v>
      </c>
      <c r="E1955">
        <v>1781</v>
      </c>
      <c r="F1955">
        <v>0</v>
      </c>
      <c r="G1955" t="s">
        <v>4</v>
      </c>
    </row>
    <row r="1956" spans="1:8" x14ac:dyDescent="0.3">
      <c r="A1956" t="s">
        <v>421</v>
      </c>
      <c r="B1956">
        <v>21</v>
      </c>
      <c r="C1956">
        <v>61.9</v>
      </c>
      <c r="D1956" t="s">
        <v>6</v>
      </c>
      <c r="E1956">
        <v>378</v>
      </c>
      <c r="F1956">
        <v>0</v>
      </c>
      <c r="G1956" t="s">
        <v>4</v>
      </c>
    </row>
    <row r="1957" spans="1:8" x14ac:dyDescent="0.3">
      <c r="A1957" t="s">
        <v>3310</v>
      </c>
      <c r="B1957">
        <v>21</v>
      </c>
      <c r="C1957">
        <v>66.7</v>
      </c>
      <c r="D1957" t="s">
        <v>3311</v>
      </c>
      <c r="E1957">
        <v>1272</v>
      </c>
      <c r="F1957">
        <v>20</v>
      </c>
      <c r="G1957" s="1">
        <v>2.8888900000000001E-64</v>
      </c>
      <c r="H1957" s="2">
        <v>0.628</v>
      </c>
    </row>
    <row r="1958" spans="1:8" x14ac:dyDescent="0.3">
      <c r="A1958" t="s">
        <v>4373</v>
      </c>
      <c r="B1958">
        <v>21</v>
      </c>
      <c r="C1958">
        <v>66.7</v>
      </c>
      <c r="D1958" t="s">
        <v>4374</v>
      </c>
      <c r="E1958">
        <v>4424</v>
      </c>
      <c r="F1958">
        <v>20</v>
      </c>
      <c r="G1958">
        <v>0</v>
      </c>
      <c r="H1958" s="2">
        <v>0.84550000000000003</v>
      </c>
    </row>
    <row r="1959" spans="1:8" x14ac:dyDescent="0.3">
      <c r="A1959" t="s">
        <v>4224</v>
      </c>
      <c r="B1959">
        <v>21</v>
      </c>
      <c r="C1959">
        <v>66.8</v>
      </c>
      <c r="D1959" t="s">
        <v>4225</v>
      </c>
      <c r="E1959">
        <v>4820</v>
      </c>
      <c r="F1959">
        <v>20</v>
      </c>
      <c r="G1959" s="1">
        <v>1.12504E-47</v>
      </c>
      <c r="H1959" s="2">
        <v>0.48649999999999999</v>
      </c>
    </row>
    <row r="1960" spans="1:8" x14ac:dyDescent="0.3">
      <c r="A1960" t="s">
        <v>1666</v>
      </c>
      <c r="B1960">
        <v>21</v>
      </c>
      <c r="C1960">
        <v>74.3</v>
      </c>
      <c r="D1960" t="s">
        <v>1667</v>
      </c>
      <c r="E1960">
        <v>435</v>
      </c>
      <c r="F1960">
        <v>20</v>
      </c>
      <c r="G1960" s="1">
        <v>3.03264E-28</v>
      </c>
      <c r="H1960" s="2">
        <v>0.72550000000000003</v>
      </c>
    </row>
    <row r="1961" spans="1:8" x14ac:dyDescent="0.3">
      <c r="A1961" t="s">
        <v>2065</v>
      </c>
      <c r="B1961">
        <v>21</v>
      </c>
      <c r="C1961">
        <v>74.3</v>
      </c>
      <c r="D1961" t="s">
        <v>2066</v>
      </c>
      <c r="E1961">
        <v>449</v>
      </c>
      <c r="F1961">
        <v>20</v>
      </c>
      <c r="G1961" s="1">
        <v>3.65762E-21</v>
      </c>
      <c r="H1961" s="2">
        <v>0.66749999999999998</v>
      </c>
    </row>
    <row r="1962" spans="1:8" x14ac:dyDescent="0.3">
      <c r="A1962" t="s">
        <v>99</v>
      </c>
      <c r="B1962">
        <v>21</v>
      </c>
      <c r="C1962">
        <v>76.400000000000006</v>
      </c>
      <c r="D1962" t="s">
        <v>100</v>
      </c>
      <c r="E1962">
        <v>270</v>
      </c>
      <c r="F1962">
        <v>16</v>
      </c>
      <c r="G1962" s="1">
        <v>5.4983200000000003E-13</v>
      </c>
      <c r="H1962" s="2">
        <v>0.61560000000000004</v>
      </c>
    </row>
    <row r="1963" spans="1:8" x14ac:dyDescent="0.3">
      <c r="A1963" t="s">
        <v>2827</v>
      </c>
      <c r="B1963">
        <v>21</v>
      </c>
      <c r="C1963">
        <v>76.400000000000006</v>
      </c>
      <c r="D1963" t="s">
        <v>6</v>
      </c>
      <c r="E1963">
        <v>577</v>
      </c>
      <c r="F1963">
        <v>0</v>
      </c>
      <c r="G1963" t="s">
        <v>4</v>
      </c>
    </row>
    <row r="1964" spans="1:8" x14ac:dyDescent="0.3">
      <c r="A1964" t="s">
        <v>4580</v>
      </c>
      <c r="B1964">
        <v>21</v>
      </c>
      <c r="C1964">
        <v>76.400000000000006</v>
      </c>
      <c r="D1964" t="s">
        <v>4581</v>
      </c>
      <c r="E1964">
        <v>2313</v>
      </c>
      <c r="F1964">
        <v>20</v>
      </c>
      <c r="G1964" s="1">
        <v>1.8612699999999999E-140</v>
      </c>
      <c r="H1964" s="2">
        <v>0.64900000000000002</v>
      </c>
    </row>
    <row r="1965" spans="1:8" x14ac:dyDescent="0.3">
      <c r="A1965" t="s">
        <v>6020</v>
      </c>
      <c r="B1965">
        <v>21</v>
      </c>
      <c r="C1965">
        <v>78.5</v>
      </c>
      <c r="D1965" t="s">
        <v>6</v>
      </c>
      <c r="E1965">
        <v>213</v>
      </c>
      <c r="F1965">
        <v>0</v>
      </c>
      <c r="G1965" t="s">
        <v>4</v>
      </c>
    </row>
    <row r="1966" spans="1:8" x14ac:dyDescent="0.3">
      <c r="A1966" t="s">
        <v>2579</v>
      </c>
      <c r="B1966">
        <v>21</v>
      </c>
      <c r="C1966">
        <v>79.599999999999994</v>
      </c>
      <c r="D1966" t="s">
        <v>6</v>
      </c>
      <c r="E1966">
        <v>644</v>
      </c>
      <c r="F1966">
        <v>0</v>
      </c>
      <c r="G1966" t="s">
        <v>4</v>
      </c>
    </row>
    <row r="1967" spans="1:8" x14ac:dyDescent="0.3">
      <c r="A1967" t="s">
        <v>4732</v>
      </c>
      <c r="B1967">
        <v>21</v>
      </c>
      <c r="C1967">
        <v>79.599999999999994</v>
      </c>
      <c r="D1967" t="s">
        <v>4733</v>
      </c>
      <c r="E1967">
        <v>4114</v>
      </c>
      <c r="F1967">
        <v>20</v>
      </c>
      <c r="G1967" s="1">
        <v>5.0584100000000002E-17</v>
      </c>
      <c r="H1967" s="2">
        <v>0.63749999999999996</v>
      </c>
    </row>
    <row r="1968" spans="1:8" x14ac:dyDescent="0.3">
      <c r="A1968" t="s">
        <v>3578</v>
      </c>
      <c r="B1968">
        <v>21</v>
      </c>
      <c r="C1968">
        <v>80.7</v>
      </c>
      <c r="D1968" t="s">
        <v>3579</v>
      </c>
      <c r="E1968">
        <v>1490</v>
      </c>
      <c r="F1968">
        <v>20</v>
      </c>
      <c r="G1968" s="1">
        <v>3.2243899999999999E-105</v>
      </c>
      <c r="H1968" s="2">
        <v>0.70250000000000001</v>
      </c>
    </row>
    <row r="1969" spans="1:8" x14ac:dyDescent="0.3">
      <c r="A1969" t="s">
        <v>4477</v>
      </c>
      <c r="B1969">
        <v>21</v>
      </c>
      <c r="C1969">
        <v>82.1</v>
      </c>
      <c r="D1969" t="s">
        <v>4478</v>
      </c>
      <c r="E1969">
        <v>1735</v>
      </c>
      <c r="F1969">
        <v>11</v>
      </c>
      <c r="G1969" s="1">
        <v>1.00083E-7</v>
      </c>
      <c r="H1969" s="2">
        <v>0.57730000000000004</v>
      </c>
    </row>
    <row r="1970" spans="1:8" x14ac:dyDescent="0.3">
      <c r="A1970" t="s">
        <v>5385</v>
      </c>
      <c r="B1970">
        <v>21</v>
      </c>
      <c r="C1970">
        <v>84.8</v>
      </c>
      <c r="D1970" t="s">
        <v>5386</v>
      </c>
      <c r="E1970">
        <v>5278</v>
      </c>
      <c r="F1970">
        <v>4</v>
      </c>
      <c r="G1970" s="1">
        <v>2.6984699999999998E-10</v>
      </c>
      <c r="H1970" s="2">
        <v>0.48</v>
      </c>
    </row>
    <row r="1971" spans="1:8" x14ac:dyDescent="0.3">
      <c r="A1971" t="s">
        <v>4470</v>
      </c>
      <c r="B1971">
        <v>21</v>
      </c>
      <c r="C1971">
        <v>86.5</v>
      </c>
      <c r="D1971" t="s">
        <v>4471</v>
      </c>
      <c r="E1971">
        <v>2315</v>
      </c>
      <c r="F1971">
        <v>20</v>
      </c>
      <c r="G1971" s="1">
        <v>1.13364E-129</v>
      </c>
      <c r="H1971" s="2">
        <v>0.61450000000000005</v>
      </c>
    </row>
    <row r="1972" spans="1:8" x14ac:dyDescent="0.3">
      <c r="A1972" t="s">
        <v>4193</v>
      </c>
      <c r="B1972">
        <v>21</v>
      </c>
      <c r="C1972">
        <v>88.4</v>
      </c>
      <c r="D1972" t="s">
        <v>4194</v>
      </c>
      <c r="E1972">
        <v>3789</v>
      </c>
      <c r="F1972">
        <v>20</v>
      </c>
      <c r="G1972" s="1">
        <v>1.91415E-55</v>
      </c>
      <c r="H1972" s="2">
        <v>0.67200000000000004</v>
      </c>
    </row>
    <row r="1973" spans="1:8" x14ac:dyDescent="0.3">
      <c r="A1973" t="s">
        <v>591</v>
      </c>
      <c r="B1973">
        <v>21</v>
      </c>
      <c r="C1973">
        <v>89.4</v>
      </c>
      <c r="D1973" t="s">
        <v>6</v>
      </c>
      <c r="E1973">
        <v>453</v>
      </c>
      <c r="F1973">
        <v>0</v>
      </c>
      <c r="G1973" t="s">
        <v>4</v>
      </c>
    </row>
    <row r="1974" spans="1:8" x14ac:dyDescent="0.3">
      <c r="A1974" t="s">
        <v>1118</v>
      </c>
      <c r="B1974">
        <v>21</v>
      </c>
      <c r="C1974">
        <v>89.4</v>
      </c>
      <c r="D1974" t="s">
        <v>6</v>
      </c>
      <c r="E1974">
        <v>377</v>
      </c>
      <c r="F1974">
        <v>0</v>
      </c>
      <c r="G1974" t="s">
        <v>4</v>
      </c>
    </row>
    <row r="1975" spans="1:8" s="5" customFormat="1" x14ac:dyDescent="0.3">
      <c r="A1975" s="5" t="s">
        <v>2283</v>
      </c>
      <c r="B1975" s="5">
        <v>21</v>
      </c>
      <c r="C1975" s="5">
        <v>89.5</v>
      </c>
      <c r="D1975" s="5" t="s">
        <v>2284</v>
      </c>
      <c r="E1975" s="5">
        <v>1847</v>
      </c>
      <c r="F1975" s="5">
        <v>20</v>
      </c>
      <c r="G1975" s="6">
        <v>1.93974E-73</v>
      </c>
      <c r="H1975" s="7">
        <v>0.64849999999999997</v>
      </c>
    </row>
    <row r="1976" spans="1:8" x14ac:dyDescent="0.3">
      <c r="A1976" t="s">
        <v>3943</v>
      </c>
      <c r="B1976">
        <v>22</v>
      </c>
      <c r="C1976">
        <v>0</v>
      </c>
      <c r="D1976" t="s">
        <v>106</v>
      </c>
      <c r="E1976">
        <v>1804</v>
      </c>
      <c r="F1976">
        <v>20</v>
      </c>
      <c r="G1976" s="1">
        <v>4.0605000000000002E-76</v>
      </c>
      <c r="H1976" s="2">
        <v>0.71650000000000003</v>
      </c>
    </row>
    <row r="1977" spans="1:8" x14ac:dyDescent="0.3">
      <c r="A1977" t="s">
        <v>5422</v>
      </c>
      <c r="B1977">
        <v>22</v>
      </c>
      <c r="C1977">
        <v>0.1</v>
      </c>
      <c r="D1977" t="s">
        <v>6</v>
      </c>
      <c r="E1977">
        <v>4822</v>
      </c>
      <c r="F1977">
        <v>0</v>
      </c>
      <c r="G1977" t="s">
        <v>4</v>
      </c>
    </row>
    <row r="1978" spans="1:8" x14ac:dyDescent="0.3">
      <c r="A1978" t="s">
        <v>1013</v>
      </c>
      <c r="B1978">
        <v>22</v>
      </c>
      <c r="C1978">
        <v>0.4</v>
      </c>
      <c r="D1978" t="s">
        <v>6</v>
      </c>
      <c r="E1978">
        <v>568</v>
      </c>
      <c r="F1978">
        <v>0</v>
      </c>
      <c r="G1978" t="s">
        <v>4</v>
      </c>
    </row>
    <row r="1979" spans="1:8" x14ac:dyDescent="0.3">
      <c r="A1979" t="s">
        <v>244</v>
      </c>
      <c r="B1979">
        <v>22</v>
      </c>
      <c r="C1979">
        <v>0.5</v>
      </c>
      <c r="D1979" t="s">
        <v>6</v>
      </c>
      <c r="E1979">
        <v>1215</v>
      </c>
      <c r="F1979">
        <v>0</v>
      </c>
      <c r="G1979" t="s">
        <v>4</v>
      </c>
    </row>
    <row r="1980" spans="1:8" x14ac:dyDescent="0.3">
      <c r="A1980" t="s">
        <v>598</v>
      </c>
      <c r="B1980">
        <v>22</v>
      </c>
      <c r="C1980">
        <v>5.0999999999999996</v>
      </c>
      <c r="D1980" t="s">
        <v>6</v>
      </c>
      <c r="E1980">
        <v>346</v>
      </c>
      <c r="F1980">
        <v>0</v>
      </c>
      <c r="G1980" t="s">
        <v>4</v>
      </c>
    </row>
    <row r="1981" spans="1:8" x14ac:dyDescent="0.3">
      <c r="A1981" t="s">
        <v>1689</v>
      </c>
      <c r="B1981">
        <v>22</v>
      </c>
      <c r="C1981">
        <v>5.0999999999999996</v>
      </c>
      <c r="D1981" t="s">
        <v>1690</v>
      </c>
      <c r="E1981">
        <v>823</v>
      </c>
      <c r="F1981">
        <v>20</v>
      </c>
      <c r="G1981" s="1">
        <v>7.4631999999999998E-58</v>
      </c>
      <c r="H1981" s="2">
        <v>0.61699999999999999</v>
      </c>
    </row>
    <row r="1982" spans="1:8" x14ac:dyDescent="0.3">
      <c r="A1982" t="s">
        <v>4958</v>
      </c>
      <c r="B1982">
        <v>22</v>
      </c>
      <c r="C1982">
        <v>5.0999999999999996</v>
      </c>
      <c r="D1982" t="s">
        <v>4959</v>
      </c>
      <c r="E1982">
        <v>3590</v>
      </c>
      <c r="F1982">
        <v>20</v>
      </c>
      <c r="G1982" s="1">
        <v>1.28254E-85</v>
      </c>
      <c r="H1982" s="2">
        <v>0.58950000000000002</v>
      </c>
    </row>
    <row r="1983" spans="1:8" x14ac:dyDescent="0.3">
      <c r="A1983" t="s">
        <v>2779</v>
      </c>
      <c r="B1983">
        <v>22</v>
      </c>
      <c r="C1983">
        <v>5.3</v>
      </c>
      <c r="D1983" t="s">
        <v>6</v>
      </c>
      <c r="E1983">
        <v>2369</v>
      </c>
      <c r="F1983">
        <v>0</v>
      </c>
      <c r="G1983" t="s">
        <v>4</v>
      </c>
    </row>
    <row r="1984" spans="1:8" x14ac:dyDescent="0.3">
      <c r="A1984" t="s">
        <v>1732</v>
      </c>
      <c r="B1984">
        <v>22</v>
      </c>
      <c r="C1984">
        <v>6.5</v>
      </c>
      <c r="D1984" t="s">
        <v>1733</v>
      </c>
      <c r="E1984">
        <v>1116</v>
      </c>
      <c r="F1984">
        <v>20</v>
      </c>
      <c r="G1984" s="1">
        <v>1.28954E-86</v>
      </c>
      <c r="H1984" s="2">
        <v>0.66549999999999998</v>
      </c>
    </row>
    <row r="1985" spans="1:8" x14ac:dyDescent="0.3">
      <c r="A1985" t="s">
        <v>22</v>
      </c>
      <c r="B1985">
        <v>22</v>
      </c>
      <c r="C1985">
        <v>6.6</v>
      </c>
      <c r="D1985" t="s">
        <v>6</v>
      </c>
      <c r="E1985">
        <v>474</v>
      </c>
      <c r="F1985">
        <v>0</v>
      </c>
      <c r="G1985" t="s">
        <v>4</v>
      </c>
    </row>
    <row r="1986" spans="1:8" x14ac:dyDescent="0.3">
      <c r="A1986" t="s">
        <v>1511</v>
      </c>
      <c r="B1986">
        <v>22</v>
      </c>
      <c r="C1986">
        <v>7.8</v>
      </c>
      <c r="D1986" t="s">
        <v>1512</v>
      </c>
      <c r="E1986">
        <v>2710</v>
      </c>
      <c r="F1986">
        <v>20</v>
      </c>
      <c r="G1986" s="1">
        <v>1.84081E-25</v>
      </c>
      <c r="H1986" s="2">
        <v>0.40300000000000002</v>
      </c>
    </row>
    <row r="1987" spans="1:8" x14ac:dyDescent="0.3">
      <c r="A1987" t="s">
        <v>2324</v>
      </c>
      <c r="B1987">
        <v>22</v>
      </c>
      <c r="C1987">
        <v>7.8</v>
      </c>
      <c r="D1987" t="s">
        <v>6</v>
      </c>
      <c r="E1987">
        <v>1988</v>
      </c>
      <c r="F1987">
        <v>0</v>
      </c>
      <c r="G1987" t="s">
        <v>4</v>
      </c>
    </row>
    <row r="1988" spans="1:8" x14ac:dyDescent="0.3">
      <c r="A1988" t="s">
        <v>5463</v>
      </c>
      <c r="B1988">
        <v>22</v>
      </c>
      <c r="C1988">
        <v>7.8</v>
      </c>
      <c r="D1988" t="s">
        <v>4033</v>
      </c>
      <c r="E1988">
        <v>3344</v>
      </c>
      <c r="F1988">
        <v>11</v>
      </c>
      <c r="G1988" s="1">
        <v>9.6445799999999996E-96</v>
      </c>
      <c r="H1988" s="2">
        <v>0.44359999999999999</v>
      </c>
    </row>
    <row r="1989" spans="1:8" x14ac:dyDescent="0.3">
      <c r="A1989" t="s">
        <v>381</v>
      </c>
      <c r="B1989">
        <v>22</v>
      </c>
      <c r="C1989">
        <v>7.9</v>
      </c>
      <c r="D1989" t="s">
        <v>6</v>
      </c>
      <c r="E1989">
        <v>770</v>
      </c>
      <c r="F1989">
        <v>0</v>
      </c>
      <c r="G1989" t="s">
        <v>4</v>
      </c>
    </row>
    <row r="1990" spans="1:8" x14ac:dyDescent="0.3">
      <c r="A1990" t="s">
        <v>4032</v>
      </c>
      <c r="B1990">
        <v>22</v>
      </c>
      <c r="C1990">
        <v>7.9</v>
      </c>
      <c r="D1990" t="s">
        <v>4033</v>
      </c>
      <c r="E1990">
        <v>3333</v>
      </c>
      <c r="F1990">
        <v>3</v>
      </c>
      <c r="G1990" s="1">
        <v>4.8196099999999999E-172</v>
      </c>
      <c r="H1990" s="2">
        <v>0.53669999999999995</v>
      </c>
    </row>
    <row r="1991" spans="1:8" x14ac:dyDescent="0.3">
      <c r="A1991" t="s">
        <v>5436</v>
      </c>
      <c r="B1991">
        <v>22</v>
      </c>
      <c r="C1991">
        <v>7.9</v>
      </c>
      <c r="D1991" t="s">
        <v>5437</v>
      </c>
      <c r="E1991">
        <v>3283</v>
      </c>
      <c r="F1991">
        <v>20</v>
      </c>
      <c r="G1991" s="1">
        <v>2.9703799999999998E-65</v>
      </c>
      <c r="H1991" s="2">
        <v>0.70550000000000002</v>
      </c>
    </row>
    <row r="1992" spans="1:8" x14ac:dyDescent="0.3">
      <c r="A1992" t="s">
        <v>5615</v>
      </c>
      <c r="B1992">
        <v>22</v>
      </c>
      <c r="C1992">
        <v>7.9</v>
      </c>
      <c r="D1992" t="s">
        <v>1301</v>
      </c>
      <c r="E1992">
        <v>10060</v>
      </c>
      <c r="F1992">
        <v>20</v>
      </c>
      <c r="G1992">
        <v>0</v>
      </c>
      <c r="H1992" s="2">
        <v>0.76700000000000002</v>
      </c>
    </row>
    <row r="1993" spans="1:8" x14ac:dyDescent="0.3">
      <c r="A1993" t="s">
        <v>1300</v>
      </c>
      <c r="B1993">
        <v>22</v>
      </c>
      <c r="C1993">
        <v>8</v>
      </c>
      <c r="D1993" t="s">
        <v>1301</v>
      </c>
      <c r="E1993">
        <v>2562</v>
      </c>
      <c r="F1993">
        <v>20</v>
      </c>
      <c r="G1993">
        <v>0</v>
      </c>
      <c r="H1993" s="2">
        <v>0.59750000000000003</v>
      </c>
    </row>
    <row r="1994" spans="1:8" x14ac:dyDescent="0.3">
      <c r="A1994" t="s">
        <v>4264</v>
      </c>
      <c r="B1994">
        <v>22</v>
      </c>
      <c r="C1994">
        <v>8</v>
      </c>
      <c r="D1994" t="s">
        <v>6</v>
      </c>
      <c r="E1994">
        <v>1555</v>
      </c>
      <c r="F1994">
        <v>0</v>
      </c>
      <c r="G1994" t="s">
        <v>4</v>
      </c>
    </row>
    <row r="1995" spans="1:8" x14ac:dyDescent="0.3">
      <c r="A1995" t="s">
        <v>4839</v>
      </c>
      <c r="B1995">
        <v>22</v>
      </c>
      <c r="C1995">
        <v>8</v>
      </c>
      <c r="D1995" t="s">
        <v>1301</v>
      </c>
      <c r="E1995">
        <v>2654</v>
      </c>
      <c r="F1995">
        <v>20</v>
      </c>
      <c r="G1995" s="1">
        <v>1.43943E-99</v>
      </c>
      <c r="H1995" s="2">
        <v>0.54</v>
      </c>
    </row>
    <row r="1996" spans="1:8" x14ac:dyDescent="0.3">
      <c r="A1996" t="s">
        <v>5838</v>
      </c>
      <c r="B1996">
        <v>22</v>
      </c>
      <c r="C1996">
        <v>8</v>
      </c>
      <c r="D1996" t="s">
        <v>5839</v>
      </c>
      <c r="E1996">
        <v>3929</v>
      </c>
      <c r="F1996">
        <v>20</v>
      </c>
      <c r="G1996" s="1">
        <v>1.4559499999999999E-106</v>
      </c>
      <c r="H1996" s="2">
        <v>0.54600000000000004</v>
      </c>
    </row>
    <row r="1997" spans="1:8" x14ac:dyDescent="0.3">
      <c r="A1997" t="s">
        <v>5087</v>
      </c>
      <c r="B1997">
        <v>22</v>
      </c>
      <c r="C1997">
        <v>9.1</v>
      </c>
      <c r="D1997" t="s">
        <v>5088</v>
      </c>
      <c r="E1997">
        <v>5747</v>
      </c>
      <c r="F1997">
        <v>20</v>
      </c>
      <c r="G1997" s="1">
        <v>7.0759599999999993E-105</v>
      </c>
      <c r="H1997" s="2">
        <v>0.56200000000000006</v>
      </c>
    </row>
    <row r="1998" spans="1:8" s="5" customFormat="1" x14ac:dyDescent="0.3">
      <c r="A1998" s="5" t="s">
        <v>5824</v>
      </c>
      <c r="B1998" s="5">
        <v>22</v>
      </c>
      <c r="C1998" s="5">
        <v>9.1</v>
      </c>
      <c r="D1998" s="5" t="s">
        <v>5825</v>
      </c>
      <c r="E1998" s="5">
        <v>5655</v>
      </c>
      <c r="F1998" s="5">
        <v>20</v>
      </c>
      <c r="G1998" s="6">
        <v>1.8091499999999999E-28</v>
      </c>
      <c r="H1998" s="7">
        <v>0.433</v>
      </c>
    </row>
    <row r="1999" spans="1:8" x14ac:dyDescent="0.3">
      <c r="A1999" t="s">
        <v>1408</v>
      </c>
      <c r="B1999">
        <v>22</v>
      </c>
      <c r="C1999">
        <v>11</v>
      </c>
      <c r="D1999" t="s">
        <v>1409</v>
      </c>
      <c r="E1999">
        <v>1700</v>
      </c>
      <c r="F1999">
        <v>20</v>
      </c>
      <c r="G1999" s="1">
        <v>1.8012E-78</v>
      </c>
      <c r="H1999" s="2">
        <v>0.73699999999999999</v>
      </c>
    </row>
    <row r="2000" spans="1:8" x14ac:dyDescent="0.3">
      <c r="A2000" t="s">
        <v>2955</v>
      </c>
      <c r="B2000">
        <v>22</v>
      </c>
      <c r="C2000">
        <v>12.1</v>
      </c>
      <c r="D2000" t="s">
        <v>2956</v>
      </c>
      <c r="E2000">
        <v>2175</v>
      </c>
      <c r="F2000">
        <v>20</v>
      </c>
      <c r="G2000" s="1">
        <v>1.02868E-92</v>
      </c>
      <c r="H2000" s="2">
        <v>0.76149999999999995</v>
      </c>
    </row>
    <row r="2001" spans="1:8" x14ac:dyDescent="0.3">
      <c r="A2001" t="s">
        <v>1206</v>
      </c>
      <c r="B2001">
        <v>22</v>
      </c>
      <c r="C2001">
        <v>12.4</v>
      </c>
      <c r="D2001" t="s">
        <v>1207</v>
      </c>
      <c r="E2001">
        <v>1659</v>
      </c>
      <c r="F2001">
        <v>20</v>
      </c>
      <c r="G2001" s="1">
        <v>8.7211299999999998E-46</v>
      </c>
      <c r="H2001" s="2">
        <v>0.45500000000000002</v>
      </c>
    </row>
    <row r="2002" spans="1:8" x14ac:dyDescent="0.3">
      <c r="A2002" t="s">
        <v>3196</v>
      </c>
      <c r="B2002">
        <v>22</v>
      </c>
      <c r="C2002">
        <v>12.4</v>
      </c>
      <c r="D2002" t="s">
        <v>3197</v>
      </c>
      <c r="E2002">
        <v>4061</v>
      </c>
      <c r="F2002">
        <v>20</v>
      </c>
      <c r="G2002" s="1">
        <v>6.86357E-67</v>
      </c>
      <c r="H2002" s="2">
        <v>0.4995</v>
      </c>
    </row>
    <row r="2003" spans="1:8" x14ac:dyDescent="0.3">
      <c r="A2003" t="s">
        <v>4246</v>
      </c>
      <c r="B2003">
        <v>22</v>
      </c>
      <c r="C2003">
        <v>12.4</v>
      </c>
      <c r="D2003" t="s">
        <v>4247</v>
      </c>
      <c r="E2003">
        <v>1698</v>
      </c>
      <c r="F2003">
        <v>20</v>
      </c>
      <c r="G2003" s="1">
        <v>7.8670499999999999E-50</v>
      </c>
      <c r="H2003" s="2">
        <v>0.48</v>
      </c>
    </row>
    <row r="2004" spans="1:8" x14ac:dyDescent="0.3">
      <c r="A2004" t="s">
        <v>5256</v>
      </c>
      <c r="B2004">
        <v>22</v>
      </c>
      <c r="C2004">
        <v>12.4</v>
      </c>
      <c r="D2004" t="s">
        <v>600</v>
      </c>
      <c r="E2004">
        <v>5647</v>
      </c>
      <c r="F2004">
        <v>20</v>
      </c>
      <c r="G2004" s="1">
        <v>1.0900099999999999E-158</v>
      </c>
      <c r="H2004" s="2">
        <v>0.58950000000000002</v>
      </c>
    </row>
    <row r="2005" spans="1:8" x14ac:dyDescent="0.3">
      <c r="A2005" t="s">
        <v>5891</v>
      </c>
      <c r="B2005">
        <v>22</v>
      </c>
      <c r="C2005">
        <v>13.3</v>
      </c>
      <c r="D2005" t="s">
        <v>5892</v>
      </c>
      <c r="E2005">
        <v>8051</v>
      </c>
      <c r="F2005">
        <v>20</v>
      </c>
      <c r="G2005">
        <v>0</v>
      </c>
      <c r="H2005" s="2">
        <v>0.623</v>
      </c>
    </row>
    <row r="2006" spans="1:8" x14ac:dyDescent="0.3">
      <c r="A2006" t="s">
        <v>3437</v>
      </c>
      <c r="B2006">
        <v>22</v>
      </c>
      <c r="C2006">
        <v>15.5</v>
      </c>
      <c r="D2006" t="s">
        <v>3438</v>
      </c>
      <c r="E2006">
        <v>1889</v>
      </c>
      <c r="F2006">
        <v>20</v>
      </c>
      <c r="G2006" s="1">
        <v>1.0007800000000001E-40</v>
      </c>
      <c r="H2006" s="2">
        <v>0.61399999999999999</v>
      </c>
    </row>
    <row r="2007" spans="1:8" x14ac:dyDescent="0.3">
      <c r="A2007" t="s">
        <v>3987</v>
      </c>
      <c r="B2007">
        <v>22</v>
      </c>
      <c r="C2007">
        <v>15.5</v>
      </c>
      <c r="D2007" t="s">
        <v>3988</v>
      </c>
      <c r="E2007">
        <v>1547</v>
      </c>
      <c r="F2007">
        <v>20</v>
      </c>
      <c r="G2007" s="1">
        <v>1.13166E-100</v>
      </c>
      <c r="H2007" s="2">
        <v>0.65849999999999997</v>
      </c>
    </row>
    <row r="2008" spans="1:8" x14ac:dyDescent="0.3">
      <c r="A2008" t="s">
        <v>4005</v>
      </c>
      <c r="B2008">
        <v>22</v>
      </c>
      <c r="C2008">
        <v>15.5</v>
      </c>
      <c r="D2008" t="s">
        <v>4006</v>
      </c>
      <c r="E2008">
        <v>2052</v>
      </c>
      <c r="F2008">
        <v>20</v>
      </c>
      <c r="G2008" s="1">
        <v>1.30854E-158</v>
      </c>
      <c r="H2008" s="2">
        <v>0.64100000000000001</v>
      </c>
    </row>
    <row r="2009" spans="1:8" x14ac:dyDescent="0.3">
      <c r="A2009" t="s">
        <v>2438</v>
      </c>
      <c r="B2009">
        <v>22</v>
      </c>
      <c r="C2009">
        <v>16.100000000000001</v>
      </c>
      <c r="D2009" t="s">
        <v>2439</v>
      </c>
      <c r="E2009">
        <v>2361</v>
      </c>
      <c r="F2009">
        <v>3</v>
      </c>
      <c r="G2009" s="1">
        <v>3.2737E-7</v>
      </c>
      <c r="H2009" s="2">
        <v>0.45669999999999999</v>
      </c>
    </row>
    <row r="2010" spans="1:8" x14ac:dyDescent="0.3">
      <c r="A2010" t="s">
        <v>4941</v>
      </c>
      <c r="B2010">
        <v>22</v>
      </c>
      <c r="C2010">
        <v>16.3</v>
      </c>
      <c r="D2010" t="s">
        <v>4942</v>
      </c>
      <c r="E2010">
        <v>8255</v>
      </c>
      <c r="F2010">
        <v>20</v>
      </c>
      <c r="G2010">
        <v>0</v>
      </c>
      <c r="H2010" s="2">
        <v>0.61599999999999999</v>
      </c>
    </row>
    <row r="2011" spans="1:8" s="5" customFormat="1" x14ac:dyDescent="0.3">
      <c r="A2011" s="5" t="s">
        <v>651</v>
      </c>
      <c r="B2011" s="5">
        <v>22</v>
      </c>
      <c r="C2011" s="5">
        <v>20.8</v>
      </c>
      <c r="D2011" s="5" t="s">
        <v>652</v>
      </c>
      <c r="E2011" s="5">
        <v>236</v>
      </c>
      <c r="F2011" s="5">
        <v>20</v>
      </c>
      <c r="G2011" s="6">
        <v>6.7105800000000003E-19</v>
      </c>
      <c r="H2011" s="7">
        <v>0.75600000000000001</v>
      </c>
    </row>
    <row r="2012" spans="1:8" x14ac:dyDescent="0.3">
      <c r="A2012" t="s">
        <v>2503</v>
      </c>
      <c r="B2012">
        <v>22</v>
      </c>
      <c r="C2012">
        <v>20.8</v>
      </c>
      <c r="D2012" t="s">
        <v>6</v>
      </c>
      <c r="E2012">
        <v>905</v>
      </c>
      <c r="F2012">
        <v>0</v>
      </c>
      <c r="G2012" t="s">
        <v>4</v>
      </c>
    </row>
    <row r="2013" spans="1:8" x14ac:dyDescent="0.3">
      <c r="A2013" t="s">
        <v>4467</v>
      </c>
      <c r="B2013">
        <v>22</v>
      </c>
      <c r="C2013">
        <v>20.8</v>
      </c>
      <c r="D2013" t="s">
        <v>6</v>
      </c>
      <c r="E2013">
        <v>1152</v>
      </c>
      <c r="F2013">
        <v>0</v>
      </c>
      <c r="G2013" t="s">
        <v>4</v>
      </c>
    </row>
    <row r="2014" spans="1:8" x14ac:dyDescent="0.3">
      <c r="A2014" t="s">
        <v>5944</v>
      </c>
      <c r="B2014">
        <v>22</v>
      </c>
      <c r="C2014">
        <v>20.8</v>
      </c>
      <c r="D2014" t="s">
        <v>6</v>
      </c>
      <c r="E2014">
        <v>300</v>
      </c>
      <c r="F2014">
        <v>0</v>
      </c>
      <c r="G2014" t="s">
        <v>4</v>
      </c>
    </row>
    <row r="2015" spans="1:8" x14ac:dyDescent="0.3">
      <c r="A2015" t="s">
        <v>1705</v>
      </c>
      <c r="B2015">
        <v>22</v>
      </c>
      <c r="C2015">
        <v>21.5</v>
      </c>
      <c r="D2015" t="s">
        <v>6</v>
      </c>
      <c r="E2015">
        <v>644</v>
      </c>
      <c r="F2015">
        <v>0</v>
      </c>
      <c r="G2015" t="s">
        <v>4</v>
      </c>
    </row>
    <row r="2016" spans="1:8" x14ac:dyDescent="0.3">
      <c r="A2016" t="s">
        <v>3531</v>
      </c>
      <c r="B2016">
        <v>22</v>
      </c>
      <c r="C2016">
        <v>22.8</v>
      </c>
      <c r="D2016" t="s">
        <v>3532</v>
      </c>
      <c r="E2016">
        <v>1742</v>
      </c>
      <c r="F2016">
        <v>20</v>
      </c>
      <c r="G2016" s="1">
        <v>3.9447500000000002E-20</v>
      </c>
      <c r="H2016" s="2">
        <v>0.41699999999999998</v>
      </c>
    </row>
    <row r="2017" spans="1:8" x14ac:dyDescent="0.3">
      <c r="A2017" t="s">
        <v>1193</v>
      </c>
      <c r="B2017">
        <v>22</v>
      </c>
      <c r="C2017">
        <v>25.4</v>
      </c>
      <c r="D2017" t="s">
        <v>1194</v>
      </c>
      <c r="E2017">
        <v>2164</v>
      </c>
      <c r="F2017">
        <v>20</v>
      </c>
      <c r="G2017" s="1">
        <v>5.3570300000000002E-17</v>
      </c>
      <c r="H2017" s="2">
        <v>0.52400000000000002</v>
      </c>
    </row>
    <row r="2018" spans="1:8" x14ac:dyDescent="0.3">
      <c r="A2018" t="s">
        <v>3907</v>
      </c>
      <c r="B2018">
        <v>22</v>
      </c>
      <c r="C2018">
        <v>25.4</v>
      </c>
      <c r="D2018" t="s">
        <v>6</v>
      </c>
      <c r="E2018">
        <v>5298</v>
      </c>
      <c r="F2018">
        <v>0</v>
      </c>
      <c r="G2018" t="s">
        <v>4</v>
      </c>
    </row>
    <row r="2019" spans="1:8" x14ac:dyDescent="0.3">
      <c r="A2019" t="s">
        <v>2566</v>
      </c>
      <c r="B2019">
        <v>22</v>
      </c>
      <c r="C2019">
        <v>26</v>
      </c>
      <c r="D2019" t="s">
        <v>2567</v>
      </c>
      <c r="E2019">
        <v>2589</v>
      </c>
      <c r="F2019">
        <v>20</v>
      </c>
      <c r="G2019">
        <v>0</v>
      </c>
      <c r="H2019" s="2">
        <v>0.79600000000000004</v>
      </c>
    </row>
    <row r="2020" spans="1:8" x14ac:dyDescent="0.3">
      <c r="A2020" s="4" t="s">
        <v>227</v>
      </c>
      <c r="B2020" s="4">
        <v>22</v>
      </c>
      <c r="C2020" s="4">
        <v>27.9</v>
      </c>
      <c r="D2020" s="4" t="s">
        <v>6</v>
      </c>
      <c r="E2020" s="4">
        <v>846</v>
      </c>
      <c r="F2020" s="4">
        <v>0</v>
      </c>
      <c r="G2020" s="4" t="s">
        <v>4</v>
      </c>
      <c r="H2020" s="4"/>
    </row>
    <row r="2021" spans="1:8" x14ac:dyDescent="0.3">
      <c r="A2021" t="s">
        <v>5862</v>
      </c>
      <c r="B2021">
        <v>22</v>
      </c>
      <c r="C2021">
        <v>27.9</v>
      </c>
      <c r="D2021" t="s">
        <v>5863</v>
      </c>
      <c r="E2021">
        <v>14868</v>
      </c>
      <c r="F2021">
        <v>20</v>
      </c>
      <c r="G2021">
        <v>0</v>
      </c>
      <c r="H2021" s="2">
        <v>0.54700000000000004</v>
      </c>
    </row>
    <row r="2022" spans="1:8" x14ac:dyDescent="0.3">
      <c r="A2022" t="s">
        <v>445</v>
      </c>
      <c r="B2022">
        <v>22</v>
      </c>
      <c r="C2022">
        <v>30</v>
      </c>
      <c r="D2022" t="s">
        <v>446</v>
      </c>
      <c r="E2022">
        <v>823</v>
      </c>
      <c r="F2022">
        <v>5</v>
      </c>
      <c r="G2022" s="1">
        <v>8.3671599999999995E-9</v>
      </c>
      <c r="H2022" s="2">
        <v>0.45800000000000002</v>
      </c>
    </row>
    <row r="2023" spans="1:8" x14ac:dyDescent="0.3">
      <c r="A2023" t="s">
        <v>5094</v>
      </c>
      <c r="B2023">
        <v>22</v>
      </c>
      <c r="C2023">
        <v>30.3</v>
      </c>
      <c r="D2023" t="s">
        <v>5095</v>
      </c>
      <c r="E2023">
        <v>6075</v>
      </c>
      <c r="F2023">
        <v>20</v>
      </c>
      <c r="G2023" s="1">
        <v>3.0227499999999999E-138</v>
      </c>
      <c r="H2023" s="2">
        <v>0.68899999999999995</v>
      </c>
    </row>
    <row r="2024" spans="1:8" x14ac:dyDescent="0.3">
      <c r="A2024" t="s">
        <v>1103</v>
      </c>
      <c r="B2024">
        <v>22</v>
      </c>
      <c r="C2024">
        <v>34.6</v>
      </c>
      <c r="D2024" t="s">
        <v>1104</v>
      </c>
      <c r="E2024">
        <v>2356</v>
      </c>
      <c r="F2024">
        <v>20</v>
      </c>
      <c r="G2024" s="1">
        <v>8.1986700000000002E-168</v>
      </c>
      <c r="H2024" s="2">
        <v>0.83250000000000002</v>
      </c>
    </row>
    <row r="2025" spans="1:8" x14ac:dyDescent="0.3">
      <c r="A2025" t="s">
        <v>4885</v>
      </c>
      <c r="B2025">
        <v>22</v>
      </c>
      <c r="C2025">
        <v>35</v>
      </c>
      <c r="D2025" t="s">
        <v>6</v>
      </c>
      <c r="E2025">
        <v>3132</v>
      </c>
      <c r="F2025">
        <v>0</v>
      </c>
      <c r="G2025" t="s">
        <v>4</v>
      </c>
    </row>
    <row r="2026" spans="1:8" x14ac:dyDescent="0.3">
      <c r="A2026" t="s">
        <v>864</v>
      </c>
      <c r="B2026">
        <v>22</v>
      </c>
      <c r="C2026">
        <v>35.5</v>
      </c>
      <c r="D2026" t="s">
        <v>106</v>
      </c>
      <c r="E2026">
        <v>926</v>
      </c>
      <c r="F2026">
        <v>20</v>
      </c>
      <c r="G2026" s="1">
        <v>1.1818999999999999E-20</v>
      </c>
      <c r="H2026" s="2">
        <v>0.69650000000000001</v>
      </c>
    </row>
    <row r="2027" spans="1:8" x14ac:dyDescent="0.3">
      <c r="A2027" t="s">
        <v>2339</v>
      </c>
      <c r="B2027">
        <v>22</v>
      </c>
      <c r="C2027">
        <v>35.5</v>
      </c>
      <c r="D2027" t="s">
        <v>6</v>
      </c>
      <c r="E2027">
        <v>7213</v>
      </c>
      <c r="F2027">
        <v>0</v>
      </c>
      <c r="G2027" t="s">
        <v>4</v>
      </c>
    </row>
    <row r="2028" spans="1:8" x14ac:dyDescent="0.3">
      <c r="A2028" t="s">
        <v>5469</v>
      </c>
      <c r="B2028">
        <v>22</v>
      </c>
      <c r="C2028">
        <v>35.5</v>
      </c>
      <c r="D2028" t="s">
        <v>5470</v>
      </c>
      <c r="E2028">
        <v>3693</v>
      </c>
      <c r="F2028">
        <v>20</v>
      </c>
      <c r="G2028" s="1">
        <v>1.13948E-28</v>
      </c>
      <c r="H2028" s="2">
        <v>0.47</v>
      </c>
    </row>
    <row r="2029" spans="1:8" x14ac:dyDescent="0.3">
      <c r="A2029" t="s">
        <v>67</v>
      </c>
      <c r="B2029">
        <v>22</v>
      </c>
      <c r="C2029">
        <v>35.6</v>
      </c>
      <c r="D2029" t="s">
        <v>6</v>
      </c>
      <c r="E2029">
        <v>341</v>
      </c>
      <c r="F2029">
        <v>0</v>
      </c>
      <c r="G2029" t="s">
        <v>4</v>
      </c>
    </row>
    <row r="2030" spans="1:8" x14ac:dyDescent="0.3">
      <c r="A2030" t="s">
        <v>4576</v>
      </c>
      <c r="B2030">
        <v>22</v>
      </c>
      <c r="C2030">
        <v>38.6</v>
      </c>
      <c r="D2030" t="s">
        <v>106</v>
      </c>
      <c r="E2030">
        <v>2084</v>
      </c>
      <c r="F2030">
        <v>20</v>
      </c>
      <c r="G2030" s="1">
        <v>1.53594E-21</v>
      </c>
      <c r="H2030" s="2">
        <v>0.59850000000000003</v>
      </c>
    </row>
    <row r="2031" spans="1:8" x14ac:dyDescent="0.3">
      <c r="A2031" t="s">
        <v>201</v>
      </c>
      <c r="B2031">
        <v>22</v>
      </c>
      <c r="C2031">
        <v>43.6</v>
      </c>
      <c r="D2031" t="s">
        <v>6</v>
      </c>
      <c r="E2031">
        <v>446</v>
      </c>
      <c r="F2031">
        <v>0</v>
      </c>
      <c r="G2031" t="s">
        <v>4</v>
      </c>
    </row>
    <row r="2032" spans="1:8" x14ac:dyDescent="0.3">
      <c r="A2032" t="s">
        <v>2828</v>
      </c>
      <c r="B2032">
        <v>22</v>
      </c>
      <c r="C2032">
        <v>43.8</v>
      </c>
      <c r="D2032" t="s">
        <v>2829</v>
      </c>
      <c r="E2032">
        <v>3604</v>
      </c>
      <c r="F2032">
        <v>20</v>
      </c>
      <c r="G2032" s="1">
        <v>5.6497199999999997E-49</v>
      </c>
      <c r="H2032" s="2">
        <v>0.51100000000000001</v>
      </c>
    </row>
    <row r="2033" spans="1:8" x14ac:dyDescent="0.3">
      <c r="A2033" t="s">
        <v>5133</v>
      </c>
      <c r="B2033">
        <v>22</v>
      </c>
      <c r="C2033">
        <v>44.9</v>
      </c>
      <c r="D2033" t="s">
        <v>5134</v>
      </c>
      <c r="E2033">
        <v>3124</v>
      </c>
      <c r="F2033">
        <v>20</v>
      </c>
      <c r="G2033" s="1">
        <v>2.5515899999999998E-159</v>
      </c>
      <c r="H2033" s="2">
        <v>0.61199999999999999</v>
      </c>
    </row>
    <row r="2034" spans="1:8" x14ac:dyDescent="0.3">
      <c r="A2034" t="s">
        <v>5794</v>
      </c>
      <c r="B2034">
        <v>22</v>
      </c>
      <c r="C2034">
        <v>44.9</v>
      </c>
      <c r="D2034" t="s">
        <v>5795</v>
      </c>
      <c r="E2034">
        <v>9244</v>
      </c>
      <c r="F2034">
        <v>20</v>
      </c>
      <c r="G2034">
        <v>0</v>
      </c>
      <c r="H2034" s="2">
        <v>0.57850000000000001</v>
      </c>
    </row>
    <row r="2035" spans="1:8" x14ac:dyDescent="0.3">
      <c r="A2035" t="s">
        <v>1743</v>
      </c>
      <c r="B2035">
        <v>22</v>
      </c>
      <c r="C2035">
        <v>45.9</v>
      </c>
      <c r="D2035" t="s">
        <v>1744</v>
      </c>
      <c r="E2035">
        <v>4108</v>
      </c>
      <c r="F2035">
        <v>14</v>
      </c>
      <c r="G2035" s="1">
        <v>9.5240499999999994E-16</v>
      </c>
      <c r="H2035" s="2">
        <v>0.61070000000000002</v>
      </c>
    </row>
    <row r="2036" spans="1:8" x14ac:dyDescent="0.3">
      <c r="A2036" t="s">
        <v>5913</v>
      </c>
      <c r="B2036">
        <v>22</v>
      </c>
      <c r="C2036">
        <v>45.9</v>
      </c>
      <c r="D2036" t="s">
        <v>3343</v>
      </c>
      <c r="E2036">
        <v>7196</v>
      </c>
      <c r="F2036">
        <v>20</v>
      </c>
      <c r="G2036">
        <v>0</v>
      </c>
      <c r="H2036" s="2">
        <v>0.59450000000000003</v>
      </c>
    </row>
    <row r="2037" spans="1:8" x14ac:dyDescent="0.3">
      <c r="A2037" t="s">
        <v>929</v>
      </c>
      <c r="B2037">
        <v>22</v>
      </c>
      <c r="C2037">
        <v>46</v>
      </c>
      <c r="D2037" t="s">
        <v>930</v>
      </c>
      <c r="E2037">
        <v>3131</v>
      </c>
      <c r="F2037">
        <v>20</v>
      </c>
      <c r="G2037">
        <v>0</v>
      </c>
      <c r="H2037" s="2">
        <v>0.61950000000000005</v>
      </c>
    </row>
    <row r="2038" spans="1:8" x14ac:dyDescent="0.3">
      <c r="A2038" t="s">
        <v>1363</v>
      </c>
      <c r="B2038">
        <v>22</v>
      </c>
      <c r="C2038">
        <v>46</v>
      </c>
      <c r="D2038" t="s">
        <v>1364</v>
      </c>
      <c r="E2038">
        <v>856</v>
      </c>
      <c r="F2038">
        <v>20</v>
      </c>
      <c r="G2038" s="1">
        <v>7.5235499999999996E-40</v>
      </c>
      <c r="H2038" s="2">
        <v>0.73599999999999999</v>
      </c>
    </row>
    <row r="2039" spans="1:8" x14ac:dyDescent="0.3">
      <c r="A2039" t="s">
        <v>4536</v>
      </c>
      <c r="B2039">
        <v>22</v>
      </c>
      <c r="C2039">
        <v>46</v>
      </c>
      <c r="D2039" t="s">
        <v>4537</v>
      </c>
      <c r="E2039">
        <v>8849</v>
      </c>
      <c r="F2039">
        <v>20</v>
      </c>
      <c r="G2039" s="1">
        <v>7.3401199999999995E-48</v>
      </c>
      <c r="H2039" s="2">
        <v>0.626</v>
      </c>
    </row>
    <row r="2040" spans="1:8" x14ac:dyDescent="0.3">
      <c r="A2040" t="s">
        <v>267</v>
      </c>
      <c r="B2040">
        <v>22</v>
      </c>
      <c r="C2040">
        <v>46.2</v>
      </c>
      <c r="D2040" t="s">
        <v>6</v>
      </c>
      <c r="E2040">
        <v>212</v>
      </c>
      <c r="F2040">
        <v>0</v>
      </c>
      <c r="G2040" t="s">
        <v>4</v>
      </c>
    </row>
    <row r="2041" spans="1:8" x14ac:dyDescent="0.3">
      <c r="A2041" t="s">
        <v>4427</v>
      </c>
      <c r="B2041">
        <v>22</v>
      </c>
      <c r="C2041">
        <v>46.3</v>
      </c>
      <c r="D2041" t="s">
        <v>4428</v>
      </c>
      <c r="E2041">
        <v>4785</v>
      </c>
      <c r="F2041">
        <v>20</v>
      </c>
      <c r="G2041" s="1">
        <v>2.8555499999999998E-144</v>
      </c>
      <c r="H2041" s="2">
        <v>0.70750000000000002</v>
      </c>
    </row>
    <row r="2042" spans="1:8" x14ac:dyDescent="0.3">
      <c r="A2042" t="s">
        <v>4629</v>
      </c>
      <c r="B2042">
        <v>22</v>
      </c>
      <c r="C2042">
        <v>46.3</v>
      </c>
      <c r="D2042" t="s">
        <v>4630</v>
      </c>
      <c r="E2042">
        <v>4566</v>
      </c>
      <c r="F2042">
        <v>20</v>
      </c>
      <c r="G2042" s="1">
        <v>3.0887499999999999E-39</v>
      </c>
      <c r="H2042" s="2">
        <v>0.54449999999999998</v>
      </c>
    </row>
    <row r="2043" spans="1:8" x14ac:dyDescent="0.3">
      <c r="A2043" t="s">
        <v>11</v>
      </c>
      <c r="B2043">
        <v>22</v>
      </c>
      <c r="C2043">
        <v>46.7</v>
      </c>
      <c r="D2043" t="s">
        <v>6</v>
      </c>
      <c r="E2043">
        <v>407</v>
      </c>
      <c r="F2043">
        <v>0</v>
      </c>
      <c r="G2043" t="s">
        <v>4</v>
      </c>
    </row>
    <row r="2044" spans="1:8" x14ac:dyDescent="0.3">
      <c r="A2044" t="s">
        <v>288</v>
      </c>
      <c r="B2044">
        <v>22</v>
      </c>
      <c r="C2044">
        <v>49.6</v>
      </c>
      <c r="D2044" t="s">
        <v>6</v>
      </c>
      <c r="E2044">
        <v>1295</v>
      </c>
      <c r="F2044">
        <v>0</v>
      </c>
      <c r="G2044" t="s">
        <v>4</v>
      </c>
    </row>
    <row r="2045" spans="1:8" x14ac:dyDescent="0.3">
      <c r="A2045" t="s">
        <v>1996</v>
      </c>
      <c r="B2045">
        <v>22</v>
      </c>
      <c r="C2045">
        <v>49.6</v>
      </c>
      <c r="D2045" t="s">
        <v>6</v>
      </c>
      <c r="E2045">
        <v>456</v>
      </c>
      <c r="F2045">
        <v>0</v>
      </c>
      <c r="G2045" t="s">
        <v>4</v>
      </c>
    </row>
    <row r="2046" spans="1:8" x14ac:dyDescent="0.3">
      <c r="A2046" t="s">
        <v>241</v>
      </c>
      <c r="B2046">
        <v>22</v>
      </c>
      <c r="C2046">
        <v>49.8</v>
      </c>
      <c r="D2046" t="s">
        <v>6</v>
      </c>
      <c r="E2046">
        <v>289</v>
      </c>
      <c r="F2046">
        <v>0</v>
      </c>
      <c r="G2046" t="s">
        <v>4</v>
      </c>
    </row>
    <row r="2047" spans="1:8" x14ac:dyDescent="0.3">
      <c r="A2047" t="s">
        <v>2462</v>
      </c>
      <c r="B2047">
        <v>22</v>
      </c>
      <c r="C2047">
        <v>49.8</v>
      </c>
      <c r="D2047" t="s">
        <v>6</v>
      </c>
      <c r="E2047">
        <v>1008</v>
      </c>
      <c r="F2047">
        <v>0</v>
      </c>
      <c r="G2047" t="s">
        <v>4</v>
      </c>
    </row>
    <row r="2048" spans="1:8" x14ac:dyDescent="0.3">
      <c r="A2048" t="s">
        <v>3415</v>
      </c>
      <c r="B2048">
        <v>22</v>
      </c>
      <c r="C2048">
        <v>50.5</v>
      </c>
      <c r="D2048" t="s">
        <v>6</v>
      </c>
      <c r="E2048">
        <v>1662</v>
      </c>
      <c r="F2048">
        <v>0</v>
      </c>
      <c r="G2048" t="s">
        <v>4</v>
      </c>
    </row>
    <row r="2049" spans="1:8" x14ac:dyDescent="0.3">
      <c r="A2049" t="s">
        <v>1032</v>
      </c>
      <c r="B2049">
        <v>22</v>
      </c>
      <c r="C2049">
        <v>50.7</v>
      </c>
      <c r="D2049" t="s">
        <v>6</v>
      </c>
      <c r="E2049">
        <v>637</v>
      </c>
      <c r="F2049">
        <v>0</v>
      </c>
      <c r="G2049" t="s">
        <v>4</v>
      </c>
    </row>
    <row r="2050" spans="1:8" x14ac:dyDescent="0.3">
      <c r="A2050" t="s">
        <v>1291</v>
      </c>
      <c r="B2050">
        <v>22</v>
      </c>
      <c r="C2050">
        <v>50.7</v>
      </c>
      <c r="D2050" t="s">
        <v>6</v>
      </c>
      <c r="E2050">
        <v>636</v>
      </c>
      <c r="F2050">
        <v>0</v>
      </c>
      <c r="G2050" t="s">
        <v>4</v>
      </c>
    </row>
    <row r="2051" spans="1:8" x14ac:dyDescent="0.3">
      <c r="A2051" t="s">
        <v>120</v>
      </c>
      <c r="B2051">
        <v>22</v>
      </c>
      <c r="C2051">
        <v>52.8</v>
      </c>
      <c r="D2051" t="s">
        <v>121</v>
      </c>
      <c r="E2051">
        <v>2088</v>
      </c>
      <c r="F2051">
        <v>20</v>
      </c>
      <c r="G2051" s="1">
        <v>1.4269400000000001E-51</v>
      </c>
      <c r="H2051" s="2">
        <v>0.57350000000000001</v>
      </c>
    </row>
    <row r="2052" spans="1:8" x14ac:dyDescent="0.3">
      <c r="A2052" t="s">
        <v>531</v>
      </c>
      <c r="B2052">
        <v>22</v>
      </c>
      <c r="C2052">
        <v>52.8</v>
      </c>
      <c r="D2052" t="s">
        <v>6</v>
      </c>
      <c r="E2052">
        <v>514</v>
      </c>
      <c r="F2052">
        <v>0</v>
      </c>
      <c r="G2052" t="s">
        <v>4</v>
      </c>
    </row>
    <row r="2053" spans="1:8" x14ac:dyDescent="0.3">
      <c r="A2053" t="s">
        <v>1608</v>
      </c>
      <c r="B2053">
        <v>22</v>
      </c>
      <c r="C2053">
        <v>52.8</v>
      </c>
      <c r="D2053" t="s">
        <v>1609</v>
      </c>
      <c r="E2053">
        <v>2611</v>
      </c>
      <c r="F2053">
        <v>20</v>
      </c>
      <c r="G2053">
        <v>0</v>
      </c>
      <c r="H2053" s="2">
        <v>0.83950000000000002</v>
      </c>
    </row>
    <row r="2054" spans="1:8" x14ac:dyDescent="0.3">
      <c r="A2054" t="s">
        <v>1738</v>
      </c>
      <c r="B2054">
        <v>22</v>
      </c>
      <c r="C2054">
        <v>52.8</v>
      </c>
      <c r="D2054" t="s">
        <v>1739</v>
      </c>
      <c r="E2054">
        <v>3381</v>
      </c>
      <c r="F2054">
        <v>20</v>
      </c>
      <c r="G2054">
        <v>0</v>
      </c>
      <c r="H2054" s="2">
        <v>0.59799999999999998</v>
      </c>
    </row>
    <row r="2055" spans="1:8" x14ac:dyDescent="0.3">
      <c r="A2055" t="s">
        <v>2226</v>
      </c>
      <c r="B2055">
        <v>22</v>
      </c>
      <c r="C2055">
        <v>52.8</v>
      </c>
      <c r="D2055" t="s">
        <v>106</v>
      </c>
      <c r="E2055">
        <v>1718</v>
      </c>
      <c r="F2055">
        <v>20</v>
      </c>
      <c r="G2055" s="1">
        <v>4.3485599999999996E-80</v>
      </c>
      <c r="H2055" s="2">
        <v>0.54600000000000004</v>
      </c>
    </row>
    <row r="2056" spans="1:8" x14ac:dyDescent="0.3">
      <c r="A2056" t="s">
        <v>2409</v>
      </c>
      <c r="B2056">
        <v>22</v>
      </c>
      <c r="C2056">
        <v>54.8</v>
      </c>
      <c r="D2056" t="s">
        <v>2410</v>
      </c>
      <c r="E2056">
        <v>2119</v>
      </c>
      <c r="F2056">
        <v>18</v>
      </c>
      <c r="G2056" s="1">
        <v>1.1229500000000001E-19</v>
      </c>
      <c r="H2056" s="2">
        <v>0.51559999999999995</v>
      </c>
    </row>
    <row r="2057" spans="1:8" x14ac:dyDescent="0.3">
      <c r="A2057" t="s">
        <v>2353</v>
      </c>
      <c r="B2057">
        <v>22</v>
      </c>
      <c r="C2057">
        <v>55</v>
      </c>
      <c r="D2057" t="s">
        <v>2354</v>
      </c>
      <c r="E2057">
        <v>8758</v>
      </c>
      <c r="F2057">
        <v>20</v>
      </c>
      <c r="G2057" s="1">
        <v>4.8574700000000001E-52</v>
      </c>
      <c r="H2057" s="2">
        <v>0.58299999999999996</v>
      </c>
    </row>
    <row r="2058" spans="1:8" x14ac:dyDescent="0.3">
      <c r="A2058" t="s">
        <v>5425</v>
      </c>
      <c r="B2058">
        <v>22</v>
      </c>
      <c r="C2058">
        <v>55.3</v>
      </c>
      <c r="D2058" t="s">
        <v>5426</v>
      </c>
      <c r="E2058">
        <v>3712</v>
      </c>
      <c r="F2058">
        <v>20</v>
      </c>
      <c r="G2058" s="1">
        <v>1.09195E-79</v>
      </c>
      <c r="H2058" s="2">
        <v>0.59199999999999997</v>
      </c>
    </row>
    <row r="2059" spans="1:8" x14ac:dyDescent="0.3">
      <c r="A2059" t="s">
        <v>6054</v>
      </c>
      <c r="B2059">
        <v>22</v>
      </c>
      <c r="C2059">
        <v>55.5</v>
      </c>
      <c r="D2059" t="s">
        <v>6</v>
      </c>
      <c r="E2059">
        <v>485</v>
      </c>
      <c r="F2059">
        <v>0</v>
      </c>
      <c r="G2059" t="s">
        <v>4</v>
      </c>
    </row>
    <row r="2060" spans="1:8" x14ac:dyDescent="0.3">
      <c r="A2060" t="s">
        <v>1186</v>
      </c>
      <c r="B2060">
        <v>22</v>
      </c>
      <c r="C2060">
        <v>57.7</v>
      </c>
      <c r="D2060" t="s">
        <v>1187</v>
      </c>
      <c r="E2060">
        <v>1200</v>
      </c>
      <c r="F2060">
        <v>20</v>
      </c>
      <c r="G2060" s="1">
        <v>3.5912199999999998E-61</v>
      </c>
      <c r="H2060" s="2">
        <v>0.59899999999999998</v>
      </c>
    </row>
    <row r="2061" spans="1:8" x14ac:dyDescent="0.3">
      <c r="A2061" t="s">
        <v>1686</v>
      </c>
      <c r="B2061">
        <v>22</v>
      </c>
      <c r="C2061">
        <v>57.7</v>
      </c>
      <c r="D2061" t="s">
        <v>6</v>
      </c>
      <c r="E2061">
        <v>514</v>
      </c>
      <c r="F2061">
        <v>0</v>
      </c>
      <c r="G2061" t="s">
        <v>4</v>
      </c>
    </row>
    <row r="2062" spans="1:8" x14ac:dyDescent="0.3">
      <c r="A2062" t="s">
        <v>2288</v>
      </c>
      <c r="B2062">
        <v>22</v>
      </c>
      <c r="C2062">
        <v>57.7</v>
      </c>
      <c r="D2062" t="s">
        <v>2289</v>
      </c>
      <c r="E2062">
        <v>975</v>
      </c>
      <c r="F2062">
        <v>20</v>
      </c>
      <c r="G2062" s="1">
        <v>8.0559700000000003E-47</v>
      </c>
      <c r="H2062" s="2">
        <v>0.57299999999999995</v>
      </c>
    </row>
    <row r="2063" spans="1:8" x14ac:dyDescent="0.3">
      <c r="A2063" t="s">
        <v>5546</v>
      </c>
      <c r="B2063">
        <v>22</v>
      </c>
      <c r="C2063">
        <v>57.7</v>
      </c>
      <c r="D2063" t="s">
        <v>5547</v>
      </c>
      <c r="E2063">
        <v>3678</v>
      </c>
      <c r="F2063">
        <v>20</v>
      </c>
      <c r="G2063" s="1">
        <v>3.4850799999999999E-70</v>
      </c>
      <c r="H2063" s="2">
        <v>0.77800000000000002</v>
      </c>
    </row>
    <row r="2064" spans="1:8" x14ac:dyDescent="0.3">
      <c r="A2064" t="s">
        <v>1251</v>
      </c>
      <c r="B2064">
        <v>22</v>
      </c>
      <c r="C2064">
        <v>59.5</v>
      </c>
      <c r="D2064" t="s">
        <v>1252</v>
      </c>
      <c r="E2064">
        <v>1815</v>
      </c>
      <c r="F2064">
        <v>20</v>
      </c>
      <c r="G2064" s="1">
        <v>6.1070099999999999E-80</v>
      </c>
      <c r="H2064" s="2">
        <v>0.87450000000000006</v>
      </c>
    </row>
    <row r="2065" spans="1:8" x14ac:dyDescent="0.3">
      <c r="A2065" t="s">
        <v>3461</v>
      </c>
      <c r="B2065">
        <v>22</v>
      </c>
      <c r="C2065">
        <v>62.9</v>
      </c>
      <c r="D2065" t="s">
        <v>3462</v>
      </c>
      <c r="E2065">
        <v>3016</v>
      </c>
      <c r="F2065">
        <v>20</v>
      </c>
      <c r="G2065">
        <v>0</v>
      </c>
      <c r="H2065" s="2">
        <v>0.77349999999999997</v>
      </c>
    </row>
    <row r="2066" spans="1:8" x14ac:dyDescent="0.3">
      <c r="A2066" t="s">
        <v>140</v>
      </c>
      <c r="B2066">
        <v>22</v>
      </c>
      <c r="C2066">
        <v>63.5</v>
      </c>
      <c r="D2066" t="s">
        <v>141</v>
      </c>
      <c r="E2066">
        <v>1121</v>
      </c>
      <c r="F2066">
        <v>20</v>
      </c>
      <c r="G2066" s="1">
        <v>1.45167E-53</v>
      </c>
      <c r="H2066" s="2">
        <v>0.73199999999999998</v>
      </c>
    </row>
    <row r="2067" spans="1:8" x14ac:dyDescent="0.3">
      <c r="A2067" t="s">
        <v>211</v>
      </c>
      <c r="B2067">
        <v>22</v>
      </c>
      <c r="C2067">
        <v>63.5</v>
      </c>
      <c r="D2067" t="s">
        <v>6</v>
      </c>
      <c r="E2067">
        <v>522</v>
      </c>
      <c r="F2067">
        <v>0</v>
      </c>
      <c r="G2067" t="s">
        <v>4</v>
      </c>
    </row>
    <row r="2068" spans="1:8" x14ac:dyDescent="0.3">
      <c r="A2068" t="s">
        <v>2106</v>
      </c>
      <c r="B2068">
        <v>22</v>
      </c>
      <c r="C2068">
        <v>64.7</v>
      </c>
      <c r="D2068" t="s">
        <v>6</v>
      </c>
      <c r="E2068">
        <v>1342</v>
      </c>
      <c r="F2068">
        <v>0</v>
      </c>
      <c r="G2068" t="s">
        <v>4</v>
      </c>
    </row>
    <row r="2069" spans="1:8" x14ac:dyDescent="0.3">
      <c r="A2069" t="s">
        <v>4452</v>
      </c>
      <c r="B2069">
        <v>22</v>
      </c>
      <c r="C2069">
        <v>64.7</v>
      </c>
      <c r="D2069" t="s">
        <v>153</v>
      </c>
      <c r="E2069">
        <v>1789</v>
      </c>
      <c r="F2069">
        <v>20</v>
      </c>
      <c r="G2069" s="1">
        <v>1.4282500000000001E-73</v>
      </c>
      <c r="H2069" s="2">
        <v>0.82299999999999995</v>
      </c>
    </row>
    <row r="2070" spans="1:8" x14ac:dyDescent="0.3">
      <c r="A2070" t="s">
        <v>4902</v>
      </c>
      <c r="B2070">
        <v>22</v>
      </c>
      <c r="C2070">
        <v>68.400000000000006</v>
      </c>
      <c r="D2070" t="s">
        <v>4903</v>
      </c>
      <c r="E2070">
        <v>2953</v>
      </c>
      <c r="F2070">
        <v>20</v>
      </c>
      <c r="G2070" s="1">
        <v>8.2112600000000006E-43</v>
      </c>
      <c r="H2070" s="2">
        <v>0.48449999999999999</v>
      </c>
    </row>
    <row r="2071" spans="1:8" x14ac:dyDescent="0.3">
      <c r="A2071" t="s">
        <v>1926</v>
      </c>
      <c r="B2071">
        <v>22</v>
      </c>
      <c r="C2071">
        <v>69.400000000000006</v>
      </c>
      <c r="D2071" t="s">
        <v>1927</v>
      </c>
      <c r="E2071">
        <v>2010</v>
      </c>
      <c r="F2071">
        <v>20</v>
      </c>
      <c r="G2071">
        <v>0</v>
      </c>
      <c r="H2071" s="2">
        <v>0.86650000000000005</v>
      </c>
    </row>
    <row r="2072" spans="1:8" x14ac:dyDescent="0.3">
      <c r="A2072" t="s">
        <v>5016</v>
      </c>
      <c r="B2072">
        <v>22</v>
      </c>
      <c r="C2072">
        <v>70.599999999999994</v>
      </c>
      <c r="D2072" t="s">
        <v>5017</v>
      </c>
      <c r="E2072">
        <v>4559</v>
      </c>
      <c r="F2072">
        <v>20</v>
      </c>
      <c r="G2072">
        <v>0</v>
      </c>
      <c r="H2072" s="2">
        <v>0.56999999999999995</v>
      </c>
    </row>
    <row r="2073" spans="1:8" x14ac:dyDescent="0.3">
      <c r="A2073" t="s">
        <v>5785</v>
      </c>
      <c r="B2073">
        <v>22</v>
      </c>
      <c r="C2073">
        <v>70.599999999999994</v>
      </c>
      <c r="D2073" t="s">
        <v>5786</v>
      </c>
      <c r="E2073">
        <v>9300</v>
      </c>
      <c r="F2073">
        <v>20</v>
      </c>
      <c r="G2073" s="1">
        <v>2.3712400000000002E-97</v>
      </c>
      <c r="H2073" s="2">
        <v>0.78700000000000003</v>
      </c>
    </row>
    <row r="2074" spans="1:8" x14ac:dyDescent="0.3">
      <c r="A2074" t="s">
        <v>1820</v>
      </c>
      <c r="B2074">
        <v>22</v>
      </c>
      <c r="C2074">
        <v>92.7</v>
      </c>
      <c r="D2074" t="s">
        <v>521</v>
      </c>
      <c r="E2074">
        <v>1725</v>
      </c>
      <c r="F2074">
        <v>20</v>
      </c>
      <c r="G2074" s="1">
        <v>2.1633000000000001E-87</v>
      </c>
      <c r="H2074" s="2">
        <v>0.61550000000000005</v>
      </c>
    </row>
    <row r="2075" spans="1:8" x14ac:dyDescent="0.3">
      <c r="A2075" t="s">
        <v>3120</v>
      </c>
      <c r="B2075">
        <v>22</v>
      </c>
      <c r="C2075">
        <v>94.5</v>
      </c>
      <c r="D2075" t="s">
        <v>6</v>
      </c>
      <c r="E2075">
        <v>564</v>
      </c>
      <c r="F2075">
        <v>0</v>
      </c>
      <c r="G2075" t="s">
        <v>4</v>
      </c>
    </row>
    <row r="2076" spans="1:8" x14ac:dyDescent="0.3">
      <c r="A2076" t="s">
        <v>3236</v>
      </c>
      <c r="B2076">
        <v>22</v>
      </c>
      <c r="C2076">
        <v>94.8</v>
      </c>
      <c r="D2076" t="s">
        <v>3237</v>
      </c>
      <c r="E2076">
        <v>1828</v>
      </c>
      <c r="F2076">
        <v>20</v>
      </c>
      <c r="G2076" s="1">
        <v>3.6369399999999999E-40</v>
      </c>
      <c r="H2076" s="2">
        <v>0.53849999999999998</v>
      </c>
    </row>
    <row r="2077" spans="1:8" x14ac:dyDescent="0.3">
      <c r="A2077" t="s">
        <v>4930</v>
      </c>
      <c r="B2077">
        <v>22</v>
      </c>
      <c r="C2077">
        <v>96.8</v>
      </c>
      <c r="D2077" t="s">
        <v>4931</v>
      </c>
      <c r="E2077">
        <v>1966</v>
      </c>
      <c r="F2077">
        <v>20</v>
      </c>
      <c r="G2077">
        <v>0</v>
      </c>
      <c r="H2077" s="2">
        <v>0.75549999999999995</v>
      </c>
    </row>
    <row r="2078" spans="1:8" x14ac:dyDescent="0.3">
      <c r="A2078" t="s">
        <v>2957</v>
      </c>
      <c r="B2078">
        <v>22</v>
      </c>
      <c r="C2078">
        <v>97.4</v>
      </c>
      <c r="D2078" t="s">
        <v>2958</v>
      </c>
      <c r="E2078">
        <v>1710</v>
      </c>
      <c r="F2078">
        <v>20</v>
      </c>
      <c r="G2078" s="1">
        <v>1.9608100000000001E-40</v>
      </c>
      <c r="H2078" s="2">
        <v>0.42099999999999999</v>
      </c>
    </row>
    <row r="2079" spans="1:8" x14ac:dyDescent="0.3">
      <c r="A2079" t="s">
        <v>329</v>
      </c>
      <c r="B2079">
        <v>23</v>
      </c>
      <c r="C2079">
        <v>0</v>
      </c>
      <c r="D2079" t="s">
        <v>330</v>
      </c>
      <c r="E2079">
        <v>586</v>
      </c>
      <c r="F2079">
        <v>20</v>
      </c>
      <c r="G2079" s="1">
        <v>3.73877E-57</v>
      </c>
      <c r="H2079" s="2">
        <v>0.70299999999999996</v>
      </c>
    </row>
    <row r="2080" spans="1:8" x14ac:dyDescent="0.3">
      <c r="A2080" t="s">
        <v>889</v>
      </c>
      <c r="B2080">
        <v>23</v>
      </c>
      <c r="C2080">
        <v>2.4</v>
      </c>
      <c r="D2080" t="s">
        <v>6</v>
      </c>
      <c r="E2080">
        <v>1261</v>
      </c>
      <c r="F2080">
        <v>0</v>
      </c>
      <c r="G2080" t="s">
        <v>4</v>
      </c>
    </row>
    <row r="2081" spans="1:8" x14ac:dyDescent="0.3">
      <c r="A2081" t="s">
        <v>5558</v>
      </c>
      <c r="B2081">
        <v>23</v>
      </c>
      <c r="C2081">
        <v>2.4</v>
      </c>
      <c r="D2081" t="s">
        <v>5559</v>
      </c>
      <c r="E2081">
        <v>2935</v>
      </c>
      <c r="F2081">
        <v>20</v>
      </c>
      <c r="G2081" s="1">
        <v>2.21879E-157</v>
      </c>
      <c r="H2081" s="2">
        <v>0.76849999999999996</v>
      </c>
    </row>
    <row r="2082" spans="1:8" x14ac:dyDescent="0.3">
      <c r="A2082" t="s">
        <v>5762</v>
      </c>
      <c r="B2082">
        <v>23</v>
      </c>
      <c r="C2082">
        <v>2.4</v>
      </c>
      <c r="D2082" t="s">
        <v>5763</v>
      </c>
      <c r="E2082">
        <v>10443</v>
      </c>
      <c r="F2082">
        <v>20</v>
      </c>
      <c r="G2082">
        <v>0</v>
      </c>
      <c r="H2082" s="2">
        <v>0.55249999999999999</v>
      </c>
    </row>
    <row r="2083" spans="1:8" x14ac:dyDescent="0.3">
      <c r="A2083" t="s">
        <v>1177</v>
      </c>
      <c r="B2083">
        <v>23</v>
      </c>
      <c r="C2083">
        <v>4.9000000000000004</v>
      </c>
      <c r="D2083" t="s">
        <v>1178</v>
      </c>
      <c r="E2083">
        <v>1857</v>
      </c>
      <c r="F2083">
        <v>20</v>
      </c>
      <c r="G2083" s="1">
        <v>1.2284700000000001E-59</v>
      </c>
      <c r="H2083" s="2">
        <v>0.58950000000000002</v>
      </c>
    </row>
    <row r="2084" spans="1:8" x14ac:dyDescent="0.3">
      <c r="A2084" t="s">
        <v>2282</v>
      </c>
      <c r="B2084">
        <v>23</v>
      </c>
      <c r="C2084">
        <v>10.3</v>
      </c>
      <c r="D2084" t="s">
        <v>6</v>
      </c>
      <c r="E2084">
        <v>733</v>
      </c>
      <c r="F2084">
        <v>0</v>
      </c>
      <c r="G2084" t="s">
        <v>4</v>
      </c>
    </row>
    <row r="2085" spans="1:8" x14ac:dyDescent="0.3">
      <c r="A2085" t="s">
        <v>79</v>
      </c>
      <c r="B2085">
        <v>23</v>
      </c>
      <c r="C2085">
        <v>14.8</v>
      </c>
      <c r="D2085" t="s">
        <v>6</v>
      </c>
      <c r="E2085">
        <v>474</v>
      </c>
      <c r="F2085">
        <v>0</v>
      </c>
      <c r="G2085" t="s">
        <v>4</v>
      </c>
    </row>
    <row r="2086" spans="1:8" x14ac:dyDescent="0.3">
      <c r="A2086" t="s">
        <v>1058</v>
      </c>
      <c r="B2086">
        <v>23</v>
      </c>
      <c r="C2086">
        <v>14.8</v>
      </c>
      <c r="D2086" t="s">
        <v>6</v>
      </c>
      <c r="E2086">
        <v>389</v>
      </c>
      <c r="F2086">
        <v>0</v>
      </c>
      <c r="G2086" t="s">
        <v>4</v>
      </c>
    </row>
    <row r="2087" spans="1:8" x14ac:dyDescent="0.3">
      <c r="A2087" t="s">
        <v>3652</v>
      </c>
      <c r="B2087">
        <v>23</v>
      </c>
      <c r="C2087">
        <v>14.8</v>
      </c>
      <c r="D2087" t="s">
        <v>6</v>
      </c>
      <c r="E2087">
        <v>1165</v>
      </c>
      <c r="F2087">
        <v>0</v>
      </c>
      <c r="G2087" t="s">
        <v>4</v>
      </c>
    </row>
    <row r="2088" spans="1:8" x14ac:dyDescent="0.3">
      <c r="A2088" t="s">
        <v>2197</v>
      </c>
      <c r="B2088">
        <v>23</v>
      </c>
      <c r="C2088">
        <v>19.7</v>
      </c>
      <c r="D2088" t="s">
        <v>6</v>
      </c>
      <c r="E2088">
        <v>1581</v>
      </c>
      <c r="F2088">
        <v>0</v>
      </c>
      <c r="G2088" t="s">
        <v>4</v>
      </c>
    </row>
    <row r="2089" spans="1:8" x14ac:dyDescent="0.3">
      <c r="A2089" t="s">
        <v>3279</v>
      </c>
      <c r="B2089">
        <v>23</v>
      </c>
      <c r="C2089">
        <v>20.100000000000001</v>
      </c>
      <c r="D2089" t="s">
        <v>3280</v>
      </c>
      <c r="E2089">
        <v>2762</v>
      </c>
      <c r="F2089">
        <v>20</v>
      </c>
      <c r="G2089" s="1">
        <v>1.2903099999999999E-66</v>
      </c>
      <c r="H2089" s="2">
        <v>0.60050000000000003</v>
      </c>
    </row>
    <row r="2090" spans="1:8" x14ac:dyDescent="0.3">
      <c r="A2090" t="s">
        <v>1830</v>
      </c>
      <c r="B2090">
        <v>23</v>
      </c>
      <c r="C2090">
        <v>20.6</v>
      </c>
      <c r="D2090" t="s">
        <v>6</v>
      </c>
      <c r="E2090">
        <v>810</v>
      </c>
      <c r="F2090">
        <v>0</v>
      </c>
      <c r="G2090" t="s">
        <v>4</v>
      </c>
    </row>
    <row r="2091" spans="1:8" x14ac:dyDescent="0.3">
      <c r="A2091" t="s">
        <v>5162</v>
      </c>
      <c r="B2091">
        <v>23</v>
      </c>
      <c r="C2091">
        <v>20.6</v>
      </c>
      <c r="D2091" t="s">
        <v>5163</v>
      </c>
      <c r="E2091">
        <v>2481</v>
      </c>
      <c r="F2091">
        <v>20</v>
      </c>
      <c r="G2091" s="1">
        <v>2.16939E-25</v>
      </c>
      <c r="H2091" s="2">
        <v>0.3765</v>
      </c>
    </row>
    <row r="2092" spans="1:8" x14ac:dyDescent="0.3">
      <c r="A2092" t="s">
        <v>497</v>
      </c>
      <c r="B2092">
        <v>23</v>
      </c>
      <c r="C2092">
        <v>21.3</v>
      </c>
      <c r="D2092" t="s">
        <v>498</v>
      </c>
      <c r="E2092">
        <v>1892</v>
      </c>
      <c r="F2092">
        <v>20</v>
      </c>
      <c r="G2092">
        <v>0</v>
      </c>
      <c r="H2092" s="2">
        <v>0.94</v>
      </c>
    </row>
    <row r="2093" spans="1:8" x14ac:dyDescent="0.3">
      <c r="A2093" t="s">
        <v>1276</v>
      </c>
      <c r="B2093">
        <v>23</v>
      </c>
      <c r="C2093">
        <v>21.3</v>
      </c>
      <c r="D2093" t="s">
        <v>1277</v>
      </c>
      <c r="E2093">
        <v>1007</v>
      </c>
      <c r="F2093">
        <v>20</v>
      </c>
      <c r="G2093" s="1">
        <v>5.1540499999999998E-36</v>
      </c>
      <c r="H2093" s="2">
        <v>0.69499999999999995</v>
      </c>
    </row>
    <row r="2094" spans="1:8" x14ac:dyDescent="0.3">
      <c r="A2094" t="s">
        <v>1798</v>
      </c>
      <c r="B2094">
        <v>23</v>
      </c>
      <c r="C2094">
        <v>21.3</v>
      </c>
      <c r="D2094" t="s">
        <v>1799</v>
      </c>
      <c r="E2094">
        <v>1509</v>
      </c>
      <c r="F2094">
        <v>20</v>
      </c>
      <c r="G2094">
        <v>0</v>
      </c>
      <c r="H2094" s="2">
        <v>0.89149999999999996</v>
      </c>
    </row>
    <row r="2095" spans="1:8" x14ac:dyDescent="0.3">
      <c r="A2095" t="s">
        <v>2050</v>
      </c>
      <c r="B2095">
        <v>23</v>
      </c>
      <c r="C2095">
        <v>21.3</v>
      </c>
      <c r="D2095" t="s">
        <v>6</v>
      </c>
      <c r="E2095">
        <v>755</v>
      </c>
      <c r="F2095">
        <v>0</v>
      </c>
      <c r="G2095" t="s">
        <v>4</v>
      </c>
    </row>
    <row r="2096" spans="1:8" x14ac:dyDescent="0.3">
      <c r="A2096" t="s">
        <v>2480</v>
      </c>
      <c r="B2096">
        <v>23</v>
      </c>
      <c r="C2096">
        <v>21.3</v>
      </c>
      <c r="D2096" t="s">
        <v>2481</v>
      </c>
      <c r="E2096">
        <v>816</v>
      </c>
      <c r="F2096">
        <v>20</v>
      </c>
      <c r="G2096" s="1">
        <v>6.8970600000000004E-48</v>
      </c>
      <c r="H2096" s="2">
        <v>0.55249999999999999</v>
      </c>
    </row>
    <row r="2097" spans="1:8" x14ac:dyDescent="0.3">
      <c r="A2097" t="s">
        <v>3268</v>
      </c>
      <c r="B2097">
        <v>23</v>
      </c>
      <c r="C2097">
        <v>21.3</v>
      </c>
      <c r="D2097" t="s">
        <v>3269</v>
      </c>
      <c r="E2097">
        <v>2148</v>
      </c>
      <c r="F2097">
        <v>20</v>
      </c>
      <c r="G2097" s="1">
        <v>8.8705800000000005E-89</v>
      </c>
      <c r="H2097" s="2">
        <v>0.625</v>
      </c>
    </row>
    <row r="2098" spans="1:8" x14ac:dyDescent="0.3">
      <c r="A2098" t="s">
        <v>4757</v>
      </c>
      <c r="B2098">
        <v>23</v>
      </c>
      <c r="C2098">
        <v>21.3</v>
      </c>
      <c r="D2098" t="s">
        <v>3290</v>
      </c>
      <c r="E2098">
        <v>2819</v>
      </c>
      <c r="F2098">
        <v>20</v>
      </c>
      <c r="G2098">
        <v>0</v>
      </c>
      <c r="H2098" s="2">
        <v>0.77400000000000002</v>
      </c>
    </row>
    <row r="2099" spans="1:8" x14ac:dyDescent="0.3">
      <c r="A2099" t="s">
        <v>2263</v>
      </c>
      <c r="B2099">
        <v>23</v>
      </c>
      <c r="C2099">
        <v>22.4</v>
      </c>
      <c r="D2099" t="s">
        <v>6</v>
      </c>
      <c r="E2099">
        <v>876</v>
      </c>
      <c r="F2099">
        <v>0</v>
      </c>
      <c r="G2099" t="s">
        <v>4</v>
      </c>
    </row>
    <row r="2100" spans="1:8" x14ac:dyDescent="0.3">
      <c r="A2100" t="s">
        <v>462</v>
      </c>
      <c r="B2100">
        <v>23</v>
      </c>
      <c r="C2100">
        <v>24.4</v>
      </c>
      <c r="D2100" t="s">
        <v>463</v>
      </c>
      <c r="E2100">
        <v>497</v>
      </c>
      <c r="F2100">
        <v>20</v>
      </c>
      <c r="G2100" s="1">
        <v>1.9002199999999998E-49</v>
      </c>
      <c r="H2100" s="2">
        <v>0.71250000000000002</v>
      </c>
    </row>
    <row r="2101" spans="1:8" x14ac:dyDescent="0.3">
      <c r="A2101" t="s">
        <v>5324</v>
      </c>
      <c r="B2101">
        <v>23</v>
      </c>
      <c r="C2101">
        <v>24.4</v>
      </c>
      <c r="D2101" t="s">
        <v>6</v>
      </c>
      <c r="E2101">
        <v>2294</v>
      </c>
      <c r="F2101">
        <v>0</v>
      </c>
      <c r="G2101" t="s">
        <v>4</v>
      </c>
    </row>
    <row r="2102" spans="1:8" x14ac:dyDescent="0.3">
      <c r="A2102" t="s">
        <v>5728</v>
      </c>
      <c r="B2102">
        <v>23</v>
      </c>
      <c r="C2102">
        <v>24.4</v>
      </c>
      <c r="D2102" t="s">
        <v>5729</v>
      </c>
      <c r="E2102">
        <v>11201</v>
      </c>
      <c r="F2102">
        <v>20</v>
      </c>
      <c r="G2102">
        <v>0</v>
      </c>
      <c r="H2102" s="2">
        <v>0.71350000000000002</v>
      </c>
    </row>
    <row r="2103" spans="1:8" x14ac:dyDescent="0.3">
      <c r="A2103" t="s">
        <v>2512</v>
      </c>
      <c r="B2103">
        <v>23</v>
      </c>
      <c r="C2103">
        <v>24.8</v>
      </c>
      <c r="D2103" t="s">
        <v>2115</v>
      </c>
      <c r="E2103">
        <v>2060</v>
      </c>
      <c r="F2103">
        <v>5</v>
      </c>
      <c r="G2103" s="1">
        <v>2.0501700000000001E-10</v>
      </c>
      <c r="H2103" s="2">
        <v>0.48199999999999998</v>
      </c>
    </row>
    <row r="2104" spans="1:8" x14ac:dyDescent="0.3">
      <c r="A2104" t="s">
        <v>4105</v>
      </c>
      <c r="B2104">
        <v>23</v>
      </c>
      <c r="C2104">
        <v>24.8</v>
      </c>
      <c r="D2104" t="s">
        <v>6</v>
      </c>
      <c r="E2104">
        <v>1013</v>
      </c>
      <c r="F2104">
        <v>0</v>
      </c>
      <c r="G2104" t="s">
        <v>4</v>
      </c>
    </row>
    <row r="2105" spans="1:8" x14ac:dyDescent="0.3">
      <c r="A2105" t="s">
        <v>4906</v>
      </c>
      <c r="B2105">
        <v>23</v>
      </c>
      <c r="C2105">
        <v>24.8</v>
      </c>
      <c r="D2105" t="s">
        <v>6</v>
      </c>
      <c r="E2105">
        <v>1983</v>
      </c>
      <c r="F2105">
        <v>0</v>
      </c>
      <c r="G2105" t="s">
        <v>4</v>
      </c>
    </row>
    <row r="2106" spans="1:8" x14ac:dyDescent="0.3">
      <c r="A2106" t="s">
        <v>4943</v>
      </c>
      <c r="B2106">
        <v>23</v>
      </c>
      <c r="C2106">
        <v>24.8</v>
      </c>
      <c r="D2106" t="s">
        <v>2095</v>
      </c>
      <c r="E2106">
        <v>5595</v>
      </c>
      <c r="F2106">
        <v>20</v>
      </c>
      <c r="G2106" s="1">
        <v>2.2620800000000001E-23</v>
      </c>
      <c r="H2106" s="2">
        <v>0.3745</v>
      </c>
    </row>
    <row r="2107" spans="1:8" x14ac:dyDescent="0.3">
      <c r="A2107" t="s">
        <v>5083</v>
      </c>
      <c r="B2107">
        <v>23</v>
      </c>
      <c r="C2107">
        <v>24.8</v>
      </c>
      <c r="D2107" t="s">
        <v>5084</v>
      </c>
      <c r="E2107">
        <v>3616</v>
      </c>
      <c r="F2107">
        <v>20</v>
      </c>
      <c r="G2107">
        <v>0</v>
      </c>
      <c r="H2107" s="2">
        <v>0.73299999999999998</v>
      </c>
    </row>
    <row r="2108" spans="1:8" x14ac:dyDescent="0.3">
      <c r="A2108" t="s">
        <v>5219</v>
      </c>
      <c r="B2108">
        <v>23</v>
      </c>
      <c r="C2108">
        <v>24.8</v>
      </c>
      <c r="D2108" t="s">
        <v>5220</v>
      </c>
      <c r="E2108">
        <v>4256</v>
      </c>
      <c r="F2108">
        <v>17</v>
      </c>
      <c r="G2108" s="1">
        <v>2.9857199999999999E-12</v>
      </c>
      <c r="H2108" s="2">
        <v>0.48530000000000001</v>
      </c>
    </row>
    <row r="2109" spans="1:8" x14ac:dyDescent="0.3">
      <c r="A2109" t="s">
        <v>5879</v>
      </c>
      <c r="B2109">
        <v>23</v>
      </c>
      <c r="C2109">
        <v>24.8</v>
      </c>
      <c r="D2109" t="s">
        <v>5880</v>
      </c>
      <c r="E2109">
        <v>11714</v>
      </c>
      <c r="F2109">
        <v>20</v>
      </c>
      <c r="G2109" s="1">
        <v>1.7448200000000001E-129</v>
      </c>
      <c r="H2109" s="2">
        <v>0.4425</v>
      </c>
    </row>
    <row r="2110" spans="1:8" x14ac:dyDescent="0.3">
      <c r="A2110" t="s">
        <v>5985</v>
      </c>
      <c r="B2110">
        <v>23</v>
      </c>
      <c r="C2110">
        <v>26.6</v>
      </c>
      <c r="D2110" t="s">
        <v>6</v>
      </c>
      <c r="E2110">
        <v>460</v>
      </c>
      <c r="F2110">
        <v>0</v>
      </c>
      <c r="G2110" t="s">
        <v>4</v>
      </c>
    </row>
    <row r="2111" spans="1:8" x14ac:dyDescent="0.3">
      <c r="A2111" t="s">
        <v>5244</v>
      </c>
      <c r="B2111">
        <v>23</v>
      </c>
      <c r="C2111">
        <v>29.7</v>
      </c>
      <c r="D2111" t="s">
        <v>5245</v>
      </c>
      <c r="E2111">
        <v>2754</v>
      </c>
      <c r="F2111">
        <v>20</v>
      </c>
      <c r="G2111" s="1">
        <v>2.2992599999999999E-132</v>
      </c>
      <c r="H2111" s="2">
        <v>0.60399999999999998</v>
      </c>
    </row>
    <row r="2112" spans="1:8" x14ac:dyDescent="0.3">
      <c r="A2112" t="s">
        <v>4425</v>
      </c>
      <c r="B2112">
        <v>23</v>
      </c>
      <c r="C2112">
        <v>30.1</v>
      </c>
      <c r="D2112" t="s">
        <v>4426</v>
      </c>
      <c r="E2112">
        <v>3016</v>
      </c>
      <c r="F2112">
        <v>20</v>
      </c>
      <c r="G2112" s="1">
        <v>4.8223899999999998E-123</v>
      </c>
      <c r="H2112" s="2">
        <v>0.68500000000000005</v>
      </c>
    </row>
    <row r="2113" spans="1:8" x14ac:dyDescent="0.3">
      <c r="A2113" t="s">
        <v>165</v>
      </c>
      <c r="B2113">
        <v>23</v>
      </c>
      <c r="C2113">
        <v>30.3</v>
      </c>
      <c r="D2113" t="s">
        <v>166</v>
      </c>
      <c r="E2113">
        <v>1546</v>
      </c>
      <c r="F2113">
        <v>20</v>
      </c>
      <c r="G2113" s="1">
        <v>7.92524E-54</v>
      </c>
      <c r="H2113" s="2">
        <v>0.50549999999999995</v>
      </c>
    </row>
    <row r="2114" spans="1:8" x14ac:dyDescent="0.3">
      <c r="A2114" t="s">
        <v>2497</v>
      </c>
      <c r="B2114">
        <v>23</v>
      </c>
      <c r="C2114">
        <v>30.3</v>
      </c>
      <c r="D2114" t="s">
        <v>6</v>
      </c>
      <c r="E2114">
        <v>1302</v>
      </c>
      <c r="F2114">
        <v>0</v>
      </c>
      <c r="G2114" t="s">
        <v>4</v>
      </c>
    </row>
    <row r="2115" spans="1:8" x14ac:dyDescent="0.3">
      <c r="A2115" t="s">
        <v>2790</v>
      </c>
      <c r="B2115">
        <v>23</v>
      </c>
      <c r="C2115">
        <v>30.3</v>
      </c>
      <c r="D2115" t="s">
        <v>6</v>
      </c>
      <c r="E2115">
        <v>987</v>
      </c>
      <c r="F2115">
        <v>0</v>
      </c>
      <c r="G2115" t="s">
        <v>4</v>
      </c>
    </row>
    <row r="2116" spans="1:8" x14ac:dyDescent="0.3">
      <c r="A2116" t="s">
        <v>4613</v>
      </c>
      <c r="B2116">
        <v>23</v>
      </c>
      <c r="C2116">
        <v>30.3</v>
      </c>
      <c r="D2116" t="s">
        <v>6</v>
      </c>
      <c r="E2116">
        <v>2411</v>
      </c>
      <c r="F2116">
        <v>0</v>
      </c>
      <c r="G2116" t="s">
        <v>4</v>
      </c>
    </row>
    <row r="2117" spans="1:8" x14ac:dyDescent="0.3">
      <c r="A2117" t="s">
        <v>4680</v>
      </c>
      <c r="B2117">
        <v>23</v>
      </c>
      <c r="C2117">
        <v>30.3</v>
      </c>
      <c r="D2117" t="s">
        <v>6</v>
      </c>
      <c r="E2117">
        <v>1984</v>
      </c>
      <c r="F2117">
        <v>0</v>
      </c>
      <c r="G2117" t="s">
        <v>4</v>
      </c>
    </row>
    <row r="2118" spans="1:8" x14ac:dyDescent="0.3">
      <c r="A2118" t="s">
        <v>1791</v>
      </c>
      <c r="B2118">
        <v>23</v>
      </c>
      <c r="C2118">
        <v>30.9</v>
      </c>
      <c r="D2118" t="s">
        <v>1792</v>
      </c>
      <c r="E2118">
        <v>6635</v>
      </c>
      <c r="F2118">
        <v>20</v>
      </c>
      <c r="G2118">
        <v>0</v>
      </c>
      <c r="H2118" s="2">
        <v>0.70399999999999996</v>
      </c>
    </row>
    <row r="2119" spans="1:8" x14ac:dyDescent="0.3">
      <c r="A2119" t="s">
        <v>2852</v>
      </c>
      <c r="B2119">
        <v>23</v>
      </c>
      <c r="C2119">
        <v>32</v>
      </c>
      <c r="D2119" t="s">
        <v>6</v>
      </c>
      <c r="E2119">
        <v>3125</v>
      </c>
      <c r="F2119">
        <v>0</v>
      </c>
      <c r="G2119" t="s">
        <v>4</v>
      </c>
    </row>
    <row r="2120" spans="1:8" x14ac:dyDescent="0.3">
      <c r="A2120" t="s">
        <v>3188</v>
      </c>
      <c r="B2120">
        <v>23</v>
      </c>
      <c r="C2120">
        <v>32</v>
      </c>
      <c r="D2120" t="s">
        <v>3189</v>
      </c>
      <c r="E2120">
        <v>4441</v>
      </c>
      <c r="F2120">
        <v>20</v>
      </c>
      <c r="G2120" s="1">
        <v>1.86549E-174</v>
      </c>
      <c r="H2120" s="2">
        <v>0.96899999999999997</v>
      </c>
    </row>
    <row r="2121" spans="1:8" x14ac:dyDescent="0.3">
      <c r="A2121" t="s">
        <v>4826</v>
      </c>
      <c r="B2121">
        <v>23</v>
      </c>
      <c r="C2121">
        <v>32</v>
      </c>
      <c r="D2121" t="s">
        <v>6</v>
      </c>
      <c r="E2121">
        <v>2178</v>
      </c>
      <c r="F2121">
        <v>0</v>
      </c>
      <c r="G2121" t="s">
        <v>4</v>
      </c>
    </row>
    <row r="2122" spans="1:8" x14ac:dyDescent="0.3">
      <c r="A2122" t="s">
        <v>5886</v>
      </c>
      <c r="B2122">
        <v>23</v>
      </c>
      <c r="C2122">
        <v>32</v>
      </c>
      <c r="D2122" t="s">
        <v>6</v>
      </c>
      <c r="E2122">
        <v>6798</v>
      </c>
      <c r="F2122">
        <v>0</v>
      </c>
      <c r="G2122" t="s">
        <v>4</v>
      </c>
    </row>
    <row r="2123" spans="1:8" x14ac:dyDescent="0.3">
      <c r="A2123" t="s">
        <v>1991</v>
      </c>
      <c r="B2123">
        <v>23</v>
      </c>
      <c r="C2123">
        <v>32.299999999999997</v>
      </c>
      <c r="D2123" t="s">
        <v>1992</v>
      </c>
      <c r="E2123">
        <v>818</v>
      </c>
      <c r="F2123">
        <v>20</v>
      </c>
      <c r="G2123" s="1">
        <v>9.71948E-42</v>
      </c>
      <c r="H2123" s="2">
        <v>0.6905</v>
      </c>
    </row>
    <row r="2124" spans="1:8" x14ac:dyDescent="0.3">
      <c r="A2124" t="s">
        <v>3815</v>
      </c>
      <c r="B2124">
        <v>23</v>
      </c>
      <c r="C2124">
        <v>34.1</v>
      </c>
      <c r="D2124" t="e">
        <f>-dihydroxyphthalate dehydrogenase</f>
        <v>#NAME?</v>
      </c>
      <c r="E2124">
        <v>2247</v>
      </c>
      <c r="F2124">
        <v>20</v>
      </c>
      <c r="G2124" s="1">
        <v>9.9373600000000004E-123</v>
      </c>
      <c r="H2124" s="2">
        <v>0.63249999999999995</v>
      </c>
    </row>
    <row r="2125" spans="1:8" x14ac:dyDescent="0.3">
      <c r="A2125" t="s">
        <v>1200</v>
      </c>
      <c r="B2125">
        <v>23</v>
      </c>
      <c r="C2125">
        <v>34.9</v>
      </c>
      <c r="D2125" t="s">
        <v>1201</v>
      </c>
      <c r="E2125">
        <v>3143</v>
      </c>
      <c r="F2125">
        <v>20</v>
      </c>
      <c r="G2125" s="1">
        <v>2.0710399999999999E-100</v>
      </c>
      <c r="H2125" s="2">
        <v>0.57050000000000001</v>
      </c>
    </row>
    <row r="2126" spans="1:8" x14ac:dyDescent="0.3">
      <c r="A2126" t="s">
        <v>2665</v>
      </c>
      <c r="B2126">
        <v>23</v>
      </c>
      <c r="C2126">
        <v>34.9</v>
      </c>
      <c r="D2126" t="s">
        <v>2666</v>
      </c>
      <c r="E2126">
        <v>656</v>
      </c>
      <c r="F2126">
        <v>20</v>
      </c>
      <c r="G2126" s="1">
        <v>5.3241300000000002E-14</v>
      </c>
      <c r="H2126" s="2">
        <v>0.62050000000000005</v>
      </c>
    </row>
    <row r="2127" spans="1:8" x14ac:dyDescent="0.3">
      <c r="A2127" t="s">
        <v>6058</v>
      </c>
      <c r="B2127">
        <v>23</v>
      </c>
      <c r="C2127">
        <v>37.4</v>
      </c>
      <c r="D2127" t="s">
        <v>6059</v>
      </c>
      <c r="E2127">
        <v>1718</v>
      </c>
      <c r="F2127">
        <v>20</v>
      </c>
      <c r="G2127" s="1">
        <v>3.79189E-92</v>
      </c>
      <c r="H2127" s="2">
        <v>0.61299999999999999</v>
      </c>
    </row>
    <row r="2128" spans="1:8" x14ac:dyDescent="0.3">
      <c r="A2128" t="s">
        <v>873</v>
      </c>
      <c r="B2128">
        <v>23</v>
      </c>
      <c r="C2128">
        <v>38</v>
      </c>
      <c r="D2128" t="s">
        <v>874</v>
      </c>
      <c r="E2128">
        <v>2021</v>
      </c>
      <c r="F2128">
        <v>20</v>
      </c>
      <c r="G2128">
        <v>0</v>
      </c>
      <c r="H2128" s="2">
        <v>0.83599999999999997</v>
      </c>
    </row>
    <row r="2129" spans="1:8" x14ac:dyDescent="0.3">
      <c r="A2129" t="s">
        <v>1793</v>
      </c>
      <c r="B2129">
        <v>23</v>
      </c>
      <c r="C2129">
        <v>38</v>
      </c>
      <c r="D2129" t="s">
        <v>1454</v>
      </c>
      <c r="E2129">
        <v>1114</v>
      </c>
      <c r="F2129">
        <v>20</v>
      </c>
      <c r="G2129" s="1">
        <v>3.2800900000000002E-74</v>
      </c>
      <c r="H2129" s="2">
        <v>0.61699999999999999</v>
      </c>
    </row>
    <row r="2130" spans="1:8" x14ac:dyDescent="0.3">
      <c r="A2130" t="s">
        <v>2940</v>
      </c>
      <c r="B2130">
        <v>23</v>
      </c>
      <c r="C2130">
        <v>38</v>
      </c>
      <c r="D2130" t="s">
        <v>2941</v>
      </c>
      <c r="E2130">
        <v>2545</v>
      </c>
      <c r="F2130">
        <v>20</v>
      </c>
      <c r="G2130" s="1">
        <v>4.1601000000000002E-72</v>
      </c>
      <c r="H2130" s="2">
        <v>0.72950000000000004</v>
      </c>
    </row>
    <row r="2131" spans="1:8" x14ac:dyDescent="0.3">
      <c r="A2131" t="s">
        <v>4389</v>
      </c>
      <c r="B2131">
        <v>23</v>
      </c>
      <c r="C2131">
        <v>38</v>
      </c>
      <c r="D2131" t="s">
        <v>4390</v>
      </c>
      <c r="E2131">
        <v>1903</v>
      </c>
      <c r="F2131">
        <v>20</v>
      </c>
      <c r="G2131" s="1">
        <v>2.3048899999999999E-69</v>
      </c>
      <c r="H2131" s="2">
        <v>0.51500000000000001</v>
      </c>
    </row>
    <row r="2132" spans="1:8" x14ac:dyDescent="0.3">
      <c r="A2132" t="s">
        <v>2355</v>
      </c>
      <c r="B2132">
        <v>23</v>
      </c>
      <c r="C2132">
        <v>38.5</v>
      </c>
      <c r="D2132" t="s">
        <v>2356</v>
      </c>
      <c r="E2132">
        <v>3426</v>
      </c>
      <c r="F2132">
        <v>20</v>
      </c>
      <c r="G2132">
        <v>0</v>
      </c>
      <c r="H2132" s="2">
        <v>0.78200000000000003</v>
      </c>
    </row>
    <row r="2133" spans="1:8" x14ac:dyDescent="0.3">
      <c r="A2133" t="s">
        <v>64</v>
      </c>
      <c r="B2133">
        <v>23</v>
      </c>
      <c r="C2133">
        <v>39.5</v>
      </c>
      <c r="D2133" t="s">
        <v>6</v>
      </c>
      <c r="E2133">
        <v>290</v>
      </c>
      <c r="F2133">
        <v>0</v>
      </c>
      <c r="G2133" t="s">
        <v>4</v>
      </c>
    </row>
    <row r="2134" spans="1:8" x14ac:dyDescent="0.3">
      <c r="A2134" t="s">
        <v>1730</v>
      </c>
      <c r="B2134">
        <v>23</v>
      </c>
      <c r="C2134">
        <v>39.9</v>
      </c>
      <c r="D2134" t="s">
        <v>1731</v>
      </c>
      <c r="E2134">
        <v>2576</v>
      </c>
      <c r="F2134">
        <v>20</v>
      </c>
      <c r="G2134" s="1">
        <v>6.1128200000000003E-180</v>
      </c>
      <c r="H2134" s="2">
        <v>0.60850000000000004</v>
      </c>
    </row>
    <row r="2135" spans="1:8" x14ac:dyDescent="0.3">
      <c r="A2135" t="s">
        <v>1012</v>
      </c>
      <c r="B2135">
        <v>23</v>
      </c>
      <c r="C2135">
        <v>40.200000000000003</v>
      </c>
      <c r="D2135" t="s">
        <v>6</v>
      </c>
      <c r="E2135">
        <v>379</v>
      </c>
      <c r="F2135">
        <v>0</v>
      </c>
      <c r="G2135" t="s">
        <v>4</v>
      </c>
    </row>
    <row r="2136" spans="1:8" x14ac:dyDescent="0.3">
      <c r="A2136" t="s">
        <v>4108</v>
      </c>
      <c r="B2136">
        <v>23</v>
      </c>
      <c r="C2136">
        <v>40.200000000000003</v>
      </c>
      <c r="D2136" t="s">
        <v>4109</v>
      </c>
      <c r="E2136">
        <v>6429</v>
      </c>
      <c r="F2136">
        <v>20</v>
      </c>
      <c r="G2136" s="1">
        <v>2.9591800000000001E-67</v>
      </c>
      <c r="H2136" s="2">
        <v>0.47</v>
      </c>
    </row>
    <row r="2137" spans="1:8" x14ac:dyDescent="0.3">
      <c r="A2137" t="s">
        <v>3278</v>
      </c>
      <c r="B2137">
        <v>23</v>
      </c>
      <c r="C2137">
        <v>40.5</v>
      </c>
      <c r="D2137" t="s">
        <v>6</v>
      </c>
      <c r="E2137">
        <v>969</v>
      </c>
      <c r="F2137">
        <v>0</v>
      </c>
      <c r="G2137" t="s">
        <v>4</v>
      </c>
    </row>
    <row r="2138" spans="1:8" x14ac:dyDescent="0.3">
      <c r="A2138" t="s">
        <v>1852</v>
      </c>
      <c r="B2138">
        <v>23</v>
      </c>
      <c r="C2138">
        <v>40.6</v>
      </c>
      <c r="D2138" t="s">
        <v>1853</v>
      </c>
      <c r="E2138">
        <v>1731</v>
      </c>
      <c r="F2138">
        <v>20</v>
      </c>
      <c r="G2138" s="1">
        <v>4.4406799999999998E-40</v>
      </c>
      <c r="H2138" s="2">
        <v>0.53500000000000003</v>
      </c>
    </row>
    <row r="2139" spans="1:8" x14ac:dyDescent="0.3">
      <c r="A2139" t="s">
        <v>800</v>
      </c>
      <c r="B2139">
        <v>23</v>
      </c>
      <c r="C2139">
        <v>40.700000000000003</v>
      </c>
      <c r="D2139" t="s">
        <v>801</v>
      </c>
      <c r="E2139">
        <v>1076</v>
      </c>
      <c r="F2139">
        <v>20</v>
      </c>
      <c r="G2139" s="1">
        <v>1.83845E-66</v>
      </c>
      <c r="H2139" s="2">
        <v>0.60699999999999998</v>
      </c>
    </row>
    <row r="2140" spans="1:8" x14ac:dyDescent="0.3">
      <c r="A2140" t="s">
        <v>1498</v>
      </c>
      <c r="B2140">
        <v>23</v>
      </c>
      <c r="C2140">
        <v>40.700000000000003</v>
      </c>
      <c r="D2140" t="s">
        <v>1499</v>
      </c>
      <c r="E2140">
        <v>4588</v>
      </c>
      <c r="F2140">
        <v>20</v>
      </c>
      <c r="G2140">
        <v>0</v>
      </c>
      <c r="H2140" s="2">
        <v>0.72050000000000003</v>
      </c>
    </row>
    <row r="2141" spans="1:8" x14ac:dyDescent="0.3">
      <c r="A2141" t="s">
        <v>1697</v>
      </c>
      <c r="B2141">
        <v>23</v>
      </c>
      <c r="C2141">
        <v>40.700000000000003</v>
      </c>
      <c r="D2141" t="s">
        <v>6</v>
      </c>
      <c r="E2141">
        <v>537</v>
      </c>
      <c r="F2141">
        <v>0</v>
      </c>
      <c r="G2141" t="s">
        <v>4</v>
      </c>
    </row>
    <row r="2142" spans="1:8" x14ac:dyDescent="0.3">
      <c r="A2142" t="s">
        <v>1781</v>
      </c>
      <c r="B2142">
        <v>23</v>
      </c>
      <c r="C2142">
        <v>40.700000000000003</v>
      </c>
      <c r="D2142" t="s">
        <v>1782</v>
      </c>
      <c r="E2142">
        <v>2317</v>
      </c>
      <c r="F2142">
        <v>20</v>
      </c>
      <c r="G2142" s="1">
        <v>4.3101799999999997E-12</v>
      </c>
      <c r="H2142" s="2">
        <v>0.51849999999999996</v>
      </c>
    </row>
    <row r="2143" spans="1:8" x14ac:dyDescent="0.3">
      <c r="A2143" t="s">
        <v>1859</v>
      </c>
      <c r="B2143">
        <v>23</v>
      </c>
      <c r="C2143">
        <v>40.700000000000003</v>
      </c>
      <c r="D2143" t="s">
        <v>6</v>
      </c>
      <c r="E2143">
        <v>1637</v>
      </c>
      <c r="F2143">
        <v>0</v>
      </c>
      <c r="G2143" t="s">
        <v>4</v>
      </c>
    </row>
    <row r="2144" spans="1:8" x14ac:dyDescent="0.3">
      <c r="A2144" t="s">
        <v>2109</v>
      </c>
      <c r="B2144">
        <v>23</v>
      </c>
      <c r="C2144">
        <v>40.700000000000003</v>
      </c>
      <c r="D2144" t="s">
        <v>6</v>
      </c>
      <c r="E2144">
        <v>2376</v>
      </c>
      <c r="F2144">
        <v>0</v>
      </c>
      <c r="G2144" t="s">
        <v>4</v>
      </c>
    </row>
    <row r="2145" spans="1:8" x14ac:dyDescent="0.3">
      <c r="A2145" t="s">
        <v>2539</v>
      </c>
      <c r="B2145">
        <v>23</v>
      </c>
      <c r="C2145">
        <v>40.700000000000003</v>
      </c>
      <c r="D2145" t="s">
        <v>6</v>
      </c>
      <c r="E2145">
        <v>225</v>
      </c>
      <c r="F2145">
        <v>0</v>
      </c>
      <c r="G2145" t="s">
        <v>4</v>
      </c>
    </row>
    <row r="2146" spans="1:8" x14ac:dyDescent="0.3">
      <c r="A2146" t="s">
        <v>2968</v>
      </c>
      <c r="B2146">
        <v>23</v>
      </c>
      <c r="C2146">
        <v>40.700000000000003</v>
      </c>
      <c r="D2146" t="s">
        <v>2969</v>
      </c>
      <c r="E2146">
        <v>2916</v>
      </c>
      <c r="F2146">
        <v>20</v>
      </c>
      <c r="G2146">
        <v>0</v>
      </c>
      <c r="H2146" s="2">
        <v>0.79749999999999999</v>
      </c>
    </row>
    <row r="2147" spans="1:8" x14ac:dyDescent="0.3">
      <c r="A2147" t="s">
        <v>3011</v>
      </c>
      <c r="B2147">
        <v>23</v>
      </c>
      <c r="C2147">
        <v>40.700000000000003</v>
      </c>
      <c r="D2147" t="s">
        <v>6</v>
      </c>
      <c r="E2147">
        <v>1127</v>
      </c>
      <c r="F2147">
        <v>0</v>
      </c>
      <c r="G2147" t="s">
        <v>4</v>
      </c>
    </row>
    <row r="2148" spans="1:8" x14ac:dyDescent="0.3">
      <c r="A2148" t="s">
        <v>3036</v>
      </c>
      <c r="B2148">
        <v>23</v>
      </c>
      <c r="C2148">
        <v>40.700000000000003</v>
      </c>
      <c r="D2148" t="s">
        <v>3037</v>
      </c>
      <c r="E2148">
        <v>2259</v>
      </c>
      <c r="F2148">
        <v>20</v>
      </c>
      <c r="G2148" s="1">
        <v>2.5335399999999998E-25</v>
      </c>
      <c r="H2148" s="2">
        <v>0.65500000000000003</v>
      </c>
    </row>
    <row r="2149" spans="1:8" x14ac:dyDescent="0.3">
      <c r="A2149" t="s">
        <v>3720</v>
      </c>
      <c r="B2149">
        <v>23</v>
      </c>
      <c r="C2149">
        <v>40.700000000000003</v>
      </c>
      <c r="D2149" t="s">
        <v>6</v>
      </c>
      <c r="E2149">
        <v>1018</v>
      </c>
      <c r="F2149">
        <v>0</v>
      </c>
      <c r="G2149" t="s">
        <v>4</v>
      </c>
    </row>
    <row r="2150" spans="1:8" x14ac:dyDescent="0.3">
      <c r="A2150" t="s">
        <v>5371</v>
      </c>
      <c r="B2150">
        <v>23</v>
      </c>
      <c r="C2150">
        <v>40.700000000000003</v>
      </c>
      <c r="D2150" t="s">
        <v>5372</v>
      </c>
      <c r="E2150">
        <v>4505</v>
      </c>
      <c r="F2150">
        <v>14</v>
      </c>
      <c r="G2150" s="1">
        <v>9.8590600000000005E-14</v>
      </c>
      <c r="H2150" s="2">
        <v>0.47360000000000002</v>
      </c>
    </row>
    <row r="2151" spans="1:8" x14ac:dyDescent="0.3">
      <c r="A2151" t="s">
        <v>126</v>
      </c>
      <c r="B2151">
        <v>23</v>
      </c>
      <c r="C2151">
        <v>41.4</v>
      </c>
      <c r="D2151" t="s">
        <v>127</v>
      </c>
      <c r="E2151">
        <v>893</v>
      </c>
      <c r="F2151">
        <v>20</v>
      </c>
      <c r="G2151" s="1">
        <v>1.64134E-64</v>
      </c>
      <c r="H2151" s="2">
        <v>0.63100000000000001</v>
      </c>
    </row>
    <row r="2152" spans="1:8" x14ac:dyDescent="0.3">
      <c r="A2152" t="s">
        <v>816</v>
      </c>
      <c r="B2152">
        <v>23</v>
      </c>
      <c r="C2152">
        <v>41.4</v>
      </c>
      <c r="D2152" t="s">
        <v>817</v>
      </c>
      <c r="E2152">
        <v>687</v>
      </c>
      <c r="F2152">
        <v>20</v>
      </c>
      <c r="G2152" s="1">
        <v>8.0173200000000005E-35</v>
      </c>
      <c r="H2152" s="2">
        <v>0.94950000000000001</v>
      </c>
    </row>
    <row r="2153" spans="1:8" x14ac:dyDescent="0.3">
      <c r="A2153" t="s">
        <v>1675</v>
      </c>
      <c r="B2153">
        <v>23</v>
      </c>
      <c r="C2153">
        <v>41.4</v>
      </c>
      <c r="D2153" t="s">
        <v>1676</v>
      </c>
      <c r="E2153">
        <v>662</v>
      </c>
      <c r="F2153">
        <v>3</v>
      </c>
      <c r="G2153" s="1">
        <v>2.6217299999999999E-8</v>
      </c>
      <c r="H2153" s="2">
        <v>0.50670000000000004</v>
      </c>
    </row>
    <row r="2154" spans="1:8" x14ac:dyDescent="0.3">
      <c r="A2154" t="s">
        <v>2094</v>
      </c>
      <c r="B2154">
        <v>23</v>
      </c>
      <c r="C2154">
        <v>41.4</v>
      </c>
      <c r="D2154" t="s">
        <v>2095</v>
      </c>
      <c r="E2154">
        <v>1381</v>
      </c>
      <c r="F2154">
        <v>20</v>
      </c>
      <c r="G2154" s="1">
        <v>1.47632E-16</v>
      </c>
      <c r="H2154" s="2">
        <v>0.4375</v>
      </c>
    </row>
    <row r="2155" spans="1:8" x14ac:dyDescent="0.3">
      <c r="A2155" t="s">
        <v>5773</v>
      </c>
      <c r="B2155">
        <v>23</v>
      </c>
      <c r="C2155">
        <v>41.4</v>
      </c>
      <c r="D2155" t="s">
        <v>2843</v>
      </c>
      <c r="E2155">
        <v>6400</v>
      </c>
      <c r="F2155">
        <v>20</v>
      </c>
      <c r="G2155" s="1">
        <v>2.4637299999999998E-106</v>
      </c>
      <c r="H2155" s="2">
        <v>0.48049999999999998</v>
      </c>
    </row>
    <row r="2156" spans="1:8" x14ac:dyDescent="0.3">
      <c r="A2156" t="s">
        <v>514</v>
      </c>
      <c r="B2156">
        <v>23</v>
      </c>
      <c r="C2156">
        <v>43.2</v>
      </c>
      <c r="D2156" t="s">
        <v>515</v>
      </c>
      <c r="E2156">
        <v>904</v>
      </c>
      <c r="F2156">
        <v>20</v>
      </c>
      <c r="G2156" s="1">
        <v>1.39323E-119</v>
      </c>
      <c r="H2156" s="2">
        <v>0.74050000000000005</v>
      </c>
    </row>
    <row r="2157" spans="1:8" x14ac:dyDescent="0.3">
      <c r="A2157" t="s">
        <v>5313</v>
      </c>
      <c r="B2157">
        <v>23</v>
      </c>
      <c r="C2157">
        <v>43.2</v>
      </c>
      <c r="D2157" t="s">
        <v>5314</v>
      </c>
      <c r="E2157">
        <v>2263</v>
      </c>
      <c r="F2157">
        <v>20</v>
      </c>
      <c r="G2157" s="1">
        <v>1.1761000000000001E-30</v>
      </c>
      <c r="H2157" s="2">
        <v>0.60650000000000004</v>
      </c>
    </row>
    <row r="2158" spans="1:8" x14ac:dyDescent="0.3">
      <c r="A2158" t="s">
        <v>5588</v>
      </c>
      <c r="B2158">
        <v>23</v>
      </c>
      <c r="C2158">
        <v>43.2</v>
      </c>
      <c r="D2158" t="s">
        <v>6</v>
      </c>
      <c r="E2158">
        <v>2818</v>
      </c>
      <c r="F2158">
        <v>0</v>
      </c>
      <c r="G2158" t="s">
        <v>4</v>
      </c>
    </row>
    <row r="2159" spans="1:8" x14ac:dyDescent="0.3">
      <c r="A2159" t="s">
        <v>4866</v>
      </c>
      <c r="B2159">
        <v>23</v>
      </c>
      <c r="C2159">
        <v>44.6</v>
      </c>
      <c r="D2159" t="s">
        <v>4867</v>
      </c>
      <c r="E2159">
        <v>9165</v>
      </c>
      <c r="F2159">
        <v>20</v>
      </c>
      <c r="G2159" s="1">
        <v>1.26351E-143</v>
      </c>
      <c r="H2159" s="2">
        <v>0.66449999999999998</v>
      </c>
    </row>
    <row r="2160" spans="1:8" x14ac:dyDescent="0.3">
      <c r="A2160" t="s">
        <v>614</v>
      </c>
      <c r="B2160">
        <v>23</v>
      </c>
      <c r="C2160">
        <v>47</v>
      </c>
      <c r="D2160" t="s">
        <v>6</v>
      </c>
      <c r="E2160">
        <v>316</v>
      </c>
      <c r="F2160">
        <v>0</v>
      </c>
      <c r="G2160" t="s">
        <v>4</v>
      </c>
    </row>
    <row r="2161" spans="1:8" x14ac:dyDescent="0.3">
      <c r="A2161" t="s">
        <v>485</v>
      </c>
      <c r="B2161">
        <v>23</v>
      </c>
      <c r="C2161">
        <v>47.2</v>
      </c>
      <c r="D2161" t="s">
        <v>486</v>
      </c>
      <c r="E2161">
        <v>3329</v>
      </c>
      <c r="F2161">
        <v>20</v>
      </c>
      <c r="G2161" s="1">
        <v>9.8141800000000001E-133</v>
      </c>
      <c r="H2161" s="2">
        <v>0.8075</v>
      </c>
    </row>
    <row r="2162" spans="1:8" x14ac:dyDescent="0.3">
      <c r="A2162" t="s">
        <v>1017</v>
      </c>
      <c r="B2162">
        <v>23</v>
      </c>
      <c r="C2162">
        <v>49.4</v>
      </c>
      <c r="D2162" t="s">
        <v>6</v>
      </c>
      <c r="E2162">
        <v>500</v>
      </c>
      <c r="F2162">
        <v>0</v>
      </c>
      <c r="G2162" t="s">
        <v>4</v>
      </c>
    </row>
    <row r="2163" spans="1:8" x14ac:dyDescent="0.3">
      <c r="A2163" t="s">
        <v>2800</v>
      </c>
      <c r="B2163">
        <v>23</v>
      </c>
      <c r="C2163">
        <v>57.5</v>
      </c>
      <c r="D2163" t="s">
        <v>6</v>
      </c>
      <c r="E2163">
        <v>1734</v>
      </c>
      <c r="F2163">
        <v>0</v>
      </c>
      <c r="G2163" t="s">
        <v>4</v>
      </c>
    </row>
    <row r="2164" spans="1:8" x14ac:dyDescent="0.3">
      <c r="A2164" t="s">
        <v>3285</v>
      </c>
      <c r="B2164">
        <v>23</v>
      </c>
      <c r="C2164">
        <v>57.5</v>
      </c>
      <c r="D2164" t="s">
        <v>637</v>
      </c>
      <c r="E2164">
        <v>4073</v>
      </c>
      <c r="F2164">
        <v>20</v>
      </c>
      <c r="G2164" s="1">
        <v>4.2538000000000003E-117</v>
      </c>
      <c r="H2164" s="2">
        <v>0.66900000000000004</v>
      </c>
    </row>
    <row r="2165" spans="1:8" x14ac:dyDescent="0.3">
      <c r="A2165" t="s">
        <v>1191</v>
      </c>
      <c r="B2165">
        <v>23</v>
      </c>
      <c r="C2165">
        <v>59.2</v>
      </c>
      <c r="D2165" t="s">
        <v>1192</v>
      </c>
      <c r="E2165">
        <v>2706</v>
      </c>
      <c r="F2165">
        <v>20</v>
      </c>
      <c r="G2165">
        <v>0</v>
      </c>
      <c r="H2165" s="2">
        <v>0.60150000000000003</v>
      </c>
    </row>
    <row r="2166" spans="1:8" x14ac:dyDescent="0.3">
      <c r="A2166" t="s">
        <v>4944</v>
      </c>
      <c r="B2166">
        <v>23</v>
      </c>
      <c r="C2166">
        <v>59.2</v>
      </c>
      <c r="D2166" t="s">
        <v>4945</v>
      </c>
      <c r="E2166">
        <v>2546</v>
      </c>
      <c r="F2166">
        <v>20</v>
      </c>
      <c r="G2166" s="1">
        <v>3.1898500000000002E-72</v>
      </c>
      <c r="H2166" s="2">
        <v>0.55149999999999999</v>
      </c>
    </row>
    <row r="2167" spans="1:8" x14ac:dyDescent="0.3">
      <c r="A2167" t="s">
        <v>3776</v>
      </c>
      <c r="B2167">
        <v>23</v>
      </c>
      <c r="C2167">
        <v>60.9</v>
      </c>
      <c r="D2167" t="s">
        <v>3777</v>
      </c>
      <c r="E2167">
        <v>5120</v>
      </c>
      <c r="F2167">
        <v>20</v>
      </c>
      <c r="G2167" s="1">
        <v>8.0225700000000004E-52</v>
      </c>
      <c r="H2167" s="2">
        <v>0.33750000000000002</v>
      </c>
    </row>
    <row r="2168" spans="1:8" x14ac:dyDescent="0.3">
      <c r="A2168" t="s">
        <v>5105</v>
      </c>
      <c r="B2168">
        <v>23</v>
      </c>
      <c r="C2168">
        <v>65.5</v>
      </c>
      <c r="D2168" t="s">
        <v>5106</v>
      </c>
      <c r="E2168">
        <v>7070</v>
      </c>
      <c r="F2168">
        <v>20</v>
      </c>
      <c r="G2168" s="1">
        <v>2.8257400000000003E-119</v>
      </c>
      <c r="H2168" s="2">
        <v>0.47299999999999998</v>
      </c>
    </row>
    <row r="2169" spans="1:8" x14ac:dyDescent="0.3">
      <c r="A2169" t="s">
        <v>5945</v>
      </c>
      <c r="B2169">
        <v>23</v>
      </c>
      <c r="C2169">
        <v>65.5</v>
      </c>
      <c r="D2169" t="s">
        <v>5946</v>
      </c>
      <c r="E2169">
        <v>351</v>
      </c>
      <c r="F2169">
        <v>20</v>
      </c>
      <c r="G2169" s="1">
        <v>9.7277700000000003E-26</v>
      </c>
      <c r="H2169" s="2">
        <v>0.64449999999999996</v>
      </c>
    </row>
    <row r="2170" spans="1:8" x14ac:dyDescent="0.3">
      <c r="A2170" t="s">
        <v>4995</v>
      </c>
      <c r="B2170">
        <v>23</v>
      </c>
      <c r="C2170">
        <v>67.400000000000006</v>
      </c>
      <c r="D2170" t="s">
        <v>6</v>
      </c>
      <c r="E2170">
        <v>2285</v>
      </c>
      <c r="F2170">
        <v>0</v>
      </c>
      <c r="G2170" t="s">
        <v>4</v>
      </c>
    </row>
    <row r="2171" spans="1:8" x14ac:dyDescent="0.3">
      <c r="A2171" t="s">
        <v>836</v>
      </c>
      <c r="B2171">
        <v>23</v>
      </c>
      <c r="C2171">
        <v>67.599999999999994</v>
      </c>
      <c r="D2171" t="s">
        <v>837</v>
      </c>
      <c r="E2171">
        <v>1810</v>
      </c>
      <c r="F2171">
        <v>1</v>
      </c>
      <c r="G2171" s="1">
        <v>1.38312E-7</v>
      </c>
      <c r="H2171" s="2">
        <v>0.41</v>
      </c>
    </row>
    <row r="2172" spans="1:8" x14ac:dyDescent="0.3">
      <c r="A2172" t="s">
        <v>3400</v>
      </c>
      <c r="B2172">
        <v>23</v>
      </c>
      <c r="C2172">
        <v>67.599999999999994</v>
      </c>
      <c r="D2172" t="s">
        <v>3401</v>
      </c>
      <c r="E2172">
        <v>1882</v>
      </c>
      <c r="F2172">
        <v>20</v>
      </c>
      <c r="G2172" s="1">
        <v>2.9258300000000001E-117</v>
      </c>
      <c r="H2172" s="2">
        <v>0.61150000000000004</v>
      </c>
    </row>
    <row r="2173" spans="1:8" x14ac:dyDescent="0.3">
      <c r="A2173" t="s">
        <v>3514</v>
      </c>
      <c r="B2173">
        <v>23</v>
      </c>
      <c r="C2173">
        <v>67.599999999999994</v>
      </c>
      <c r="D2173" t="s">
        <v>3515</v>
      </c>
      <c r="E2173">
        <v>1280</v>
      </c>
      <c r="F2173">
        <v>1</v>
      </c>
      <c r="G2173" s="1">
        <v>2.1219E-14</v>
      </c>
      <c r="H2173" s="2">
        <v>0.51</v>
      </c>
    </row>
    <row r="2174" spans="1:8" x14ac:dyDescent="0.3">
      <c r="A2174" t="s">
        <v>4769</v>
      </c>
      <c r="B2174">
        <v>23</v>
      </c>
      <c r="C2174">
        <v>67.599999999999994</v>
      </c>
      <c r="D2174" t="s">
        <v>6</v>
      </c>
      <c r="E2174">
        <v>3288</v>
      </c>
      <c r="F2174">
        <v>0</v>
      </c>
      <c r="G2174" t="s">
        <v>4</v>
      </c>
    </row>
    <row r="2175" spans="1:8" x14ac:dyDescent="0.3">
      <c r="A2175" t="s">
        <v>4809</v>
      </c>
      <c r="B2175">
        <v>23</v>
      </c>
      <c r="C2175">
        <v>67.599999999999994</v>
      </c>
      <c r="D2175" t="s">
        <v>106</v>
      </c>
      <c r="E2175">
        <v>3920</v>
      </c>
      <c r="F2175">
        <v>20</v>
      </c>
      <c r="G2175" s="1">
        <v>2.2876299999999999E-35</v>
      </c>
      <c r="H2175" s="2">
        <v>0.65749999999999997</v>
      </c>
    </row>
    <row r="2176" spans="1:8" x14ac:dyDescent="0.3">
      <c r="A2176" t="s">
        <v>5238</v>
      </c>
      <c r="B2176">
        <v>23</v>
      </c>
      <c r="C2176">
        <v>67.599999999999994</v>
      </c>
      <c r="D2176" t="s">
        <v>5239</v>
      </c>
      <c r="E2176">
        <v>6821</v>
      </c>
      <c r="F2176">
        <v>20</v>
      </c>
      <c r="G2176" s="1">
        <v>6.0326299999999998E-18</v>
      </c>
      <c r="H2176" s="2">
        <v>0.41249999999999998</v>
      </c>
    </row>
    <row r="2177" spans="1:8" x14ac:dyDescent="0.3">
      <c r="A2177" t="s">
        <v>5367</v>
      </c>
      <c r="B2177">
        <v>23</v>
      </c>
      <c r="C2177">
        <v>67.599999999999994</v>
      </c>
      <c r="D2177" t="s">
        <v>5368</v>
      </c>
      <c r="E2177">
        <v>3780</v>
      </c>
      <c r="F2177">
        <v>20</v>
      </c>
      <c r="G2177" s="1">
        <v>8.5842000000000001E-165</v>
      </c>
      <c r="H2177" s="2">
        <v>0.66249999999999998</v>
      </c>
    </row>
    <row r="2178" spans="1:8" x14ac:dyDescent="0.3">
      <c r="A2178" t="s">
        <v>2866</v>
      </c>
      <c r="B2178">
        <v>23</v>
      </c>
      <c r="C2178">
        <v>68.400000000000006</v>
      </c>
      <c r="D2178" t="s">
        <v>6</v>
      </c>
      <c r="E2178">
        <v>2132</v>
      </c>
      <c r="F2178">
        <v>0</v>
      </c>
      <c r="G2178" t="s">
        <v>4</v>
      </c>
    </row>
    <row r="2179" spans="1:8" x14ac:dyDescent="0.3">
      <c r="A2179" t="s">
        <v>806</v>
      </c>
      <c r="B2179">
        <v>23</v>
      </c>
      <c r="C2179">
        <v>68.5</v>
      </c>
      <c r="D2179" t="s">
        <v>807</v>
      </c>
      <c r="E2179">
        <v>1687</v>
      </c>
      <c r="F2179">
        <v>20</v>
      </c>
      <c r="G2179" s="1">
        <v>1.3445799999999999E-9</v>
      </c>
      <c r="H2179" s="2">
        <v>0.46899999999999997</v>
      </c>
    </row>
    <row r="2180" spans="1:8" x14ac:dyDescent="0.3">
      <c r="A2180" t="s">
        <v>958</v>
      </c>
      <c r="B2180">
        <v>23</v>
      </c>
      <c r="C2180">
        <v>68.5</v>
      </c>
      <c r="D2180" t="s">
        <v>6</v>
      </c>
      <c r="E2180">
        <v>1551</v>
      </c>
      <c r="F2180">
        <v>0</v>
      </c>
      <c r="G2180" t="s">
        <v>4</v>
      </c>
    </row>
    <row r="2181" spans="1:8" x14ac:dyDescent="0.3">
      <c r="A2181" t="s">
        <v>5207</v>
      </c>
      <c r="B2181">
        <v>23</v>
      </c>
      <c r="C2181">
        <v>68.5</v>
      </c>
      <c r="D2181" t="s">
        <v>5208</v>
      </c>
      <c r="E2181">
        <v>3059</v>
      </c>
      <c r="F2181">
        <v>20</v>
      </c>
      <c r="G2181">
        <v>0</v>
      </c>
      <c r="H2181" s="2">
        <v>0.89900000000000002</v>
      </c>
    </row>
    <row r="2182" spans="1:8" x14ac:dyDescent="0.3">
      <c r="A2182" t="s">
        <v>5359</v>
      </c>
      <c r="B2182">
        <v>23</v>
      </c>
      <c r="C2182">
        <v>68.5</v>
      </c>
      <c r="D2182" t="s">
        <v>5360</v>
      </c>
      <c r="E2182">
        <v>9194</v>
      </c>
      <c r="F2182">
        <v>20</v>
      </c>
      <c r="G2182" s="1">
        <v>2.3979699999999999E-17</v>
      </c>
      <c r="H2182" s="2">
        <v>0.48249999999999998</v>
      </c>
    </row>
    <row r="2183" spans="1:8" x14ac:dyDescent="0.3">
      <c r="A2183" t="s">
        <v>5607</v>
      </c>
      <c r="B2183">
        <v>23</v>
      </c>
      <c r="C2183">
        <v>68.5</v>
      </c>
      <c r="D2183" t="s">
        <v>5608</v>
      </c>
      <c r="E2183">
        <v>3062</v>
      </c>
      <c r="F2183">
        <v>20</v>
      </c>
      <c r="G2183">
        <v>0</v>
      </c>
      <c r="H2183" s="2">
        <v>0.82750000000000001</v>
      </c>
    </row>
    <row r="2184" spans="1:8" x14ac:dyDescent="0.3">
      <c r="A2184" t="s">
        <v>1462</v>
      </c>
      <c r="B2184">
        <v>23</v>
      </c>
      <c r="C2184">
        <v>68.900000000000006</v>
      </c>
      <c r="D2184" t="s">
        <v>1463</v>
      </c>
      <c r="E2184">
        <v>1705</v>
      </c>
      <c r="F2184">
        <v>20</v>
      </c>
      <c r="G2184">
        <v>0</v>
      </c>
      <c r="H2184" s="2">
        <v>0.96</v>
      </c>
    </row>
    <row r="2185" spans="1:8" x14ac:dyDescent="0.3">
      <c r="A2185" t="s">
        <v>2846</v>
      </c>
      <c r="B2185">
        <v>23</v>
      </c>
      <c r="C2185">
        <v>68.900000000000006</v>
      </c>
      <c r="D2185" t="s">
        <v>2847</v>
      </c>
      <c r="E2185">
        <v>1296</v>
      </c>
      <c r="F2185">
        <v>20</v>
      </c>
      <c r="G2185" s="1">
        <v>7.5746100000000002E-60</v>
      </c>
      <c r="H2185" s="2">
        <v>0.60950000000000004</v>
      </c>
    </row>
    <row r="2186" spans="1:8" x14ac:dyDescent="0.3">
      <c r="A2186" t="s">
        <v>5227</v>
      </c>
      <c r="B2186">
        <v>23</v>
      </c>
      <c r="C2186">
        <v>68.900000000000006</v>
      </c>
      <c r="D2186" t="s">
        <v>5228</v>
      </c>
      <c r="E2186">
        <v>1882</v>
      </c>
      <c r="F2186">
        <v>20</v>
      </c>
      <c r="G2186" s="1">
        <v>1.5131600000000001E-89</v>
      </c>
      <c r="H2186" s="2">
        <v>0.76549999999999996</v>
      </c>
    </row>
    <row r="2187" spans="1:8" x14ac:dyDescent="0.3">
      <c r="A2187" t="s">
        <v>2010</v>
      </c>
      <c r="B2187">
        <v>23</v>
      </c>
      <c r="C2187">
        <v>77.3</v>
      </c>
      <c r="D2187" t="s">
        <v>6</v>
      </c>
      <c r="E2187">
        <v>831</v>
      </c>
      <c r="F2187">
        <v>0</v>
      </c>
      <c r="G2187" t="s">
        <v>4</v>
      </c>
    </row>
    <row r="2188" spans="1:8" x14ac:dyDescent="0.3">
      <c r="A2188" t="s">
        <v>885</v>
      </c>
      <c r="B2188">
        <v>23</v>
      </c>
      <c r="C2188">
        <v>78</v>
      </c>
      <c r="D2188" t="s">
        <v>6</v>
      </c>
      <c r="E2188">
        <v>863</v>
      </c>
      <c r="F2188">
        <v>0</v>
      </c>
      <c r="G2188" t="s">
        <v>4</v>
      </c>
    </row>
    <row r="2189" spans="1:8" x14ac:dyDescent="0.3">
      <c r="A2189" t="s">
        <v>1821</v>
      </c>
      <c r="B2189">
        <v>23</v>
      </c>
      <c r="C2189">
        <v>78</v>
      </c>
      <c r="D2189" t="s">
        <v>6</v>
      </c>
      <c r="E2189">
        <v>1126</v>
      </c>
      <c r="F2189">
        <v>0</v>
      </c>
      <c r="G2189" t="s">
        <v>4</v>
      </c>
    </row>
    <row r="2190" spans="1:8" x14ac:dyDescent="0.3">
      <c r="A2190" t="s">
        <v>2641</v>
      </c>
      <c r="B2190">
        <v>23</v>
      </c>
      <c r="C2190">
        <v>78</v>
      </c>
      <c r="D2190" t="s">
        <v>2642</v>
      </c>
      <c r="E2190">
        <v>1230</v>
      </c>
      <c r="F2190">
        <v>20</v>
      </c>
      <c r="G2190" s="1">
        <v>6.3257899999999999E-61</v>
      </c>
      <c r="H2190" s="2">
        <v>0.67549999999999999</v>
      </c>
    </row>
    <row r="2191" spans="1:8" x14ac:dyDescent="0.3">
      <c r="A2191" t="s">
        <v>2718</v>
      </c>
      <c r="B2191">
        <v>23</v>
      </c>
      <c r="C2191">
        <v>78</v>
      </c>
      <c r="D2191" t="s">
        <v>2719</v>
      </c>
      <c r="E2191">
        <v>3870</v>
      </c>
      <c r="F2191">
        <v>20</v>
      </c>
      <c r="G2191">
        <v>0</v>
      </c>
      <c r="H2191" s="2">
        <v>0.73899999999999999</v>
      </c>
    </row>
    <row r="2192" spans="1:8" x14ac:dyDescent="0.3">
      <c r="A2192" t="s">
        <v>1989</v>
      </c>
      <c r="B2192">
        <v>23</v>
      </c>
      <c r="C2192">
        <v>78.400000000000006</v>
      </c>
      <c r="D2192" t="s">
        <v>1990</v>
      </c>
      <c r="E2192">
        <v>913</v>
      </c>
      <c r="F2192">
        <v>20</v>
      </c>
      <c r="G2192" s="1">
        <v>6.1457600000000001E-14</v>
      </c>
      <c r="H2192" s="2">
        <v>0.50249999999999995</v>
      </c>
    </row>
    <row r="2193" spans="1:8" x14ac:dyDescent="0.3">
      <c r="A2193" t="s">
        <v>4863</v>
      </c>
      <c r="B2193">
        <v>23</v>
      </c>
      <c r="C2193">
        <v>78.400000000000006</v>
      </c>
      <c r="D2193" t="s">
        <v>6</v>
      </c>
      <c r="E2193">
        <v>5148</v>
      </c>
      <c r="F2193">
        <v>0</v>
      </c>
      <c r="G2193" t="s">
        <v>4</v>
      </c>
    </row>
    <row r="2194" spans="1:8" x14ac:dyDescent="0.3">
      <c r="A2194" t="s">
        <v>398</v>
      </c>
      <c r="B2194">
        <v>23</v>
      </c>
      <c r="C2194">
        <v>83.5</v>
      </c>
      <c r="D2194" t="s">
        <v>6</v>
      </c>
      <c r="E2194">
        <v>483</v>
      </c>
      <c r="F2194">
        <v>0</v>
      </c>
      <c r="G2194" t="s">
        <v>4</v>
      </c>
    </row>
    <row r="2195" spans="1:8" s="5" customFormat="1" x14ac:dyDescent="0.3">
      <c r="A2195" s="5" t="s">
        <v>2291</v>
      </c>
      <c r="B2195" s="5">
        <v>23</v>
      </c>
      <c r="C2195" s="5">
        <v>83.5</v>
      </c>
      <c r="D2195" s="5" t="s">
        <v>6</v>
      </c>
      <c r="E2195" s="5">
        <v>1884</v>
      </c>
      <c r="F2195" s="5">
        <v>0</v>
      </c>
      <c r="G2195" s="5" t="s">
        <v>4</v>
      </c>
    </row>
    <row r="2196" spans="1:8" x14ac:dyDescent="0.3">
      <c r="A2196" t="s">
        <v>3736</v>
      </c>
      <c r="B2196">
        <v>23</v>
      </c>
      <c r="C2196">
        <v>83.5</v>
      </c>
      <c r="D2196" t="s">
        <v>3737</v>
      </c>
      <c r="E2196">
        <v>1955</v>
      </c>
      <c r="F2196">
        <v>20</v>
      </c>
      <c r="G2196" s="1">
        <v>1.2057799999999999E-12</v>
      </c>
      <c r="H2196" s="2">
        <v>0.52449999999999997</v>
      </c>
    </row>
    <row r="2197" spans="1:8" x14ac:dyDescent="0.3">
      <c r="A2197" t="s">
        <v>35</v>
      </c>
      <c r="B2197">
        <v>23</v>
      </c>
      <c r="C2197">
        <v>84.4</v>
      </c>
      <c r="D2197" t="s">
        <v>36</v>
      </c>
      <c r="E2197">
        <v>430</v>
      </c>
      <c r="F2197">
        <v>20</v>
      </c>
      <c r="G2197" s="1">
        <v>7.3887799999999999E-34</v>
      </c>
      <c r="H2197" s="2">
        <v>0.70050000000000001</v>
      </c>
    </row>
    <row r="2198" spans="1:8" x14ac:dyDescent="0.3">
      <c r="A2198" t="s">
        <v>2154</v>
      </c>
      <c r="B2198">
        <v>23</v>
      </c>
      <c r="C2198">
        <v>85.3</v>
      </c>
      <c r="D2198" t="s">
        <v>153</v>
      </c>
      <c r="E2198">
        <v>6258</v>
      </c>
      <c r="F2198">
        <v>20</v>
      </c>
      <c r="G2198" s="1">
        <v>1.0635200000000001E-53</v>
      </c>
      <c r="H2198" s="2">
        <v>0.85850000000000004</v>
      </c>
    </row>
    <row r="2199" spans="1:8" x14ac:dyDescent="0.3">
      <c r="A2199" t="s">
        <v>4229</v>
      </c>
      <c r="B2199">
        <v>23</v>
      </c>
      <c r="C2199">
        <v>85.3</v>
      </c>
      <c r="D2199" t="s">
        <v>4230</v>
      </c>
      <c r="E2199">
        <v>2339</v>
      </c>
      <c r="F2199">
        <v>20</v>
      </c>
      <c r="G2199" s="1">
        <v>8.9980999999999998E-50</v>
      </c>
      <c r="H2199" s="2">
        <v>0.62150000000000005</v>
      </c>
    </row>
    <row r="2200" spans="1:8" x14ac:dyDescent="0.3">
      <c r="A2200" t="s">
        <v>5113</v>
      </c>
      <c r="B2200">
        <v>23</v>
      </c>
      <c r="C2200">
        <v>85.3</v>
      </c>
      <c r="D2200" t="s">
        <v>4683</v>
      </c>
      <c r="E2200">
        <v>2813</v>
      </c>
      <c r="F2200">
        <v>20</v>
      </c>
      <c r="G2200" s="1">
        <v>4.5644200000000003E-43</v>
      </c>
      <c r="H2200" s="2">
        <v>0.6915</v>
      </c>
    </row>
    <row r="2201" spans="1:8" x14ac:dyDescent="0.3">
      <c r="A2201" t="s">
        <v>2820</v>
      </c>
      <c r="B2201">
        <v>24</v>
      </c>
      <c r="C2201">
        <v>0</v>
      </c>
      <c r="D2201" t="s">
        <v>2821</v>
      </c>
      <c r="E2201">
        <v>1017</v>
      </c>
      <c r="F2201">
        <v>20</v>
      </c>
      <c r="G2201" s="1">
        <v>3.5353900000000001E-8</v>
      </c>
      <c r="H2201" s="2">
        <v>0.71450000000000002</v>
      </c>
    </row>
    <row r="2202" spans="1:8" x14ac:dyDescent="0.3">
      <c r="A2202" t="s">
        <v>192</v>
      </c>
      <c r="B2202">
        <v>24</v>
      </c>
      <c r="C2202">
        <v>0.2</v>
      </c>
      <c r="D2202" t="s">
        <v>6</v>
      </c>
      <c r="E2202">
        <v>2403</v>
      </c>
      <c r="F2202">
        <v>0</v>
      </c>
      <c r="G2202" t="s">
        <v>4</v>
      </c>
    </row>
    <row r="2203" spans="1:8" x14ac:dyDescent="0.3">
      <c r="A2203" t="s">
        <v>1577</v>
      </c>
      <c r="B2203">
        <v>24</v>
      </c>
      <c r="C2203">
        <v>0.2</v>
      </c>
      <c r="D2203" t="s">
        <v>6</v>
      </c>
      <c r="E2203">
        <v>551</v>
      </c>
      <c r="F2203">
        <v>0</v>
      </c>
      <c r="G2203" t="s">
        <v>4</v>
      </c>
    </row>
    <row r="2204" spans="1:8" x14ac:dyDescent="0.3">
      <c r="A2204" t="s">
        <v>5026</v>
      </c>
      <c r="B2204">
        <v>24</v>
      </c>
      <c r="C2204">
        <v>0.2</v>
      </c>
      <c r="D2204" t="s">
        <v>5027</v>
      </c>
      <c r="E2204">
        <v>3458</v>
      </c>
      <c r="F2204">
        <v>20</v>
      </c>
      <c r="G2204" s="1">
        <v>1.2121200000000001E-16</v>
      </c>
      <c r="H2204" s="2">
        <v>0.42749999999999999</v>
      </c>
    </row>
    <row r="2205" spans="1:8" x14ac:dyDescent="0.3">
      <c r="A2205" t="s">
        <v>5483</v>
      </c>
      <c r="B2205">
        <v>24</v>
      </c>
      <c r="C2205">
        <v>0.2</v>
      </c>
      <c r="D2205" t="s">
        <v>6</v>
      </c>
      <c r="E2205">
        <v>2985</v>
      </c>
      <c r="F2205">
        <v>0</v>
      </c>
      <c r="G2205" t="s">
        <v>4</v>
      </c>
    </row>
    <row r="2206" spans="1:8" x14ac:dyDescent="0.3">
      <c r="A2206" t="s">
        <v>5537</v>
      </c>
      <c r="B2206">
        <v>24</v>
      </c>
      <c r="C2206">
        <v>0.2</v>
      </c>
      <c r="D2206" t="s">
        <v>5538</v>
      </c>
      <c r="E2206">
        <v>3837</v>
      </c>
      <c r="F2206">
        <v>17</v>
      </c>
      <c r="G2206" s="1">
        <v>3.0377400000000003E-8</v>
      </c>
      <c r="H2206" s="2">
        <v>0.4753</v>
      </c>
    </row>
    <row r="2207" spans="1:8" x14ac:dyDescent="0.3">
      <c r="A2207" t="s">
        <v>1283</v>
      </c>
      <c r="B2207">
        <v>24</v>
      </c>
      <c r="C2207">
        <v>0.4</v>
      </c>
      <c r="D2207" t="s">
        <v>1284</v>
      </c>
      <c r="E2207">
        <v>1545</v>
      </c>
      <c r="F2207">
        <v>17</v>
      </c>
      <c r="G2207" s="1">
        <v>1.04714E-13</v>
      </c>
      <c r="H2207" s="2">
        <v>0.5282</v>
      </c>
    </row>
    <row r="2208" spans="1:8" x14ac:dyDescent="0.3">
      <c r="A2208" t="s">
        <v>3717</v>
      </c>
      <c r="B2208">
        <v>24</v>
      </c>
      <c r="C2208">
        <v>0.4</v>
      </c>
      <c r="D2208" t="s">
        <v>3718</v>
      </c>
      <c r="E2208">
        <v>1283</v>
      </c>
      <c r="F2208">
        <v>20</v>
      </c>
      <c r="G2208" s="1">
        <v>2.3543600000000002E-13</v>
      </c>
      <c r="H2208" s="2">
        <v>0.46450000000000002</v>
      </c>
    </row>
    <row r="2209" spans="1:8" s="5" customFormat="1" x14ac:dyDescent="0.3">
      <c r="A2209" s="5" t="s">
        <v>4419</v>
      </c>
      <c r="B2209" s="5">
        <v>24</v>
      </c>
      <c r="C2209" s="5">
        <v>0.4</v>
      </c>
      <c r="D2209" s="5" t="s">
        <v>4420</v>
      </c>
      <c r="E2209" s="5">
        <v>4108</v>
      </c>
      <c r="F2209" s="5">
        <v>20</v>
      </c>
      <c r="G2209" s="6">
        <v>8.4166600000000001E-97</v>
      </c>
      <c r="H2209" s="7">
        <v>0.65949999999999998</v>
      </c>
    </row>
    <row r="2210" spans="1:8" x14ac:dyDescent="0.3">
      <c r="A2210" t="s">
        <v>4433</v>
      </c>
      <c r="B2210">
        <v>24</v>
      </c>
      <c r="C2210">
        <v>0.4</v>
      </c>
      <c r="D2210" t="s">
        <v>6</v>
      </c>
      <c r="E2210">
        <v>3026</v>
      </c>
      <c r="F2210">
        <v>0</v>
      </c>
      <c r="G2210" t="s">
        <v>4</v>
      </c>
    </row>
    <row r="2211" spans="1:8" x14ac:dyDescent="0.3">
      <c r="A2211" t="s">
        <v>5396</v>
      </c>
      <c r="B2211">
        <v>24</v>
      </c>
      <c r="C2211">
        <v>0.4</v>
      </c>
      <c r="D2211" t="s">
        <v>6</v>
      </c>
      <c r="E2211">
        <v>1870</v>
      </c>
      <c r="F2211">
        <v>0</v>
      </c>
      <c r="G2211" t="s">
        <v>4</v>
      </c>
    </row>
    <row r="2212" spans="1:8" x14ac:dyDescent="0.3">
      <c r="A2212" t="s">
        <v>5457</v>
      </c>
      <c r="B2212">
        <v>24</v>
      </c>
      <c r="C2212">
        <v>0.4</v>
      </c>
      <c r="D2212" t="s">
        <v>5458</v>
      </c>
      <c r="E2212">
        <v>3346</v>
      </c>
      <c r="F2212">
        <v>20</v>
      </c>
      <c r="G2212" s="1">
        <v>1.1927200000000001E-53</v>
      </c>
      <c r="H2212" s="2">
        <v>0.5645</v>
      </c>
    </row>
    <row r="2213" spans="1:8" x14ac:dyDescent="0.3">
      <c r="A2213" t="s">
        <v>1558</v>
      </c>
      <c r="B2213">
        <v>24</v>
      </c>
      <c r="C2213">
        <v>0.5</v>
      </c>
      <c r="D2213" t="s">
        <v>6</v>
      </c>
      <c r="E2213">
        <v>1051</v>
      </c>
      <c r="F2213">
        <v>0</v>
      </c>
      <c r="G2213" t="s">
        <v>4</v>
      </c>
    </row>
    <row r="2214" spans="1:8" x14ac:dyDescent="0.3">
      <c r="A2214" t="s">
        <v>5399</v>
      </c>
      <c r="B2214">
        <v>24</v>
      </c>
      <c r="C2214">
        <v>1.4</v>
      </c>
      <c r="D2214" t="s">
        <v>5400</v>
      </c>
      <c r="E2214">
        <v>5203</v>
      </c>
      <c r="F2214">
        <v>20</v>
      </c>
      <c r="G2214" s="1">
        <v>3.6638999999999997E-52</v>
      </c>
      <c r="H2214" s="2">
        <v>0.55249999999999999</v>
      </c>
    </row>
    <row r="2215" spans="1:8" x14ac:dyDescent="0.3">
      <c r="A2215" t="s">
        <v>2756</v>
      </c>
      <c r="B2215">
        <v>24</v>
      </c>
      <c r="C2215">
        <v>1.8</v>
      </c>
      <c r="D2215" t="s">
        <v>2757</v>
      </c>
      <c r="E2215">
        <v>4896</v>
      </c>
      <c r="F2215">
        <v>20</v>
      </c>
      <c r="G2215" s="1">
        <v>7.6521100000000002E-44</v>
      </c>
      <c r="H2215" s="2">
        <v>0.50700000000000001</v>
      </c>
    </row>
    <row r="2216" spans="1:8" x14ac:dyDescent="0.3">
      <c r="A2216" t="s">
        <v>3473</v>
      </c>
      <c r="B2216">
        <v>24</v>
      </c>
      <c r="C2216">
        <v>1.8</v>
      </c>
      <c r="D2216" t="s">
        <v>3474</v>
      </c>
      <c r="E2216">
        <v>2816</v>
      </c>
      <c r="F2216">
        <v>20</v>
      </c>
      <c r="G2216">
        <v>0</v>
      </c>
      <c r="H2216" s="2">
        <v>0.56399999999999995</v>
      </c>
    </row>
    <row r="2217" spans="1:8" x14ac:dyDescent="0.3">
      <c r="A2217" t="s">
        <v>5011</v>
      </c>
      <c r="B2217">
        <v>24</v>
      </c>
      <c r="C2217">
        <v>1.8</v>
      </c>
      <c r="D2217" t="s">
        <v>6</v>
      </c>
      <c r="E2217">
        <v>1977</v>
      </c>
      <c r="F2217">
        <v>0</v>
      </c>
      <c r="G2217" t="s">
        <v>4</v>
      </c>
    </row>
    <row r="2218" spans="1:8" x14ac:dyDescent="0.3">
      <c r="A2218" t="s">
        <v>5471</v>
      </c>
      <c r="B2218">
        <v>24</v>
      </c>
      <c r="C2218">
        <v>1.8</v>
      </c>
      <c r="D2218" t="s">
        <v>6</v>
      </c>
      <c r="E2218">
        <v>6120</v>
      </c>
      <c r="F2218">
        <v>0</v>
      </c>
      <c r="G2218" t="s">
        <v>4</v>
      </c>
    </row>
    <row r="2219" spans="1:8" x14ac:dyDescent="0.3">
      <c r="A2219" t="s">
        <v>403</v>
      </c>
      <c r="B2219">
        <v>24</v>
      </c>
      <c r="C2219">
        <v>2</v>
      </c>
      <c r="D2219" t="s">
        <v>404</v>
      </c>
      <c r="E2219">
        <v>923</v>
      </c>
      <c r="F2219">
        <v>20</v>
      </c>
      <c r="G2219" s="1">
        <v>9.0161899999999998E-13</v>
      </c>
      <c r="H2219" s="2">
        <v>0.505</v>
      </c>
    </row>
    <row r="2220" spans="1:8" x14ac:dyDescent="0.3">
      <c r="A2220" t="s">
        <v>2583</v>
      </c>
      <c r="B2220">
        <v>24</v>
      </c>
      <c r="C2220">
        <v>2</v>
      </c>
      <c r="D2220" t="s">
        <v>6</v>
      </c>
      <c r="E2220">
        <v>870</v>
      </c>
      <c r="F2220">
        <v>0</v>
      </c>
      <c r="G2220" t="s">
        <v>4</v>
      </c>
    </row>
    <row r="2221" spans="1:8" x14ac:dyDescent="0.3">
      <c r="A2221" t="s">
        <v>2954</v>
      </c>
      <c r="B2221">
        <v>24</v>
      </c>
      <c r="C2221">
        <v>2</v>
      </c>
      <c r="D2221" t="s">
        <v>6</v>
      </c>
      <c r="E2221">
        <v>1431</v>
      </c>
      <c r="F2221">
        <v>0</v>
      </c>
      <c r="G2221" t="s">
        <v>4</v>
      </c>
    </row>
    <row r="2222" spans="1:8" x14ac:dyDescent="0.3">
      <c r="A2222" t="s">
        <v>3607</v>
      </c>
      <c r="B2222">
        <v>24</v>
      </c>
      <c r="C2222">
        <v>2</v>
      </c>
      <c r="D2222" t="s">
        <v>1168</v>
      </c>
      <c r="E2222">
        <v>4476</v>
      </c>
      <c r="F2222">
        <v>20</v>
      </c>
      <c r="G2222">
        <v>0</v>
      </c>
      <c r="H2222" s="2">
        <v>0.67700000000000005</v>
      </c>
    </row>
    <row r="2223" spans="1:8" x14ac:dyDescent="0.3">
      <c r="A2223" t="s">
        <v>4463</v>
      </c>
      <c r="B2223">
        <v>24</v>
      </c>
      <c r="C2223">
        <v>2</v>
      </c>
      <c r="D2223" t="s">
        <v>4464</v>
      </c>
      <c r="E2223">
        <v>1303</v>
      </c>
      <c r="F2223">
        <v>20</v>
      </c>
      <c r="G2223" s="1">
        <v>1.27485E-14</v>
      </c>
      <c r="H2223" s="2">
        <v>0.59899999999999998</v>
      </c>
    </row>
    <row r="2224" spans="1:8" x14ac:dyDescent="0.3">
      <c r="A2224" t="s">
        <v>6007</v>
      </c>
      <c r="B2224">
        <v>24</v>
      </c>
      <c r="C2224">
        <v>17.2</v>
      </c>
      <c r="D2224" t="s">
        <v>6</v>
      </c>
      <c r="E2224">
        <v>915</v>
      </c>
      <c r="F2224">
        <v>0</v>
      </c>
      <c r="G2224" t="s">
        <v>4</v>
      </c>
    </row>
    <row r="2225" spans="1:8" x14ac:dyDescent="0.3">
      <c r="A2225" t="s">
        <v>5696</v>
      </c>
      <c r="B2225">
        <v>24</v>
      </c>
      <c r="C2225">
        <v>19.7</v>
      </c>
      <c r="D2225" t="s">
        <v>153</v>
      </c>
      <c r="E2225">
        <v>3807</v>
      </c>
      <c r="F2225">
        <v>20</v>
      </c>
      <c r="G2225" s="1">
        <v>1.74469E-48</v>
      </c>
      <c r="H2225" s="2">
        <v>0.54549999999999998</v>
      </c>
    </row>
    <row r="2226" spans="1:8" x14ac:dyDescent="0.3">
      <c r="A2226" t="s">
        <v>2699</v>
      </c>
      <c r="B2226">
        <v>24</v>
      </c>
      <c r="C2226">
        <v>20.5</v>
      </c>
      <c r="D2226" t="s">
        <v>2700</v>
      </c>
      <c r="E2226">
        <v>2473</v>
      </c>
      <c r="F2226">
        <v>20</v>
      </c>
      <c r="G2226" s="1">
        <v>1.33719E-67</v>
      </c>
      <c r="H2226" s="2">
        <v>0.80049999999999999</v>
      </c>
    </row>
    <row r="2227" spans="1:8" x14ac:dyDescent="0.3">
      <c r="A2227" t="s">
        <v>479</v>
      </c>
      <c r="B2227">
        <v>24</v>
      </c>
      <c r="C2227">
        <v>20.9</v>
      </c>
      <c r="D2227" t="s">
        <v>480</v>
      </c>
      <c r="E2227">
        <v>1454</v>
      </c>
      <c r="F2227">
        <v>20</v>
      </c>
      <c r="G2227" s="1">
        <v>1.4150899999999999E-81</v>
      </c>
      <c r="H2227" s="2">
        <v>0.75249999999999995</v>
      </c>
    </row>
    <row r="2228" spans="1:8" x14ac:dyDescent="0.3">
      <c r="A2228" t="s">
        <v>4385</v>
      </c>
      <c r="B2228">
        <v>24</v>
      </c>
      <c r="C2228">
        <v>21.4</v>
      </c>
      <c r="D2228" t="s">
        <v>6</v>
      </c>
      <c r="E2228">
        <v>4374</v>
      </c>
      <c r="F2228">
        <v>0</v>
      </c>
      <c r="G2228" t="s">
        <v>4</v>
      </c>
    </row>
    <row r="2229" spans="1:8" x14ac:dyDescent="0.3">
      <c r="A2229" t="s">
        <v>4766</v>
      </c>
      <c r="B2229">
        <v>24</v>
      </c>
      <c r="C2229">
        <v>21.5</v>
      </c>
      <c r="D2229" t="s">
        <v>4767</v>
      </c>
      <c r="E2229">
        <v>2258</v>
      </c>
      <c r="F2229">
        <v>20</v>
      </c>
      <c r="G2229" s="1">
        <v>2.0629800000000001E-43</v>
      </c>
      <c r="H2229" s="2">
        <v>0.64600000000000002</v>
      </c>
    </row>
    <row r="2230" spans="1:8" x14ac:dyDescent="0.3">
      <c r="A2230" t="s">
        <v>1600</v>
      </c>
      <c r="B2230">
        <v>24</v>
      </c>
      <c r="C2230">
        <v>24</v>
      </c>
      <c r="D2230" t="s">
        <v>6</v>
      </c>
      <c r="E2230">
        <v>976</v>
      </c>
      <c r="F2230">
        <v>0</v>
      </c>
      <c r="G2230" t="s">
        <v>4</v>
      </c>
    </row>
    <row r="2231" spans="1:8" x14ac:dyDescent="0.3">
      <c r="A2231" t="s">
        <v>3938</v>
      </c>
      <c r="B2231">
        <v>24</v>
      </c>
      <c r="C2231">
        <v>25.4</v>
      </c>
      <c r="D2231" t="s">
        <v>3939</v>
      </c>
      <c r="E2231">
        <v>3682</v>
      </c>
      <c r="F2231">
        <v>20</v>
      </c>
      <c r="G2231" s="1">
        <v>8.9742499999999996E-34</v>
      </c>
      <c r="H2231" s="2">
        <v>0.73299999999999998</v>
      </c>
    </row>
    <row r="2232" spans="1:8" x14ac:dyDescent="0.3">
      <c r="A2232" t="s">
        <v>781</v>
      </c>
      <c r="B2232">
        <v>24</v>
      </c>
      <c r="C2232">
        <v>27</v>
      </c>
      <c r="D2232" t="s">
        <v>6</v>
      </c>
      <c r="E2232">
        <v>348</v>
      </c>
      <c r="F2232">
        <v>0</v>
      </c>
      <c r="G2232" t="s">
        <v>4</v>
      </c>
    </row>
    <row r="2233" spans="1:8" x14ac:dyDescent="0.3">
      <c r="A2233" t="s">
        <v>3282</v>
      </c>
      <c r="B2233">
        <v>24</v>
      </c>
      <c r="C2233">
        <v>28.4</v>
      </c>
      <c r="D2233" t="s">
        <v>6</v>
      </c>
      <c r="E2233">
        <v>547</v>
      </c>
      <c r="F2233">
        <v>0</v>
      </c>
      <c r="G2233" t="s">
        <v>4</v>
      </c>
    </row>
    <row r="2234" spans="1:8" x14ac:dyDescent="0.3">
      <c r="A2234" t="s">
        <v>2192</v>
      </c>
      <c r="B2234">
        <v>24</v>
      </c>
      <c r="C2234">
        <v>29.9</v>
      </c>
      <c r="D2234" t="s">
        <v>6</v>
      </c>
      <c r="E2234">
        <v>989</v>
      </c>
      <c r="F2234">
        <v>0</v>
      </c>
      <c r="G2234" t="s">
        <v>4</v>
      </c>
    </row>
    <row r="2235" spans="1:8" x14ac:dyDescent="0.3">
      <c r="A2235" t="s">
        <v>1334</v>
      </c>
      <c r="B2235">
        <v>24</v>
      </c>
      <c r="C2235">
        <v>30.1</v>
      </c>
      <c r="D2235" t="s">
        <v>6</v>
      </c>
      <c r="E2235">
        <v>518</v>
      </c>
      <c r="F2235">
        <v>0</v>
      </c>
      <c r="G2235" t="s">
        <v>4</v>
      </c>
    </row>
    <row r="2236" spans="1:8" x14ac:dyDescent="0.3">
      <c r="A2236" t="s">
        <v>2487</v>
      </c>
      <c r="B2236">
        <v>24</v>
      </c>
      <c r="C2236">
        <v>30.7</v>
      </c>
      <c r="D2236" t="s">
        <v>2488</v>
      </c>
      <c r="E2236">
        <v>1320</v>
      </c>
      <c r="F2236">
        <v>20</v>
      </c>
      <c r="G2236" s="1">
        <v>8.6081500000000005E-59</v>
      </c>
      <c r="H2236" s="2">
        <v>0.82799999999999996</v>
      </c>
    </row>
    <row r="2237" spans="1:8" x14ac:dyDescent="0.3">
      <c r="A2237" t="s">
        <v>715</v>
      </c>
      <c r="B2237">
        <v>24</v>
      </c>
      <c r="C2237">
        <v>32.799999999999997</v>
      </c>
      <c r="D2237" t="s">
        <v>6</v>
      </c>
      <c r="E2237">
        <v>230</v>
      </c>
      <c r="F2237">
        <v>0</v>
      </c>
      <c r="G2237" t="s">
        <v>4</v>
      </c>
    </row>
    <row r="2238" spans="1:8" x14ac:dyDescent="0.3">
      <c r="A2238" t="s">
        <v>349</v>
      </c>
      <c r="B2238">
        <v>24</v>
      </c>
      <c r="C2238">
        <v>34.5</v>
      </c>
      <c r="D2238" t="s">
        <v>350</v>
      </c>
      <c r="E2238">
        <v>2201</v>
      </c>
      <c r="F2238">
        <v>20</v>
      </c>
      <c r="G2238" s="1">
        <v>3.8364899999999997E-95</v>
      </c>
      <c r="H2238" s="2">
        <v>0.75949999999999995</v>
      </c>
    </row>
    <row r="2239" spans="1:8" x14ac:dyDescent="0.3">
      <c r="A2239" t="s">
        <v>1886</v>
      </c>
      <c r="B2239">
        <v>24</v>
      </c>
      <c r="C2239">
        <v>34.5</v>
      </c>
      <c r="D2239" t="s">
        <v>6</v>
      </c>
      <c r="E2239">
        <v>2714</v>
      </c>
      <c r="F2239">
        <v>0</v>
      </c>
      <c r="G2239" t="s">
        <v>4</v>
      </c>
    </row>
    <row r="2240" spans="1:8" x14ac:dyDescent="0.3">
      <c r="A2240" t="s">
        <v>1999</v>
      </c>
      <c r="B2240">
        <v>24</v>
      </c>
      <c r="C2240">
        <v>34.5</v>
      </c>
      <c r="D2240" t="s">
        <v>2000</v>
      </c>
      <c r="E2240">
        <v>1105</v>
      </c>
      <c r="F2240">
        <v>20</v>
      </c>
      <c r="G2240" s="1">
        <v>1.4461799999999999E-90</v>
      </c>
      <c r="H2240" s="2">
        <v>0.74150000000000005</v>
      </c>
    </row>
    <row r="2241" spans="1:8" x14ac:dyDescent="0.3">
      <c r="A2241" t="s">
        <v>2198</v>
      </c>
      <c r="B2241">
        <v>24</v>
      </c>
      <c r="C2241">
        <v>34.5</v>
      </c>
      <c r="D2241" t="s">
        <v>2199</v>
      </c>
      <c r="E2241">
        <v>2192</v>
      </c>
      <c r="F2241">
        <v>20</v>
      </c>
      <c r="G2241" s="1">
        <v>2.2427999999999999E-87</v>
      </c>
      <c r="H2241" s="2">
        <v>0.53549999999999998</v>
      </c>
    </row>
    <row r="2242" spans="1:8" x14ac:dyDescent="0.3">
      <c r="A2242" t="s">
        <v>2521</v>
      </c>
      <c r="B2242">
        <v>24</v>
      </c>
      <c r="C2242">
        <v>34.5</v>
      </c>
      <c r="D2242" t="s">
        <v>2522</v>
      </c>
      <c r="E2242">
        <v>898</v>
      </c>
      <c r="F2242">
        <v>20</v>
      </c>
      <c r="G2242" s="1">
        <v>4.3670400000000002E-49</v>
      </c>
      <c r="H2242" s="2">
        <v>0.621</v>
      </c>
    </row>
    <row r="2243" spans="1:8" x14ac:dyDescent="0.3">
      <c r="A2243" t="s">
        <v>4236</v>
      </c>
      <c r="B2243">
        <v>24</v>
      </c>
      <c r="C2243">
        <v>34.5</v>
      </c>
      <c r="D2243" t="s">
        <v>4237</v>
      </c>
      <c r="E2243">
        <v>2056</v>
      </c>
      <c r="F2243">
        <v>20</v>
      </c>
      <c r="G2243" s="1">
        <v>4.6222500000000002E-71</v>
      </c>
      <c r="H2243" s="2">
        <v>0.79949999999999999</v>
      </c>
    </row>
    <row r="2244" spans="1:8" x14ac:dyDescent="0.3">
      <c r="A2244" t="s">
        <v>124</v>
      </c>
      <c r="B2244">
        <v>24</v>
      </c>
      <c r="C2244">
        <v>36.1</v>
      </c>
      <c r="D2244" t="s">
        <v>6</v>
      </c>
      <c r="E2244">
        <v>564</v>
      </c>
      <c r="F2244">
        <v>0</v>
      </c>
      <c r="G2244" t="s">
        <v>4</v>
      </c>
    </row>
    <row r="2245" spans="1:8" x14ac:dyDescent="0.3">
      <c r="A2245" t="s">
        <v>5406</v>
      </c>
      <c r="B2245">
        <v>24</v>
      </c>
      <c r="C2245">
        <v>36.700000000000003</v>
      </c>
      <c r="D2245" t="s">
        <v>5407</v>
      </c>
      <c r="E2245">
        <v>4260</v>
      </c>
      <c r="F2245">
        <v>20</v>
      </c>
      <c r="G2245">
        <v>0</v>
      </c>
      <c r="H2245" s="2">
        <v>0.62050000000000005</v>
      </c>
    </row>
    <row r="2246" spans="1:8" x14ac:dyDescent="0.3">
      <c r="A2246" t="s">
        <v>2983</v>
      </c>
      <c r="B2246">
        <v>24</v>
      </c>
      <c r="C2246">
        <v>37.299999999999997</v>
      </c>
      <c r="D2246" t="s">
        <v>2984</v>
      </c>
      <c r="E2246">
        <v>2247</v>
      </c>
      <c r="F2246">
        <v>20</v>
      </c>
      <c r="G2246" s="1">
        <v>2.3392600000000002E-47</v>
      </c>
      <c r="H2246" s="2">
        <v>0.4995</v>
      </c>
    </row>
    <row r="2247" spans="1:8" x14ac:dyDescent="0.3">
      <c r="A2247" t="s">
        <v>743</v>
      </c>
      <c r="B2247">
        <v>24</v>
      </c>
      <c r="C2247">
        <v>37.5</v>
      </c>
      <c r="D2247" t="s">
        <v>6</v>
      </c>
      <c r="E2247">
        <v>205</v>
      </c>
      <c r="F2247">
        <v>0</v>
      </c>
      <c r="G2247" t="s">
        <v>4</v>
      </c>
    </row>
    <row r="2248" spans="1:8" x14ac:dyDescent="0.3">
      <c r="A2248" t="s">
        <v>3372</v>
      </c>
      <c r="B2248">
        <v>24</v>
      </c>
      <c r="C2248">
        <v>37.5</v>
      </c>
      <c r="D2248" t="s">
        <v>6</v>
      </c>
      <c r="E2248">
        <v>1829</v>
      </c>
      <c r="F2248">
        <v>0</v>
      </c>
      <c r="G2248" t="s">
        <v>4</v>
      </c>
    </row>
    <row r="2249" spans="1:8" x14ac:dyDescent="0.3">
      <c r="A2249" t="s">
        <v>4736</v>
      </c>
      <c r="B2249">
        <v>24</v>
      </c>
      <c r="C2249">
        <v>38.200000000000003</v>
      </c>
      <c r="D2249" t="s">
        <v>4737</v>
      </c>
      <c r="E2249">
        <v>4575</v>
      </c>
      <c r="F2249">
        <v>20</v>
      </c>
      <c r="G2249" s="1">
        <v>7.2660700000000001E-89</v>
      </c>
      <c r="H2249" s="2">
        <v>0.87</v>
      </c>
    </row>
    <row r="2250" spans="1:8" x14ac:dyDescent="0.3">
      <c r="A2250" t="s">
        <v>85</v>
      </c>
      <c r="B2250">
        <v>24</v>
      </c>
      <c r="C2250">
        <v>38.299999999999997</v>
      </c>
      <c r="D2250" t="s">
        <v>86</v>
      </c>
      <c r="E2250">
        <v>604</v>
      </c>
      <c r="F2250">
        <v>20</v>
      </c>
      <c r="G2250" s="1">
        <v>2.7030999999999999E-8</v>
      </c>
      <c r="H2250" s="2">
        <v>0.59050000000000002</v>
      </c>
    </row>
    <row r="2251" spans="1:8" x14ac:dyDescent="0.3">
      <c r="A2251" t="s">
        <v>2005</v>
      </c>
      <c r="B2251">
        <v>24</v>
      </c>
      <c r="C2251">
        <v>38.299999999999997</v>
      </c>
      <c r="D2251" t="s">
        <v>106</v>
      </c>
      <c r="E2251">
        <v>531</v>
      </c>
      <c r="F2251">
        <v>20</v>
      </c>
      <c r="G2251" s="1">
        <v>9.1052799999999994E-48</v>
      </c>
      <c r="H2251" s="2">
        <v>0.64800000000000002</v>
      </c>
    </row>
    <row r="2252" spans="1:8" x14ac:dyDescent="0.3">
      <c r="A2252" t="s">
        <v>3985</v>
      </c>
      <c r="B2252">
        <v>24</v>
      </c>
      <c r="C2252">
        <v>38.299999999999997</v>
      </c>
      <c r="D2252" t="s">
        <v>3986</v>
      </c>
      <c r="E2252">
        <v>1454</v>
      </c>
      <c r="F2252">
        <v>20</v>
      </c>
      <c r="G2252" s="1">
        <v>8.9461400000000006E-52</v>
      </c>
      <c r="H2252" s="2">
        <v>0.62350000000000005</v>
      </c>
    </row>
    <row r="2253" spans="1:8" x14ac:dyDescent="0.3">
      <c r="A2253" t="s">
        <v>699</v>
      </c>
      <c r="B2253">
        <v>24</v>
      </c>
      <c r="C2253">
        <v>40.799999999999997</v>
      </c>
      <c r="D2253" t="s">
        <v>6</v>
      </c>
      <c r="E2253">
        <v>560</v>
      </c>
      <c r="F2253">
        <v>0</v>
      </c>
      <c r="G2253" t="s">
        <v>4</v>
      </c>
    </row>
    <row r="2254" spans="1:8" x14ac:dyDescent="0.3">
      <c r="A2254" t="s">
        <v>1946</v>
      </c>
      <c r="B2254">
        <v>24</v>
      </c>
      <c r="C2254">
        <v>43.7</v>
      </c>
      <c r="D2254" t="s">
        <v>6</v>
      </c>
      <c r="E2254">
        <v>472</v>
      </c>
      <c r="F2254">
        <v>0</v>
      </c>
      <c r="G2254" t="s">
        <v>4</v>
      </c>
    </row>
    <row r="2255" spans="1:8" x14ac:dyDescent="0.3">
      <c r="A2255" t="s">
        <v>1416</v>
      </c>
      <c r="B2255">
        <v>24</v>
      </c>
      <c r="C2255">
        <v>44.3</v>
      </c>
      <c r="D2255" t="s">
        <v>6</v>
      </c>
      <c r="E2255">
        <v>690</v>
      </c>
      <c r="F2255">
        <v>0</v>
      </c>
      <c r="G2255" t="s">
        <v>4</v>
      </c>
    </row>
    <row r="2256" spans="1:8" x14ac:dyDescent="0.3">
      <c r="A2256" t="s">
        <v>5968</v>
      </c>
      <c r="B2256">
        <v>24</v>
      </c>
      <c r="C2256">
        <v>44.3</v>
      </c>
      <c r="D2256" t="s">
        <v>5969</v>
      </c>
      <c r="E2256">
        <v>355</v>
      </c>
      <c r="F2256">
        <v>20</v>
      </c>
      <c r="G2256" s="1">
        <v>4.2033500000000002E-29</v>
      </c>
      <c r="H2256" s="2">
        <v>0.65400000000000003</v>
      </c>
    </row>
    <row r="2257" spans="1:8" x14ac:dyDescent="0.3">
      <c r="A2257" t="s">
        <v>5151</v>
      </c>
      <c r="B2257">
        <v>24</v>
      </c>
      <c r="C2257">
        <v>44.9</v>
      </c>
      <c r="D2257" t="s">
        <v>5152</v>
      </c>
      <c r="E2257">
        <v>3227</v>
      </c>
      <c r="F2257">
        <v>20</v>
      </c>
      <c r="G2257" s="1">
        <v>2.7270099999999999E-63</v>
      </c>
      <c r="H2257" s="2">
        <v>0.80100000000000005</v>
      </c>
    </row>
    <row r="2258" spans="1:8" x14ac:dyDescent="0.3">
      <c r="A2258" t="s">
        <v>118</v>
      </c>
      <c r="B2258">
        <v>24</v>
      </c>
      <c r="C2258">
        <v>45.5</v>
      </c>
      <c r="D2258" t="s">
        <v>6</v>
      </c>
      <c r="E2258">
        <v>435</v>
      </c>
      <c r="F2258">
        <v>0</v>
      </c>
      <c r="G2258" t="s">
        <v>4</v>
      </c>
    </row>
    <row r="2259" spans="1:8" x14ac:dyDescent="0.3">
      <c r="A2259" t="s">
        <v>705</v>
      </c>
      <c r="B2259">
        <v>24</v>
      </c>
      <c r="C2259">
        <v>46.8</v>
      </c>
      <c r="D2259" t="s">
        <v>706</v>
      </c>
      <c r="E2259">
        <v>569</v>
      </c>
      <c r="F2259">
        <v>20</v>
      </c>
      <c r="G2259" s="1">
        <v>2.8746399999999999E-43</v>
      </c>
      <c r="H2259" s="2">
        <v>0.77349999999999997</v>
      </c>
    </row>
    <row r="2260" spans="1:8" x14ac:dyDescent="0.3">
      <c r="A2260" t="s">
        <v>4860</v>
      </c>
      <c r="B2260">
        <v>24</v>
      </c>
      <c r="C2260">
        <v>48.2</v>
      </c>
      <c r="D2260" t="s">
        <v>4861</v>
      </c>
      <c r="E2260">
        <v>2932</v>
      </c>
      <c r="F2260">
        <v>20</v>
      </c>
      <c r="G2260" s="1">
        <v>3.9139100000000003E-37</v>
      </c>
      <c r="H2260" s="2">
        <v>0.56399999999999995</v>
      </c>
    </row>
    <row r="2261" spans="1:8" x14ac:dyDescent="0.3">
      <c r="A2261" t="s">
        <v>74</v>
      </c>
      <c r="B2261">
        <v>24</v>
      </c>
      <c r="C2261">
        <v>48.6</v>
      </c>
      <c r="D2261" t="s">
        <v>6</v>
      </c>
      <c r="E2261">
        <v>333</v>
      </c>
      <c r="F2261">
        <v>0</v>
      </c>
      <c r="G2261" t="s">
        <v>4</v>
      </c>
    </row>
    <row r="2262" spans="1:8" x14ac:dyDescent="0.3">
      <c r="A2262" t="s">
        <v>375</v>
      </c>
      <c r="B2262">
        <v>24</v>
      </c>
      <c r="C2262">
        <v>48.6</v>
      </c>
      <c r="D2262" t="s">
        <v>6</v>
      </c>
      <c r="E2262">
        <v>259</v>
      </c>
      <c r="F2262">
        <v>0</v>
      </c>
      <c r="G2262" t="s">
        <v>4</v>
      </c>
    </row>
    <row r="2263" spans="1:8" x14ac:dyDescent="0.3">
      <c r="A2263" t="s">
        <v>1361</v>
      </c>
      <c r="B2263">
        <v>24</v>
      </c>
      <c r="C2263">
        <v>48.6</v>
      </c>
      <c r="D2263" t="s">
        <v>6</v>
      </c>
      <c r="E2263">
        <v>680</v>
      </c>
      <c r="F2263">
        <v>0</v>
      </c>
      <c r="G2263" t="s">
        <v>4</v>
      </c>
    </row>
    <row r="2264" spans="1:8" x14ac:dyDescent="0.3">
      <c r="A2264" t="s">
        <v>2044</v>
      </c>
      <c r="B2264">
        <v>24</v>
      </c>
      <c r="C2264">
        <v>48.6</v>
      </c>
      <c r="D2264" t="s">
        <v>6</v>
      </c>
      <c r="E2264">
        <v>912</v>
      </c>
      <c r="F2264">
        <v>0</v>
      </c>
      <c r="G2264" t="s">
        <v>4</v>
      </c>
    </row>
    <row r="2265" spans="1:8" x14ac:dyDescent="0.3">
      <c r="A2265" t="s">
        <v>3654</v>
      </c>
      <c r="B2265">
        <v>24</v>
      </c>
      <c r="C2265">
        <v>48.6</v>
      </c>
      <c r="D2265" t="s">
        <v>3655</v>
      </c>
      <c r="E2265">
        <v>3551</v>
      </c>
      <c r="F2265">
        <v>20</v>
      </c>
      <c r="G2265" s="1">
        <v>4.8465000000000002E-61</v>
      </c>
      <c r="H2265" s="2">
        <v>0.433</v>
      </c>
    </row>
    <row r="2266" spans="1:8" x14ac:dyDescent="0.3">
      <c r="A2266" t="s">
        <v>3721</v>
      </c>
      <c r="B2266">
        <v>24</v>
      </c>
      <c r="C2266">
        <v>48.6</v>
      </c>
      <c r="D2266" t="s">
        <v>3722</v>
      </c>
      <c r="E2266">
        <v>2295</v>
      </c>
      <c r="F2266">
        <v>20</v>
      </c>
      <c r="G2266" s="1">
        <v>5.5240999999999997E-52</v>
      </c>
      <c r="H2266" s="2">
        <v>0.51900000000000002</v>
      </c>
    </row>
    <row r="2267" spans="1:8" x14ac:dyDescent="0.3">
      <c r="A2267" t="s">
        <v>3923</v>
      </c>
      <c r="B2267">
        <v>24</v>
      </c>
      <c r="C2267">
        <v>48.6</v>
      </c>
      <c r="D2267" t="s">
        <v>3924</v>
      </c>
      <c r="E2267">
        <v>1855</v>
      </c>
      <c r="F2267">
        <v>20</v>
      </c>
      <c r="G2267" s="1">
        <v>2.4642899999999998E-68</v>
      </c>
      <c r="H2267" s="2">
        <v>0.75349999999999995</v>
      </c>
    </row>
    <row r="2268" spans="1:8" x14ac:dyDescent="0.3">
      <c r="A2268" t="s">
        <v>4049</v>
      </c>
      <c r="B2268">
        <v>24</v>
      </c>
      <c r="C2268">
        <v>48.6</v>
      </c>
      <c r="D2268" t="s">
        <v>4050</v>
      </c>
      <c r="E2268">
        <v>2967</v>
      </c>
      <c r="F2268">
        <v>20</v>
      </c>
      <c r="G2268" s="1">
        <v>1.3616199999999999E-45</v>
      </c>
      <c r="H2268" s="2">
        <v>0.94499999999999995</v>
      </c>
    </row>
    <row r="2269" spans="1:8" x14ac:dyDescent="0.3">
      <c r="A2269" t="s">
        <v>910</v>
      </c>
      <c r="B2269">
        <v>24</v>
      </c>
      <c r="C2269">
        <v>49.1</v>
      </c>
      <c r="D2269" t="s">
        <v>911</v>
      </c>
      <c r="E2269">
        <v>1812</v>
      </c>
      <c r="F2269">
        <v>20</v>
      </c>
      <c r="G2269" s="1">
        <v>1.1386E-110</v>
      </c>
      <c r="H2269" s="2">
        <v>0.69799999999999995</v>
      </c>
    </row>
    <row r="2270" spans="1:8" x14ac:dyDescent="0.3">
      <c r="A2270" t="s">
        <v>3848</v>
      </c>
      <c r="B2270">
        <v>24</v>
      </c>
      <c r="C2270">
        <v>49.1</v>
      </c>
      <c r="D2270" t="s">
        <v>1168</v>
      </c>
      <c r="E2270">
        <v>1505</v>
      </c>
      <c r="F2270">
        <v>20</v>
      </c>
      <c r="G2270" s="1">
        <v>2.3126300000000002E-34</v>
      </c>
      <c r="H2270" s="2">
        <v>0.51949999999999996</v>
      </c>
    </row>
    <row r="2271" spans="1:8" x14ac:dyDescent="0.3">
      <c r="A2271" t="s">
        <v>372</v>
      </c>
      <c r="B2271">
        <v>24</v>
      </c>
      <c r="C2271">
        <v>49.9</v>
      </c>
      <c r="D2271" t="s">
        <v>6</v>
      </c>
      <c r="E2271">
        <v>869</v>
      </c>
      <c r="F2271">
        <v>0</v>
      </c>
      <c r="G2271" t="s">
        <v>4</v>
      </c>
    </row>
    <row r="2272" spans="1:8" x14ac:dyDescent="0.3">
      <c r="A2272" t="s">
        <v>1768</v>
      </c>
      <c r="B2272">
        <v>24</v>
      </c>
      <c r="C2272">
        <v>50.3</v>
      </c>
      <c r="D2272" t="s">
        <v>1769</v>
      </c>
      <c r="E2272">
        <v>1234</v>
      </c>
      <c r="F2272">
        <v>20</v>
      </c>
      <c r="G2272" s="1">
        <v>1.8102900000000001E-15</v>
      </c>
      <c r="H2272" s="2">
        <v>0.52749999999999997</v>
      </c>
    </row>
    <row r="2273" spans="1:8" x14ac:dyDescent="0.3">
      <c r="A2273" t="s">
        <v>2769</v>
      </c>
      <c r="B2273">
        <v>24</v>
      </c>
      <c r="C2273">
        <v>50.3</v>
      </c>
      <c r="D2273" t="s">
        <v>2770</v>
      </c>
      <c r="E2273">
        <v>2350</v>
      </c>
      <c r="F2273">
        <v>3</v>
      </c>
      <c r="G2273" s="1">
        <v>6.53961E-16</v>
      </c>
      <c r="H2273" s="2">
        <v>0.47</v>
      </c>
    </row>
    <row r="2274" spans="1:8" x14ac:dyDescent="0.3">
      <c r="A2274" t="s">
        <v>3406</v>
      </c>
      <c r="B2274">
        <v>24</v>
      </c>
      <c r="C2274">
        <v>50.3</v>
      </c>
      <c r="D2274" t="s">
        <v>3407</v>
      </c>
      <c r="E2274">
        <v>4951</v>
      </c>
      <c r="F2274">
        <v>20</v>
      </c>
      <c r="G2274" s="1">
        <v>1.28492E-139</v>
      </c>
      <c r="H2274" s="2">
        <v>0.62849999999999995</v>
      </c>
    </row>
    <row r="2275" spans="1:8" s="5" customFormat="1" x14ac:dyDescent="0.3">
      <c r="A2275" s="5" t="s">
        <v>5246</v>
      </c>
      <c r="B2275" s="5">
        <v>24</v>
      </c>
      <c r="C2275" s="5">
        <v>50.3</v>
      </c>
      <c r="D2275" s="5" t="s">
        <v>1248</v>
      </c>
      <c r="E2275" s="5">
        <v>2198</v>
      </c>
      <c r="F2275" s="5">
        <v>20</v>
      </c>
      <c r="G2275" s="6">
        <v>2.1310000000000001E-45</v>
      </c>
      <c r="H2275" s="7">
        <v>0.50700000000000001</v>
      </c>
    </row>
    <row r="2276" spans="1:8" x14ac:dyDescent="0.3">
      <c r="A2276" t="s">
        <v>136</v>
      </c>
      <c r="B2276">
        <v>24</v>
      </c>
      <c r="C2276">
        <v>52.2</v>
      </c>
      <c r="D2276" t="s">
        <v>137</v>
      </c>
      <c r="E2276">
        <v>1459</v>
      </c>
      <c r="F2276">
        <v>20</v>
      </c>
      <c r="G2276">
        <v>0</v>
      </c>
      <c r="H2276" s="2">
        <v>0.86250000000000004</v>
      </c>
    </row>
    <row r="2277" spans="1:8" x14ac:dyDescent="0.3">
      <c r="A2277" t="s">
        <v>983</v>
      </c>
      <c r="B2277">
        <v>24</v>
      </c>
      <c r="C2277">
        <v>52.2</v>
      </c>
      <c r="D2277" t="s">
        <v>984</v>
      </c>
      <c r="E2277">
        <v>1636</v>
      </c>
      <c r="F2277">
        <v>20</v>
      </c>
      <c r="G2277" s="1">
        <v>1.19013E-55</v>
      </c>
      <c r="H2277" s="2">
        <v>0.96850000000000003</v>
      </c>
    </row>
    <row r="2278" spans="1:8" x14ac:dyDescent="0.3">
      <c r="A2278" t="s">
        <v>1173</v>
      </c>
      <c r="B2278">
        <v>24</v>
      </c>
      <c r="C2278">
        <v>52.2</v>
      </c>
      <c r="D2278" t="s">
        <v>6</v>
      </c>
      <c r="E2278">
        <v>462</v>
      </c>
      <c r="F2278">
        <v>0</v>
      </c>
      <c r="G2278" t="s">
        <v>4</v>
      </c>
    </row>
    <row r="2279" spans="1:8" x14ac:dyDescent="0.3">
      <c r="A2279" t="s">
        <v>5037</v>
      </c>
      <c r="B2279">
        <v>24</v>
      </c>
      <c r="C2279">
        <v>54.8</v>
      </c>
      <c r="D2279" t="s">
        <v>5038</v>
      </c>
      <c r="E2279">
        <v>6643</v>
      </c>
      <c r="F2279">
        <v>20</v>
      </c>
      <c r="G2279">
        <v>0</v>
      </c>
      <c r="H2279" s="2">
        <v>0.64900000000000002</v>
      </c>
    </row>
    <row r="2280" spans="1:8" x14ac:dyDescent="0.3">
      <c r="A2280" t="s">
        <v>3609</v>
      </c>
      <c r="B2280">
        <v>24</v>
      </c>
      <c r="C2280">
        <v>55.3</v>
      </c>
      <c r="D2280" t="s">
        <v>3610</v>
      </c>
      <c r="E2280">
        <v>1339</v>
      </c>
      <c r="F2280">
        <v>20</v>
      </c>
      <c r="G2280" s="1">
        <v>6.0477500000000004E-60</v>
      </c>
      <c r="H2280" s="2">
        <v>0.64349999999999996</v>
      </c>
    </row>
    <row r="2281" spans="1:8" x14ac:dyDescent="0.3">
      <c r="A2281" t="s">
        <v>5942</v>
      </c>
      <c r="B2281">
        <v>24</v>
      </c>
      <c r="C2281">
        <v>56.9</v>
      </c>
      <c r="D2281" t="s">
        <v>6</v>
      </c>
      <c r="E2281">
        <v>638</v>
      </c>
      <c r="F2281">
        <v>0</v>
      </c>
      <c r="G2281" t="s">
        <v>4</v>
      </c>
    </row>
    <row r="2282" spans="1:8" x14ac:dyDescent="0.3">
      <c r="A2282" t="s">
        <v>5949</v>
      </c>
      <c r="B2282">
        <v>24</v>
      </c>
      <c r="C2282">
        <v>58.1</v>
      </c>
      <c r="D2282" t="s">
        <v>6</v>
      </c>
      <c r="E2282">
        <v>350</v>
      </c>
      <c r="F2282">
        <v>0</v>
      </c>
      <c r="G2282" t="s">
        <v>4</v>
      </c>
    </row>
    <row r="2283" spans="1:8" x14ac:dyDescent="0.3">
      <c r="A2283" t="s">
        <v>573</v>
      </c>
      <c r="B2283">
        <v>24</v>
      </c>
      <c r="C2283">
        <v>58.3</v>
      </c>
      <c r="D2283" t="s">
        <v>574</v>
      </c>
      <c r="E2283">
        <v>835</v>
      </c>
      <c r="F2283">
        <v>20</v>
      </c>
      <c r="G2283" s="1">
        <v>7.7396499999999998E-34</v>
      </c>
      <c r="H2283" s="2">
        <v>0.72150000000000003</v>
      </c>
    </row>
    <row r="2284" spans="1:8" x14ac:dyDescent="0.3">
      <c r="A2284" t="s">
        <v>5941</v>
      </c>
      <c r="B2284">
        <v>24</v>
      </c>
      <c r="C2284">
        <v>58.3</v>
      </c>
      <c r="D2284" t="s">
        <v>6</v>
      </c>
      <c r="E2284">
        <v>719</v>
      </c>
      <c r="F2284">
        <v>0</v>
      </c>
      <c r="G2284" t="s">
        <v>4</v>
      </c>
    </row>
    <row r="2285" spans="1:8" x14ac:dyDescent="0.3">
      <c r="A2285" t="s">
        <v>3475</v>
      </c>
      <c r="B2285">
        <v>24</v>
      </c>
      <c r="C2285">
        <v>61.9</v>
      </c>
      <c r="D2285" t="s">
        <v>3476</v>
      </c>
      <c r="E2285">
        <v>7194</v>
      </c>
      <c r="F2285">
        <v>20</v>
      </c>
      <c r="G2285" s="1">
        <v>7.38809E-91</v>
      </c>
      <c r="H2285" s="2">
        <v>0.71399999999999997</v>
      </c>
    </row>
    <row r="2286" spans="1:8" x14ac:dyDescent="0.3">
      <c r="A2286" t="s">
        <v>219</v>
      </c>
      <c r="B2286">
        <v>24</v>
      </c>
      <c r="C2286">
        <v>62.3</v>
      </c>
      <c r="D2286" t="s">
        <v>220</v>
      </c>
      <c r="E2286">
        <v>653</v>
      </c>
      <c r="F2286">
        <v>20</v>
      </c>
      <c r="G2286" s="1">
        <v>5.9894499999999999E-26</v>
      </c>
      <c r="H2286" s="2">
        <v>0.89400000000000002</v>
      </c>
    </row>
    <row r="2287" spans="1:8" x14ac:dyDescent="0.3">
      <c r="A2287" t="s">
        <v>4313</v>
      </c>
      <c r="B2287">
        <v>24</v>
      </c>
      <c r="C2287">
        <v>62.3</v>
      </c>
      <c r="D2287" t="s">
        <v>6</v>
      </c>
      <c r="E2287">
        <v>2003</v>
      </c>
      <c r="F2287">
        <v>0</v>
      </c>
      <c r="G2287" t="s">
        <v>4</v>
      </c>
    </row>
    <row r="2288" spans="1:8" x14ac:dyDescent="0.3">
      <c r="A2288" t="s">
        <v>5212</v>
      </c>
      <c r="B2288">
        <v>24</v>
      </c>
      <c r="C2288">
        <v>62.7</v>
      </c>
      <c r="D2288" t="s">
        <v>5213</v>
      </c>
      <c r="E2288">
        <v>5135</v>
      </c>
      <c r="F2288">
        <v>20</v>
      </c>
      <c r="G2288" s="1">
        <v>2.0514699999999999E-47</v>
      </c>
      <c r="H2288" s="2">
        <v>0.83650000000000002</v>
      </c>
    </row>
    <row r="2289" spans="1:8" x14ac:dyDescent="0.3">
      <c r="A2289" t="s">
        <v>3910</v>
      </c>
      <c r="B2289">
        <v>24</v>
      </c>
      <c r="C2289">
        <v>63.6</v>
      </c>
      <c r="D2289" t="s">
        <v>6</v>
      </c>
      <c r="E2289">
        <v>1994</v>
      </c>
      <c r="F2289">
        <v>0</v>
      </c>
      <c r="G2289" t="s">
        <v>4</v>
      </c>
    </row>
    <row r="2290" spans="1:8" x14ac:dyDescent="0.3">
      <c r="A2290" t="s">
        <v>5640</v>
      </c>
      <c r="B2290">
        <v>24</v>
      </c>
      <c r="C2290">
        <v>63.9</v>
      </c>
      <c r="D2290" t="s">
        <v>5641</v>
      </c>
      <c r="E2290">
        <v>5938</v>
      </c>
      <c r="F2290">
        <v>20</v>
      </c>
      <c r="G2290" s="1">
        <v>1.1492899999999999E-49</v>
      </c>
      <c r="H2290" s="2">
        <v>0.57250000000000001</v>
      </c>
    </row>
    <row r="2291" spans="1:8" x14ac:dyDescent="0.3">
      <c r="A2291" t="s">
        <v>1375</v>
      </c>
      <c r="B2291">
        <v>24</v>
      </c>
      <c r="C2291">
        <v>65.8</v>
      </c>
      <c r="D2291" t="s">
        <v>6</v>
      </c>
      <c r="E2291">
        <v>595</v>
      </c>
      <c r="F2291">
        <v>0</v>
      </c>
      <c r="G2291" t="s">
        <v>4</v>
      </c>
    </row>
    <row r="2292" spans="1:8" x14ac:dyDescent="0.3">
      <c r="A2292" t="s">
        <v>1369</v>
      </c>
      <c r="B2292">
        <v>24</v>
      </c>
      <c r="C2292">
        <v>66.099999999999994</v>
      </c>
      <c r="D2292" t="s">
        <v>6</v>
      </c>
      <c r="E2292">
        <v>527</v>
      </c>
      <c r="F2292">
        <v>0</v>
      </c>
      <c r="G2292" t="s">
        <v>4</v>
      </c>
    </row>
    <row r="2293" spans="1:8" x14ac:dyDescent="0.3">
      <c r="A2293" t="s">
        <v>2870</v>
      </c>
      <c r="B2293">
        <v>24</v>
      </c>
      <c r="C2293">
        <v>66.7</v>
      </c>
      <c r="D2293" t="s">
        <v>6</v>
      </c>
      <c r="E2293">
        <v>1621</v>
      </c>
      <c r="F2293">
        <v>0</v>
      </c>
      <c r="G2293" t="s">
        <v>4</v>
      </c>
    </row>
    <row r="2294" spans="1:8" x14ac:dyDescent="0.3">
      <c r="A2294" t="s">
        <v>5963</v>
      </c>
      <c r="B2294">
        <v>24</v>
      </c>
      <c r="C2294">
        <v>66.7</v>
      </c>
      <c r="D2294" t="s">
        <v>6</v>
      </c>
      <c r="E2294">
        <v>403</v>
      </c>
      <c r="F2294">
        <v>0</v>
      </c>
      <c r="G2294" t="s">
        <v>4</v>
      </c>
    </row>
    <row r="2295" spans="1:8" x14ac:dyDescent="0.3">
      <c r="A2295" t="s">
        <v>753</v>
      </c>
      <c r="B2295">
        <v>24</v>
      </c>
      <c r="C2295">
        <v>67</v>
      </c>
      <c r="D2295" t="s">
        <v>6</v>
      </c>
      <c r="E2295">
        <v>366</v>
      </c>
      <c r="F2295">
        <v>0</v>
      </c>
      <c r="G2295" t="s">
        <v>4</v>
      </c>
    </row>
    <row r="2296" spans="1:8" s="5" customFormat="1" x14ac:dyDescent="0.3">
      <c r="A2296" s="5" t="s">
        <v>3089</v>
      </c>
      <c r="B2296" s="5">
        <v>25</v>
      </c>
      <c r="C2296" s="5">
        <v>0</v>
      </c>
      <c r="D2296" s="5" t="s">
        <v>6</v>
      </c>
      <c r="E2296" s="5">
        <v>1356</v>
      </c>
      <c r="F2296" s="5">
        <v>0</v>
      </c>
      <c r="G2296" s="5" t="s">
        <v>4</v>
      </c>
    </row>
    <row r="2297" spans="1:8" x14ac:dyDescent="0.3">
      <c r="A2297" t="s">
        <v>742</v>
      </c>
      <c r="B2297">
        <v>25</v>
      </c>
      <c r="C2297">
        <v>0.3</v>
      </c>
      <c r="D2297" t="s">
        <v>6</v>
      </c>
      <c r="E2297">
        <v>386</v>
      </c>
      <c r="F2297">
        <v>0</v>
      </c>
      <c r="G2297" t="s">
        <v>4</v>
      </c>
    </row>
    <row r="2298" spans="1:8" x14ac:dyDescent="0.3">
      <c r="A2298" t="s">
        <v>745</v>
      </c>
      <c r="B2298">
        <v>25</v>
      </c>
      <c r="C2298">
        <v>0.3</v>
      </c>
      <c r="D2298" t="s">
        <v>6</v>
      </c>
      <c r="E2298">
        <v>599</v>
      </c>
      <c r="F2298">
        <v>0</v>
      </c>
      <c r="G2298" t="s">
        <v>4</v>
      </c>
    </row>
    <row r="2299" spans="1:8" x14ac:dyDescent="0.3">
      <c r="A2299" t="s">
        <v>828</v>
      </c>
      <c r="B2299">
        <v>25</v>
      </c>
      <c r="C2299">
        <v>1.6</v>
      </c>
      <c r="D2299" t="s">
        <v>829</v>
      </c>
      <c r="E2299">
        <v>3911</v>
      </c>
      <c r="F2299">
        <v>6</v>
      </c>
      <c r="G2299">
        <v>0</v>
      </c>
      <c r="H2299" s="2">
        <v>0.58330000000000004</v>
      </c>
    </row>
    <row r="2300" spans="1:8" x14ac:dyDescent="0.3">
      <c r="A2300" t="s">
        <v>1483</v>
      </c>
      <c r="B2300">
        <v>25</v>
      </c>
      <c r="C2300">
        <v>1.6</v>
      </c>
      <c r="D2300" t="s">
        <v>6</v>
      </c>
      <c r="E2300">
        <v>438</v>
      </c>
      <c r="F2300">
        <v>0</v>
      </c>
      <c r="G2300" t="s">
        <v>4</v>
      </c>
    </row>
    <row r="2301" spans="1:8" x14ac:dyDescent="0.3">
      <c r="A2301" t="s">
        <v>5166</v>
      </c>
      <c r="B2301">
        <v>25</v>
      </c>
      <c r="C2301">
        <v>1.6</v>
      </c>
      <c r="D2301" t="s">
        <v>5167</v>
      </c>
      <c r="E2301">
        <v>1974</v>
      </c>
      <c r="F2301">
        <v>20</v>
      </c>
      <c r="G2301" s="1">
        <v>5.3639099999999998E-85</v>
      </c>
      <c r="H2301" s="2">
        <v>0.5585</v>
      </c>
    </row>
    <row r="2302" spans="1:8" x14ac:dyDescent="0.3">
      <c r="A2302" t="s">
        <v>5174</v>
      </c>
      <c r="B2302">
        <v>25</v>
      </c>
      <c r="C2302">
        <v>1.6</v>
      </c>
      <c r="D2302" t="s">
        <v>5167</v>
      </c>
      <c r="E2302">
        <v>6998</v>
      </c>
      <c r="F2302">
        <v>20</v>
      </c>
      <c r="G2302" s="1">
        <v>3.86603E-36</v>
      </c>
      <c r="H2302" s="2">
        <v>0.53500000000000003</v>
      </c>
    </row>
    <row r="2303" spans="1:8" x14ac:dyDescent="0.3">
      <c r="A2303" t="s">
        <v>5319</v>
      </c>
      <c r="B2303">
        <v>25</v>
      </c>
      <c r="C2303">
        <v>4.7</v>
      </c>
      <c r="D2303" t="s">
        <v>5320</v>
      </c>
      <c r="E2303">
        <v>4354</v>
      </c>
      <c r="F2303">
        <v>20</v>
      </c>
      <c r="G2303" s="1">
        <v>1.7357599999999999E-116</v>
      </c>
      <c r="H2303" s="2">
        <v>0.57050000000000001</v>
      </c>
    </row>
    <row r="2304" spans="1:8" x14ac:dyDescent="0.3">
      <c r="A2304" t="s">
        <v>2622</v>
      </c>
      <c r="B2304">
        <v>25</v>
      </c>
      <c r="C2304">
        <v>5</v>
      </c>
      <c r="D2304" t="s">
        <v>2623</v>
      </c>
      <c r="E2304">
        <v>2560</v>
      </c>
      <c r="F2304">
        <v>20</v>
      </c>
      <c r="G2304" s="1">
        <v>2.5243299999999998E-93</v>
      </c>
      <c r="H2304" s="2">
        <v>0.69450000000000001</v>
      </c>
    </row>
    <row r="2305" spans="1:8" x14ac:dyDescent="0.3">
      <c r="A2305" t="s">
        <v>6027</v>
      </c>
      <c r="B2305">
        <v>25</v>
      </c>
      <c r="C2305">
        <v>5</v>
      </c>
      <c r="D2305" t="s">
        <v>6</v>
      </c>
      <c r="E2305">
        <v>232</v>
      </c>
      <c r="F2305">
        <v>0</v>
      </c>
      <c r="G2305" t="s">
        <v>4</v>
      </c>
    </row>
    <row r="2306" spans="1:8" x14ac:dyDescent="0.3">
      <c r="A2306" t="s">
        <v>2075</v>
      </c>
      <c r="B2306">
        <v>25</v>
      </c>
      <c r="C2306">
        <v>5.0999999999999996</v>
      </c>
      <c r="D2306" t="s">
        <v>6</v>
      </c>
      <c r="E2306">
        <v>1558</v>
      </c>
      <c r="F2306">
        <v>0</v>
      </c>
      <c r="G2306" t="s">
        <v>4</v>
      </c>
    </row>
    <row r="2307" spans="1:8" x14ac:dyDescent="0.3">
      <c r="A2307" t="s">
        <v>2697</v>
      </c>
      <c r="B2307">
        <v>25</v>
      </c>
      <c r="C2307">
        <v>5.0999999999999996</v>
      </c>
      <c r="D2307" t="s">
        <v>2698</v>
      </c>
      <c r="E2307">
        <v>5445</v>
      </c>
      <c r="F2307">
        <v>20</v>
      </c>
      <c r="G2307" s="1">
        <v>1.97379E-56</v>
      </c>
      <c r="H2307" s="2">
        <v>0.47399999999999998</v>
      </c>
    </row>
    <row r="2308" spans="1:8" x14ac:dyDescent="0.3">
      <c r="A2308" t="s">
        <v>3833</v>
      </c>
      <c r="B2308">
        <v>25</v>
      </c>
      <c r="C2308">
        <v>5.0999999999999996</v>
      </c>
      <c r="D2308" t="s">
        <v>829</v>
      </c>
      <c r="E2308">
        <v>6895</v>
      </c>
      <c r="F2308">
        <v>7</v>
      </c>
      <c r="G2308">
        <v>0</v>
      </c>
      <c r="H2308" s="2">
        <v>0.64859999999999995</v>
      </c>
    </row>
    <row r="2309" spans="1:8" x14ac:dyDescent="0.3">
      <c r="A2309" t="s">
        <v>5931</v>
      </c>
      <c r="B2309">
        <v>25</v>
      </c>
      <c r="C2309">
        <v>5.0999999999999996</v>
      </c>
      <c r="D2309" t="s">
        <v>5167</v>
      </c>
      <c r="E2309">
        <v>11844</v>
      </c>
      <c r="F2309">
        <v>20</v>
      </c>
      <c r="G2309" s="1">
        <v>4.3393200000000003E-19</v>
      </c>
      <c r="H2309" s="2">
        <v>0.39900000000000002</v>
      </c>
    </row>
    <row r="2310" spans="1:8" x14ac:dyDescent="0.3">
      <c r="A2310" t="s">
        <v>5994</v>
      </c>
      <c r="B2310">
        <v>25</v>
      </c>
      <c r="C2310">
        <v>5.0999999999999996</v>
      </c>
      <c r="D2310" t="s">
        <v>6</v>
      </c>
      <c r="E2310">
        <v>381</v>
      </c>
      <c r="F2310">
        <v>0</v>
      </c>
      <c r="G2310" t="s">
        <v>4</v>
      </c>
    </row>
    <row r="2311" spans="1:8" x14ac:dyDescent="0.3">
      <c r="A2311" t="s">
        <v>1023</v>
      </c>
      <c r="B2311">
        <v>25</v>
      </c>
      <c r="C2311">
        <v>6.1</v>
      </c>
      <c r="D2311" t="s">
        <v>6</v>
      </c>
      <c r="E2311">
        <v>605</v>
      </c>
      <c r="F2311">
        <v>0</v>
      </c>
      <c r="G2311" t="s">
        <v>4</v>
      </c>
    </row>
    <row r="2312" spans="1:8" x14ac:dyDescent="0.3">
      <c r="A2312" t="s">
        <v>900</v>
      </c>
      <c r="B2312">
        <v>25</v>
      </c>
      <c r="C2312">
        <v>10.7</v>
      </c>
      <c r="D2312" t="s">
        <v>901</v>
      </c>
      <c r="E2312">
        <v>1569</v>
      </c>
      <c r="F2312">
        <v>20</v>
      </c>
      <c r="G2312" s="1">
        <v>1.18018E-20</v>
      </c>
      <c r="H2312" s="2">
        <v>0.45650000000000002</v>
      </c>
    </row>
    <row r="2313" spans="1:8" x14ac:dyDescent="0.3">
      <c r="A2313" t="s">
        <v>3004</v>
      </c>
      <c r="B2313">
        <v>25</v>
      </c>
      <c r="C2313">
        <v>10.7</v>
      </c>
      <c r="D2313" t="s">
        <v>6</v>
      </c>
      <c r="E2313">
        <v>822</v>
      </c>
      <c r="F2313">
        <v>0</v>
      </c>
      <c r="G2313" t="s">
        <v>4</v>
      </c>
    </row>
    <row r="2314" spans="1:8" x14ac:dyDescent="0.3">
      <c r="A2314" t="s">
        <v>3662</v>
      </c>
      <c r="B2314">
        <v>25</v>
      </c>
      <c r="C2314">
        <v>10.7</v>
      </c>
      <c r="D2314" t="s">
        <v>6</v>
      </c>
      <c r="E2314">
        <v>1777</v>
      </c>
      <c r="F2314">
        <v>0</v>
      </c>
      <c r="G2314" t="s">
        <v>4</v>
      </c>
    </row>
    <row r="2315" spans="1:8" x14ac:dyDescent="0.3">
      <c r="A2315" t="s">
        <v>3847</v>
      </c>
      <c r="B2315">
        <v>25</v>
      </c>
      <c r="C2315">
        <v>10.7</v>
      </c>
      <c r="D2315" t="s">
        <v>6</v>
      </c>
      <c r="E2315">
        <v>1843</v>
      </c>
      <c r="F2315">
        <v>0</v>
      </c>
      <c r="G2315" t="s">
        <v>4</v>
      </c>
    </row>
    <row r="2316" spans="1:8" x14ac:dyDescent="0.3">
      <c r="A2316" t="s">
        <v>5358</v>
      </c>
      <c r="B2316">
        <v>25</v>
      </c>
      <c r="C2316">
        <v>10.7</v>
      </c>
      <c r="D2316" t="s">
        <v>6</v>
      </c>
      <c r="E2316">
        <v>2878</v>
      </c>
      <c r="F2316">
        <v>0</v>
      </c>
      <c r="G2316" t="s">
        <v>4</v>
      </c>
    </row>
    <row r="2317" spans="1:8" x14ac:dyDescent="0.3">
      <c r="A2317" t="s">
        <v>5517</v>
      </c>
      <c r="B2317">
        <v>25</v>
      </c>
      <c r="C2317">
        <v>10.7</v>
      </c>
      <c r="D2317" t="s">
        <v>5518</v>
      </c>
      <c r="E2317">
        <v>2039</v>
      </c>
      <c r="F2317">
        <v>20</v>
      </c>
      <c r="G2317" s="1">
        <v>5.65794E-162</v>
      </c>
      <c r="H2317" s="2">
        <v>0.54100000000000004</v>
      </c>
    </row>
    <row r="2318" spans="1:8" x14ac:dyDescent="0.3">
      <c r="A2318" t="s">
        <v>5848</v>
      </c>
      <c r="B2318">
        <v>25</v>
      </c>
      <c r="C2318">
        <v>10.7</v>
      </c>
      <c r="D2318" t="s">
        <v>5849</v>
      </c>
      <c r="E2318">
        <v>4900</v>
      </c>
      <c r="F2318">
        <v>20</v>
      </c>
      <c r="G2318">
        <v>0</v>
      </c>
      <c r="H2318" s="2">
        <v>0.54649999999999999</v>
      </c>
    </row>
    <row r="2319" spans="1:8" x14ac:dyDescent="0.3">
      <c r="A2319" t="s">
        <v>1388</v>
      </c>
      <c r="B2319">
        <v>25</v>
      </c>
      <c r="C2319">
        <v>11.1</v>
      </c>
      <c r="D2319" t="s">
        <v>6</v>
      </c>
      <c r="E2319">
        <v>1065</v>
      </c>
      <c r="F2319">
        <v>0</v>
      </c>
      <c r="G2319" t="s">
        <v>4</v>
      </c>
    </row>
    <row r="2320" spans="1:8" x14ac:dyDescent="0.3">
      <c r="A2320" t="s">
        <v>2418</v>
      </c>
      <c r="B2320">
        <v>25</v>
      </c>
      <c r="C2320">
        <v>11.1</v>
      </c>
      <c r="D2320" t="s">
        <v>2419</v>
      </c>
      <c r="E2320">
        <v>1892</v>
      </c>
      <c r="F2320">
        <v>20</v>
      </c>
      <c r="G2320" s="1">
        <v>5.5383099999999999E-132</v>
      </c>
      <c r="H2320" s="2">
        <v>0.60250000000000004</v>
      </c>
    </row>
    <row r="2321" spans="1:8" x14ac:dyDescent="0.3">
      <c r="A2321" t="s">
        <v>2607</v>
      </c>
      <c r="B2321">
        <v>25</v>
      </c>
      <c r="C2321">
        <v>11.1</v>
      </c>
      <c r="D2321" t="s">
        <v>2608</v>
      </c>
      <c r="E2321">
        <v>1141</v>
      </c>
      <c r="F2321">
        <v>20</v>
      </c>
      <c r="G2321" s="1">
        <v>4.5266799999999997E-18</v>
      </c>
      <c r="H2321" s="2">
        <v>0.55400000000000005</v>
      </c>
    </row>
    <row r="2322" spans="1:8" x14ac:dyDescent="0.3">
      <c r="A2322" t="s">
        <v>4119</v>
      </c>
      <c r="B2322">
        <v>25</v>
      </c>
      <c r="C2322">
        <v>11.1</v>
      </c>
      <c r="D2322" t="s">
        <v>6</v>
      </c>
      <c r="E2322">
        <v>1794</v>
      </c>
      <c r="F2322">
        <v>0</v>
      </c>
      <c r="G2322" t="s">
        <v>4</v>
      </c>
    </row>
    <row r="2323" spans="1:8" x14ac:dyDescent="0.3">
      <c r="A2323" t="s">
        <v>5315</v>
      </c>
      <c r="B2323">
        <v>25</v>
      </c>
      <c r="C2323">
        <v>11.1</v>
      </c>
      <c r="D2323" t="s">
        <v>6</v>
      </c>
      <c r="E2323">
        <v>2868</v>
      </c>
      <c r="F2323">
        <v>0</v>
      </c>
      <c r="G2323" t="s">
        <v>4</v>
      </c>
    </row>
    <row r="2324" spans="1:8" x14ac:dyDescent="0.3">
      <c r="A2324" t="s">
        <v>3562</v>
      </c>
      <c r="B2324">
        <v>25</v>
      </c>
      <c r="C2324">
        <v>11.7</v>
      </c>
      <c r="D2324" t="s">
        <v>3563</v>
      </c>
      <c r="E2324">
        <v>1644</v>
      </c>
      <c r="F2324">
        <v>20</v>
      </c>
      <c r="G2324" s="1">
        <v>2.3607600000000001E-136</v>
      </c>
      <c r="H2324" s="2">
        <v>0.6885</v>
      </c>
    </row>
    <row r="2325" spans="1:8" x14ac:dyDescent="0.3">
      <c r="A2325" t="s">
        <v>346</v>
      </c>
      <c r="B2325">
        <v>25</v>
      </c>
      <c r="C2325">
        <v>15.9</v>
      </c>
      <c r="D2325" t="s">
        <v>6</v>
      </c>
      <c r="E2325">
        <v>565</v>
      </c>
      <c r="F2325">
        <v>0</v>
      </c>
      <c r="G2325" t="s">
        <v>4</v>
      </c>
    </row>
    <row r="2326" spans="1:8" x14ac:dyDescent="0.3">
      <c r="A2326" t="s">
        <v>2613</v>
      </c>
      <c r="B2326">
        <v>25</v>
      </c>
      <c r="C2326">
        <v>16.5</v>
      </c>
      <c r="D2326" t="s">
        <v>2614</v>
      </c>
      <c r="E2326">
        <v>9578</v>
      </c>
      <c r="F2326">
        <v>20</v>
      </c>
      <c r="G2326" s="1">
        <v>6.1064799999999995E-165</v>
      </c>
      <c r="H2326" s="2">
        <v>0.48649999999999999</v>
      </c>
    </row>
    <row r="2327" spans="1:8" x14ac:dyDescent="0.3">
      <c r="A2327" t="s">
        <v>1708</v>
      </c>
      <c r="B2327">
        <v>25</v>
      </c>
      <c r="C2327">
        <v>16.600000000000001</v>
      </c>
      <c r="D2327" t="s">
        <v>6</v>
      </c>
      <c r="E2327">
        <v>390</v>
      </c>
      <c r="F2327">
        <v>0</v>
      </c>
      <c r="G2327" t="s">
        <v>4</v>
      </c>
    </row>
    <row r="2328" spans="1:8" x14ac:dyDescent="0.3">
      <c r="A2328" t="s">
        <v>2211</v>
      </c>
      <c r="B2328">
        <v>25</v>
      </c>
      <c r="C2328">
        <v>18.8</v>
      </c>
      <c r="D2328" t="s">
        <v>2212</v>
      </c>
      <c r="E2328">
        <v>1374</v>
      </c>
      <c r="F2328">
        <v>20</v>
      </c>
      <c r="G2328" s="1">
        <v>1.77251E-54</v>
      </c>
      <c r="H2328" s="2">
        <v>0.78349999999999997</v>
      </c>
    </row>
    <row r="2329" spans="1:8" x14ac:dyDescent="0.3">
      <c r="A2329" t="s">
        <v>2314</v>
      </c>
      <c r="B2329">
        <v>25</v>
      </c>
      <c r="C2329">
        <v>20.399999999999999</v>
      </c>
      <c r="D2329" t="s">
        <v>6</v>
      </c>
      <c r="E2329">
        <v>1003</v>
      </c>
      <c r="F2329">
        <v>0</v>
      </c>
      <c r="G2329" t="s">
        <v>4</v>
      </c>
    </row>
    <row r="2330" spans="1:8" x14ac:dyDescent="0.3">
      <c r="A2330" t="s">
        <v>3352</v>
      </c>
      <c r="B2330">
        <v>25</v>
      </c>
      <c r="C2330">
        <v>20.399999999999999</v>
      </c>
      <c r="D2330" t="s">
        <v>3353</v>
      </c>
      <c r="E2330">
        <v>1870</v>
      </c>
      <c r="F2330">
        <v>20</v>
      </c>
      <c r="G2330">
        <v>0</v>
      </c>
      <c r="H2330" s="2">
        <v>0.84899999999999998</v>
      </c>
    </row>
    <row r="2331" spans="1:8" x14ac:dyDescent="0.3">
      <c r="A2331" t="s">
        <v>4966</v>
      </c>
      <c r="B2331">
        <v>25</v>
      </c>
      <c r="C2331">
        <v>20.9</v>
      </c>
      <c r="D2331" t="s">
        <v>6</v>
      </c>
      <c r="E2331">
        <v>3530</v>
      </c>
      <c r="F2331">
        <v>0</v>
      </c>
      <c r="G2331" t="s">
        <v>4</v>
      </c>
    </row>
    <row r="2332" spans="1:8" x14ac:dyDescent="0.3">
      <c r="A2332" t="s">
        <v>1841</v>
      </c>
      <c r="B2332">
        <v>25</v>
      </c>
      <c r="C2332">
        <v>21.7</v>
      </c>
      <c r="D2332" t="s">
        <v>6</v>
      </c>
      <c r="E2332">
        <v>3793</v>
      </c>
      <c r="F2332">
        <v>0</v>
      </c>
      <c r="G2332" t="s">
        <v>4</v>
      </c>
    </row>
    <row r="2333" spans="1:8" x14ac:dyDescent="0.3">
      <c r="A2333" t="s">
        <v>3834</v>
      </c>
      <c r="B2333">
        <v>25</v>
      </c>
      <c r="C2333">
        <v>21.8</v>
      </c>
      <c r="D2333" t="s">
        <v>3835</v>
      </c>
      <c r="E2333">
        <v>6916</v>
      </c>
      <c r="F2333">
        <v>20</v>
      </c>
      <c r="G2333" s="1">
        <v>3.2288800000000002E-152</v>
      </c>
      <c r="H2333" s="2">
        <v>0.9405</v>
      </c>
    </row>
    <row r="2334" spans="1:8" x14ac:dyDescent="0.3">
      <c r="A2334" t="s">
        <v>4320</v>
      </c>
      <c r="B2334">
        <v>25</v>
      </c>
      <c r="C2334">
        <v>21.8</v>
      </c>
      <c r="D2334" t="s">
        <v>4321</v>
      </c>
      <c r="E2334">
        <v>1213</v>
      </c>
      <c r="F2334">
        <v>20</v>
      </c>
      <c r="G2334" s="1">
        <v>1.3011600000000001E-26</v>
      </c>
      <c r="H2334" s="2">
        <v>0.71</v>
      </c>
    </row>
    <row r="2335" spans="1:8" x14ac:dyDescent="0.3">
      <c r="A2335" t="s">
        <v>1626</v>
      </c>
      <c r="B2335">
        <v>25</v>
      </c>
      <c r="C2335">
        <v>21.9</v>
      </c>
      <c r="D2335" t="s">
        <v>6</v>
      </c>
      <c r="E2335">
        <v>484</v>
      </c>
      <c r="F2335">
        <v>0</v>
      </c>
      <c r="G2335" t="s">
        <v>4</v>
      </c>
    </row>
    <row r="2336" spans="1:8" x14ac:dyDescent="0.3">
      <c r="A2336" t="s">
        <v>336</v>
      </c>
      <c r="B2336">
        <v>25</v>
      </c>
      <c r="C2336">
        <v>22.3</v>
      </c>
      <c r="D2336" t="s">
        <v>6</v>
      </c>
      <c r="E2336">
        <v>661</v>
      </c>
      <c r="F2336">
        <v>0</v>
      </c>
      <c r="G2336" t="s">
        <v>4</v>
      </c>
    </row>
    <row r="2337" spans="1:8" x14ac:dyDescent="0.3">
      <c r="A2337" t="s">
        <v>2554</v>
      </c>
      <c r="B2337">
        <v>25</v>
      </c>
      <c r="C2337">
        <v>24.9</v>
      </c>
      <c r="D2337" t="s">
        <v>2555</v>
      </c>
      <c r="E2337">
        <v>2054</v>
      </c>
      <c r="F2337">
        <v>20</v>
      </c>
      <c r="G2337" s="1">
        <v>1.39172E-67</v>
      </c>
      <c r="H2337" s="2">
        <v>0.49249999999999999</v>
      </c>
    </row>
    <row r="2338" spans="1:8" x14ac:dyDescent="0.3">
      <c r="A2338" t="s">
        <v>6052</v>
      </c>
      <c r="B2338">
        <v>25</v>
      </c>
      <c r="C2338">
        <v>25.1</v>
      </c>
      <c r="D2338" t="s">
        <v>6</v>
      </c>
      <c r="E2338">
        <v>365</v>
      </c>
      <c r="F2338">
        <v>0</v>
      </c>
      <c r="G2338" t="s">
        <v>4</v>
      </c>
    </row>
    <row r="2339" spans="1:8" x14ac:dyDescent="0.3">
      <c r="A2339" t="s">
        <v>1914</v>
      </c>
      <c r="B2339">
        <v>25</v>
      </c>
      <c r="C2339">
        <v>26.9</v>
      </c>
      <c r="D2339" t="s">
        <v>6</v>
      </c>
      <c r="E2339">
        <v>1322</v>
      </c>
      <c r="F2339">
        <v>0</v>
      </c>
      <c r="G2339" t="s">
        <v>4</v>
      </c>
    </row>
    <row r="2340" spans="1:8" x14ac:dyDescent="0.3">
      <c r="A2340" t="s">
        <v>3086</v>
      </c>
      <c r="B2340">
        <v>25</v>
      </c>
      <c r="C2340">
        <v>31.3</v>
      </c>
      <c r="D2340" t="s">
        <v>6</v>
      </c>
      <c r="E2340">
        <v>1288</v>
      </c>
      <c r="F2340">
        <v>0</v>
      </c>
      <c r="G2340" t="s">
        <v>4</v>
      </c>
    </row>
    <row r="2341" spans="1:8" x14ac:dyDescent="0.3">
      <c r="A2341" t="s">
        <v>280</v>
      </c>
      <c r="B2341">
        <v>25</v>
      </c>
      <c r="C2341">
        <v>33.4</v>
      </c>
      <c r="D2341" t="s">
        <v>6</v>
      </c>
      <c r="E2341">
        <v>350</v>
      </c>
      <c r="F2341">
        <v>0</v>
      </c>
      <c r="G2341" t="s">
        <v>4</v>
      </c>
    </row>
    <row r="2342" spans="1:8" x14ac:dyDescent="0.3">
      <c r="A2342" t="s">
        <v>205</v>
      </c>
      <c r="B2342">
        <v>25</v>
      </c>
      <c r="C2342">
        <v>35.6</v>
      </c>
      <c r="D2342" t="s">
        <v>6</v>
      </c>
      <c r="E2342">
        <v>1293</v>
      </c>
      <c r="F2342">
        <v>0</v>
      </c>
      <c r="G2342" t="s">
        <v>4</v>
      </c>
    </row>
    <row r="2343" spans="1:8" x14ac:dyDescent="0.3">
      <c r="A2343" t="s">
        <v>186</v>
      </c>
      <c r="B2343">
        <v>25</v>
      </c>
      <c r="C2343">
        <v>35.799999999999997</v>
      </c>
      <c r="D2343" t="s">
        <v>6</v>
      </c>
      <c r="E2343">
        <v>729</v>
      </c>
      <c r="F2343">
        <v>0</v>
      </c>
      <c r="G2343" t="s">
        <v>4</v>
      </c>
    </row>
    <row r="2344" spans="1:8" x14ac:dyDescent="0.3">
      <c r="A2344" t="s">
        <v>1761</v>
      </c>
      <c r="B2344">
        <v>25</v>
      </c>
      <c r="C2344">
        <v>35.799999999999997</v>
      </c>
      <c r="D2344" t="s">
        <v>1762</v>
      </c>
      <c r="E2344">
        <v>1581</v>
      </c>
      <c r="F2344">
        <v>20</v>
      </c>
      <c r="G2344" s="1">
        <v>7.6953000000000006E-36</v>
      </c>
      <c r="H2344" s="2">
        <v>0.45850000000000002</v>
      </c>
    </row>
    <row r="2345" spans="1:8" x14ac:dyDescent="0.3">
      <c r="A2345" t="s">
        <v>1876</v>
      </c>
      <c r="B2345">
        <v>25</v>
      </c>
      <c r="C2345">
        <v>35.799999999999997</v>
      </c>
      <c r="D2345" t="s">
        <v>1877</v>
      </c>
      <c r="E2345">
        <v>1307</v>
      </c>
      <c r="F2345">
        <v>20</v>
      </c>
      <c r="G2345" s="1">
        <v>8.8281100000000003E-40</v>
      </c>
      <c r="H2345" s="2">
        <v>0.71799999999999997</v>
      </c>
    </row>
    <row r="2346" spans="1:8" x14ac:dyDescent="0.3">
      <c r="A2346" t="s">
        <v>2998</v>
      </c>
      <c r="B2346">
        <v>25</v>
      </c>
      <c r="C2346">
        <v>35.799999999999997</v>
      </c>
      <c r="D2346" t="s">
        <v>1394</v>
      </c>
      <c r="E2346">
        <v>1560</v>
      </c>
      <c r="F2346">
        <v>20</v>
      </c>
      <c r="G2346" s="1">
        <v>2.9429099999999999E-64</v>
      </c>
      <c r="H2346" s="2">
        <v>0.58899999999999997</v>
      </c>
    </row>
    <row r="2347" spans="1:8" x14ac:dyDescent="0.3">
      <c r="A2347" t="s">
        <v>3952</v>
      </c>
      <c r="B2347">
        <v>25</v>
      </c>
      <c r="C2347">
        <v>35.799999999999997</v>
      </c>
      <c r="D2347" t="s">
        <v>6</v>
      </c>
      <c r="E2347">
        <v>2092</v>
      </c>
      <c r="F2347">
        <v>0</v>
      </c>
      <c r="G2347" t="s">
        <v>4</v>
      </c>
    </row>
    <row r="2348" spans="1:8" x14ac:dyDescent="0.3">
      <c r="A2348" t="s">
        <v>4674</v>
      </c>
      <c r="B2348">
        <v>25</v>
      </c>
      <c r="C2348">
        <v>35.799999999999997</v>
      </c>
      <c r="D2348" t="s">
        <v>4675</v>
      </c>
      <c r="E2348">
        <v>4886</v>
      </c>
      <c r="F2348">
        <v>20</v>
      </c>
      <c r="G2348" s="1">
        <v>2.65134E-20</v>
      </c>
      <c r="H2348" s="2">
        <v>0.43099999999999999</v>
      </c>
    </row>
    <row r="2349" spans="1:8" x14ac:dyDescent="0.3">
      <c r="A2349" t="s">
        <v>5397</v>
      </c>
      <c r="B2349">
        <v>25</v>
      </c>
      <c r="C2349">
        <v>36.9</v>
      </c>
      <c r="D2349" t="s">
        <v>5398</v>
      </c>
      <c r="E2349">
        <v>3201</v>
      </c>
      <c r="F2349">
        <v>20</v>
      </c>
      <c r="G2349" s="1">
        <v>2.5099899999999999E-85</v>
      </c>
      <c r="H2349" s="2">
        <v>0.60850000000000004</v>
      </c>
    </row>
    <row r="2350" spans="1:8" x14ac:dyDescent="0.3">
      <c r="A2350" t="s">
        <v>2193</v>
      </c>
      <c r="B2350">
        <v>25</v>
      </c>
      <c r="C2350">
        <v>41.9</v>
      </c>
      <c r="D2350" t="s">
        <v>2194</v>
      </c>
      <c r="E2350">
        <v>3137</v>
      </c>
      <c r="F2350">
        <v>20</v>
      </c>
      <c r="G2350" s="1">
        <v>2.7670499999999999E-129</v>
      </c>
      <c r="H2350" s="2">
        <v>0.63149999999999995</v>
      </c>
    </row>
    <row r="2351" spans="1:8" x14ac:dyDescent="0.3">
      <c r="A2351" t="s">
        <v>2093</v>
      </c>
      <c r="B2351">
        <v>25</v>
      </c>
      <c r="C2351">
        <v>42.3</v>
      </c>
      <c r="D2351" t="s">
        <v>6</v>
      </c>
      <c r="E2351">
        <v>823</v>
      </c>
      <c r="F2351">
        <v>0</v>
      </c>
      <c r="G2351" t="s">
        <v>4</v>
      </c>
    </row>
    <row r="2352" spans="1:8" x14ac:dyDescent="0.3">
      <c r="A2352" t="s">
        <v>2673</v>
      </c>
      <c r="B2352">
        <v>25</v>
      </c>
      <c r="C2352">
        <v>44.7</v>
      </c>
      <c r="D2352" t="s">
        <v>2674</v>
      </c>
      <c r="E2352">
        <v>2513</v>
      </c>
      <c r="F2352">
        <v>20</v>
      </c>
      <c r="G2352" s="1">
        <v>1.8448700000000001E-64</v>
      </c>
      <c r="H2352" s="2">
        <v>0.77200000000000002</v>
      </c>
    </row>
    <row r="2353" spans="1:8" x14ac:dyDescent="0.3">
      <c r="A2353" t="s">
        <v>2741</v>
      </c>
      <c r="B2353">
        <v>25</v>
      </c>
      <c r="C2353">
        <v>45</v>
      </c>
      <c r="D2353" t="s">
        <v>2742</v>
      </c>
      <c r="E2353">
        <v>6219</v>
      </c>
      <c r="F2353">
        <v>20</v>
      </c>
      <c r="G2353">
        <v>0</v>
      </c>
      <c r="H2353" s="2">
        <v>0.74550000000000005</v>
      </c>
    </row>
    <row r="2354" spans="1:8" x14ac:dyDescent="0.3">
      <c r="A2354" t="s">
        <v>4670</v>
      </c>
      <c r="B2354">
        <v>25</v>
      </c>
      <c r="C2354">
        <v>45</v>
      </c>
      <c r="D2354" t="s">
        <v>4671</v>
      </c>
      <c r="E2354">
        <v>3201</v>
      </c>
      <c r="F2354">
        <v>20</v>
      </c>
      <c r="G2354" s="1">
        <v>9.0944499999999994E-19</v>
      </c>
      <c r="H2354" s="2">
        <v>0.443</v>
      </c>
    </row>
    <row r="2355" spans="1:8" x14ac:dyDescent="0.3">
      <c r="A2355" t="s">
        <v>5771</v>
      </c>
      <c r="B2355">
        <v>25</v>
      </c>
      <c r="C2355">
        <v>45</v>
      </c>
      <c r="D2355" t="s">
        <v>5772</v>
      </c>
      <c r="E2355">
        <v>4042</v>
      </c>
      <c r="F2355">
        <v>4</v>
      </c>
      <c r="G2355" s="1">
        <v>2.7271800000000002E-7</v>
      </c>
      <c r="H2355" s="2">
        <v>0.3725</v>
      </c>
    </row>
    <row r="2356" spans="1:8" x14ac:dyDescent="0.3">
      <c r="A2356" t="s">
        <v>3330</v>
      </c>
      <c r="B2356">
        <v>25</v>
      </c>
      <c r="C2356">
        <v>45.5</v>
      </c>
      <c r="D2356" t="s">
        <v>6</v>
      </c>
      <c r="E2356">
        <v>998</v>
      </c>
      <c r="F2356">
        <v>0</v>
      </c>
      <c r="G2356" t="s">
        <v>4</v>
      </c>
    </row>
    <row r="2357" spans="1:8" x14ac:dyDescent="0.3">
      <c r="A2357" t="s">
        <v>104</v>
      </c>
      <c r="B2357">
        <v>25</v>
      </c>
      <c r="C2357">
        <v>47.5</v>
      </c>
      <c r="D2357" t="s">
        <v>6</v>
      </c>
      <c r="E2357">
        <v>497</v>
      </c>
      <c r="F2357">
        <v>0</v>
      </c>
      <c r="G2357" t="s">
        <v>4</v>
      </c>
    </row>
    <row r="2358" spans="1:8" x14ac:dyDescent="0.3">
      <c r="A2358" t="s">
        <v>3084</v>
      </c>
      <c r="B2358">
        <v>25</v>
      </c>
      <c r="C2358">
        <v>47.5</v>
      </c>
      <c r="D2358" t="s">
        <v>3085</v>
      </c>
      <c r="E2358">
        <v>1485</v>
      </c>
      <c r="F2358">
        <v>20</v>
      </c>
      <c r="G2358" s="1">
        <v>2.1504400000000002E-101</v>
      </c>
      <c r="H2358" s="2">
        <v>0.64949999999999997</v>
      </c>
    </row>
    <row r="2359" spans="1:8" x14ac:dyDescent="0.3">
      <c r="A2359" t="s">
        <v>3967</v>
      </c>
      <c r="B2359">
        <v>25</v>
      </c>
      <c r="C2359">
        <v>47.5</v>
      </c>
      <c r="D2359" t="s">
        <v>3968</v>
      </c>
      <c r="E2359">
        <v>1267</v>
      </c>
      <c r="F2359">
        <v>20</v>
      </c>
      <c r="G2359" s="1">
        <v>7.3446700000000002E-44</v>
      </c>
      <c r="H2359" s="2">
        <v>0.71899999999999997</v>
      </c>
    </row>
    <row r="2360" spans="1:8" x14ac:dyDescent="0.3">
      <c r="A2360" t="s">
        <v>3054</v>
      </c>
      <c r="B2360">
        <v>25</v>
      </c>
      <c r="C2360">
        <v>49.1</v>
      </c>
      <c r="D2360" t="s">
        <v>3055</v>
      </c>
      <c r="E2360">
        <v>976</v>
      </c>
      <c r="F2360">
        <v>20</v>
      </c>
      <c r="G2360" s="1">
        <v>6.2257300000000003E-15</v>
      </c>
      <c r="H2360" s="2">
        <v>0.58499999999999996</v>
      </c>
    </row>
    <row r="2361" spans="1:8" x14ac:dyDescent="0.3">
      <c r="A2361" t="s">
        <v>1123</v>
      </c>
      <c r="B2361">
        <v>25</v>
      </c>
      <c r="C2361">
        <v>49.6</v>
      </c>
      <c r="D2361" t="s">
        <v>1124</v>
      </c>
      <c r="E2361">
        <v>1356</v>
      </c>
      <c r="F2361">
        <v>20</v>
      </c>
      <c r="G2361" s="1">
        <v>1.1216E-69</v>
      </c>
      <c r="H2361" s="2">
        <v>0.57799999999999996</v>
      </c>
    </row>
    <row r="2362" spans="1:8" x14ac:dyDescent="0.3">
      <c r="A2362" t="s">
        <v>1329</v>
      </c>
      <c r="B2362">
        <v>25</v>
      </c>
      <c r="C2362">
        <v>49.6</v>
      </c>
      <c r="D2362" t="s">
        <v>6</v>
      </c>
      <c r="E2362">
        <v>472</v>
      </c>
      <c r="F2362">
        <v>0</v>
      </c>
      <c r="G2362" t="s">
        <v>4</v>
      </c>
    </row>
    <row r="2363" spans="1:8" x14ac:dyDescent="0.3">
      <c r="A2363" t="s">
        <v>3027</v>
      </c>
      <c r="B2363">
        <v>25</v>
      </c>
      <c r="C2363">
        <v>50</v>
      </c>
      <c r="D2363" t="s">
        <v>6</v>
      </c>
      <c r="E2363">
        <v>1208</v>
      </c>
      <c r="F2363">
        <v>0</v>
      </c>
      <c r="G2363" t="s">
        <v>4</v>
      </c>
    </row>
    <row r="2364" spans="1:8" x14ac:dyDescent="0.3">
      <c r="A2364" t="s">
        <v>3117</v>
      </c>
      <c r="B2364">
        <v>25</v>
      </c>
      <c r="C2364">
        <v>50</v>
      </c>
      <c r="D2364" t="s">
        <v>6</v>
      </c>
      <c r="E2364">
        <v>811</v>
      </c>
      <c r="F2364">
        <v>0</v>
      </c>
      <c r="G2364" t="s">
        <v>4</v>
      </c>
    </row>
    <row r="2365" spans="1:8" x14ac:dyDescent="0.3">
      <c r="A2365" t="s">
        <v>4398</v>
      </c>
      <c r="B2365">
        <v>25</v>
      </c>
      <c r="C2365">
        <v>50</v>
      </c>
      <c r="D2365" t="s">
        <v>4399</v>
      </c>
      <c r="E2365">
        <v>2977</v>
      </c>
      <c r="F2365">
        <v>20</v>
      </c>
      <c r="G2365">
        <v>0</v>
      </c>
      <c r="H2365" s="2">
        <v>0.76400000000000001</v>
      </c>
    </row>
    <row r="2366" spans="1:8" x14ac:dyDescent="0.3">
      <c r="A2366" t="s">
        <v>5991</v>
      </c>
      <c r="B2366">
        <v>25</v>
      </c>
      <c r="C2366">
        <v>50</v>
      </c>
      <c r="D2366" t="s">
        <v>6</v>
      </c>
      <c r="E2366">
        <v>1067</v>
      </c>
      <c r="F2366">
        <v>0</v>
      </c>
      <c r="G2366" t="s">
        <v>4</v>
      </c>
    </row>
    <row r="2367" spans="1:8" x14ac:dyDescent="0.3">
      <c r="A2367" t="s">
        <v>4432</v>
      </c>
      <c r="B2367">
        <v>25</v>
      </c>
      <c r="C2367">
        <v>50.5</v>
      </c>
      <c r="D2367" t="s">
        <v>6</v>
      </c>
      <c r="E2367">
        <v>2276</v>
      </c>
      <c r="F2367">
        <v>0</v>
      </c>
      <c r="G2367" t="s">
        <v>4</v>
      </c>
    </row>
    <row r="2368" spans="1:8" x14ac:dyDescent="0.3">
      <c r="A2368" t="s">
        <v>3312</v>
      </c>
      <c r="B2368">
        <v>25</v>
      </c>
      <c r="C2368">
        <v>51.2</v>
      </c>
      <c r="D2368" t="s">
        <v>3313</v>
      </c>
      <c r="E2368">
        <v>2171</v>
      </c>
      <c r="F2368">
        <v>20</v>
      </c>
      <c r="G2368" s="1">
        <v>3.85033E-23</v>
      </c>
      <c r="H2368" s="2">
        <v>0.48899999999999999</v>
      </c>
    </row>
    <row r="2369" spans="1:8" x14ac:dyDescent="0.3">
      <c r="A2369" t="s">
        <v>5116</v>
      </c>
      <c r="B2369">
        <v>25</v>
      </c>
      <c r="C2369">
        <v>52</v>
      </c>
      <c r="D2369" t="s">
        <v>6</v>
      </c>
      <c r="E2369">
        <v>2151</v>
      </c>
      <c r="F2369">
        <v>0</v>
      </c>
      <c r="G2369" t="s">
        <v>4</v>
      </c>
    </row>
    <row r="2370" spans="1:8" x14ac:dyDescent="0.3">
      <c r="A2370" t="s">
        <v>248</v>
      </c>
      <c r="B2370">
        <v>25</v>
      </c>
      <c r="C2370">
        <v>52.3</v>
      </c>
      <c r="D2370" t="s">
        <v>6</v>
      </c>
      <c r="E2370">
        <v>657</v>
      </c>
      <c r="F2370">
        <v>0</v>
      </c>
      <c r="G2370" t="s">
        <v>4</v>
      </c>
    </row>
    <row r="2371" spans="1:8" x14ac:dyDescent="0.3">
      <c r="A2371" t="s">
        <v>882</v>
      </c>
      <c r="B2371">
        <v>25</v>
      </c>
      <c r="C2371">
        <v>52.3</v>
      </c>
      <c r="D2371" t="s">
        <v>6</v>
      </c>
      <c r="E2371">
        <v>579</v>
      </c>
      <c r="F2371">
        <v>0</v>
      </c>
      <c r="G2371" t="s">
        <v>4</v>
      </c>
    </row>
    <row r="2372" spans="1:8" x14ac:dyDescent="0.3">
      <c r="A2372" t="s">
        <v>1507</v>
      </c>
      <c r="B2372">
        <v>25</v>
      </c>
      <c r="C2372">
        <v>52.3</v>
      </c>
      <c r="D2372" t="s">
        <v>1508</v>
      </c>
      <c r="E2372">
        <v>1663</v>
      </c>
      <c r="F2372">
        <v>20</v>
      </c>
      <c r="G2372" s="1">
        <v>2.4739099999999999E-141</v>
      </c>
      <c r="H2372" s="2">
        <v>0.64800000000000002</v>
      </c>
    </row>
    <row r="2373" spans="1:8" x14ac:dyDescent="0.3">
      <c r="A2373" t="s">
        <v>2669</v>
      </c>
      <c r="B2373">
        <v>25</v>
      </c>
      <c r="C2373">
        <v>52.3</v>
      </c>
      <c r="D2373" t="s">
        <v>2670</v>
      </c>
      <c r="E2373">
        <v>1741</v>
      </c>
      <c r="F2373">
        <v>20</v>
      </c>
      <c r="G2373" s="1">
        <v>1.28012E-95</v>
      </c>
      <c r="H2373" s="2">
        <v>0.6905</v>
      </c>
    </row>
    <row r="2374" spans="1:8" x14ac:dyDescent="0.3">
      <c r="A2374" t="s">
        <v>907</v>
      </c>
      <c r="B2374">
        <v>25</v>
      </c>
      <c r="C2374">
        <v>57.3</v>
      </c>
      <c r="D2374" t="s">
        <v>908</v>
      </c>
      <c r="E2374">
        <v>1147</v>
      </c>
      <c r="F2374">
        <v>20</v>
      </c>
      <c r="G2374" s="1">
        <v>2.7312400000000001E-63</v>
      </c>
      <c r="H2374" s="2">
        <v>0.57250000000000001</v>
      </c>
    </row>
    <row r="2375" spans="1:8" x14ac:dyDescent="0.3">
      <c r="A2375" t="s">
        <v>1763</v>
      </c>
      <c r="B2375">
        <v>25</v>
      </c>
      <c r="C2375">
        <v>58</v>
      </c>
      <c r="D2375" t="s">
        <v>6</v>
      </c>
      <c r="E2375">
        <v>2042</v>
      </c>
      <c r="F2375">
        <v>0</v>
      </c>
      <c r="G2375" t="s">
        <v>4</v>
      </c>
    </row>
    <row r="2376" spans="1:8" x14ac:dyDescent="0.3">
      <c r="A2376" t="s">
        <v>2279</v>
      </c>
      <c r="B2376">
        <v>25</v>
      </c>
      <c r="C2376">
        <v>58.8</v>
      </c>
      <c r="D2376" t="s">
        <v>2280</v>
      </c>
      <c r="E2376">
        <v>665</v>
      </c>
      <c r="F2376">
        <v>20</v>
      </c>
      <c r="G2376" s="1">
        <v>1.03121E-44</v>
      </c>
      <c r="H2376" s="2">
        <v>0.52400000000000002</v>
      </c>
    </row>
    <row r="2377" spans="1:8" x14ac:dyDescent="0.3">
      <c r="A2377" t="s">
        <v>3491</v>
      </c>
      <c r="B2377">
        <v>25</v>
      </c>
      <c r="C2377">
        <v>60</v>
      </c>
      <c r="D2377" t="s">
        <v>3492</v>
      </c>
      <c r="E2377">
        <v>1338</v>
      </c>
      <c r="F2377">
        <v>6</v>
      </c>
      <c r="G2377" s="1">
        <v>9.1638000000000003E-8</v>
      </c>
      <c r="H2377" s="2">
        <v>0.38500000000000001</v>
      </c>
    </row>
    <row r="2378" spans="1:8" x14ac:dyDescent="0.3">
      <c r="A2378" t="s">
        <v>1161</v>
      </c>
      <c r="B2378">
        <v>25</v>
      </c>
      <c r="C2378">
        <v>65.3</v>
      </c>
      <c r="D2378" t="s">
        <v>6</v>
      </c>
      <c r="E2378">
        <v>957</v>
      </c>
      <c r="F2378">
        <v>0</v>
      </c>
      <c r="G2378" t="s">
        <v>4</v>
      </c>
    </row>
    <row r="2379" spans="1:8" x14ac:dyDescent="0.3">
      <c r="A2379" t="s">
        <v>1930</v>
      </c>
      <c r="B2379">
        <v>25</v>
      </c>
      <c r="C2379">
        <v>65.3</v>
      </c>
      <c r="D2379" t="s">
        <v>1931</v>
      </c>
      <c r="E2379">
        <v>1525</v>
      </c>
      <c r="F2379">
        <v>20</v>
      </c>
      <c r="G2379" s="1">
        <v>2.6782599999999999E-46</v>
      </c>
      <c r="H2379" s="2">
        <v>0.47149999999999997</v>
      </c>
    </row>
    <row r="2380" spans="1:8" x14ac:dyDescent="0.3">
      <c r="A2380" t="s">
        <v>5096</v>
      </c>
      <c r="B2380">
        <v>25</v>
      </c>
      <c r="C2380">
        <v>65.3</v>
      </c>
      <c r="D2380" t="s">
        <v>2095</v>
      </c>
      <c r="E2380">
        <v>5924</v>
      </c>
      <c r="F2380">
        <v>20</v>
      </c>
      <c r="G2380">
        <v>0</v>
      </c>
      <c r="H2380" s="2">
        <v>0.44450000000000001</v>
      </c>
    </row>
    <row r="2381" spans="1:8" x14ac:dyDescent="0.3">
      <c r="A2381" t="s">
        <v>3247</v>
      </c>
      <c r="B2381">
        <v>25</v>
      </c>
      <c r="C2381">
        <v>65.5</v>
      </c>
      <c r="D2381" t="s">
        <v>3248</v>
      </c>
      <c r="E2381">
        <v>1671</v>
      </c>
      <c r="F2381">
        <v>20</v>
      </c>
      <c r="G2381" s="1">
        <v>1.32526E-17</v>
      </c>
      <c r="H2381" s="2">
        <v>0.63249999999999995</v>
      </c>
    </row>
    <row r="2382" spans="1:8" x14ac:dyDescent="0.3">
      <c r="A2382" t="s">
        <v>3033</v>
      </c>
      <c r="B2382">
        <v>25</v>
      </c>
      <c r="C2382">
        <v>65.599999999999994</v>
      </c>
      <c r="D2382" t="s">
        <v>6</v>
      </c>
      <c r="E2382">
        <v>743</v>
      </c>
      <c r="F2382">
        <v>0</v>
      </c>
      <c r="G2382" t="s">
        <v>4</v>
      </c>
    </row>
    <row r="2383" spans="1:8" x14ac:dyDescent="0.3">
      <c r="A2383" t="s">
        <v>3167</v>
      </c>
      <c r="B2383">
        <v>25</v>
      </c>
      <c r="C2383">
        <v>65.599999999999994</v>
      </c>
      <c r="D2383" t="s">
        <v>6</v>
      </c>
      <c r="E2383">
        <v>1602</v>
      </c>
      <c r="F2383">
        <v>0</v>
      </c>
      <c r="G2383" t="s">
        <v>4</v>
      </c>
    </row>
    <row r="2384" spans="1:8" x14ac:dyDescent="0.3">
      <c r="A2384" t="s">
        <v>1076</v>
      </c>
      <c r="B2384">
        <v>25</v>
      </c>
      <c r="C2384">
        <v>65.900000000000006</v>
      </c>
      <c r="D2384" t="s">
        <v>1077</v>
      </c>
      <c r="E2384">
        <v>1609</v>
      </c>
      <c r="F2384">
        <v>20</v>
      </c>
      <c r="G2384" s="1">
        <v>1.7785599999999999E-104</v>
      </c>
      <c r="H2384" s="2">
        <v>0.86150000000000004</v>
      </c>
    </row>
    <row r="2385" spans="1:8" x14ac:dyDescent="0.3">
      <c r="A2385" t="s">
        <v>6057</v>
      </c>
      <c r="B2385">
        <v>25</v>
      </c>
      <c r="C2385">
        <v>66.400000000000006</v>
      </c>
      <c r="D2385" t="s">
        <v>6</v>
      </c>
      <c r="E2385">
        <v>249</v>
      </c>
      <c r="F2385">
        <v>0</v>
      </c>
      <c r="G2385" t="s">
        <v>4</v>
      </c>
    </row>
    <row r="2386" spans="1:8" x14ac:dyDescent="0.3">
      <c r="A2386" t="s">
        <v>1222</v>
      </c>
      <c r="B2386">
        <v>25</v>
      </c>
      <c r="C2386">
        <v>68.8</v>
      </c>
      <c r="D2386" t="s">
        <v>1223</v>
      </c>
      <c r="E2386">
        <v>487</v>
      </c>
      <c r="F2386">
        <v>20</v>
      </c>
      <c r="G2386" s="1">
        <v>2.8657799999999999E-45</v>
      </c>
      <c r="H2386" s="2">
        <v>0.84599999999999997</v>
      </c>
    </row>
    <row r="2387" spans="1:8" x14ac:dyDescent="0.3">
      <c r="A2387" t="s">
        <v>1603</v>
      </c>
      <c r="B2387">
        <v>25</v>
      </c>
      <c r="C2387">
        <v>68.8</v>
      </c>
      <c r="D2387" t="s">
        <v>6</v>
      </c>
      <c r="E2387">
        <v>956</v>
      </c>
      <c r="F2387">
        <v>0</v>
      </c>
      <c r="G2387" t="s">
        <v>4</v>
      </c>
    </row>
    <row r="2388" spans="1:8" x14ac:dyDescent="0.3">
      <c r="A2388" t="s">
        <v>1698</v>
      </c>
      <c r="B2388">
        <v>25</v>
      </c>
      <c r="C2388">
        <v>68.8</v>
      </c>
      <c r="D2388" t="s">
        <v>6</v>
      </c>
      <c r="E2388">
        <v>1112</v>
      </c>
      <c r="F2388">
        <v>0</v>
      </c>
      <c r="G2388" t="s">
        <v>4</v>
      </c>
    </row>
    <row r="2389" spans="1:8" x14ac:dyDescent="0.3">
      <c r="A2389" t="s">
        <v>3957</v>
      </c>
      <c r="B2389">
        <v>25</v>
      </c>
      <c r="C2389">
        <v>68.8</v>
      </c>
      <c r="D2389" t="s">
        <v>3958</v>
      </c>
      <c r="E2389">
        <v>3228</v>
      </c>
      <c r="F2389">
        <v>20</v>
      </c>
      <c r="G2389" s="1">
        <v>8.8542599999999998E-30</v>
      </c>
      <c r="H2389" s="2">
        <v>0.53049999999999997</v>
      </c>
    </row>
    <row r="2390" spans="1:8" x14ac:dyDescent="0.3">
      <c r="A2390" t="s">
        <v>2518</v>
      </c>
      <c r="B2390">
        <v>25</v>
      </c>
      <c r="C2390">
        <v>68.900000000000006</v>
      </c>
      <c r="D2390" t="s">
        <v>2519</v>
      </c>
      <c r="E2390">
        <v>2032</v>
      </c>
      <c r="F2390">
        <v>1</v>
      </c>
      <c r="G2390" s="1">
        <v>4.6585499999999998E-7</v>
      </c>
      <c r="H2390" s="2">
        <v>0.52</v>
      </c>
    </row>
    <row r="2391" spans="1:8" x14ac:dyDescent="0.3">
      <c r="A2391" t="s">
        <v>2891</v>
      </c>
      <c r="B2391">
        <v>25</v>
      </c>
      <c r="C2391">
        <v>69.099999999999994</v>
      </c>
      <c r="D2391" t="s">
        <v>2892</v>
      </c>
      <c r="E2391">
        <v>2902</v>
      </c>
      <c r="F2391">
        <v>20</v>
      </c>
      <c r="G2391" s="1">
        <v>1.37949E-151</v>
      </c>
      <c r="H2391" s="2">
        <v>0.76949999999999996</v>
      </c>
    </row>
    <row r="2392" spans="1:8" x14ac:dyDescent="0.3">
      <c r="A2392" t="s">
        <v>1724</v>
      </c>
      <c r="B2392">
        <v>25</v>
      </c>
      <c r="C2392">
        <v>69.2</v>
      </c>
      <c r="D2392" t="s">
        <v>1725</v>
      </c>
      <c r="E2392">
        <v>1201</v>
      </c>
      <c r="F2392">
        <v>20</v>
      </c>
      <c r="G2392" s="1">
        <v>1.5291200000000001E-128</v>
      </c>
      <c r="H2392" s="2">
        <v>0.75349999999999995</v>
      </c>
    </row>
    <row r="2393" spans="1:8" x14ac:dyDescent="0.3">
      <c r="A2393" t="s">
        <v>2807</v>
      </c>
      <c r="B2393">
        <v>25</v>
      </c>
      <c r="C2393">
        <v>69.2</v>
      </c>
      <c r="D2393" t="s">
        <v>2808</v>
      </c>
      <c r="E2393">
        <v>2733</v>
      </c>
      <c r="F2393">
        <v>1</v>
      </c>
      <c r="G2393" s="1">
        <v>8.6821799999999997E-7</v>
      </c>
      <c r="H2393" s="2">
        <v>0.34</v>
      </c>
    </row>
    <row r="2394" spans="1:8" x14ac:dyDescent="0.3">
      <c r="A2394" t="s">
        <v>5727</v>
      </c>
      <c r="B2394">
        <v>25</v>
      </c>
      <c r="C2394">
        <v>69.7</v>
      </c>
      <c r="D2394" t="s">
        <v>106</v>
      </c>
      <c r="E2394">
        <v>5920</v>
      </c>
      <c r="F2394">
        <v>20</v>
      </c>
      <c r="G2394" s="1">
        <v>1.4583900000000001E-137</v>
      </c>
      <c r="H2394" s="2">
        <v>0.751</v>
      </c>
    </row>
    <row r="2395" spans="1:8" x14ac:dyDescent="0.3">
      <c r="A2395" t="s">
        <v>189</v>
      </c>
      <c r="B2395">
        <v>25</v>
      </c>
      <c r="C2395">
        <v>70.400000000000006</v>
      </c>
      <c r="D2395" t="s">
        <v>6</v>
      </c>
      <c r="E2395">
        <v>1095</v>
      </c>
      <c r="F2395">
        <v>0</v>
      </c>
      <c r="G2395" t="s">
        <v>4</v>
      </c>
    </row>
    <row r="2396" spans="1:8" x14ac:dyDescent="0.3">
      <c r="A2396" t="s">
        <v>771</v>
      </c>
      <c r="B2396">
        <v>25</v>
      </c>
      <c r="C2396">
        <v>70.400000000000006</v>
      </c>
      <c r="D2396" t="s">
        <v>6</v>
      </c>
      <c r="E2396">
        <v>361</v>
      </c>
      <c r="F2396">
        <v>0</v>
      </c>
      <c r="G2396" t="s">
        <v>4</v>
      </c>
    </row>
    <row r="2397" spans="1:8" x14ac:dyDescent="0.3">
      <c r="A2397" t="s">
        <v>2703</v>
      </c>
      <c r="B2397">
        <v>25</v>
      </c>
      <c r="C2397">
        <v>70.400000000000006</v>
      </c>
      <c r="D2397" t="s">
        <v>2704</v>
      </c>
      <c r="E2397">
        <v>876</v>
      </c>
      <c r="F2397">
        <v>20</v>
      </c>
      <c r="G2397" s="1">
        <v>7.6947400000000001E-11</v>
      </c>
      <c r="H2397" s="2">
        <v>0.48199999999999998</v>
      </c>
    </row>
    <row r="2398" spans="1:8" x14ac:dyDescent="0.3">
      <c r="A2398" t="s">
        <v>3504</v>
      </c>
      <c r="B2398">
        <v>25</v>
      </c>
      <c r="C2398">
        <v>70.400000000000006</v>
      </c>
      <c r="D2398" t="s">
        <v>3505</v>
      </c>
      <c r="E2398">
        <v>1496</v>
      </c>
      <c r="F2398">
        <v>20</v>
      </c>
      <c r="G2398" s="1">
        <v>4.5565699999999997E-83</v>
      </c>
      <c r="H2398" s="2">
        <v>0.5575</v>
      </c>
    </row>
    <row r="2399" spans="1:8" x14ac:dyDescent="0.3">
      <c r="A2399" t="s">
        <v>1270</v>
      </c>
      <c r="B2399">
        <v>25</v>
      </c>
      <c r="C2399">
        <v>71.5</v>
      </c>
      <c r="D2399" t="s">
        <v>6</v>
      </c>
      <c r="E2399">
        <v>870</v>
      </c>
      <c r="F2399">
        <v>0</v>
      </c>
      <c r="G2399" t="s">
        <v>4</v>
      </c>
    </row>
    <row r="2400" spans="1:8" x14ac:dyDescent="0.3">
      <c r="A2400" t="s">
        <v>2832</v>
      </c>
      <c r="B2400">
        <v>26</v>
      </c>
      <c r="C2400">
        <v>0</v>
      </c>
      <c r="D2400" t="s">
        <v>6</v>
      </c>
      <c r="E2400">
        <v>1369</v>
      </c>
      <c r="F2400">
        <v>0</v>
      </c>
      <c r="G2400" t="s">
        <v>4</v>
      </c>
    </row>
    <row r="2401" spans="1:8" x14ac:dyDescent="0.3">
      <c r="A2401" t="s">
        <v>30</v>
      </c>
      <c r="B2401">
        <v>26</v>
      </c>
      <c r="C2401">
        <v>0.6</v>
      </c>
      <c r="D2401" t="s">
        <v>6</v>
      </c>
      <c r="E2401">
        <v>222</v>
      </c>
      <c r="F2401">
        <v>0</v>
      </c>
      <c r="G2401" t="s">
        <v>4</v>
      </c>
    </row>
    <row r="2402" spans="1:8" s="5" customFormat="1" x14ac:dyDescent="0.3">
      <c r="A2402" s="5" t="s">
        <v>5707</v>
      </c>
      <c r="B2402" s="5">
        <v>26</v>
      </c>
      <c r="C2402" s="5">
        <v>0.6</v>
      </c>
      <c r="D2402" s="5" t="s">
        <v>5708</v>
      </c>
      <c r="E2402" s="5">
        <v>4309</v>
      </c>
      <c r="F2402" s="5">
        <v>20</v>
      </c>
      <c r="G2402" s="6">
        <v>2.6468700000000001E-117</v>
      </c>
      <c r="H2402" s="7">
        <v>0.68700000000000006</v>
      </c>
    </row>
    <row r="2403" spans="1:8" x14ac:dyDescent="0.3">
      <c r="A2403" t="s">
        <v>5097</v>
      </c>
      <c r="B2403">
        <v>26</v>
      </c>
      <c r="C2403">
        <v>2.9</v>
      </c>
      <c r="D2403" t="s">
        <v>5098</v>
      </c>
      <c r="E2403">
        <v>6796</v>
      </c>
      <c r="F2403">
        <v>20</v>
      </c>
      <c r="G2403" s="1">
        <v>2.5282400000000001E-125</v>
      </c>
      <c r="H2403" s="2">
        <v>0.65249999999999997</v>
      </c>
    </row>
    <row r="2404" spans="1:8" x14ac:dyDescent="0.3">
      <c r="A2404" t="s">
        <v>941</v>
      </c>
      <c r="B2404">
        <v>26</v>
      </c>
      <c r="C2404">
        <v>3.6</v>
      </c>
      <c r="D2404" t="s">
        <v>942</v>
      </c>
      <c r="E2404">
        <v>1266</v>
      </c>
      <c r="F2404">
        <v>20</v>
      </c>
      <c r="G2404" s="1">
        <v>2.07463E-30</v>
      </c>
      <c r="H2404" s="2">
        <v>0.84099999999999997</v>
      </c>
    </row>
    <row r="2405" spans="1:8" x14ac:dyDescent="0.3">
      <c r="A2405" t="s">
        <v>1214</v>
      </c>
      <c r="B2405">
        <v>26</v>
      </c>
      <c r="C2405">
        <v>3.6</v>
      </c>
      <c r="D2405" t="s">
        <v>6</v>
      </c>
      <c r="E2405">
        <v>3094</v>
      </c>
      <c r="F2405">
        <v>0</v>
      </c>
      <c r="G2405" t="s">
        <v>4</v>
      </c>
    </row>
    <row r="2406" spans="1:8" x14ac:dyDescent="0.3">
      <c r="A2406" t="s">
        <v>1532</v>
      </c>
      <c r="B2406">
        <v>26</v>
      </c>
      <c r="C2406">
        <v>3.6</v>
      </c>
      <c r="D2406" t="s">
        <v>1533</v>
      </c>
      <c r="E2406">
        <v>1400</v>
      </c>
      <c r="F2406">
        <v>20</v>
      </c>
      <c r="G2406" s="1">
        <v>6.1668200000000003E-111</v>
      </c>
      <c r="H2406" s="2">
        <v>0.8165</v>
      </c>
    </row>
    <row r="2407" spans="1:8" x14ac:dyDescent="0.3">
      <c r="A2407" t="s">
        <v>2760</v>
      </c>
      <c r="B2407">
        <v>26</v>
      </c>
      <c r="C2407">
        <v>3.6</v>
      </c>
      <c r="D2407" t="s">
        <v>2761</v>
      </c>
      <c r="E2407">
        <v>3033</v>
      </c>
      <c r="F2407">
        <v>20</v>
      </c>
      <c r="G2407" s="1">
        <v>1.2235600000000001E-158</v>
      </c>
      <c r="H2407" s="2">
        <v>0.746</v>
      </c>
    </row>
    <row r="2408" spans="1:8" s="5" customFormat="1" x14ac:dyDescent="0.3">
      <c r="A2408" s="5" t="s">
        <v>2964</v>
      </c>
      <c r="B2408" s="5">
        <v>26</v>
      </c>
      <c r="C2408" s="5">
        <v>8.5</v>
      </c>
      <c r="D2408" s="5" t="s">
        <v>6</v>
      </c>
      <c r="E2408" s="5">
        <v>1090</v>
      </c>
      <c r="F2408" s="5">
        <v>0</v>
      </c>
      <c r="G2408" s="5" t="s">
        <v>4</v>
      </c>
    </row>
    <row r="2409" spans="1:8" x14ac:dyDescent="0.3">
      <c r="A2409" t="s">
        <v>2330</v>
      </c>
      <c r="B2409">
        <v>26</v>
      </c>
      <c r="C2409">
        <v>8.8000000000000007</v>
      </c>
      <c r="D2409" t="s">
        <v>6</v>
      </c>
      <c r="E2409">
        <v>2199</v>
      </c>
      <c r="F2409">
        <v>0</v>
      </c>
      <c r="G2409" t="s">
        <v>4</v>
      </c>
    </row>
    <row r="2410" spans="1:8" x14ac:dyDescent="0.3">
      <c r="A2410" t="s">
        <v>5408</v>
      </c>
      <c r="B2410">
        <v>26</v>
      </c>
      <c r="C2410">
        <v>8.8000000000000007</v>
      </c>
      <c r="D2410" t="s">
        <v>6</v>
      </c>
      <c r="E2410">
        <v>2997</v>
      </c>
      <c r="F2410">
        <v>0</v>
      </c>
      <c r="G2410" t="s">
        <v>4</v>
      </c>
    </row>
    <row r="2411" spans="1:8" x14ac:dyDescent="0.3">
      <c r="A2411" t="s">
        <v>368</v>
      </c>
      <c r="B2411">
        <v>26</v>
      </c>
      <c r="C2411">
        <v>8.9</v>
      </c>
      <c r="D2411" t="s">
        <v>6</v>
      </c>
      <c r="E2411">
        <v>683</v>
      </c>
      <c r="F2411">
        <v>0</v>
      </c>
      <c r="G2411" t="s">
        <v>4</v>
      </c>
    </row>
    <row r="2412" spans="1:8" x14ac:dyDescent="0.3">
      <c r="A2412" t="s">
        <v>1959</v>
      </c>
      <c r="B2412">
        <v>26</v>
      </c>
      <c r="C2412">
        <v>8.9</v>
      </c>
      <c r="D2412" t="s">
        <v>6</v>
      </c>
      <c r="E2412">
        <v>860</v>
      </c>
      <c r="F2412">
        <v>0</v>
      </c>
      <c r="G2412" t="s">
        <v>4</v>
      </c>
    </row>
    <row r="2413" spans="1:8" x14ac:dyDescent="0.3">
      <c r="A2413" t="s">
        <v>1983</v>
      </c>
      <c r="B2413">
        <v>26</v>
      </c>
      <c r="C2413">
        <v>9.9</v>
      </c>
      <c r="D2413" t="s">
        <v>1984</v>
      </c>
      <c r="E2413">
        <v>1103</v>
      </c>
      <c r="F2413">
        <v>20</v>
      </c>
      <c r="G2413" s="1">
        <v>1.2787300000000001E-54</v>
      </c>
      <c r="H2413" s="2">
        <v>0.77649999999999997</v>
      </c>
    </row>
    <row r="2414" spans="1:8" x14ac:dyDescent="0.3">
      <c r="A2414" t="s">
        <v>2822</v>
      </c>
      <c r="B2414">
        <v>26</v>
      </c>
      <c r="C2414">
        <v>13.2</v>
      </c>
      <c r="D2414" t="s">
        <v>6</v>
      </c>
      <c r="E2414">
        <v>707</v>
      </c>
      <c r="F2414">
        <v>0</v>
      </c>
      <c r="G2414" t="s">
        <v>4</v>
      </c>
    </row>
    <row r="2415" spans="1:8" x14ac:dyDescent="0.3">
      <c r="A2415" t="s">
        <v>552</v>
      </c>
      <c r="B2415">
        <v>26</v>
      </c>
      <c r="C2415">
        <v>19.600000000000001</v>
      </c>
      <c r="D2415" t="s">
        <v>6</v>
      </c>
      <c r="E2415">
        <v>329</v>
      </c>
      <c r="F2415">
        <v>0</v>
      </c>
      <c r="G2415" t="s">
        <v>4</v>
      </c>
    </row>
    <row r="2416" spans="1:8" x14ac:dyDescent="0.3">
      <c r="A2416" t="s">
        <v>985</v>
      </c>
      <c r="B2416">
        <v>26</v>
      </c>
      <c r="C2416">
        <v>19.600000000000001</v>
      </c>
      <c r="D2416" t="s">
        <v>986</v>
      </c>
      <c r="E2416">
        <v>2274</v>
      </c>
      <c r="F2416">
        <v>20</v>
      </c>
      <c r="G2416" s="1">
        <v>2.6605499999999999E-115</v>
      </c>
      <c r="H2416" s="2">
        <v>0.55100000000000005</v>
      </c>
    </row>
    <row r="2417" spans="1:8" x14ac:dyDescent="0.3">
      <c r="A2417" t="s">
        <v>5365</v>
      </c>
      <c r="B2417">
        <v>26</v>
      </c>
      <c r="C2417">
        <v>19.600000000000001</v>
      </c>
      <c r="D2417" t="s">
        <v>5366</v>
      </c>
      <c r="E2417">
        <v>2877</v>
      </c>
      <c r="F2417">
        <v>20</v>
      </c>
      <c r="G2417" s="1">
        <v>2.1618100000000001E-64</v>
      </c>
      <c r="H2417" s="2">
        <v>0.80549999999999999</v>
      </c>
    </row>
    <row r="2418" spans="1:8" x14ac:dyDescent="0.3">
      <c r="A2418" t="s">
        <v>2647</v>
      </c>
      <c r="B2418">
        <v>26</v>
      </c>
      <c r="C2418">
        <v>24.1</v>
      </c>
      <c r="D2418" t="s">
        <v>2648</v>
      </c>
      <c r="E2418">
        <v>2239</v>
      </c>
      <c r="F2418">
        <v>20</v>
      </c>
      <c r="G2418" s="1">
        <v>7.4487399999999999E-179</v>
      </c>
      <c r="H2418" s="2">
        <v>0.66800000000000004</v>
      </c>
    </row>
    <row r="2419" spans="1:8" x14ac:dyDescent="0.3">
      <c r="A2419" t="s">
        <v>1165</v>
      </c>
      <c r="B2419">
        <v>26</v>
      </c>
      <c r="C2419">
        <v>24.7</v>
      </c>
      <c r="D2419" t="s">
        <v>1166</v>
      </c>
      <c r="E2419">
        <v>2687</v>
      </c>
      <c r="F2419">
        <v>20</v>
      </c>
      <c r="G2419">
        <v>0</v>
      </c>
      <c r="H2419" s="2">
        <v>0.83050000000000002</v>
      </c>
    </row>
    <row r="2420" spans="1:8" x14ac:dyDescent="0.3">
      <c r="A2420" t="s">
        <v>3103</v>
      </c>
      <c r="B2420">
        <v>26</v>
      </c>
      <c r="C2420">
        <v>24.7</v>
      </c>
      <c r="D2420" t="s">
        <v>3104</v>
      </c>
      <c r="E2420">
        <v>1485</v>
      </c>
      <c r="F2420">
        <v>20</v>
      </c>
      <c r="G2420" s="1">
        <v>1.7796899999999999E-63</v>
      </c>
      <c r="H2420" s="2">
        <v>0.72099999999999997</v>
      </c>
    </row>
    <row r="2421" spans="1:8" x14ac:dyDescent="0.3">
      <c r="A2421" t="s">
        <v>4331</v>
      </c>
      <c r="B2421">
        <v>26</v>
      </c>
      <c r="C2421">
        <v>24.7</v>
      </c>
      <c r="D2421" t="s">
        <v>4332</v>
      </c>
      <c r="E2421">
        <v>1708</v>
      </c>
      <c r="F2421">
        <v>20</v>
      </c>
      <c r="G2421" s="1">
        <v>2.2433299999999999E-28</v>
      </c>
      <c r="H2421" s="2">
        <v>0.68100000000000005</v>
      </c>
    </row>
    <row r="2422" spans="1:8" x14ac:dyDescent="0.3">
      <c r="A2422" t="s">
        <v>3103</v>
      </c>
      <c r="B2422">
        <v>26</v>
      </c>
      <c r="C2422">
        <v>26.3</v>
      </c>
      <c r="D2422" t="s">
        <v>3104</v>
      </c>
      <c r="E2422">
        <v>1485</v>
      </c>
      <c r="F2422">
        <v>20</v>
      </c>
      <c r="G2422" s="1">
        <v>1.7796899999999999E-63</v>
      </c>
      <c r="H2422" s="2">
        <v>0.72099999999999997</v>
      </c>
    </row>
    <row r="2423" spans="1:8" x14ac:dyDescent="0.3">
      <c r="A2423" t="s">
        <v>2004</v>
      </c>
      <c r="B2423">
        <v>26</v>
      </c>
      <c r="C2423">
        <v>28</v>
      </c>
      <c r="D2423" t="s">
        <v>6</v>
      </c>
      <c r="E2423">
        <v>936</v>
      </c>
      <c r="F2423">
        <v>0</v>
      </c>
      <c r="G2423" t="s">
        <v>4</v>
      </c>
    </row>
    <row r="2424" spans="1:8" x14ac:dyDescent="0.3">
      <c r="A2424" t="s">
        <v>2098</v>
      </c>
      <c r="B2424">
        <v>26</v>
      </c>
      <c r="C2424">
        <v>28</v>
      </c>
      <c r="D2424" t="s">
        <v>2099</v>
      </c>
      <c r="E2424">
        <v>730</v>
      </c>
      <c r="F2424">
        <v>20</v>
      </c>
      <c r="G2424" s="1">
        <v>6.7541800000000003E-38</v>
      </c>
      <c r="H2424" s="2">
        <v>0.78949999999999998</v>
      </c>
    </row>
    <row r="2425" spans="1:8" x14ac:dyDescent="0.3">
      <c r="A2425" t="s">
        <v>93</v>
      </c>
      <c r="B2425">
        <v>26</v>
      </c>
      <c r="C2425">
        <v>28.4</v>
      </c>
      <c r="D2425" t="s">
        <v>6</v>
      </c>
      <c r="E2425">
        <v>240</v>
      </c>
      <c r="F2425">
        <v>0</v>
      </c>
      <c r="G2425" t="s">
        <v>4</v>
      </c>
    </row>
    <row r="2426" spans="1:8" x14ac:dyDescent="0.3">
      <c r="A2426" t="s">
        <v>628</v>
      </c>
      <c r="B2426">
        <v>26</v>
      </c>
      <c r="C2426">
        <v>29.3</v>
      </c>
      <c r="D2426" t="s">
        <v>6</v>
      </c>
      <c r="E2426">
        <v>648</v>
      </c>
      <c r="F2426">
        <v>0</v>
      </c>
      <c r="G2426" t="s">
        <v>4</v>
      </c>
    </row>
    <row r="2427" spans="1:8" x14ac:dyDescent="0.3">
      <c r="A2427" t="s">
        <v>2344</v>
      </c>
      <c r="B2427">
        <v>26</v>
      </c>
      <c r="C2427">
        <v>42</v>
      </c>
      <c r="D2427" t="s">
        <v>6</v>
      </c>
      <c r="E2427">
        <v>1608</v>
      </c>
      <c r="F2427">
        <v>0</v>
      </c>
      <c r="G2427" t="s">
        <v>4</v>
      </c>
    </row>
    <row r="2428" spans="1:8" x14ac:dyDescent="0.3">
      <c r="A2428" t="s">
        <v>6046</v>
      </c>
      <c r="B2428">
        <v>26</v>
      </c>
      <c r="C2428">
        <v>42</v>
      </c>
      <c r="D2428" t="s">
        <v>6</v>
      </c>
      <c r="E2428">
        <v>1576</v>
      </c>
      <c r="F2428">
        <v>0</v>
      </c>
      <c r="G2428" t="s">
        <v>4</v>
      </c>
    </row>
    <row r="2429" spans="1:8" x14ac:dyDescent="0.3">
      <c r="A2429" t="s">
        <v>3214</v>
      </c>
      <c r="B2429">
        <v>26</v>
      </c>
      <c r="C2429">
        <v>43</v>
      </c>
      <c r="D2429" t="s">
        <v>3215</v>
      </c>
      <c r="E2429">
        <v>5631</v>
      </c>
      <c r="F2429">
        <v>20</v>
      </c>
      <c r="G2429">
        <v>0</v>
      </c>
      <c r="H2429" s="2">
        <v>0.79100000000000004</v>
      </c>
    </row>
    <row r="2430" spans="1:8" x14ac:dyDescent="0.3">
      <c r="A2430" t="s">
        <v>5272</v>
      </c>
      <c r="B2430">
        <v>26</v>
      </c>
      <c r="C2430">
        <v>45.7</v>
      </c>
      <c r="D2430" t="s">
        <v>5273</v>
      </c>
      <c r="E2430">
        <v>4215</v>
      </c>
      <c r="F2430">
        <v>20</v>
      </c>
      <c r="G2430" s="1">
        <v>2.91185E-60</v>
      </c>
      <c r="H2430" s="2">
        <v>0.66949999999999998</v>
      </c>
    </row>
    <row r="2431" spans="1:8" x14ac:dyDescent="0.3">
      <c r="A2431" t="s">
        <v>1457</v>
      </c>
      <c r="B2431">
        <v>26</v>
      </c>
      <c r="C2431">
        <v>46.3</v>
      </c>
      <c r="D2431" t="s">
        <v>1458</v>
      </c>
      <c r="E2431">
        <v>1405</v>
      </c>
      <c r="F2431">
        <v>20</v>
      </c>
      <c r="G2431" s="1">
        <v>3.2440700000000002E-35</v>
      </c>
      <c r="H2431" s="2">
        <v>0.55300000000000005</v>
      </c>
    </row>
    <row r="2432" spans="1:8" x14ac:dyDescent="0.3">
      <c r="A2432" t="s">
        <v>1845</v>
      </c>
      <c r="B2432">
        <v>26</v>
      </c>
      <c r="C2432">
        <v>46.3</v>
      </c>
      <c r="D2432" t="s">
        <v>6</v>
      </c>
      <c r="E2432">
        <v>623</v>
      </c>
      <c r="F2432">
        <v>0</v>
      </c>
      <c r="G2432" t="s">
        <v>4</v>
      </c>
    </row>
    <row r="2433" spans="1:8" x14ac:dyDescent="0.3">
      <c r="A2433" t="s">
        <v>3719</v>
      </c>
      <c r="B2433">
        <v>26</v>
      </c>
      <c r="C2433">
        <v>46.3</v>
      </c>
      <c r="D2433" t="s">
        <v>6</v>
      </c>
      <c r="E2433">
        <v>2466</v>
      </c>
      <c r="F2433">
        <v>0</v>
      </c>
      <c r="G2433" t="s">
        <v>4</v>
      </c>
    </row>
    <row r="2434" spans="1:8" x14ac:dyDescent="0.3">
      <c r="A2434" t="s">
        <v>3993</v>
      </c>
      <c r="B2434">
        <v>26</v>
      </c>
      <c r="C2434">
        <v>46.3</v>
      </c>
      <c r="D2434" t="s">
        <v>6</v>
      </c>
      <c r="E2434">
        <v>858</v>
      </c>
      <c r="F2434">
        <v>0</v>
      </c>
      <c r="G2434" t="s">
        <v>4</v>
      </c>
    </row>
    <row r="2435" spans="1:8" x14ac:dyDescent="0.3">
      <c r="A2435" t="s">
        <v>5897</v>
      </c>
      <c r="B2435">
        <v>26</v>
      </c>
      <c r="C2435">
        <v>46.3</v>
      </c>
      <c r="D2435" t="s">
        <v>5898</v>
      </c>
      <c r="E2435">
        <v>5252</v>
      </c>
      <c r="F2435">
        <v>20</v>
      </c>
      <c r="G2435" s="1">
        <v>2.19018E-137</v>
      </c>
      <c r="H2435" s="2">
        <v>0.67749999999999999</v>
      </c>
    </row>
    <row r="2436" spans="1:8" x14ac:dyDescent="0.3">
      <c r="A2436" t="s">
        <v>2587</v>
      </c>
      <c r="B2436">
        <v>26</v>
      </c>
      <c r="C2436">
        <v>46.8</v>
      </c>
      <c r="D2436" t="s">
        <v>2588</v>
      </c>
      <c r="E2436">
        <v>708</v>
      </c>
      <c r="F2436">
        <v>20</v>
      </c>
      <c r="G2436" s="1">
        <v>2.6546599999999998E-28</v>
      </c>
      <c r="H2436" s="2">
        <v>0.53700000000000003</v>
      </c>
    </row>
    <row r="2437" spans="1:8" x14ac:dyDescent="0.3">
      <c r="A2437" t="s">
        <v>4156</v>
      </c>
      <c r="B2437">
        <v>26</v>
      </c>
      <c r="C2437">
        <v>46.8</v>
      </c>
      <c r="D2437" t="s">
        <v>6</v>
      </c>
      <c r="E2437">
        <v>1069</v>
      </c>
      <c r="F2437">
        <v>0</v>
      </c>
      <c r="G2437" t="s">
        <v>4</v>
      </c>
    </row>
    <row r="2438" spans="1:8" x14ac:dyDescent="0.3">
      <c r="A2438" t="s">
        <v>5128</v>
      </c>
      <c r="B2438">
        <v>26</v>
      </c>
      <c r="C2438">
        <v>46.8</v>
      </c>
      <c r="D2438" t="s">
        <v>5129</v>
      </c>
      <c r="E2438">
        <v>3753</v>
      </c>
      <c r="F2438">
        <v>20</v>
      </c>
      <c r="G2438" s="1">
        <v>1.6120400000000001E-46</v>
      </c>
      <c r="H2438" s="2">
        <v>0.52149999999999996</v>
      </c>
    </row>
    <row r="2439" spans="1:8" x14ac:dyDescent="0.3">
      <c r="A2439" t="s">
        <v>5181</v>
      </c>
      <c r="B2439">
        <v>26</v>
      </c>
      <c r="C2439">
        <v>47.1</v>
      </c>
      <c r="D2439" t="s">
        <v>5182</v>
      </c>
      <c r="E2439">
        <v>1628</v>
      </c>
      <c r="F2439">
        <v>20</v>
      </c>
      <c r="G2439" s="1">
        <v>5.02298E-38</v>
      </c>
      <c r="H2439" s="2">
        <v>0.50900000000000001</v>
      </c>
    </row>
    <row r="2440" spans="1:8" x14ac:dyDescent="0.3">
      <c r="A2440" t="s">
        <v>695</v>
      </c>
      <c r="B2440">
        <v>26</v>
      </c>
      <c r="C2440">
        <v>47.2</v>
      </c>
      <c r="D2440" t="s">
        <v>6</v>
      </c>
      <c r="E2440">
        <v>453</v>
      </c>
      <c r="F2440">
        <v>0</v>
      </c>
      <c r="G2440" t="s">
        <v>4</v>
      </c>
    </row>
    <row r="2441" spans="1:8" x14ac:dyDescent="0.3">
      <c r="A2441" t="s">
        <v>171</v>
      </c>
      <c r="B2441">
        <v>26</v>
      </c>
      <c r="C2441">
        <v>47.4</v>
      </c>
      <c r="D2441" t="s">
        <v>172</v>
      </c>
      <c r="E2441">
        <v>3125</v>
      </c>
      <c r="F2441">
        <v>19</v>
      </c>
      <c r="G2441" s="1">
        <v>3.2557399999999998E-13</v>
      </c>
      <c r="H2441" s="2">
        <v>0.55159999999999998</v>
      </c>
    </row>
    <row r="2442" spans="1:8" x14ac:dyDescent="0.3">
      <c r="A2442" t="s">
        <v>4473</v>
      </c>
      <c r="B2442">
        <v>26</v>
      </c>
      <c r="C2442">
        <v>47.4</v>
      </c>
      <c r="D2442" t="s">
        <v>4474</v>
      </c>
      <c r="E2442">
        <v>2257</v>
      </c>
      <c r="F2442">
        <v>1</v>
      </c>
      <c r="G2442" s="1">
        <v>2.3783999999999999E-7</v>
      </c>
      <c r="H2442" s="2">
        <v>0.39</v>
      </c>
    </row>
    <row r="2443" spans="1:8" x14ac:dyDescent="0.3">
      <c r="A2443" t="s">
        <v>732</v>
      </c>
      <c r="B2443">
        <v>26</v>
      </c>
      <c r="C2443">
        <v>47.6</v>
      </c>
      <c r="D2443" t="s">
        <v>6</v>
      </c>
      <c r="E2443">
        <v>381</v>
      </c>
      <c r="F2443">
        <v>0</v>
      </c>
      <c r="G2443" t="s">
        <v>4</v>
      </c>
    </row>
    <row r="2444" spans="1:8" x14ac:dyDescent="0.3">
      <c r="A2444" t="s">
        <v>5337</v>
      </c>
      <c r="B2444">
        <v>26</v>
      </c>
      <c r="C2444">
        <v>47.6</v>
      </c>
      <c r="D2444" t="s">
        <v>6</v>
      </c>
      <c r="E2444">
        <v>2925</v>
      </c>
      <c r="F2444">
        <v>0</v>
      </c>
      <c r="G2444" t="s">
        <v>4</v>
      </c>
    </row>
    <row r="2445" spans="1:8" x14ac:dyDescent="0.3">
      <c r="A2445" t="s">
        <v>5866</v>
      </c>
      <c r="B2445">
        <v>26</v>
      </c>
      <c r="C2445">
        <v>47.6</v>
      </c>
      <c r="D2445" t="s">
        <v>153</v>
      </c>
      <c r="E2445">
        <v>10142</v>
      </c>
      <c r="F2445">
        <v>20</v>
      </c>
      <c r="G2445" s="1">
        <v>5.7445999999999996E-113</v>
      </c>
      <c r="H2445" s="2">
        <v>0.65949999999999998</v>
      </c>
    </row>
    <row r="2446" spans="1:8" x14ac:dyDescent="0.3">
      <c r="A2446" t="s">
        <v>2107</v>
      </c>
      <c r="B2446">
        <v>26</v>
      </c>
      <c r="C2446">
        <v>49.6</v>
      </c>
      <c r="D2446" t="s">
        <v>2108</v>
      </c>
      <c r="E2446">
        <v>1730</v>
      </c>
      <c r="F2446">
        <v>20</v>
      </c>
      <c r="G2446" s="1">
        <v>2.1236E-167</v>
      </c>
      <c r="H2446" s="2">
        <v>0.79949999999999999</v>
      </c>
    </row>
    <row r="2447" spans="1:8" x14ac:dyDescent="0.3">
      <c r="A2447" t="s">
        <v>3317</v>
      </c>
      <c r="B2447">
        <v>26</v>
      </c>
      <c r="C2447">
        <v>49.6</v>
      </c>
      <c r="D2447" t="s">
        <v>3318</v>
      </c>
      <c r="E2447">
        <v>3036</v>
      </c>
      <c r="F2447">
        <v>20</v>
      </c>
      <c r="G2447" s="1">
        <v>1.802E-93</v>
      </c>
      <c r="H2447" s="2">
        <v>0.63200000000000001</v>
      </c>
    </row>
    <row r="2448" spans="1:8" x14ac:dyDescent="0.3">
      <c r="A2448" t="s">
        <v>4222</v>
      </c>
      <c r="B2448">
        <v>26</v>
      </c>
      <c r="C2448">
        <v>49.6</v>
      </c>
      <c r="D2448" t="s">
        <v>4223</v>
      </c>
      <c r="E2448">
        <v>2341</v>
      </c>
      <c r="F2448">
        <v>20</v>
      </c>
      <c r="G2448">
        <v>0</v>
      </c>
      <c r="H2448" s="2">
        <v>0.79649999999999999</v>
      </c>
    </row>
    <row r="2449" spans="1:8" x14ac:dyDescent="0.3">
      <c r="A2449" t="s">
        <v>5194</v>
      </c>
      <c r="B2449">
        <v>26</v>
      </c>
      <c r="C2449">
        <v>51</v>
      </c>
      <c r="D2449" t="s">
        <v>6</v>
      </c>
      <c r="E2449">
        <v>1927</v>
      </c>
      <c r="F2449">
        <v>0</v>
      </c>
      <c r="G2449" t="s">
        <v>4</v>
      </c>
    </row>
    <row r="2450" spans="1:8" x14ac:dyDescent="0.3">
      <c r="A2450" t="s">
        <v>2103</v>
      </c>
      <c r="B2450">
        <v>26</v>
      </c>
      <c r="C2450">
        <v>51.4</v>
      </c>
      <c r="D2450" t="s">
        <v>2104</v>
      </c>
      <c r="E2450">
        <v>1160</v>
      </c>
      <c r="F2450">
        <v>20</v>
      </c>
      <c r="G2450" s="1">
        <v>2.44862E-51</v>
      </c>
      <c r="H2450" s="2">
        <v>0.72</v>
      </c>
    </row>
    <row r="2451" spans="1:8" x14ac:dyDescent="0.3">
      <c r="A2451" t="s">
        <v>5984</v>
      </c>
      <c r="B2451">
        <v>26</v>
      </c>
      <c r="C2451">
        <v>51.4</v>
      </c>
      <c r="D2451" t="s">
        <v>6</v>
      </c>
      <c r="E2451">
        <v>314</v>
      </c>
      <c r="F2451">
        <v>0</v>
      </c>
      <c r="G2451" t="s">
        <v>4</v>
      </c>
    </row>
    <row r="2452" spans="1:8" x14ac:dyDescent="0.3">
      <c r="A2452" t="s">
        <v>5956</v>
      </c>
      <c r="B2452">
        <v>26</v>
      </c>
      <c r="C2452">
        <v>53.1</v>
      </c>
      <c r="D2452" t="s">
        <v>6</v>
      </c>
      <c r="E2452">
        <v>220</v>
      </c>
      <c r="F2452">
        <v>0</v>
      </c>
      <c r="G2452" t="s">
        <v>4</v>
      </c>
    </row>
    <row r="2453" spans="1:8" x14ac:dyDescent="0.3">
      <c r="A2453" t="s">
        <v>3808</v>
      </c>
      <c r="B2453">
        <v>26</v>
      </c>
      <c r="C2453">
        <v>53.4</v>
      </c>
      <c r="D2453" t="s">
        <v>3809</v>
      </c>
      <c r="E2453">
        <v>2006</v>
      </c>
      <c r="F2453">
        <v>20</v>
      </c>
      <c r="G2453" s="1">
        <v>2.7385999999999998E-60</v>
      </c>
      <c r="H2453" s="2">
        <v>0.57299999999999995</v>
      </c>
    </row>
    <row r="2454" spans="1:8" x14ac:dyDescent="0.3">
      <c r="A2454" t="s">
        <v>4083</v>
      </c>
      <c r="B2454">
        <v>26</v>
      </c>
      <c r="C2454">
        <v>53.8</v>
      </c>
      <c r="D2454" t="s">
        <v>6</v>
      </c>
      <c r="E2454">
        <v>3839</v>
      </c>
      <c r="F2454">
        <v>0</v>
      </c>
      <c r="G2454" t="s">
        <v>4</v>
      </c>
    </row>
    <row r="2455" spans="1:8" x14ac:dyDescent="0.3">
      <c r="A2455" t="s">
        <v>6029</v>
      </c>
      <c r="B2455">
        <v>26</v>
      </c>
      <c r="C2455">
        <v>54.5</v>
      </c>
      <c r="D2455" t="s">
        <v>6030</v>
      </c>
      <c r="E2455">
        <v>1414</v>
      </c>
      <c r="F2455">
        <v>20</v>
      </c>
      <c r="G2455" s="1">
        <v>1.1672699999999999E-24</v>
      </c>
      <c r="H2455" s="2">
        <v>0.48399999999999999</v>
      </c>
    </row>
    <row r="2456" spans="1:8" x14ac:dyDescent="0.3">
      <c r="A2456" t="s">
        <v>1552</v>
      </c>
      <c r="B2456">
        <v>26</v>
      </c>
      <c r="C2456">
        <v>57</v>
      </c>
      <c r="D2456" t="s">
        <v>6</v>
      </c>
      <c r="E2456">
        <v>1369</v>
      </c>
      <c r="F2456">
        <v>0</v>
      </c>
      <c r="G2456" t="s">
        <v>4</v>
      </c>
    </row>
    <row r="2457" spans="1:8" x14ac:dyDescent="0.3">
      <c r="A2457" t="s">
        <v>2183</v>
      </c>
      <c r="B2457">
        <v>26</v>
      </c>
      <c r="C2457">
        <v>57</v>
      </c>
      <c r="D2457" t="s">
        <v>2184</v>
      </c>
      <c r="E2457">
        <v>1143</v>
      </c>
      <c r="F2457">
        <v>1</v>
      </c>
      <c r="G2457" s="1">
        <v>2.7642799999999999E-7</v>
      </c>
      <c r="H2457" s="2">
        <v>0.52</v>
      </c>
    </row>
    <row r="2458" spans="1:8" x14ac:dyDescent="0.3">
      <c r="A2458" t="s">
        <v>4701</v>
      </c>
      <c r="B2458">
        <v>26</v>
      </c>
      <c r="C2458">
        <v>57</v>
      </c>
      <c r="D2458" t="s">
        <v>4702</v>
      </c>
      <c r="E2458">
        <v>1951</v>
      </c>
      <c r="F2458">
        <v>20</v>
      </c>
      <c r="G2458" s="1">
        <v>3.2403900000000002E-42</v>
      </c>
      <c r="H2458" s="2">
        <v>0.65100000000000002</v>
      </c>
    </row>
    <row r="2459" spans="1:8" x14ac:dyDescent="0.3">
      <c r="A2459" t="s">
        <v>1477</v>
      </c>
      <c r="B2459">
        <v>26</v>
      </c>
      <c r="C2459">
        <v>57.5</v>
      </c>
      <c r="D2459" t="s">
        <v>1478</v>
      </c>
      <c r="E2459">
        <v>2618</v>
      </c>
      <c r="F2459">
        <v>20</v>
      </c>
      <c r="G2459" s="1">
        <v>5.7750499999999998E-85</v>
      </c>
      <c r="H2459" s="2">
        <v>0.84899999999999998</v>
      </c>
    </row>
    <row r="2460" spans="1:8" x14ac:dyDescent="0.3">
      <c r="A2460" t="s">
        <v>3602</v>
      </c>
      <c r="B2460">
        <v>26</v>
      </c>
      <c r="C2460">
        <v>57.8</v>
      </c>
      <c r="D2460" t="s">
        <v>6</v>
      </c>
      <c r="E2460">
        <v>958</v>
      </c>
      <c r="F2460">
        <v>0</v>
      </c>
      <c r="G2460" t="s">
        <v>4</v>
      </c>
    </row>
    <row r="2461" spans="1:8" s="5" customFormat="1" x14ac:dyDescent="0.3">
      <c r="A2461" s="5" t="s">
        <v>1265</v>
      </c>
      <c r="B2461" s="5">
        <v>26</v>
      </c>
      <c r="C2461" s="5">
        <v>58.9</v>
      </c>
      <c r="D2461" s="5" t="s">
        <v>6</v>
      </c>
      <c r="E2461" s="5">
        <v>546</v>
      </c>
      <c r="F2461" s="5">
        <v>0</v>
      </c>
      <c r="G2461" s="5" t="s">
        <v>4</v>
      </c>
    </row>
    <row r="2462" spans="1:8" x14ac:dyDescent="0.3">
      <c r="A2462" t="s">
        <v>622</v>
      </c>
      <c r="B2462">
        <v>26</v>
      </c>
      <c r="C2462">
        <v>59.5</v>
      </c>
      <c r="D2462" t="s">
        <v>6</v>
      </c>
      <c r="E2462">
        <v>674</v>
      </c>
      <c r="F2462">
        <v>0</v>
      </c>
      <c r="G2462" t="s">
        <v>4</v>
      </c>
    </row>
    <row r="2463" spans="1:8" x14ac:dyDescent="0.3">
      <c r="A2463" t="s">
        <v>831</v>
      </c>
      <c r="B2463">
        <v>26</v>
      </c>
      <c r="C2463">
        <v>59.5</v>
      </c>
      <c r="D2463" t="s">
        <v>6</v>
      </c>
      <c r="E2463">
        <v>482</v>
      </c>
      <c r="F2463">
        <v>0</v>
      </c>
      <c r="G2463" t="s">
        <v>4</v>
      </c>
    </row>
    <row r="2464" spans="1:8" x14ac:dyDescent="0.3">
      <c r="A2464" t="s">
        <v>953</v>
      </c>
      <c r="B2464">
        <v>26</v>
      </c>
      <c r="C2464">
        <v>59.5</v>
      </c>
      <c r="D2464" t="s">
        <v>954</v>
      </c>
      <c r="E2464">
        <v>5244</v>
      </c>
      <c r="F2464">
        <v>20</v>
      </c>
      <c r="G2464">
        <v>0</v>
      </c>
      <c r="H2464" s="2">
        <v>0.76849999999999996</v>
      </c>
    </row>
    <row r="2465" spans="1:8" x14ac:dyDescent="0.3">
      <c r="A2465" t="s">
        <v>1171</v>
      </c>
      <c r="B2465">
        <v>26</v>
      </c>
      <c r="C2465">
        <v>59.5</v>
      </c>
      <c r="D2465" t="s">
        <v>1172</v>
      </c>
      <c r="E2465">
        <v>2511</v>
      </c>
      <c r="F2465">
        <v>20</v>
      </c>
      <c r="G2465" s="1">
        <v>8.1928199999999997E-97</v>
      </c>
      <c r="H2465" s="2">
        <v>0.83150000000000002</v>
      </c>
    </row>
    <row r="2466" spans="1:8" x14ac:dyDescent="0.3">
      <c r="A2466" t="s">
        <v>2061</v>
      </c>
      <c r="B2466">
        <v>26</v>
      </c>
      <c r="C2466">
        <v>59.5</v>
      </c>
      <c r="D2466" t="s">
        <v>6</v>
      </c>
      <c r="E2466">
        <v>728</v>
      </c>
      <c r="F2466">
        <v>0</v>
      </c>
      <c r="G2466" t="s">
        <v>4</v>
      </c>
    </row>
    <row r="2467" spans="1:8" x14ac:dyDescent="0.3">
      <c r="A2467" t="s">
        <v>5480</v>
      </c>
      <c r="B2467">
        <v>26</v>
      </c>
      <c r="C2467">
        <v>59.9</v>
      </c>
      <c r="D2467" t="s">
        <v>5481</v>
      </c>
      <c r="E2467">
        <v>5922</v>
      </c>
      <c r="F2467">
        <v>20</v>
      </c>
      <c r="G2467" s="1">
        <v>9.1236099999999999E-31</v>
      </c>
      <c r="H2467" s="2">
        <v>0.42799999999999999</v>
      </c>
    </row>
    <row r="2468" spans="1:8" x14ac:dyDescent="0.3">
      <c r="A2468" t="s">
        <v>529</v>
      </c>
      <c r="B2468">
        <v>26</v>
      </c>
      <c r="C2468">
        <v>61.6</v>
      </c>
      <c r="D2468" t="s">
        <v>6</v>
      </c>
      <c r="E2468">
        <v>246</v>
      </c>
      <c r="F2468">
        <v>0</v>
      </c>
      <c r="G2468" t="s">
        <v>4</v>
      </c>
    </row>
    <row r="2469" spans="1:8" x14ac:dyDescent="0.3">
      <c r="A2469" t="s">
        <v>230</v>
      </c>
      <c r="B2469">
        <v>26</v>
      </c>
      <c r="C2469">
        <v>62</v>
      </c>
      <c r="D2469" t="s">
        <v>231</v>
      </c>
      <c r="E2469">
        <v>2176</v>
      </c>
      <c r="F2469">
        <v>20</v>
      </c>
      <c r="G2469">
        <v>0</v>
      </c>
      <c r="H2469" s="2">
        <v>0.69850000000000001</v>
      </c>
    </row>
    <row r="2470" spans="1:8" x14ac:dyDescent="0.3">
      <c r="A2470" t="s">
        <v>4980</v>
      </c>
      <c r="B2470">
        <v>26</v>
      </c>
      <c r="C2470">
        <v>62</v>
      </c>
      <c r="D2470" t="s">
        <v>4981</v>
      </c>
      <c r="E2470">
        <v>6277</v>
      </c>
      <c r="F2470">
        <v>20</v>
      </c>
      <c r="G2470" s="1">
        <v>7.1062699999999994E-74</v>
      </c>
      <c r="H2470" s="2">
        <v>0.46949999999999997</v>
      </c>
    </row>
    <row r="2471" spans="1:8" x14ac:dyDescent="0.3">
      <c r="A2471" t="s">
        <v>1720</v>
      </c>
      <c r="B2471">
        <v>26</v>
      </c>
      <c r="C2471">
        <v>62.3</v>
      </c>
      <c r="D2471" t="s">
        <v>6</v>
      </c>
      <c r="E2471">
        <v>3348</v>
      </c>
      <c r="F2471">
        <v>0</v>
      </c>
      <c r="G2471" t="s">
        <v>4</v>
      </c>
    </row>
    <row r="2472" spans="1:8" x14ac:dyDescent="0.3">
      <c r="A2472" t="s">
        <v>2433</v>
      </c>
      <c r="B2472">
        <v>26</v>
      </c>
      <c r="C2472">
        <v>62.3</v>
      </c>
      <c r="D2472" t="s">
        <v>2434</v>
      </c>
      <c r="E2472">
        <v>1492</v>
      </c>
      <c r="F2472">
        <v>20</v>
      </c>
      <c r="G2472" s="1">
        <v>2.4803100000000001E-89</v>
      </c>
      <c r="H2472" s="2">
        <v>0.87350000000000005</v>
      </c>
    </row>
    <row r="2473" spans="1:8" x14ac:dyDescent="0.3">
      <c r="A2473" t="s">
        <v>787</v>
      </c>
      <c r="B2473">
        <v>26</v>
      </c>
      <c r="C2473">
        <v>67.900000000000006</v>
      </c>
      <c r="D2473" t="s">
        <v>6</v>
      </c>
      <c r="E2473">
        <v>316</v>
      </c>
      <c r="F2473">
        <v>0</v>
      </c>
      <c r="G2473" t="s">
        <v>4</v>
      </c>
    </row>
    <row r="2474" spans="1:8" x14ac:dyDescent="0.3">
      <c r="A2474" t="s">
        <v>3726</v>
      </c>
      <c r="B2474">
        <v>26</v>
      </c>
      <c r="C2474">
        <v>67.900000000000006</v>
      </c>
      <c r="D2474" t="s">
        <v>3727</v>
      </c>
      <c r="E2474">
        <v>3077</v>
      </c>
      <c r="F2474">
        <v>20</v>
      </c>
      <c r="G2474" s="1">
        <v>2.1099899999999998E-65</v>
      </c>
      <c r="H2474" s="2">
        <v>0.70750000000000002</v>
      </c>
    </row>
    <row r="2475" spans="1:8" x14ac:dyDescent="0.3">
      <c r="A2475" t="s">
        <v>4806</v>
      </c>
      <c r="B2475">
        <v>26</v>
      </c>
      <c r="C2475">
        <v>72.599999999999994</v>
      </c>
      <c r="D2475" t="s">
        <v>2581</v>
      </c>
      <c r="E2475">
        <v>4491</v>
      </c>
      <c r="F2475">
        <v>20</v>
      </c>
      <c r="G2475" s="1">
        <v>4.5920500000000001E-104</v>
      </c>
      <c r="H2475" s="2">
        <v>0.59799999999999998</v>
      </c>
    </row>
    <row r="2476" spans="1:8" x14ac:dyDescent="0.3">
      <c r="A2476" t="s">
        <v>1892</v>
      </c>
      <c r="B2476">
        <v>26</v>
      </c>
      <c r="C2476">
        <v>73.2</v>
      </c>
      <c r="D2476" t="s">
        <v>6</v>
      </c>
      <c r="E2476">
        <v>490</v>
      </c>
      <c r="F2476">
        <v>0</v>
      </c>
      <c r="G2476" t="s">
        <v>4</v>
      </c>
    </row>
    <row r="2477" spans="1:8" x14ac:dyDescent="0.3">
      <c r="A2477" t="s">
        <v>6024</v>
      </c>
      <c r="B2477">
        <v>26</v>
      </c>
      <c r="C2477">
        <v>75</v>
      </c>
      <c r="D2477" t="s">
        <v>6</v>
      </c>
      <c r="E2477">
        <v>236</v>
      </c>
      <c r="F2477">
        <v>0</v>
      </c>
      <c r="G2477" t="s">
        <v>4</v>
      </c>
    </row>
    <row r="2478" spans="1:8" x14ac:dyDescent="0.3">
      <c r="A2478" t="s">
        <v>3970</v>
      </c>
      <c r="B2478">
        <v>26</v>
      </c>
      <c r="C2478">
        <v>79.599999999999994</v>
      </c>
      <c r="D2478" t="s">
        <v>3888</v>
      </c>
      <c r="E2478">
        <v>1377</v>
      </c>
      <c r="F2478">
        <v>20</v>
      </c>
      <c r="G2478" s="1">
        <v>5.5405E-48</v>
      </c>
      <c r="H2478" s="2">
        <v>0.58299999999999996</v>
      </c>
    </row>
    <row r="2479" spans="1:8" x14ac:dyDescent="0.3">
      <c r="A2479" t="s">
        <v>2012</v>
      </c>
      <c r="B2479">
        <v>26</v>
      </c>
      <c r="C2479">
        <v>80.2</v>
      </c>
      <c r="D2479" t="s">
        <v>6</v>
      </c>
      <c r="E2479">
        <v>556</v>
      </c>
      <c r="F2479">
        <v>0</v>
      </c>
      <c r="G2479" t="s">
        <v>4</v>
      </c>
    </row>
    <row r="2480" spans="1:8" x14ac:dyDescent="0.3">
      <c r="A2480" t="s">
        <v>2838</v>
      </c>
      <c r="B2480">
        <v>26</v>
      </c>
      <c r="C2480">
        <v>83.1</v>
      </c>
      <c r="D2480" t="s">
        <v>6</v>
      </c>
      <c r="E2480">
        <v>580</v>
      </c>
      <c r="F2480">
        <v>0</v>
      </c>
      <c r="G2480" t="s">
        <v>4</v>
      </c>
    </row>
    <row r="2481" spans="1:8" x14ac:dyDescent="0.3">
      <c r="A2481" t="s">
        <v>5336</v>
      </c>
      <c r="B2481">
        <v>26</v>
      </c>
      <c r="C2481">
        <v>83.1</v>
      </c>
      <c r="D2481" t="s">
        <v>6</v>
      </c>
      <c r="E2481">
        <v>1769</v>
      </c>
      <c r="F2481">
        <v>0</v>
      </c>
      <c r="G2481" t="s">
        <v>4</v>
      </c>
    </row>
    <row r="2482" spans="1:8" x14ac:dyDescent="0.3">
      <c r="A2482" t="s">
        <v>1489</v>
      </c>
      <c r="B2482">
        <v>26</v>
      </c>
      <c r="C2482">
        <v>84.7</v>
      </c>
      <c r="D2482" t="s">
        <v>153</v>
      </c>
      <c r="E2482">
        <v>2618</v>
      </c>
      <c r="F2482">
        <v>20</v>
      </c>
      <c r="G2482">
        <v>0</v>
      </c>
      <c r="H2482" s="2">
        <v>0.70699999999999996</v>
      </c>
    </row>
    <row r="2483" spans="1:8" x14ac:dyDescent="0.3">
      <c r="A2483" t="s">
        <v>1145</v>
      </c>
      <c r="B2483">
        <v>26</v>
      </c>
      <c r="C2483">
        <v>86.9</v>
      </c>
      <c r="D2483" t="s">
        <v>6</v>
      </c>
      <c r="E2483">
        <v>971</v>
      </c>
      <c r="F2483">
        <v>0</v>
      </c>
      <c r="G2483" t="s">
        <v>4</v>
      </c>
    </row>
    <row r="2484" spans="1:8" x14ac:dyDescent="0.3">
      <c r="A2484" t="s">
        <v>2887</v>
      </c>
      <c r="B2484">
        <v>26</v>
      </c>
      <c r="C2484">
        <v>86.9</v>
      </c>
      <c r="D2484" t="s">
        <v>2888</v>
      </c>
      <c r="E2484">
        <v>2439</v>
      </c>
      <c r="F2484">
        <v>10</v>
      </c>
      <c r="G2484" s="1">
        <v>1.80683E-8</v>
      </c>
      <c r="H2484" s="2">
        <v>0.51100000000000001</v>
      </c>
    </row>
    <row r="2485" spans="1:8" x14ac:dyDescent="0.3">
      <c r="A2485" t="s">
        <v>3981</v>
      </c>
      <c r="B2485">
        <v>26</v>
      </c>
      <c r="C2485">
        <v>86.9</v>
      </c>
      <c r="D2485" t="s">
        <v>6</v>
      </c>
      <c r="E2485">
        <v>1653</v>
      </c>
      <c r="F2485">
        <v>0</v>
      </c>
      <c r="G2485" t="s">
        <v>4</v>
      </c>
    </row>
    <row r="2486" spans="1:8" x14ac:dyDescent="0.3">
      <c r="A2486" t="s">
        <v>44</v>
      </c>
      <c r="B2486">
        <v>26</v>
      </c>
      <c r="C2486">
        <v>87.6</v>
      </c>
      <c r="D2486" t="s">
        <v>6</v>
      </c>
      <c r="E2486">
        <v>296</v>
      </c>
      <c r="F2486">
        <v>0</v>
      </c>
      <c r="G2486" t="s">
        <v>4</v>
      </c>
    </row>
    <row r="2487" spans="1:8" x14ac:dyDescent="0.3">
      <c r="A2487" t="s">
        <v>4174</v>
      </c>
      <c r="B2487">
        <v>26</v>
      </c>
      <c r="C2487">
        <v>87.6</v>
      </c>
      <c r="D2487" t="s">
        <v>4175</v>
      </c>
      <c r="E2487">
        <v>3519</v>
      </c>
      <c r="F2487">
        <v>20</v>
      </c>
      <c r="G2487">
        <v>0</v>
      </c>
      <c r="H2487" s="2">
        <v>0.8145</v>
      </c>
    </row>
    <row r="2488" spans="1:8" x14ac:dyDescent="0.3">
      <c r="A2488" t="s">
        <v>2333</v>
      </c>
      <c r="B2488">
        <v>26</v>
      </c>
      <c r="C2488">
        <v>96.4</v>
      </c>
      <c r="D2488" t="s">
        <v>2334</v>
      </c>
      <c r="E2488">
        <v>1532</v>
      </c>
      <c r="F2488">
        <v>20</v>
      </c>
      <c r="G2488" s="1">
        <v>2.6880200000000002E-62</v>
      </c>
      <c r="H2488" s="2">
        <v>0.752</v>
      </c>
    </row>
    <row r="2489" spans="1:8" x14ac:dyDescent="0.3">
      <c r="A2489" t="s">
        <v>3915</v>
      </c>
      <c r="B2489">
        <v>27</v>
      </c>
      <c r="C2489">
        <v>0</v>
      </c>
      <c r="D2489" t="s">
        <v>3916</v>
      </c>
      <c r="E2489">
        <v>1650</v>
      </c>
      <c r="F2489">
        <v>20</v>
      </c>
      <c r="G2489" s="1">
        <v>1.21635E-23</v>
      </c>
      <c r="H2489" s="2">
        <v>0.54149999999999998</v>
      </c>
    </row>
    <row r="2490" spans="1:8" x14ac:dyDescent="0.3">
      <c r="A2490" t="s">
        <v>4034</v>
      </c>
      <c r="B2490">
        <v>27</v>
      </c>
      <c r="C2490">
        <v>7.3</v>
      </c>
      <c r="D2490" t="s">
        <v>6</v>
      </c>
      <c r="E2490">
        <v>2950</v>
      </c>
      <c r="F2490">
        <v>0</v>
      </c>
      <c r="G2490" t="s">
        <v>4</v>
      </c>
    </row>
    <row r="2491" spans="1:8" x14ac:dyDescent="0.3">
      <c r="A2491" t="s">
        <v>399</v>
      </c>
      <c r="B2491">
        <v>27</v>
      </c>
      <c r="C2491">
        <v>7.4</v>
      </c>
      <c r="D2491" t="s">
        <v>6</v>
      </c>
      <c r="E2491">
        <v>259</v>
      </c>
      <c r="F2491">
        <v>0</v>
      </c>
      <c r="G2491" t="s">
        <v>4</v>
      </c>
    </row>
    <row r="2492" spans="1:8" x14ac:dyDescent="0.3">
      <c r="A2492" t="s">
        <v>559</v>
      </c>
      <c r="B2492">
        <v>27</v>
      </c>
      <c r="C2492">
        <v>7.4</v>
      </c>
      <c r="D2492" t="s">
        <v>6</v>
      </c>
      <c r="E2492">
        <v>589</v>
      </c>
      <c r="F2492">
        <v>0</v>
      </c>
      <c r="G2492" t="s">
        <v>4</v>
      </c>
    </row>
    <row r="2493" spans="1:8" x14ac:dyDescent="0.3">
      <c r="A2493" t="s">
        <v>2362</v>
      </c>
      <c r="B2493">
        <v>27</v>
      </c>
      <c r="C2493">
        <v>7.4</v>
      </c>
      <c r="D2493" t="s">
        <v>2363</v>
      </c>
      <c r="E2493">
        <v>2327</v>
      </c>
      <c r="F2493">
        <v>20</v>
      </c>
      <c r="G2493" s="1">
        <v>7.2802500000000004E-68</v>
      </c>
      <c r="H2493" s="2">
        <v>0.62949999999999995</v>
      </c>
    </row>
    <row r="2494" spans="1:8" x14ac:dyDescent="0.3">
      <c r="A2494" t="s">
        <v>2532</v>
      </c>
      <c r="B2494">
        <v>27</v>
      </c>
      <c r="C2494">
        <v>7.4</v>
      </c>
      <c r="D2494" t="s">
        <v>2533</v>
      </c>
      <c r="E2494">
        <v>1338</v>
      </c>
      <c r="F2494">
        <v>20</v>
      </c>
      <c r="G2494" s="1">
        <v>2.3453400000000001E-104</v>
      </c>
      <c r="H2494" s="2">
        <v>0.80100000000000005</v>
      </c>
    </row>
    <row r="2495" spans="1:8" x14ac:dyDescent="0.3">
      <c r="A2495" t="s">
        <v>5056</v>
      </c>
      <c r="B2495">
        <v>27</v>
      </c>
      <c r="C2495">
        <v>7.4</v>
      </c>
      <c r="D2495" t="s">
        <v>6</v>
      </c>
      <c r="E2495">
        <v>1598</v>
      </c>
      <c r="F2495">
        <v>0</v>
      </c>
      <c r="G2495" t="s">
        <v>4</v>
      </c>
    </row>
    <row r="2496" spans="1:8" x14ac:dyDescent="0.3">
      <c r="A2496" t="s">
        <v>5047</v>
      </c>
      <c r="B2496">
        <v>27</v>
      </c>
      <c r="C2496">
        <v>7.7</v>
      </c>
      <c r="D2496" t="s">
        <v>5048</v>
      </c>
      <c r="E2496">
        <v>2231</v>
      </c>
      <c r="F2496">
        <v>20</v>
      </c>
      <c r="G2496" s="1">
        <v>3.6863699999999998E-61</v>
      </c>
      <c r="H2496" s="2">
        <v>0.53249999999999997</v>
      </c>
    </row>
    <row r="2497" spans="1:8" x14ac:dyDescent="0.3">
      <c r="A2497" t="s">
        <v>2171</v>
      </c>
      <c r="B2497">
        <v>27</v>
      </c>
      <c r="C2497">
        <v>8.1999999999999993</v>
      </c>
      <c r="D2497" t="s">
        <v>2172</v>
      </c>
      <c r="E2497">
        <v>2046</v>
      </c>
      <c r="F2497">
        <v>20</v>
      </c>
      <c r="G2497" s="1">
        <v>3.6653199999999996E-161</v>
      </c>
      <c r="H2497" s="2">
        <v>0.70650000000000002</v>
      </c>
    </row>
    <row r="2498" spans="1:8" x14ac:dyDescent="0.3">
      <c r="A2498" t="s">
        <v>4363</v>
      </c>
      <c r="B2498">
        <v>27</v>
      </c>
      <c r="C2498">
        <v>8.1999999999999993</v>
      </c>
      <c r="D2498" t="s">
        <v>6</v>
      </c>
      <c r="E2498">
        <v>2279</v>
      </c>
      <c r="F2498">
        <v>0</v>
      </c>
      <c r="G2498" t="s">
        <v>4</v>
      </c>
    </row>
    <row r="2499" spans="1:8" x14ac:dyDescent="0.3">
      <c r="A2499" t="s">
        <v>3621</v>
      </c>
      <c r="B2499">
        <v>27</v>
      </c>
      <c r="C2499">
        <v>10.5</v>
      </c>
      <c r="D2499" t="s">
        <v>3622</v>
      </c>
      <c r="E2499">
        <v>4428</v>
      </c>
      <c r="F2499">
        <v>20</v>
      </c>
      <c r="G2499" s="1">
        <v>5.1239500000000002E-132</v>
      </c>
      <c r="H2499" s="2">
        <v>0.48299999999999998</v>
      </c>
    </row>
    <row r="2500" spans="1:8" x14ac:dyDescent="0.3">
      <c r="A2500" t="s">
        <v>4687</v>
      </c>
      <c r="B2500">
        <v>27</v>
      </c>
      <c r="C2500">
        <v>11.2</v>
      </c>
      <c r="D2500" t="s">
        <v>6</v>
      </c>
      <c r="E2500">
        <v>1189</v>
      </c>
      <c r="F2500">
        <v>0</v>
      </c>
      <c r="G2500" t="s">
        <v>4</v>
      </c>
    </row>
    <row r="2501" spans="1:8" x14ac:dyDescent="0.3">
      <c r="A2501" t="s">
        <v>898</v>
      </c>
      <c r="B2501">
        <v>27</v>
      </c>
      <c r="C2501">
        <v>12.8</v>
      </c>
      <c r="D2501" t="s">
        <v>6</v>
      </c>
      <c r="E2501">
        <v>456</v>
      </c>
      <c r="F2501">
        <v>0</v>
      </c>
      <c r="G2501" t="s">
        <v>4</v>
      </c>
    </row>
    <row r="2502" spans="1:8" x14ac:dyDescent="0.3">
      <c r="A2502" t="s">
        <v>1309</v>
      </c>
      <c r="B2502">
        <v>27</v>
      </c>
      <c r="C2502">
        <v>12.8</v>
      </c>
      <c r="D2502" t="s">
        <v>6</v>
      </c>
      <c r="E2502">
        <v>560</v>
      </c>
      <c r="F2502">
        <v>0</v>
      </c>
      <c r="G2502" t="s">
        <v>4</v>
      </c>
    </row>
    <row r="2503" spans="1:8" x14ac:dyDescent="0.3">
      <c r="A2503" t="s">
        <v>427</v>
      </c>
      <c r="B2503">
        <v>27</v>
      </c>
      <c r="C2503">
        <v>14.9</v>
      </c>
      <c r="D2503" t="s">
        <v>6</v>
      </c>
      <c r="E2503">
        <v>214</v>
      </c>
      <c r="F2503">
        <v>0</v>
      </c>
      <c r="G2503" t="s">
        <v>4</v>
      </c>
    </row>
    <row r="2504" spans="1:8" x14ac:dyDescent="0.3">
      <c r="A2504" t="s">
        <v>4825</v>
      </c>
      <c r="B2504">
        <v>27</v>
      </c>
      <c r="C2504">
        <v>26.8</v>
      </c>
      <c r="D2504" t="s">
        <v>6</v>
      </c>
      <c r="E2504">
        <v>1858</v>
      </c>
      <c r="F2504">
        <v>0</v>
      </c>
      <c r="G2504" t="s">
        <v>4</v>
      </c>
    </row>
    <row r="2505" spans="1:8" x14ac:dyDescent="0.3">
      <c r="A2505" t="s">
        <v>4275</v>
      </c>
      <c r="B2505">
        <v>27</v>
      </c>
      <c r="C2505">
        <v>34.5</v>
      </c>
      <c r="D2505" t="s">
        <v>4276</v>
      </c>
      <c r="E2505">
        <v>2565</v>
      </c>
      <c r="F2505">
        <v>20</v>
      </c>
      <c r="G2505">
        <v>0</v>
      </c>
      <c r="H2505" s="2">
        <v>0.75800000000000001</v>
      </c>
    </row>
    <row r="2506" spans="1:8" x14ac:dyDescent="0.3">
      <c r="A2506" t="s">
        <v>1647</v>
      </c>
      <c r="B2506">
        <v>27</v>
      </c>
      <c r="C2506">
        <v>39.1</v>
      </c>
      <c r="D2506" t="s">
        <v>6</v>
      </c>
      <c r="E2506">
        <v>1314</v>
      </c>
      <c r="F2506">
        <v>0</v>
      </c>
      <c r="G2506" t="s">
        <v>4</v>
      </c>
    </row>
    <row r="2507" spans="1:8" x14ac:dyDescent="0.3">
      <c r="A2507" t="s">
        <v>1654</v>
      </c>
      <c r="B2507">
        <v>27</v>
      </c>
      <c r="C2507">
        <v>39.1</v>
      </c>
      <c r="D2507" t="s">
        <v>6</v>
      </c>
      <c r="E2507">
        <v>496</v>
      </c>
      <c r="F2507">
        <v>0</v>
      </c>
      <c r="G2507" t="s">
        <v>4</v>
      </c>
    </row>
    <row r="2508" spans="1:8" x14ac:dyDescent="0.3">
      <c r="A2508" t="s">
        <v>251</v>
      </c>
      <c r="B2508">
        <v>27</v>
      </c>
      <c r="C2508">
        <v>40.1</v>
      </c>
      <c r="D2508" t="s">
        <v>6</v>
      </c>
      <c r="E2508">
        <v>1436</v>
      </c>
      <c r="F2508">
        <v>0</v>
      </c>
      <c r="G2508" t="s">
        <v>4</v>
      </c>
    </row>
    <row r="2509" spans="1:8" x14ac:dyDescent="0.3">
      <c r="A2509" t="s">
        <v>1340</v>
      </c>
      <c r="B2509">
        <v>27</v>
      </c>
      <c r="C2509">
        <v>40.1</v>
      </c>
      <c r="D2509" t="s">
        <v>6</v>
      </c>
      <c r="E2509">
        <v>1332</v>
      </c>
      <c r="F2509">
        <v>0</v>
      </c>
      <c r="G2509" t="s">
        <v>4</v>
      </c>
    </row>
    <row r="2510" spans="1:8" x14ac:dyDescent="0.3">
      <c r="A2510" t="s">
        <v>5532</v>
      </c>
      <c r="B2510">
        <v>27</v>
      </c>
      <c r="C2510">
        <v>41.4</v>
      </c>
      <c r="D2510" t="s">
        <v>5533</v>
      </c>
      <c r="E2510">
        <v>4827</v>
      </c>
      <c r="F2510">
        <v>20</v>
      </c>
      <c r="G2510">
        <v>0</v>
      </c>
      <c r="H2510" s="2">
        <v>0.5625</v>
      </c>
    </row>
    <row r="2511" spans="1:8" x14ac:dyDescent="0.3">
      <c r="A2511" t="s">
        <v>5966</v>
      </c>
      <c r="B2511">
        <v>27</v>
      </c>
      <c r="C2511">
        <v>41.4</v>
      </c>
      <c r="D2511" t="s">
        <v>6</v>
      </c>
      <c r="E2511">
        <v>243</v>
      </c>
      <c r="F2511">
        <v>0</v>
      </c>
      <c r="G2511" t="s">
        <v>4</v>
      </c>
    </row>
    <row r="2512" spans="1:8" s="5" customFormat="1" x14ac:dyDescent="0.3">
      <c r="A2512" s="5" t="s">
        <v>1390</v>
      </c>
      <c r="B2512" s="5">
        <v>27</v>
      </c>
      <c r="C2512" s="5">
        <v>41.8</v>
      </c>
      <c r="D2512" s="5" t="s">
        <v>6</v>
      </c>
      <c r="E2512" s="5">
        <v>539</v>
      </c>
      <c r="F2512" s="5">
        <v>0</v>
      </c>
      <c r="G2512" s="5" t="s">
        <v>4</v>
      </c>
    </row>
    <row r="2513" spans="1:8" x14ac:dyDescent="0.3">
      <c r="A2513" t="s">
        <v>2830</v>
      </c>
      <c r="B2513">
        <v>27</v>
      </c>
      <c r="C2513">
        <v>41.8</v>
      </c>
      <c r="D2513" t="s">
        <v>2831</v>
      </c>
      <c r="E2513">
        <v>1058</v>
      </c>
      <c r="F2513">
        <v>20</v>
      </c>
      <c r="G2513" s="1">
        <v>1.41952E-55</v>
      </c>
      <c r="H2513" s="2">
        <v>0.624</v>
      </c>
    </row>
    <row r="2514" spans="1:8" x14ac:dyDescent="0.3">
      <c r="A2514" t="s">
        <v>3192</v>
      </c>
      <c r="B2514">
        <v>27</v>
      </c>
      <c r="C2514">
        <v>41.8</v>
      </c>
      <c r="D2514" t="s">
        <v>3193</v>
      </c>
      <c r="E2514">
        <v>2790</v>
      </c>
      <c r="F2514">
        <v>20</v>
      </c>
      <c r="G2514" s="1">
        <v>3.3350799999999998E-54</v>
      </c>
      <c r="H2514" s="2">
        <v>0.626</v>
      </c>
    </row>
    <row r="2515" spans="1:8" x14ac:dyDescent="0.3">
      <c r="A2515" t="s">
        <v>3335</v>
      </c>
      <c r="B2515">
        <v>27</v>
      </c>
      <c r="C2515">
        <v>43.3</v>
      </c>
      <c r="D2515" t="s">
        <v>3336</v>
      </c>
      <c r="E2515">
        <v>1772</v>
      </c>
      <c r="F2515">
        <v>20</v>
      </c>
      <c r="G2515" s="1">
        <v>1.02394E-31</v>
      </c>
      <c r="H2515" s="2">
        <v>0.52700000000000002</v>
      </c>
    </row>
    <row r="2516" spans="1:8" x14ac:dyDescent="0.3">
      <c r="A2516" t="s">
        <v>3660</v>
      </c>
      <c r="B2516">
        <v>27</v>
      </c>
      <c r="C2516">
        <v>43.8</v>
      </c>
      <c r="D2516" t="s">
        <v>153</v>
      </c>
      <c r="E2516">
        <v>2879</v>
      </c>
      <c r="F2516">
        <v>20</v>
      </c>
      <c r="G2516" s="1">
        <v>2.1745499999999999E-48</v>
      </c>
      <c r="H2516" s="2">
        <v>0.57299999999999995</v>
      </c>
    </row>
    <row r="2517" spans="1:8" x14ac:dyDescent="0.3">
      <c r="A2517" t="s">
        <v>589</v>
      </c>
      <c r="B2517">
        <v>27</v>
      </c>
      <c r="C2517">
        <v>45.5</v>
      </c>
      <c r="D2517" t="s">
        <v>6</v>
      </c>
      <c r="E2517">
        <v>487</v>
      </c>
      <c r="F2517">
        <v>0</v>
      </c>
      <c r="G2517" t="s">
        <v>4</v>
      </c>
    </row>
    <row r="2518" spans="1:8" x14ac:dyDescent="0.3">
      <c r="A2518" t="s">
        <v>3230</v>
      </c>
      <c r="B2518">
        <v>27</v>
      </c>
      <c r="C2518">
        <v>48.9</v>
      </c>
      <c r="D2518" t="s">
        <v>6</v>
      </c>
      <c r="E2518">
        <v>1079</v>
      </c>
      <c r="F2518">
        <v>0</v>
      </c>
      <c r="G2518" t="s">
        <v>4</v>
      </c>
    </row>
    <row r="2519" spans="1:8" x14ac:dyDescent="0.3">
      <c r="A2519" t="s">
        <v>424</v>
      </c>
      <c r="B2519">
        <v>27</v>
      </c>
      <c r="C2519">
        <v>49.1</v>
      </c>
      <c r="D2519" t="s">
        <v>6</v>
      </c>
      <c r="E2519">
        <v>312</v>
      </c>
      <c r="F2519">
        <v>0</v>
      </c>
      <c r="G2519" t="s">
        <v>4</v>
      </c>
    </row>
    <row r="2520" spans="1:8" x14ac:dyDescent="0.3">
      <c r="A2520" t="s">
        <v>1846</v>
      </c>
      <c r="B2520">
        <v>27</v>
      </c>
      <c r="C2520">
        <v>49.1</v>
      </c>
      <c r="D2520" t="s">
        <v>1847</v>
      </c>
      <c r="E2520">
        <v>1377</v>
      </c>
      <c r="F2520">
        <v>20</v>
      </c>
      <c r="G2520" s="1">
        <v>6.6792100000000002E-94</v>
      </c>
      <c r="H2520" s="2">
        <v>0.70250000000000001</v>
      </c>
    </row>
    <row r="2521" spans="1:8" x14ac:dyDescent="0.3">
      <c r="A2521" t="s">
        <v>2349</v>
      </c>
      <c r="B2521">
        <v>27</v>
      </c>
      <c r="C2521">
        <v>49.1</v>
      </c>
      <c r="D2521" t="s">
        <v>6</v>
      </c>
      <c r="E2521">
        <v>1027</v>
      </c>
      <c r="F2521">
        <v>0</v>
      </c>
      <c r="G2521" t="s">
        <v>4</v>
      </c>
    </row>
    <row r="2522" spans="1:8" x14ac:dyDescent="0.3">
      <c r="A2522" t="s">
        <v>5609</v>
      </c>
      <c r="B2522">
        <v>27</v>
      </c>
      <c r="C2522">
        <v>49.1</v>
      </c>
      <c r="D2522" t="s">
        <v>5610</v>
      </c>
      <c r="E2522">
        <v>6131</v>
      </c>
      <c r="F2522">
        <v>20</v>
      </c>
      <c r="G2522" s="1">
        <v>2.749E-155</v>
      </c>
      <c r="H2522" s="2">
        <v>0.43049999999999999</v>
      </c>
    </row>
    <row r="2523" spans="1:8" x14ac:dyDescent="0.3">
      <c r="A2523" t="s">
        <v>5781</v>
      </c>
      <c r="B2523">
        <v>27</v>
      </c>
      <c r="C2523">
        <v>50.7</v>
      </c>
      <c r="D2523" t="s">
        <v>5782</v>
      </c>
      <c r="E2523">
        <v>7784</v>
      </c>
      <c r="F2523">
        <v>20</v>
      </c>
      <c r="G2523" s="1">
        <v>1.44715E-124</v>
      </c>
      <c r="H2523" s="2">
        <v>0.71599999999999997</v>
      </c>
    </row>
    <row r="2524" spans="1:8" x14ac:dyDescent="0.3">
      <c r="A2524" t="s">
        <v>1598</v>
      </c>
      <c r="B2524">
        <v>27</v>
      </c>
      <c r="C2524">
        <v>51.2</v>
      </c>
      <c r="D2524" t="s">
        <v>6</v>
      </c>
      <c r="E2524">
        <v>869</v>
      </c>
      <c r="F2524">
        <v>0</v>
      </c>
      <c r="G2524" t="s">
        <v>4</v>
      </c>
    </row>
    <row r="2525" spans="1:8" x14ac:dyDescent="0.3">
      <c r="A2525" t="s">
        <v>4711</v>
      </c>
      <c r="B2525">
        <v>27</v>
      </c>
      <c r="C2525">
        <v>51.5</v>
      </c>
      <c r="D2525" t="s">
        <v>6</v>
      </c>
      <c r="E2525">
        <v>1235</v>
      </c>
      <c r="F2525">
        <v>0</v>
      </c>
      <c r="G2525" t="s">
        <v>4</v>
      </c>
    </row>
    <row r="2526" spans="1:8" x14ac:dyDescent="0.3">
      <c r="A2526" t="s">
        <v>1113</v>
      </c>
      <c r="B2526">
        <v>27</v>
      </c>
      <c r="C2526">
        <v>52.7</v>
      </c>
      <c r="D2526" t="s">
        <v>6</v>
      </c>
      <c r="E2526">
        <v>617</v>
      </c>
      <c r="F2526">
        <v>0</v>
      </c>
      <c r="G2526" t="s">
        <v>4</v>
      </c>
    </row>
    <row r="2527" spans="1:8" x14ac:dyDescent="0.3">
      <c r="A2527" t="s">
        <v>2168</v>
      </c>
      <c r="B2527">
        <v>27</v>
      </c>
      <c r="C2527">
        <v>52.7</v>
      </c>
      <c r="D2527" t="s">
        <v>6</v>
      </c>
      <c r="E2527">
        <v>426</v>
      </c>
      <c r="F2527">
        <v>0</v>
      </c>
      <c r="G2527" t="s">
        <v>4</v>
      </c>
    </row>
    <row r="2528" spans="1:8" x14ac:dyDescent="0.3">
      <c r="A2528" t="s">
        <v>2302</v>
      </c>
      <c r="B2528">
        <v>27</v>
      </c>
      <c r="C2528">
        <v>52.7</v>
      </c>
      <c r="D2528" t="s">
        <v>2303</v>
      </c>
      <c r="E2528">
        <v>1119</v>
      </c>
      <c r="F2528">
        <v>20</v>
      </c>
      <c r="G2528" s="1">
        <v>1.17964E-63</v>
      </c>
      <c r="H2528" s="2">
        <v>0.5585</v>
      </c>
    </row>
    <row r="2529" spans="1:8" x14ac:dyDescent="0.3">
      <c r="A2529" t="s">
        <v>3350</v>
      </c>
      <c r="B2529">
        <v>27</v>
      </c>
      <c r="C2529">
        <v>52.7</v>
      </c>
      <c r="D2529" t="s">
        <v>3351</v>
      </c>
      <c r="E2529">
        <v>988</v>
      </c>
      <c r="F2529">
        <v>18</v>
      </c>
      <c r="G2529" s="1">
        <v>5.3855999999999998E-14</v>
      </c>
      <c r="H2529" s="2">
        <v>0.50780000000000003</v>
      </c>
    </row>
    <row r="2530" spans="1:8" x14ac:dyDescent="0.3">
      <c r="A2530" t="s">
        <v>3594</v>
      </c>
      <c r="B2530">
        <v>27</v>
      </c>
      <c r="C2530">
        <v>52.7</v>
      </c>
      <c r="D2530" t="s">
        <v>3595</v>
      </c>
      <c r="E2530">
        <v>1741</v>
      </c>
      <c r="F2530">
        <v>20</v>
      </c>
      <c r="G2530" s="1">
        <v>4.6275200000000003E-37</v>
      </c>
      <c r="H2530" s="2">
        <v>0.49299999999999999</v>
      </c>
    </row>
    <row r="2531" spans="1:8" s="5" customFormat="1" x14ac:dyDescent="0.3">
      <c r="A2531" s="5" t="s">
        <v>3853</v>
      </c>
      <c r="B2531" s="5">
        <v>27</v>
      </c>
      <c r="C2531" s="5">
        <v>52.7</v>
      </c>
      <c r="D2531" s="5" t="s">
        <v>6</v>
      </c>
      <c r="E2531" s="5">
        <v>5326</v>
      </c>
      <c r="F2531" s="5">
        <v>0</v>
      </c>
      <c r="G2531" s="5" t="s">
        <v>4</v>
      </c>
    </row>
    <row r="2532" spans="1:8" x14ac:dyDescent="0.3">
      <c r="A2532" t="s">
        <v>3877</v>
      </c>
      <c r="B2532">
        <v>27</v>
      </c>
      <c r="C2532">
        <v>52.7</v>
      </c>
      <c r="D2532" t="s">
        <v>6</v>
      </c>
      <c r="E2532">
        <v>1466</v>
      </c>
      <c r="F2532">
        <v>0</v>
      </c>
      <c r="G2532" t="s">
        <v>4</v>
      </c>
    </row>
    <row r="2533" spans="1:8" x14ac:dyDescent="0.3">
      <c r="A2533" t="s">
        <v>1234</v>
      </c>
      <c r="B2533">
        <v>27</v>
      </c>
      <c r="C2533">
        <v>53.3</v>
      </c>
      <c r="D2533" t="s">
        <v>6</v>
      </c>
      <c r="E2533">
        <v>230</v>
      </c>
      <c r="F2533">
        <v>0</v>
      </c>
      <c r="G2533" t="s">
        <v>4</v>
      </c>
    </row>
    <row r="2534" spans="1:8" x14ac:dyDescent="0.3">
      <c r="A2534" t="s">
        <v>2775</v>
      </c>
      <c r="B2534">
        <v>27</v>
      </c>
      <c r="C2534">
        <v>53.3</v>
      </c>
      <c r="D2534" t="s">
        <v>2776</v>
      </c>
      <c r="E2534">
        <v>983</v>
      </c>
      <c r="F2534">
        <v>20</v>
      </c>
      <c r="G2534" s="1">
        <v>3.6669299999999997E-55</v>
      </c>
      <c r="H2534" s="2">
        <v>0.59299999999999997</v>
      </c>
    </row>
    <row r="2535" spans="1:8" x14ac:dyDescent="0.3">
      <c r="A2535" t="s">
        <v>5121</v>
      </c>
      <c r="B2535">
        <v>27</v>
      </c>
      <c r="C2535">
        <v>53.3</v>
      </c>
      <c r="D2535" t="s">
        <v>6</v>
      </c>
      <c r="E2535">
        <v>4003</v>
      </c>
      <c r="F2535">
        <v>0</v>
      </c>
      <c r="G2535" t="s">
        <v>4</v>
      </c>
    </row>
    <row r="2536" spans="1:8" x14ac:dyDescent="0.3">
      <c r="A2536" t="s">
        <v>5705</v>
      </c>
      <c r="B2536">
        <v>27</v>
      </c>
      <c r="C2536">
        <v>53.9</v>
      </c>
      <c r="D2536" t="s">
        <v>5027</v>
      </c>
      <c r="E2536">
        <v>4318</v>
      </c>
      <c r="F2536">
        <v>20</v>
      </c>
      <c r="G2536" s="1">
        <v>4.9830399999999998E-15</v>
      </c>
      <c r="H2536" s="2">
        <v>0.42799999999999999</v>
      </c>
    </row>
    <row r="2537" spans="1:8" x14ac:dyDescent="0.3">
      <c r="A2537" t="s">
        <v>55</v>
      </c>
      <c r="B2537">
        <v>27</v>
      </c>
      <c r="C2537">
        <v>54.8</v>
      </c>
      <c r="D2537" t="s">
        <v>6</v>
      </c>
      <c r="E2537">
        <v>209</v>
      </c>
      <c r="F2537">
        <v>0</v>
      </c>
      <c r="G2537" t="s">
        <v>4</v>
      </c>
    </row>
    <row r="2538" spans="1:8" x14ac:dyDescent="0.3">
      <c r="A2538" t="s">
        <v>80</v>
      </c>
      <c r="B2538">
        <v>27</v>
      </c>
      <c r="C2538">
        <v>54.8</v>
      </c>
      <c r="D2538" t="s">
        <v>6</v>
      </c>
      <c r="E2538">
        <v>244</v>
      </c>
      <c r="F2538">
        <v>0</v>
      </c>
      <c r="G2538" t="s">
        <v>4</v>
      </c>
    </row>
    <row r="2539" spans="1:8" x14ac:dyDescent="0.3">
      <c r="A2539" t="s">
        <v>4312</v>
      </c>
      <c r="B2539">
        <v>27</v>
      </c>
      <c r="C2539">
        <v>56.3</v>
      </c>
      <c r="D2539" t="s">
        <v>6</v>
      </c>
      <c r="E2539">
        <v>1371</v>
      </c>
      <c r="F2539">
        <v>0</v>
      </c>
      <c r="G2539" t="s">
        <v>4</v>
      </c>
    </row>
    <row r="2540" spans="1:8" x14ac:dyDescent="0.3">
      <c r="A2540" t="s">
        <v>879</v>
      </c>
      <c r="B2540">
        <v>27</v>
      </c>
      <c r="C2540">
        <v>57.8</v>
      </c>
      <c r="D2540" t="s">
        <v>880</v>
      </c>
      <c r="E2540">
        <v>1288</v>
      </c>
      <c r="F2540">
        <v>20</v>
      </c>
      <c r="G2540" s="1">
        <v>1.0507599999999999E-45</v>
      </c>
      <c r="H2540" s="2">
        <v>0.55600000000000005</v>
      </c>
    </row>
    <row r="2541" spans="1:8" x14ac:dyDescent="0.3">
      <c r="A2541" t="s">
        <v>4801</v>
      </c>
      <c r="B2541">
        <v>27</v>
      </c>
      <c r="C2541">
        <v>57.8</v>
      </c>
      <c r="D2541" t="s">
        <v>4802</v>
      </c>
      <c r="E2541">
        <v>1989</v>
      </c>
      <c r="F2541">
        <v>20</v>
      </c>
      <c r="G2541" s="1">
        <v>2.3824800000000002E-40</v>
      </c>
      <c r="H2541" s="2">
        <v>0.47199999999999998</v>
      </c>
    </row>
    <row r="2542" spans="1:8" x14ac:dyDescent="0.3">
      <c r="A2542" t="s">
        <v>3354</v>
      </c>
      <c r="B2542">
        <v>27</v>
      </c>
      <c r="C2542">
        <v>57.9</v>
      </c>
      <c r="D2542" t="s">
        <v>6</v>
      </c>
      <c r="E2542">
        <v>1871</v>
      </c>
      <c r="F2542">
        <v>0</v>
      </c>
      <c r="G2542" t="s">
        <v>4</v>
      </c>
    </row>
    <row r="2543" spans="1:8" x14ac:dyDescent="0.3">
      <c r="A2543" t="s">
        <v>618</v>
      </c>
      <c r="B2543">
        <v>27</v>
      </c>
      <c r="C2543">
        <v>59.9</v>
      </c>
      <c r="D2543" t="s">
        <v>6</v>
      </c>
      <c r="E2543">
        <v>548</v>
      </c>
      <c r="F2543">
        <v>0</v>
      </c>
      <c r="G2543" t="s">
        <v>4</v>
      </c>
    </row>
    <row r="2544" spans="1:8" x14ac:dyDescent="0.3">
      <c r="A2544" t="s">
        <v>2445</v>
      </c>
      <c r="B2544">
        <v>27</v>
      </c>
      <c r="C2544">
        <v>59.9</v>
      </c>
      <c r="D2544" t="s">
        <v>6</v>
      </c>
      <c r="E2544">
        <v>3664</v>
      </c>
      <c r="F2544">
        <v>0</v>
      </c>
      <c r="G2544" t="s">
        <v>4</v>
      </c>
    </row>
    <row r="2545" spans="1:8" x14ac:dyDescent="0.3">
      <c r="A2545" t="s">
        <v>3758</v>
      </c>
      <c r="B2545">
        <v>27</v>
      </c>
      <c r="C2545">
        <v>59.9</v>
      </c>
      <c r="D2545" t="s">
        <v>3759</v>
      </c>
      <c r="E2545">
        <v>2582</v>
      </c>
      <c r="F2545">
        <v>20</v>
      </c>
      <c r="G2545" s="1">
        <v>3.3190100000000002E-109</v>
      </c>
      <c r="H2545" s="2">
        <v>0.81499999999999995</v>
      </c>
    </row>
    <row r="2546" spans="1:8" x14ac:dyDescent="0.3">
      <c r="A2546" t="s">
        <v>117</v>
      </c>
      <c r="B2546">
        <v>27</v>
      </c>
      <c r="C2546">
        <v>61.7</v>
      </c>
      <c r="D2546" t="s">
        <v>6</v>
      </c>
      <c r="E2546">
        <v>934</v>
      </c>
      <c r="F2546">
        <v>0</v>
      </c>
      <c r="G2546" t="s">
        <v>4</v>
      </c>
    </row>
    <row r="2547" spans="1:8" x14ac:dyDescent="0.3">
      <c r="A2547" t="s">
        <v>507</v>
      </c>
      <c r="B2547">
        <v>27</v>
      </c>
      <c r="C2547">
        <v>63.6</v>
      </c>
      <c r="D2547" t="s">
        <v>508</v>
      </c>
      <c r="E2547">
        <v>1292</v>
      </c>
      <c r="F2547">
        <v>20</v>
      </c>
      <c r="G2547" s="1">
        <v>3.5225799999999998E-41</v>
      </c>
      <c r="H2547" s="2">
        <v>0.67249999999999999</v>
      </c>
    </row>
    <row r="2548" spans="1:8" s="5" customFormat="1" x14ac:dyDescent="0.3">
      <c r="A2548" s="5" t="s">
        <v>1257</v>
      </c>
      <c r="B2548" s="5">
        <v>27</v>
      </c>
      <c r="C2548" s="5">
        <v>63.6</v>
      </c>
      <c r="D2548" s="5" t="s">
        <v>153</v>
      </c>
      <c r="E2548" s="5">
        <v>2171</v>
      </c>
      <c r="F2548" s="5">
        <v>20</v>
      </c>
      <c r="G2548" s="6">
        <v>1.7044499999999999E-71</v>
      </c>
      <c r="H2548" s="7">
        <v>0.56899999999999995</v>
      </c>
    </row>
    <row r="2549" spans="1:8" x14ac:dyDescent="0.3">
      <c r="A2549" t="s">
        <v>2615</v>
      </c>
      <c r="B2549">
        <v>27</v>
      </c>
      <c r="C2549">
        <v>63.6</v>
      </c>
      <c r="D2549" t="s">
        <v>2616</v>
      </c>
      <c r="E2549">
        <v>1693</v>
      </c>
      <c r="F2549">
        <v>20</v>
      </c>
      <c r="G2549" s="1">
        <v>2.16587E-108</v>
      </c>
      <c r="H2549" s="2">
        <v>0.63900000000000001</v>
      </c>
    </row>
    <row r="2550" spans="1:8" x14ac:dyDescent="0.3">
      <c r="A2550" t="s">
        <v>4888</v>
      </c>
      <c r="B2550">
        <v>27</v>
      </c>
      <c r="C2550">
        <v>64.8</v>
      </c>
      <c r="D2550" t="s">
        <v>4889</v>
      </c>
      <c r="E2550">
        <v>5470</v>
      </c>
      <c r="F2550">
        <v>20</v>
      </c>
      <c r="G2550" s="1">
        <v>5.5248100000000002E-91</v>
      </c>
      <c r="H2550" s="2">
        <v>0.54549999999999998</v>
      </c>
    </row>
    <row r="2551" spans="1:8" x14ac:dyDescent="0.3">
      <c r="A2551" t="s">
        <v>1029</v>
      </c>
      <c r="B2551">
        <v>27</v>
      </c>
      <c r="C2551">
        <v>65.099999999999994</v>
      </c>
      <c r="D2551" t="s">
        <v>6</v>
      </c>
      <c r="E2551">
        <v>258</v>
      </c>
      <c r="F2551">
        <v>0</v>
      </c>
      <c r="G2551" t="s">
        <v>4</v>
      </c>
    </row>
    <row r="2552" spans="1:8" x14ac:dyDescent="0.3">
      <c r="A2552" t="s">
        <v>1836</v>
      </c>
      <c r="B2552">
        <v>27</v>
      </c>
      <c r="C2552">
        <v>65.099999999999994</v>
      </c>
      <c r="D2552" t="s">
        <v>1837</v>
      </c>
      <c r="E2552">
        <v>1371</v>
      </c>
      <c r="F2552">
        <v>20</v>
      </c>
      <c r="G2552" s="1">
        <v>4.2346999999999999E-32</v>
      </c>
      <c r="H2552" s="2">
        <v>0.53900000000000003</v>
      </c>
    </row>
    <row r="2553" spans="1:8" x14ac:dyDescent="0.3">
      <c r="A2553" t="s">
        <v>2520</v>
      </c>
      <c r="B2553">
        <v>27</v>
      </c>
      <c r="C2553">
        <v>65.099999999999994</v>
      </c>
      <c r="D2553" t="s">
        <v>6</v>
      </c>
      <c r="E2553">
        <v>537</v>
      </c>
      <c r="F2553">
        <v>0</v>
      </c>
      <c r="G2553" t="s">
        <v>4</v>
      </c>
    </row>
    <row r="2554" spans="1:8" x14ac:dyDescent="0.3">
      <c r="A2554" t="s">
        <v>27</v>
      </c>
      <c r="B2554">
        <v>27</v>
      </c>
      <c r="C2554">
        <v>68</v>
      </c>
      <c r="D2554" t="s">
        <v>6</v>
      </c>
      <c r="E2554">
        <v>336</v>
      </c>
      <c r="F2554">
        <v>0</v>
      </c>
      <c r="G2554" t="s">
        <v>4</v>
      </c>
    </row>
    <row r="2555" spans="1:8" x14ac:dyDescent="0.3">
      <c r="A2555" t="s">
        <v>2312</v>
      </c>
      <c r="B2555">
        <v>27</v>
      </c>
      <c r="C2555">
        <v>68.900000000000006</v>
      </c>
      <c r="D2555" t="s">
        <v>2313</v>
      </c>
      <c r="E2555">
        <v>635</v>
      </c>
      <c r="F2555">
        <v>20</v>
      </c>
      <c r="G2555" s="1">
        <v>1.6882100000000001E-38</v>
      </c>
      <c r="H2555" s="2">
        <v>0.53500000000000003</v>
      </c>
    </row>
    <row r="2556" spans="1:8" x14ac:dyDescent="0.3">
      <c r="A2556" t="s">
        <v>4823</v>
      </c>
      <c r="B2556">
        <v>27</v>
      </c>
      <c r="C2556">
        <v>68.900000000000006</v>
      </c>
      <c r="D2556" t="s">
        <v>4824</v>
      </c>
      <c r="E2556">
        <v>2690</v>
      </c>
      <c r="F2556">
        <v>20</v>
      </c>
      <c r="G2556" s="1">
        <v>3.48216E-101</v>
      </c>
      <c r="H2556" s="2">
        <v>0.54500000000000004</v>
      </c>
    </row>
    <row r="2557" spans="1:8" x14ac:dyDescent="0.3">
      <c r="A2557" t="s">
        <v>2001</v>
      </c>
      <c r="B2557">
        <v>27</v>
      </c>
      <c r="C2557">
        <v>77.400000000000006</v>
      </c>
      <c r="D2557" t="s">
        <v>600</v>
      </c>
      <c r="E2557">
        <v>1983</v>
      </c>
      <c r="F2557">
        <v>20</v>
      </c>
      <c r="G2557" s="1">
        <v>1.36573E-104</v>
      </c>
      <c r="H2557" s="2">
        <v>0.61599999999999999</v>
      </c>
    </row>
    <row r="2558" spans="1:8" x14ac:dyDescent="0.3">
      <c r="A2558" t="s">
        <v>3125</v>
      </c>
      <c r="B2558">
        <v>27</v>
      </c>
      <c r="C2558">
        <v>77.400000000000006</v>
      </c>
      <c r="D2558" t="s">
        <v>3126</v>
      </c>
      <c r="E2558">
        <v>1558</v>
      </c>
      <c r="F2558">
        <v>20</v>
      </c>
      <c r="G2558" s="1">
        <v>3.7978599999999998E-96</v>
      </c>
      <c r="H2558" s="2">
        <v>0.70099999999999996</v>
      </c>
    </row>
    <row r="2559" spans="1:8" x14ac:dyDescent="0.3">
      <c r="A2559" t="s">
        <v>3127</v>
      </c>
      <c r="B2559">
        <v>27</v>
      </c>
      <c r="C2559">
        <v>78.900000000000006</v>
      </c>
      <c r="D2559" t="s">
        <v>3128</v>
      </c>
      <c r="E2559">
        <v>1694</v>
      </c>
      <c r="F2559">
        <v>20</v>
      </c>
      <c r="G2559" s="1">
        <v>4.2766100000000002E-72</v>
      </c>
      <c r="H2559" s="2">
        <v>0.56899999999999995</v>
      </c>
    </row>
    <row r="2560" spans="1:8" x14ac:dyDescent="0.3">
      <c r="A2560" t="s">
        <v>3627</v>
      </c>
      <c r="B2560">
        <v>27</v>
      </c>
      <c r="C2560">
        <v>78.900000000000006</v>
      </c>
      <c r="D2560" t="s">
        <v>3628</v>
      </c>
      <c r="E2560">
        <v>2246</v>
      </c>
      <c r="F2560">
        <v>20</v>
      </c>
      <c r="G2560">
        <v>0</v>
      </c>
      <c r="H2560" s="2">
        <v>0.54749999999999999</v>
      </c>
    </row>
    <row r="2561" spans="1:8" x14ac:dyDescent="0.3">
      <c r="A2561" t="s">
        <v>4051</v>
      </c>
      <c r="B2561">
        <v>27</v>
      </c>
      <c r="C2561">
        <v>82.2</v>
      </c>
      <c r="D2561" t="s">
        <v>4052</v>
      </c>
      <c r="E2561">
        <v>3187</v>
      </c>
      <c r="F2561">
        <v>20</v>
      </c>
      <c r="G2561" s="1">
        <v>4.16036E-165</v>
      </c>
      <c r="H2561" s="2">
        <v>0.69</v>
      </c>
    </row>
    <row r="2562" spans="1:8" x14ac:dyDescent="0.3">
      <c r="A2562" t="s">
        <v>5111</v>
      </c>
      <c r="B2562">
        <v>27</v>
      </c>
      <c r="C2562">
        <v>83.8</v>
      </c>
      <c r="D2562" t="s">
        <v>5112</v>
      </c>
      <c r="E2562">
        <v>7817</v>
      </c>
      <c r="F2562">
        <v>20</v>
      </c>
      <c r="G2562" s="1">
        <v>5.3753000000000003E-103</v>
      </c>
      <c r="H2562" s="2">
        <v>0.65049999999999997</v>
      </c>
    </row>
    <row r="2563" spans="1:8" x14ac:dyDescent="0.3">
      <c r="A2563" t="s">
        <v>3742</v>
      </c>
      <c r="B2563">
        <v>27</v>
      </c>
      <c r="C2563">
        <v>86</v>
      </c>
      <c r="D2563" t="s">
        <v>6</v>
      </c>
      <c r="E2563">
        <v>896</v>
      </c>
      <c r="F2563">
        <v>0</v>
      </c>
      <c r="G2563" t="s">
        <v>4</v>
      </c>
    </row>
    <row r="2564" spans="1:8" x14ac:dyDescent="0.3">
      <c r="A2564" t="s">
        <v>5833</v>
      </c>
      <c r="B2564">
        <v>27</v>
      </c>
      <c r="C2564">
        <v>86</v>
      </c>
      <c r="D2564" t="s">
        <v>106</v>
      </c>
      <c r="E2564">
        <v>4783</v>
      </c>
      <c r="F2564">
        <v>20</v>
      </c>
      <c r="G2564" s="1">
        <v>1.3748899999999999E-130</v>
      </c>
      <c r="H2564" s="2">
        <v>0.81799999999999995</v>
      </c>
    </row>
    <row r="2565" spans="1:8" x14ac:dyDescent="0.3">
      <c r="A2565" t="s">
        <v>483</v>
      </c>
      <c r="B2565">
        <v>27</v>
      </c>
      <c r="C2565">
        <v>91.2</v>
      </c>
      <c r="D2565" t="s">
        <v>6</v>
      </c>
      <c r="E2565">
        <v>700</v>
      </c>
      <c r="F2565">
        <v>0</v>
      </c>
      <c r="G2565" t="s">
        <v>4</v>
      </c>
    </row>
    <row r="2566" spans="1:8" x14ac:dyDescent="0.3">
      <c r="A2566" t="s">
        <v>3697</v>
      </c>
      <c r="B2566">
        <v>27</v>
      </c>
      <c r="C2566">
        <v>91.2</v>
      </c>
      <c r="D2566" t="s">
        <v>2273</v>
      </c>
      <c r="E2566">
        <v>3141</v>
      </c>
      <c r="F2566">
        <v>20</v>
      </c>
      <c r="G2566" s="1">
        <v>2.03541E-156</v>
      </c>
      <c r="H2566" s="2">
        <v>0.57950000000000002</v>
      </c>
    </row>
    <row r="2567" spans="1:8" s="5" customFormat="1" x14ac:dyDescent="0.3">
      <c r="A2567" s="5" t="s">
        <v>2715</v>
      </c>
      <c r="B2567" s="5">
        <v>27</v>
      </c>
      <c r="C2567" s="5">
        <v>91.9</v>
      </c>
      <c r="D2567" s="5" t="s">
        <v>1394</v>
      </c>
      <c r="E2567" s="5">
        <v>2962</v>
      </c>
      <c r="F2567" s="5">
        <v>20</v>
      </c>
      <c r="G2567" s="5">
        <v>0</v>
      </c>
      <c r="H2567" s="7">
        <v>0.8115</v>
      </c>
    </row>
    <row r="2568" spans="1:8" x14ac:dyDescent="0.3">
      <c r="A2568" t="s">
        <v>938</v>
      </c>
      <c r="B2568">
        <v>27</v>
      </c>
      <c r="C2568">
        <v>92.5</v>
      </c>
      <c r="D2568" t="s">
        <v>939</v>
      </c>
      <c r="E2568">
        <v>766</v>
      </c>
      <c r="F2568">
        <v>20</v>
      </c>
      <c r="G2568" s="1">
        <v>2.02721E-35</v>
      </c>
      <c r="H2568" s="2">
        <v>0.70250000000000001</v>
      </c>
    </row>
    <row r="2569" spans="1:8" x14ac:dyDescent="0.3">
      <c r="A2569" t="s">
        <v>1898</v>
      </c>
      <c r="B2569">
        <v>27</v>
      </c>
      <c r="C2569">
        <v>92.5</v>
      </c>
      <c r="D2569" t="s">
        <v>6</v>
      </c>
      <c r="E2569">
        <v>1424</v>
      </c>
      <c r="F2569">
        <v>0</v>
      </c>
      <c r="G2569" t="s">
        <v>4</v>
      </c>
    </row>
    <row r="2570" spans="1:8" x14ac:dyDescent="0.3">
      <c r="A2570" t="s">
        <v>3589</v>
      </c>
      <c r="B2570">
        <v>27</v>
      </c>
      <c r="C2570">
        <v>92.5</v>
      </c>
      <c r="D2570" t="s">
        <v>3590</v>
      </c>
      <c r="E2570">
        <v>1730</v>
      </c>
      <c r="F2570">
        <v>20</v>
      </c>
      <c r="G2570" s="1">
        <v>1.0166499999999999E-60</v>
      </c>
      <c r="H2570" s="2">
        <v>0.61899999999999999</v>
      </c>
    </row>
    <row r="2571" spans="1:8" x14ac:dyDescent="0.3">
      <c r="A2571" t="s">
        <v>3636</v>
      </c>
      <c r="B2571">
        <v>27</v>
      </c>
      <c r="C2571">
        <v>92.5</v>
      </c>
      <c r="D2571" t="s">
        <v>6</v>
      </c>
      <c r="E2571">
        <v>1109</v>
      </c>
      <c r="F2571">
        <v>0</v>
      </c>
      <c r="G2571" t="s">
        <v>4</v>
      </c>
    </row>
    <row r="2572" spans="1:8" x14ac:dyDescent="0.3">
      <c r="A2572" t="s">
        <v>1783</v>
      </c>
      <c r="B2572">
        <v>27</v>
      </c>
      <c r="C2572">
        <v>93.6</v>
      </c>
      <c r="D2572" t="s">
        <v>1784</v>
      </c>
      <c r="E2572">
        <v>1633</v>
      </c>
      <c r="F2572">
        <v>20</v>
      </c>
      <c r="G2572">
        <v>0</v>
      </c>
      <c r="H2572" s="2">
        <v>0.93</v>
      </c>
    </row>
    <row r="2573" spans="1:8" x14ac:dyDescent="0.3">
      <c r="A2573" t="s">
        <v>2982</v>
      </c>
      <c r="B2573">
        <v>27</v>
      </c>
      <c r="C2573">
        <v>93.6</v>
      </c>
      <c r="D2573" t="s">
        <v>6</v>
      </c>
      <c r="E2573">
        <v>1120</v>
      </c>
      <c r="F2573">
        <v>0</v>
      </c>
      <c r="G2573" t="s">
        <v>4</v>
      </c>
    </row>
    <row r="2574" spans="1:8" x14ac:dyDescent="0.3">
      <c r="A2574" t="s">
        <v>4691</v>
      </c>
      <c r="B2574">
        <v>27</v>
      </c>
      <c r="C2574">
        <v>93.6</v>
      </c>
      <c r="D2574" t="s">
        <v>4214</v>
      </c>
      <c r="E2574">
        <v>5895</v>
      </c>
      <c r="F2574">
        <v>20</v>
      </c>
      <c r="G2574" s="1">
        <v>1.4426799999999999E-44</v>
      </c>
      <c r="H2574" s="2">
        <v>0.39050000000000001</v>
      </c>
    </row>
    <row r="2575" spans="1:8" x14ac:dyDescent="0.3">
      <c r="A2575" t="s">
        <v>4086</v>
      </c>
      <c r="B2575">
        <v>27</v>
      </c>
      <c r="C2575">
        <v>97.3</v>
      </c>
      <c r="D2575" t="s">
        <v>4087</v>
      </c>
      <c r="E2575">
        <v>4610</v>
      </c>
      <c r="F2575">
        <v>20</v>
      </c>
      <c r="G2575" s="1">
        <v>4.3371599999999998E-57</v>
      </c>
      <c r="H2575" s="2">
        <v>0.45900000000000002</v>
      </c>
    </row>
    <row r="2576" spans="1:8" s="5" customFormat="1" x14ac:dyDescent="0.3">
      <c r="A2576" s="5" t="s">
        <v>4457</v>
      </c>
      <c r="B2576" s="5">
        <v>27</v>
      </c>
      <c r="C2576" s="5">
        <v>101.7</v>
      </c>
      <c r="D2576" s="5" t="s">
        <v>6</v>
      </c>
      <c r="E2576" s="5">
        <v>1731</v>
      </c>
      <c r="F2576" s="5">
        <v>0</v>
      </c>
      <c r="G2576" s="5" t="s">
        <v>4</v>
      </c>
    </row>
    <row r="2577" spans="1:8" x14ac:dyDescent="0.3">
      <c r="A2577" t="s">
        <v>1961</v>
      </c>
      <c r="B2577">
        <v>27</v>
      </c>
      <c r="C2577">
        <v>104.6</v>
      </c>
      <c r="D2577" t="s">
        <v>6</v>
      </c>
      <c r="E2577">
        <v>342</v>
      </c>
      <c r="F2577">
        <v>0</v>
      </c>
      <c r="G2577" t="s">
        <v>4</v>
      </c>
    </row>
    <row r="2578" spans="1:8" x14ac:dyDescent="0.3">
      <c r="A2578" t="s">
        <v>3802</v>
      </c>
      <c r="B2578">
        <v>27</v>
      </c>
      <c r="C2578">
        <v>104.6</v>
      </c>
      <c r="D2578" t="s">
        <v>6</v>
      </c>
      <c r="E2578">
        <v>2617</v>
      </c>
      <c r="F2578">
        <v>0</v>
      </c>
      <c r="G2578" t="s">
        <v>4</v>
      </c>
    </row>
    <row r="2579" spans="1:8" x14ac:dyDescent="0.3">
      <c r="A2579" t="s">
        <v>5686</v>
      </c>
      <c r="B2579">
        <v>27</v>
      </c>
      <c r="C2579">
        <v>104.6</v>
      </c>
      <c r="D2579" t="s">
        <v>5687</v>
      </c>
      <c r="E2579">
        <v>6817</v>
      </c>
      <c r="F2579">
        <v>20</v>
      </c>
      <c r="G2579">
        <v>0</v>
      </c>
      <c r="H2579" s="2">
        <v>0.63900000000000001</v>
      </c>
    </row>
    <row r="2580" spans="1:8" x14ac:dyDescent="0.3">
      <c r="A2580" t="s">
        <v>3275</v>
      </c>
      <c r="B2580">
        <v>28</v>
      </c>
      <c r="C2580">
        <v>0</v>
      </c>
      <c r="D2580" t="s">
        <v>3276</v>
      </c>
      <c r="E2580">
        <v>1868</v>
      </c>
      <c r="F2580">
        <v>20</v>
      </c>
      <c r="G2580" s="1">
        <v>1.04881E-58</v>
      </c>
      <c r="H2580" s="2">
        <v>0.41349999999999998</v>
      </c>
    </row>
    <row r="2581" spans="1:8" x14ac:dyDescent="0.3">
      <c r="A2581" t="s">
        <v>272</v>
      </c>
      <c r="B2581">
        <v>28</v>
      </c>
      <c r="C2581">
        <v>2.2999999999999998</v>
      </c>
      <c r="D2581" t="s">
        <v>6</v>
      </c>
      <c r="E2581">
        <v>368</v>
      </c>
      <c r="F2581">
        <v>0</v>
      </c>
      <c r="G2581" t="s">
        <v>4</v>
      </c>
    </row>
    <row r="2582" spans="1:8" x14ac:dyDescent="0.3">
      <c r="A2582" t="s">
        <v>1528</v>
      </c>
      <c r="B2582">
        <v>28</v>
      </c>
      <c r="C2582">
        <v>5.0999999999999996</v>
      </c>
      <c r="D2582" t="s">
        <v>1529</v>
      </c>
      <c r="E2582">
        <v>5145</v>
      </c>
      <c r="F2582">
        <v>20</v>
      </c>
      <c r="G2582" s="1">
        <v>1.79231E-59</v>
      </c>
      <c r="H2582" s="2">
        <v>0.373</v>
      </c>
    </row>
    <row r="2583" spans="1:8" x14ac:dyDescent="0.3">
      <c r="A2583" t="s">
        <v>2170</v>
      </c>
      <c r="B2583">
        <v>28</v>
      </c>
      <c r="C2583">
        <v>8.3000000000000007</v>
      </c>
      <c r="D2583" t="s">
        <v>6</v>
      </c>
      <c r="E2583">
        <v>1234</v>
      </c>
      <c r="F2583">
        <v>0</v>
      </c>
      <c r="G2583" t="s">
        <v>4</v>
      </c>
    </row>
    <row r="2584" spans="1:8" x14ac:dyDescent="0.3">
      <c r="A2584" t="s">
        <v>1424</v>
      </c>
      <c r="B2584">
        <v>28</v>
      </c>
      <c r="C2584">
        <v>8.5</v>
      </c>
      <c r="D2584" t="s">
        <v>1425</v>
      </c>
      <c r="E2584">
        <v>380</v>
      </c>
      <c r="F2584">
        <v>20</v>
      </c>
      <c r="G2584" s="1">
        <v>2.73295E-12</v>
      </c>
      <c r="H2584" s="2">
        <v>0.83299999999999996</v>
      </c>
    </row>
    <row r="2585" spans="1:8" x14ac:dyDescent="0.3">
      <c r="A2585" t="s">
        <v>3629</v>
      </c>
      <c r="B2585">
        <v>28</v>
      </c>
      <c r="C2585">
        <v>8.5</v>
      </c>
      <c r="D2585" t="s">
        <v>3630</v>
      </c>
      <c r="E2585">
        <v>1716</v>
      </c>
      <c r="F2585">
        <v>20</v>
      </c>
      <c r="G2585" s="1">
        <v>1.12389E-19</v>
      </c>
      <c r="H2585" s="2">
        <v>0.42649999999999999</v>
      </c>
    </row>
    <row r="2586" spans="1:8" x14ac:dyDescent="0.3">
      <c r="A2586" t="s">
        <v>649</v>
      </c>
      <c r="B2586">
        <v>28</v>
      </c>
      <c r="C2586">
        <v>9.1</v>
      </c>
      <c r="D2586" t="s">
        <v>6</v>
      </c>
      <c r="E2586">
        <v>1083</v>
      </c>
      <c r="F2586">
        <v>0</v>
      </c>
      <c r="G2586" t="s">
        <v>4</v>
      </c>
    </row>
    <row r="2587" spans="1:8" x14ac:dyDescent="0.3">
      <c r="A2587" t="s">
        <v>2784</v>
      </c>
      <c r="B2587">
        <v>28</v>
      </c>
      <c r="C2587">
        <v>9.1</v>
      </c>
      <c r="D2587" t="s">
        <v>6</v>
      </c>
      <c r="E2587">
        <v>789</v>
      </c>
      <c r="F2587">
        <v>0</v>
      </c>
      <c r="G2587" t="s">
        <v>4</v>
      </c>
    </row>
    <row r="2588" spans="1:8" x14ac:dyDescent="0.3">
      <c r="A2588" t="s">
        <v>3366</v>
      </c>
      <c r="B2588">
        <v>28</v>
      </c>
      <c r="C2588">
        <v>9.1</v>
      </c>
      <c r="D2588" t="s">
        <v>6</v>
      </c>
      <c r="E2588">
        <v>2373</v>
      </c>
      <c r="F2588">
        <v>0</v>
      </c>
      <c r="G2588" t="s">
        <v>4</v>
      </c>
    </row>
    <row r="2589" spans="1:8" x14ac:dyDescent="0.3">
      <c r="A2589" t="s">
        <v>4195</v>
      </c>
      <c r="B2589">
        <v>28</v>
      </c>
      <c r="C2589">
        <v>9.1</v>
      </c>
      <c r="D2589" t="s">
        <v>4196</v>
      </c>
      <c r="E2589">
        <v>5784</v>
      </c>
      <c r="F2589">
        <v>20</v>
      </c>
      <c r="G2589" s="1">
        <v>3.6419799999999999E-117</v>
      </c>
      <c r="H2589" s="2">
        <v>0.61</v>
      </c>
    </row>
    <row r="2590" spans="1:8" x14ac:dyDescent="0.3">
      <c r="A2590" t="s">
        <v>1281</v>
      </c>
      <c r="B2590">
        <v>28</v>
      </c>
      <c r="C2590">
        <v>11.2</v>
      </c>
      <c r="D2590" t="s">
        <v>1282</v>
      </c>
      <c r="E2590">
        <v>1272</v>
      </c>
      <c r="F2590">
        <v>20</v>
      </c>
      <c r="G2590" s="1">
        <v>3.2976599999999999E-68</v>
      </c>
      <c r="H2590" s="2">
        <v>0.69499999999999995</v>
      </c>
    </row>
    <row r="2591" spans="1:8" x14ac:dyDescent="0.3">
      <c r="A2591" t="s">
        <v>6028</v>
      </c>
      <c r="B2591">
        <v>28</v>
      </c>
      <c r="C2591">
        <v>12.2</v>
      </c>
      <c r="D2591" t="s">
        <v>6</v>
      </c>
      <c r="E2591">
        <v>252</v>
      </c>
      <c r="F2591">
        <v>0</v>
      </c>
      <c r="G2591" t="s">
        <v>4</v>
      </c>
    </row>
    <row r="2592" spans="1:8" x14ac:dyDescent="0.3">
      <c r="A2592" t="s">
        <v>1024</v>
      </c>
      <c r="B2592">
        <v>28</v>
      </c>
      <c r="C2592">
        <v>12.6</v>
      </c>
      <c r="D2592" t="s">
        <v>1025</v>
      </c>
      <c r="E2592">
        <v>1544</v>
      </c>
      <c r="F2592">
        <v>20</v>
      </c>
      <c r="G2592" s="1">
        <v>6.1213700000000003E-139</v>
      </c>
      <c r="H2592" s="2">
        <v>0.84450000000000003</v>
      </c>
    </row>
    <row r="2593" spans="1:8" x14ac:dyDescent="0.3">
      <c r="A2593" t="s">
        <v>2268</v>
      </c>
      <c r="B2593">
        <v>28</v>
      </c>
      <c r="C2593">
        <v>12.6</v>
      </c>
      <c r="D2593" t="s">
        <v>6</v>
      </c>
      <c r="E2593">
        <v>1133</v>
      </c>
      <c r="F2593">
        <v>0</v>
      </c>
      <c r="G2593" t="s">
        <v>4</v>
      </c>
    </row>
    <row r="2594" spans="1:8" x14ac:dyDescent="0.3">
      <c r="A2594" t="s">
        <v>2883</v>
      </c>
      <c r="B2594">
        <v>28</v>
      </c>
      <c r="C2594">
        <v>12.6</v>
      </c>
      <c r="D2594" t="s">
        <v>2884</v>
      </c>
      <c r="E2594">
        <v>2986</v>
      </c>
      <c r="F2594">
        <v>20</v>
      </c>
      <c r="G2594" s="1">
        <v>1.3682200000000001E-53</v>
      </c>
      <c r="H2594" s="2">
        <v>0.68100000000000005</v>
      </c>
    </row>
    <row r="2595" spans="1:8" x14ac:dyDescent="0.3">
      <c r="A2595" t="s">
        <v>3495</v>
      </c>
      <c r="B2595">
        <v>28</v>
      </c>
      <c r="C2595">
        <v>12.6</v>
      </c>
      <c r="D2595" t="s">
        <v>3496</v>
      </c>
      <c r="E2595">
        <v>2084</v>
      </c>
      <c r="F2595">
        <v>20</v>
      </c>
      <c r="G2595" s="1">
        <v>3.7569299999999998E-44</v>
      </c>
      <c r="H2595" s="2">
        <v>0.69499999999999995</v>
      </c>
    </row>
    <row r="2596" spans="1:8" x14ac:dyDescent="0.3">
      <c r="A2596" t="s">
        <v>4528</v>
      </c>
      <c r="B2596">
        <v>28</v>
      </c>
      <c r="C2596">
        <v>12.6</v>
      </c>
      <c r="D2596" t="s">
        <v>4529</v>
      </c>
      <c r="E2596">
        <v>3484</v>
      </c>
      <c r="F2596">
        <v>20</v>
      </c>
      <c r="G2596" s="1">
        <v>1.32605E-79</v>
      </c>
      <c r="H2596" s="2">
        <v>0.629</v>
      </c>
    </row>
    <row r="2597" spans="1:8" x14ac:dyDescent="0.3">
      <c r="A2597" t="s">
        <v>4932</v>
      </c>
      <c r="B2597">
        <v>28</v>
      </c>
      <c r="C2597">
        <v>12.6</v>
      </c>
      <c r="D2597" t="s">
        <v>4933</v>
      </c>
      <c r="E2597">
        <v>2968</v>
      </c>
      <c r="F2597">
        <v>20</v>
      </c>
      <c r="G2597" s="1">
        <v>5.8246500000000003E-97</v>
      </c>
      <c r="H2597" s="2">
        <v>0.91600000000000004</v>
      </c>
    </row>
    <row r="2598" spans="1:8" x14ac:dyDescent="0.3">
      <c r="A2598" t="s">
        <v>2200</v>
      </c>
      <c r="B2598">
        <v>28</v>
      </c>
      <c r="C2598">
        <v>17.899999999999999</v>
      </c>
      <c r="D2598" t="s">
        <v>2201</v>
      </c>
      <c r="E2598">
        <v>1805</v>
      </c>
      <c r="F2598">
        <v>20</v>
      </c>
      <c r="G2598" s="1">
        <v>4.0600400000000001E-84</v>
      </c>
      <c r="H2598" s="2">
        <v>0.82750000000000001</v>
      </c>
    </row>
    <row r="2599" spans="1:8" x14ac:dyDescent="0.3">
      <c r="A2599" t="s">
        <v>5218</v>
      </c>
      <c r="B2599">
        <v>28</v>
      </c>
      <c r="C2599">
        <v>17.899999999999999</v>
      </c>
      <c r="D2599" t="s">
        <v>6</v>
      </c>
      <c r="E2599">
        <v>2108</v>
      </c>
      <c r="F2599">
        <v>0</v>
      </c>
      <c r="G2599" t="s">
        <v>4</v>
      </c>
    </row>
    <row r="2600" spans="1:8" x14ac:dyDescent="0.3">
      <c r="A2600" t="s">
        <v>2576</v>
      </c>
      <c r="B2600">
        <v>28</v>
      </c>
      <c r="C2600">
        <v>20.3</v>
      </c>
      <c r="D2600" t="s">
        <v>2577</v>
      </c>
      <c r="E2600">
        <v>834</v>
      </c>
      <c r="F2600">
        <v>20</v>
      </c>
      <c r="G2600" s="1">
        <v>1.18578E-58</v>
      </c>
      <c r="H2600" s="2">
        <v>0.85299999999999998</v>
      </c>
    </row>
    <row r="2601" spans="1:8" s="5" customFormat="1" x14ac:dyDescent="0.3">
      <c r="A2601" s="5" t="s">
        <v>5343</v>
      </c>
      <c r="B2601" s="5">
        <v>28</v>
      </c>
      <c r="C2601" s="5">
        <v>20.8</v>
      </c>
      <c r="D2601" s="5" t="s">
        <v>6</v>
      </c>
      <c r="E2601" s="5">
        <v>4853</v>
      </c>
      <c r="F2601" s="5">
        <v>0</v>
      </c>
      <c r="G2601" s="5" t="s">
        <v>4</v>
      </c>
    </row>
    <row r="2602" spans="1:8" x14ac:dyDescent="0.3">
      <c r="A2602" t="s">
        <v>5341</v>
      </c>
      <c r="B2602">
        <v>28</v>
      </c>
      <c r="C2602">
        <v>23.2</v>
      </c>
      <c r="D2602" t="s">
        <v>5342</v>
      </c>
      <c r="E2602">
        <v>14143</v>
      </c>
      <c r="F2602">
        <v>20</v>
      </c>
      <c r="G2602">
        <v>0</v>
      </c>
      <c r="H2602" s="2">
        <v>0.89249999999999996</v>
      </c>
    </row>
    <row r="2603" spans="1:8" x14ac:dyDescent="0.3">
      <c r="A2603" t="s">
        <v>5004</v>
      </c>
      <c r="B2603">
        <v>28</v>
      </c>
      <c r="C2603">
        <v>29.8</v>
      </c>
      <c r="D2603" t="s">
        <v>5005</v>
      </c>
      <c r="E2603">
        <v>3248</v>
      </c>
      <c r="F2603">
        <v>20</v>
      </c>
      <c r="G2603" s="1">
        <v>4.8053500000000002E-92</v>
      </c>
      <c r="H2603" s="2">
        <v>0.57499999999999996</v>
      </c>
    </row>
    <row r="2604" spans="1:8" s="5" customFormat="1" x14ac:dyDescent="0.3">
      <c r="A2604" s="5" t="s">
        <v>3677</v>
      </c>
      <c r="B2604" s="5">
        <v>28</v>
      </c>
      <c r="C2604" s="5">
        <v>30.6</v>
      </c>
      <c r="D2604" s="5" t="s">
        <v>3678</v>
      </c>
      <c r="E2604" s="5">
        <v>1348</v>
      </c>
      <c r="F2604" s="5">
        <v>20</v>
      </c>
      <c r="G2604" s="6">
        <v>1.1519599999999999E-58</v>
      </c>
      <c r="H2604" s="7">
        <v>0.58950000000000002</v>
      </c>
    </row>
    <row r="2605" spans="1:8" x14ac:dyDescent="0.3">
      <c r="A2605" t="s">
        <v>4547</v>
      </c>
      <c r="B2605">
        <v>28</v>
      </c>
      <c r="C2605">
        <v>31.1</v>
      </c>
      <c r="D2605" t="s">
        <v>4548</v>
      </c>
      <c r="E2605">
        <v>2675</v>
      </c>
      <c r="F2605">
        <v>20</v>
      </c>
      <c r="G2605" s="1">
        <v>2.17148E-95</v>
      </c>
      <c r="H2605" s="2">
        <v>0.50800000000000001</v>
      </c>
    </row>
    <row r="2606" spans="1:8" x14ac:dyDescent="0.3">
      <c r="A2606" t="s">
        <v>5536</v>
      </c>
      <c r="B2606">
        <v>28</v>
      </c>
      <c r="C2606">
        <v>31.1</v>
      </c>
      <c r="D2606" t="s">
        <v>6</v>
      </c>
      <c r="E2606">
        <v>4589</v>
      </c>
      <c r="F2606">
        <v>0</v>
      </c>
      <c r="G2606" t="s">
        <v>4</v>
      </c>
    </row>
    <row r="2607" spans="1:8" x14ac:dyDescent="0.3">
      <c r="A2607" t="s">
        <v>835</v>
      </c>
      <c r="B2607">
        <v>28</v>
      </c>
      <c r="C2607">
        <v>33.200000000000003</v>
      </c>
      <c r="D2607" t="s">
        <v>6</v>
      </c>
      <c r="E2607">
        <v>374</v>
      </c>
      <c r="F2607">
        <v>0</v>
      </c>
      <c r="G2607" t="s">
        <v>4</v>
      </c>
    </row>
    <row r="2608" spans="1:8" x14ac:dyDescent="0.3">
      <c r="A2608" t="s">
        <v>2735</v>
      </c>
      <c r="B2608">
        <v>28</v>
      </c>
      <c r="C2608">
        <v>33.200000000000003</v>
      </c>
      <c r="D2608" t="s">
        <v>2736</v>
      </c>
      <c r="E2608">
        <v>1463</v>
      </c>
      <c r="F2608">
        <v>20</v>
      </c>
      <c r="G2608" s="1">
        <v>2.7364199999999998E-24</v>
      </c>
      <c r="H2608" s="2">
        <v>0.48549999999999999</v>
      </c>
    </row>
    <row r="2609" spans="1:8" x14ac:dyDescent="0.3">
      <c r="A2609" t="s">
        <v>2898</v>
      </c>
      <c r="B2609">
        <v>28</v>
      </c>
      <c r="C2609">
        <v>33.200000000000003</v>
      </c>
      <c r="D2609" t="s">
        <v>2899</v>
      </c>
      <c r="E2609">
        <v>1824</v>
      </c>
      <c r="F2609">
        <v>20</v>
      </c>
      <c r="G2609" s="1">
        <v>2.4385500000000001E-145</v>
      </c>
      <c r="H2609" s="2">
        <v>0.63949999999999996</v>
      </c>
    </row>
    <row r="2610" spans="1:8" x14ac:dyDescent="0.3">
      <c r="A2610" t="s">
        <v>2839</v>
      </c>
      <c r="B2610">
        <v>28</v>
      </c>
      <c r="C2610">
        <v>33.4</v>
      </c>
      <c r="D2610" t="s">
        <v>2840</v>
      </c>
      <c r="E2610">
        <v>2490</v>
      </c>
      <c r="F2610">
        <v>20</v>
      </c>
      <c r="G2610" s="1">
        <v>5.1029100000000003E-83</v>
      </c>
      <c r="H2610" s="2">
        <v>0.55549999999999999</v>
      </c>
    </row>
    <row r="2611" spans="1:8" x14ac:dyDescent="0.3">
      <c r="A2611" t="s">
        <v>5070</v>
      </c>
      <c r="B2611">
        <v>28</v>
      </c>
      <c r="C2611">
        <v>33.4</v>
      </c>
      <c r="D2611" t="s">
        <v>6</v>
      </c>
      <c r="E2611">
        <v>1996</v>
      </c>
      <c r="F2611">
        <v>0</v>
      </c>
      <c r="G2611" t="s">
        <v>4</v>
      </c>
    </row>
    <row r="2612" spans="1:8" x14ac:dyDescent="0.3">
      <c r="A2612" t="s">
        <v>110</v>
      </c>
      <c r="B2612">
        <v>28</v>
      </c>
      <c r="C2612">
        <v>33.9</v>
      </c>
      <c r="D2612" t="s">
        <v>6</v>
      </c>
      <c r="E2612">
        <v>343</v>
      </c>
      <c r="F2612">
        <v>0</v>
      </c>
      <c r="G2612" t="s">
        <v>4</v>
      </c>
    </row>
    <row r="2613" spans="1:8" x14ac:dyDescent="0.3">
      <c r="A2613" t="s">
        <v>575</v>
      </c>
      <c r="B2613">
        <v>28</v>
      </c>
      <c r="C2613">
        <v>33.9</v>
      </c>
      <c r="D2613" t="s">
        <v>6</v>
      </c>
      <c r="E2613">
        <v>549</v>
      </c>
      <c r="F2613">
        <v>0</v>
      </c>
      <c r="G2613" t="s">
        <v>4</v>
      </c>
    </row>
    <row r="2614" spans="1:8" x14ac:dyDescent="0.3">
      <c r="A2614" t="s">
        <v>1174</v>
      </c>
      <c r="B2614">
        <v>28</v>
      </c>
      <c r="C2614">
        <v>33.9</v>
      </c>
      <c r="D2614" t="s">
        <v>1175</v>
      </c>
      <c r="E2614">
        <v>2684</v>
      </c>
      <c r="F2614">
        <v>20</v>
      </c>
      <c r="G2614" s="1">
        <v>6.6566399999999999E-44</v>
      </c>
      <c r="H2614" s="2">
        <v>0.47849999999999998</v>
      </c>
    </row>
    <row r="2615" spans="1:8" x14ac:dyDescent="0.3">
      <c r="A2615" t="s">
        <v>1747</v>
      </c>
      <c r="B2615">
        <v>28</v>
      </c>
      <c r="C2615">
        <v>33.9</v>
      </c>
      <c r="D2615" t="s">
        <v>1748</v>
      </c>
      <c r="E2615">
        <v>2983</v>
      </c>
      <c r="F2615">
        <v>20</v>
      </c>
      <c r="G2615" s="1">
        <v>2.2513500000000001E-173</v>
      </c>
      <c r="H2615" s="2">
        <v>0.751</v>
      </c>
    </row>
    <row r="2616" spans="1:8" x14ac:dyDescent="0.3">
      <c r="A2616" t="s">
        <v>2269</v>
      </c>
      <c r="B2616">
        <v>28</v>
      </c>
      <c r="C2616">
        <v>33.9</v>
      </c>
      <c r="D2616" t="s">
        <v>2270</v>
      </c>
      <c r="E2616">
        <v>582</v>
      </c>
      <c r="F2616">
        <v>16</v>
      </c>
      <c r="G2616" s="1">
        <v>8.4265599999999997E-25</v>
      </c>
      <c r="H2616" s="2">
        <v>0.54500000000000004</v>
      </c>
    </row>
    <row r="2617" spans="1:8" x14ac:dyDescent="0.3">
      <c r="A2617" t="s">
        <v>2979</v>
      </c>
      <c r="B2617">
        <v>28</v>
      </c>
      <c r="C2617">
        <v>33.9</v>
      </c>
      <c r="D2617" t="s">
        <v>2980</v>
      </c>
      <c r="E2617">
        <v>1687</v>
      </c>
      <c r="F2617">
        <v>19</v>
      </c>
      <c r="G2617" s="1">
        <v>6.6575999999999995E-17</v>
      </c>
      <c r="H2617" s="2">
        <v>0.4289</v>
      </c>
    </row>
    <row r="2618" spans="1:8" x14ac:dyDescent="0.3">
      <c r="A2618" t="s">
        <v>4238</v>
      </c>
      <c r="B2618">
        <v>28</v>
      </c>
      <c r="C2618">
        <v>33.9</v>
      </c>
      <c r="D2618" t="s">
        <v>4239</v>
      </c>
      <c r="E2618">
        <v>2723</v>
      </c>
      <c r="F2618">
        <v>20</v>
      </c>
      <c r="G2618" s="1">
        <v>3.3304199999999999E-75</v>
      </c>
      <c r="H2618" s="2">
        <v>0.69350000000000001</v>
      </c>
    </row>
    <row r="2619" spans="1:8" x14ac:dyDescent="0.3">
      <c r="A2619" t="s">
        <v>4658</v>
      </c>
      <c r="B2619">
        <v>28</v>
      </c>
      <c r="C2619">
        <v>33.9</v>
      </c>
      <c r="D2619" t="s">
        <v>6</v>
      </c>
      <c r="E2619">
        <v>1247</v>
      </c>
      <c r="F2619">
        <v>0</v>
      </c>
      <c r="G2619" t="s">
        <v>4</v>
      </c>
    </row>
    <row r="2620" spans="1:8" x14ac:dyDescent="0.3">
      <c r="A2620" t="s">
        <v>3714</v>
      </c>
      <c r="B2620">
        <v>28</v>
      </c>
      <c r="C2620">
        <v>35.4</v>
      </c>
      <c r="D2620" t="s">
        <v>6</v>
      </c>
      <c r="E2620">
        <v>1326</v>
      </c>
      <c r="F2620">
        <v>0</v>
      </c>
      <c r="G2620" t="s">
        <v>4</v>
      </c>
    </row>
    <row r="2621" spans="1:8" x14ac:dyDescent="0.3">
      <c r="A2621" t="s">
        <v>355</v>
      </c>
      <c r="B2621">
        <v>28</v>
      </c>
      <c r="C2621">
        <v>35.799999999999997</v>
      </c>
      <c r="D2621" t="s">
        <v>6</v>
      </c>
      <c r="E2621">
        <v>403</v>
      </c>
      <c r="F2621">
        <v>0</v>
      </c>
      <c r="G2621" t="s">
        <v>4</v>
      </c>
    </row>
    <row r="2622" spans="1:8" x14ac:dyDescent="0.3">
      <c r="A2622" t="s">
        <v>653</v>
      </c>
      <c r="B2622">
        <v>28</v>
      </c>
      <c r="C2622">
        <v>35.799999999999997</v>
      </c>
      <c r="D2622" t="s">
        <v>6</v>
      </c>
      <c r="E2622">
        <v>562</v>
      </c>
      <c r="F2622">
        <v>0</v>
      </c>
      <c r="G2622" t="s">
        <v>4</v>
      </c>
    </row>
    <row r="2623" spans="1:8" x14ac:dyDescent="0.3">
      <c r="A2623" t="s">
        <v>1805</v>
      </c>
      <c r="B2623">
        <v>28</v>
      </c>
      <c r="C2623">
        <v>37.700000000000003</v>
      </c>
      <c r="D2623" t="s">
        <v>1806</v>
      </c>
      <c r="E2623">
        <v>2680</v>
      </c>
      <c r="F2623">
        <v>20</v>
      </c>
      <c r="G2623" s="1">
        <v>5.59401E-59</v>
      </c>
      <c r="H2623" s="2">
        <v>0.49249999999999999</v>
      </c>
    </row>
    <row r="2624" spans="1:8" x14ac:dyDescent="0.3">
      <c r="A2624" t="s">
        <v>5006</v>
      </c>
      <c r="B2624">
        <v>28</v>
      </c>
      <c r="C2624">
        <v>37.700000000000003</v>
      </c>
      <c r="D2624" t="s">
        <v>5007</v>
      </c>
      <c r="E2624">
        <v>1769</v>
      </c>
      <c r="F2624">
        <v>20</v>
      </c>
      <c r="G2624" s="1">
        <v>2.4700899999999999E-94</v>
      </c>
      <c r="H2624" s="2">
        <v>0.69499999999999995</v>
      </c>
    </row>
    <row r="2625" spans="1:8" x14ac:dyDescent="0.3">
      <c r="A2625" t="s">
        <v>1492</v>
      </c>
      <c r="B2625">
        <v>28</v>
      </c>
      <c r="C2625">
        <v>41.2</v>
      </c>
      <c r="D2625" t="s">
        <v>1493</v>
      </c>
      <c r="E2625">
        <v>1838</v>
      </c>
      <c r="F2625">
        <v>20</v>
      </c>
      <c r="G2625" s="1">
        <v>1.2608700000000001E-40</v>
      </c>
      <c r="H2625" s="2">
        <v>0.75549999999999995</v>
      </c>
    </row>
    <row r="2626" spans="1:8" x14ac:dyDescent="0.3">
      <c r="A2626" t="s">
        <v>1918</v>
      </c>
      <c r="B2626">
        <v>28</v>
      </c>
      <c r="C2626">
        <v>41.2</v>
      </c>
      <c r="D2626" t="s">
        <v>106</v>
      </c>
      <c r="E2626">
        <v>2610</v>
      </c>
      <c r="F2626">
        <v>20</v>
      </c>
      <c r="G2626" s="1">
        <v>9.6966599999999999E-125</v>
      </c>
      <c r="H2626" s="2">
        <v>0.64100000000000001</v>
      </c>
    </row>
    <row r="2627" spans="1:8" x14ac:dyDescent="0.3">
      <c r="A2627" t="s">
        <v>4328</v>
      </c>
      <c r="B2627">
        <v>28</v>
      </c>
      <c r="C2627">
        <v>41.2</v>
      </c>
      <c r="D2627" t="s">
        <v>4329</v>
      </c>
      <c r="E2627">
        <v>4021</v>
      </c>
      <c r="F2627">
        <v>20</v>
      </c>
      <c r="G2627" s="1">
        <v>4.0045800000000002E-43</v>
      </c>
      <c r="H2627" s="2">
        <v>0.40899999999999997</v>
      </c>
    </row>
    <row r="2628" spans="1:8" x14ac:dyDescent="0.3">
      <c r="A2628" t="s">
        <v>3040</v>
      </c>
      <c r="B2628">
        <v>28</v>
      </c>
      <c r="C2628">
        <v>42.3</v>
      </c>
      <c r="D2628" t="s">
        <v>6</v>
      </c>
      <c r="E2628">
        <v>1006</v>
      </c>
      <c r="F2628">
        <v>0</v>
      </c>
      <c r="G2628" t="s">
        <v>4</v>
      </c>
    </row>
    <row r="2629" spans="1:8" x14ac:dyDescent="0.3">
      <c r="A2629" t="s">
        <v>2163</v>
      </c>
      <c r="B2629">
        <v>28</v>
      </c>
      <c r="C2629">
        <v>42.7</v>
      </c>
      <c r="D2629" t="s">
        <v>6</v>
      </c>
      <c r="E2629">
        <v>614</v>
      </c>
      <c r="F2629">
        <v>0</v>
      </c>
      <c r="G2629" t="s">
        <v>4</v>
      </c>
    </row>
    <row r="2630" spans="1:8" x14ac:dyDescent="0.3">
      <c r="A2630" t="s">
        <v>3813</v>
      </c>
      <c r="B2630">
        <v>28</v>
      </c>
      <c r="C2630">
        <v>42.7</v>
      </c>
      <c r="D2630" t="s">
        <v>3814</v>
      </c>
      <c r="E2630">
        <v>2564</v>
      </c>
      <c r="F2630">
        <v>20</v>
      </c>
      <c r="G2630" s="1">
        <v>2.7989200000000001E-92</v>
      </c>
      <c r="H2630" s="2">
        <v>0.73099999999999998</v>
      </c>
    </row>
    <row r="2631" spans="1:8" x14ac:dyDescent="0.3">
      <c r="A2631" t="s">
        <v>3838</v>
      </c>
      <c r="B2631">
        <v>28</v>
      </c>
      <c r="C2631">
        <v>42.7</v>
      </c>
      <c r="D2631" t="s">
        <v>3839</v>
      </c>
      <c r="E2631">
        <v>2681</v>
      </c>
      <c r="F2631">
        <v>20</v>
      </c>
      <c r="G2631" s="1">
        <v>3.3299599999999999E-11</v>
      </c>
      <c r="H2631" s="2">
        <v>0.64949999999999997</v>
      </c>
    </row>
    <row r="2632" spans="1:8" x14ac:dyDescent="0.3">
      <c r="A2632" t="s">
        <v>5309</v>
      </c>
      <c r="B2632">
        <v>28</v>
      </c>
      <c r="C2632">
        <v>42.7</v>
      </c>
      <c r="D2632" t="s">
        <v>5310</v>
      </c>
      <c r="E2632">
        <v>3351</v>
      </c>
      <c r="F2632">
        <v>20</v>
      </c>
      <c r="G2632" s="1">
        <v>4.0605000000000001E-94</v>
      </c>
      <c r="H2632" s="2">
        <v>0.56499999999999995</v>
      </c>
    </row>
    <row r="2633" spans="1:8" x14ac:dyDescent="0.3">
      <c r="A2633" t="s">
        <v>565</v>
      </c>
      <c r="B2633">
        <v>28</v>
      </c>
      <c r="C2633">
        <v>42.8</v>
      </c>
      <c r="D2633" t="s">
        <v>566</v>
      </c>
      <c r="E2633">
        <v>1441</v>
      </c>
      <c r="F2633">
        <v>20</v>
      </c>
      <c r="G2633" s="1">
        <v>6.9801000000000003E-166</v>
      </c>
      <c r="H2633" s="2">
        <v>0.87749999999999995</v>
      </c>
    </row>
    <row r="2634" spans="1:8" x14ac:dyDescent="0.3">
      <c r="A2634" t="s">
        <v>724</v>
      </c>
      <c r="B2634">
        <v>28</v>
      </c>
      <c r="C2634">
        <v>42.8</v>
      </c>
      <c r="D2634" t="s">
        <v>6</v>
      </c>
      <c r="E2634">
        <v>365</v>
      </c>
      <c r="F2634">
        <v>0</v>
      </c>
      <c r="G2634" t="s">
        <v>4</v>
      </c>
    </row>
    <row r="2635" spans="1:8" x14ac:dyDescent="0.3">
      <c r="A2635" t="s">
        <v>4216</v>
      </c>
      <c r="B2635">
        <v>28</v>
      </c>
      <c r="C2635">
        <v>42.9</v>
      </c>
      <c r="D2635" t="s">
        <v>4217</v>
      </c>
      <c r="E2635">
        <v>3481</v>
      </c>
      <c r="F2635">
        <v>20</v>
      </c>
      <c r="G2635" s="1">
        <v>2.0617E-165</v>
      </c>
      <c r="H2635" s="2">
        <v>0.72299999999999998</v>
      </c>
    </row>
    <row r="2636" spans="1:8" x14ac:dyDescent="0.3">
      <c r="A2636" t="s">
        <v>595</v>
      </c>
      <c r="B2636">
        <v>28</v>
      </c>
      <c r="C2636">
        <v>43.5</v>
      </c>
      <c r="D2636" t="s">
        <v>6</v>
      </c>
      <c r="E2636">
        <v>699</v>
      </c>
      <c r="F2636">
        <v>0</v>
      </c>
      <c r="G2636" t="s">
        <v>4</v>
      </c>
    </row>
    <row r="2637" spans="1:8" x14ac:dyDescent="0.3">
      <c r="A2637" t="s">
        <v>2923</v>
      </c>
      <c r="B2637">
        <v>28</v>
      </c>
      <c r="C2637">
        <v>44.3</v>
      </c>
      <c r="D2637" t="s">
        <v>6</v>
      </c>
      <c r="E2637">
        <v>3033</v>
      </c>
      <c r="F2637">
        <v>0</v>
      </c>
      <c r="G2637" t="s">
        <v>4</v>
      </c>
    </row>
    <row r="2638" spans="1:8" x14ac:dyDescent="0.3">
      <c r="A2638" t="s">
        <v>3288</v>
      </c>
      <c r="B2638">
        <v>28</v>
      </c>
      <c r="C2638">
        <v>44.3</v>
      </c>
      <c r="D2638" t="s">
        <v>6</v>
      </c>
      <c r="E2638">
        <v>1871</v>
      </c>
      <c r="F2638">
        <v>0</v>
      </c>
      <c r="G2638" t="s">
        <v>4</v>
      </c>
    </row>
    <row r="2639" spans="1:8" x14ac:dyDescent="0.3">
      <c r="A2639" t="s">
        <v>1487</v>
      </c>
      <c r="B2639">
        <v>28</v>
      </c>
      <c r="C2639">
        <v>44.9</v>
      </c>
      <c r="D2639" t="s">
        <v>1488</v>
      </c>
      <c r="E2639">
        <v>628</v>
      </c>
      <c r="F2639">
        <v>20</v>
      </c>
      <c r="G2639" s="1">
        <v>4.2772100000000001E-31</v>
      </c>
      <c r="H2639" s="2">
        <v>0.76500000000000001</v>
      </c>
    </row>
    <row r="2640" spans="1:8" x14ac:dyDescent="0.3">
      <c r="A2640" t="s">
        <v>270</v>
      </c>
      <c r="B2640">
        <v>28</v>
      </c>
      <c r="C2640">
        <v>45.4</v>
      </c>
      <c r="D2640" t="s">
        <v>271</v>
      </c>
      <c r="E2640">
        <v>1557</v>
      </c>
      <c r="F2640">
        <v>20</v>
      </c>
      <c r="G2640" s="1">
        <v>1.7407399999999999E-24</v>
      </c>
      <c r="H2640" s="2">
        <v>0.44650000000000001</v>
      </c>
    </row>
    <row r="2641" spans="1:8" x14ac:dyDescent="0.3">
      <c r="A2641" t="s">
        <v>113</v>
      </c>
      <c r="B2641">
        <v>28</v>
      </c>
      <c r="C2641">
        <v>46.3</v>
      </c>
      <c r="D2641" t="s">
        <v>6</v>
      </c>
      <c r="E2641">
        <v>251</v>
      </c>
      <c r="F2641">
        <v>0</v>
      </c>
      <c r="G2641" t="s">
        <v>4</v>
      </c>
    </row>
    <row r="2642" spans="1:8" x14ac:dyDescent="0.3">
      <c r="A2642" t="s">
        <v>1068</v>
      </c>
      <c r="B2642">
        <v>28</v>
      </c>
      <c r="C2642">
        <v>48</v>
      </c>
      <c r="D2642" t="s">
        <v>6</v>
      </c>
      <c r="E2642">
        <v>510</v>
      </c>
      <c r="F2642">
        <v>0</v>
      </c>
      <c r="G2642" t="s">
        <v>4</v>
      </c>
    </row>
    <row r="2643" spans="1:8" x14ac:dyDescent="0.3">
      <c r="A2643" t="s">
        <v>2169</v>
      </c>
      <c r="B2643">
        <v>28</v>
      </c>
      <c r="C2643">
        <v>48</v>
      </c>
      <c r="D2643" t="s">
        <v>6</v>
      </c>
      <c r="E2643">
        <v>1058</v>
      </c>
      <c r="F2643">
        <v>0</v>
      </c>
      <c r="G2643" t="s">
        <v>4</v>
      </c>
    </row>
    <row r="2644" spans="1:8" x14ac:dyDescent="0.3">
      <c r="A2644" t="s">
        <v>1785</v>
      </c>
      <c r="B2644">
        <v>28</v>
      </c>
      <c r="C2644">
        <v>48.1</v>
      </c>
      <c r="D2644" t="s">
        <v>1786</v>
      </c>
      <c r="E2644">
        <v>1390</v>
      </c>
      <c r="F2644">
        <v>20</v>
      </c>
      <c r="G2644" s="1">
        <v>4.0213299999999998E-46</v>
      </c>
      <c r="H2644" s="2">
        <v>0.71450000000000002</v>
      </c>
    </row>
    <row r="2645" spans="1:8" x14ac:dyDescent="0.3">
      <c r="A2645" t="s">
        <v>1878</v>
      </c>
      <c r="B2645">
        <v>28</v>
      </c>
      <c r="C2645">
        <v>48.1</v>
      </c>
      <c r="D2645" t="s">
        <v>1879</v>
      </c>
      <c r="E2645">
        <v>1594</v>
      </c>
      <c r="F2645">
        <v>20</v>
      </c>
      <c r="G2645">
        <v>0</v>
      </c>
      <c r="H2645" s="2">
        <v>0.85950000000000004</v>
      </c>
    </row>
    <row r="2646" spans="1:8" x14ac:dyDescent="0.3">
      <c r="A2646" t="s">
        <v>4226</v>
      </c>
      <c r="B2646">
        <v>28</v>
      </c>
      <c r="C2646">
        <v>48.1</v>
      </c>
      <c r="D2646" t="s">
        <v>6</v>
      </c>
      <c r="E2646">
        <v>1857</v>
      </c>
      <c r="F2646">
        <v>0</v>
      </c>
      <c r="G2646" t="s">
        <v>4</v>
      </c>
    </row>
    <row r="2647" spans="1:8" x14ac:dyDescent="0.3">
      <c r="A2647" t="s">
        <v>619</v>
      </c>
      <c r="B2647">
        <v>28</v>
      </c>
      <c r="C2647">
        <v>48.3</v>
      </c>
      <c r="D2647" t="s">
        <v>620</v>
      </c>
      <c r="E2647">
        <v>726</v>
      </c>
      <c r="F2647">
        <v>20</v>
      </c>
      <c r="G2647" s="1">
        <v>4.4665299999999997E-50</v>
      </c>
      <c r="H2647" s="2">
        <v>0.79449999999999998</v>
      </c>
    </row>
    <row r="2648" spans="1:8" x14ac:dyDescent="0.3">
      <c r="A2648" t="s">
        <v>679</v>
      </c>
      <c r="B2648">
        <v>28</v>
      </c>
      <c r="C2648">
        <v>48.3</v>
      </c>
      <c r="D2648" t="s">
        <v>6</v>
      </c>
      <c r="E2648">
        <v>254</v>
      </c>
      <c r="F2648">
        <v>0</v>
      </c>
      <c r="G2648" t="s">
        <v>4</v>
      </c>
    </row>
    <row r="2649" spans="1:8" x14ac:dyDescent="0.3">
      <c r="A2649" t="s">
        <v>4353</v>
      </c>
      <c r="B2649">
        <v>28</v>
      </c>
      <c r="C2649">
        <v>48.3</v>
      </c>
      <c r="D2649" t="s">
        <v>106</v>
      </c>
      <c r="E2649">
        <v>9441</v>
      </c>
      <c r="F2649">
        <v>20</v>
      </c>
      <c r="G2649">
        <v>0</v>
      </c>
      <c r="H2649" s="2">
        <v>0.62549999999999994</v>
      </c>
    </row>
    <row r="2650" spans="1:8" x14ac:dyDescent="0.3">
      <c r="A2650" t="s">
        <v>1913</v>
      </c>
      <c r="B2650">
        <v>28</v>
      </c>
      <c r="C2650">
        <v>52.6</v>
      </c>
      <c r="D2650" t="s">
        <v>6</v>
      </c>
      <c r="E2650">
        <v>549</v>
      </c>
      <c r="F2650">
        <v>0</v>
      </c>
      <c r="G2650" t="s">
        <v>4</v>
      </c>
    </row>
    <row r="2651" spans="1:8" x14ac:dyDescent="0.3">
      <c r="A2651" t="s">
        <v>2294</v>
      </c>
      <c r="B2651">
        <v>28</v>
      </c>
      <c r="C2651">
        <v>52.6</v>
      </c>
      <c r="D2651" t="s">
        <v>6</v>
      </c>
      <c r="E2651">
        <v>1679</v>
      </c>
      <c r="F2651">
        <v>0</v>
      </c>
      <c r="G2651" t="s">
        <v>4</v>
      </c>
    </row>
    <row r="2652" spans="1:8" x14ac:dyDescent="0.3">
      <c r="A2652" t="s">
        <v>3869</v>
      </c>
      <c r="B2652">
        <v>28</v>
      </c>
      <c r="C2652">
        <v>52.6</v>
      </c>
      <c r="D2652" t="s">
        <v>6</v>
      </c>
      <c r="E2652">
        <v>1411</v>
      </c>
      <c r="F2652">
        <v>0</v>
      </c>
      <c r="G2652" t="s">
        <v>4</v>
      </c>
    </row>
    <row r="2653" spans="1:8" x14ac:dyDescent="0.3">
      <c r="A2653" t="s">
        <v>4190</v>
      </c>
      <c r="B2653">
        <v>28</v>
      </c>
      <c r="C2653">
        <v>52.6</v>
      </c>
      <c r="D2653" t="s">
        <v>106</v>
      </c>
      <c r="E2653">
        <v>3033</v>
      </c>
      <c r="F2653">
        <v>20</v>
      </c>
      <c r="G2653" s="1">
        <v>8.1358299999999996E-70</v>
      </c>
      <c r="H2653" s="2">
        <v>0.4965</v>
      </c>
    </row>
    <row r="2654" spans="1:8" x14ac:dyDescent="0.3">
      <c r="A2654" t="s">
        <v>2328</v>
      </c>
      <c r="B2654">
        <v>28</v>
      </c>
      <c r="C2654">
        <v>52.8</v>
      </c>
      <c r="D2654" t="s">
        <v>2329</v>
      </c>
      <c r="E2654">
        <v>2223</v>
      </c>
      <c r="F2654">
        <v>20</v>
      </c>
      <c r="G2654" s="1">
        <v>3.8220299999999998E-34</v>
      </c>
      <c r="H2654" s="2">
        <v>0.53449999999999998</v>
      </c>
    </row>
    <row r="2655" spans="1:8" x14ac:dyDescent="0.3">
      <c r="A2655" t="s">
        <v>2786</v>
      </c>
      <c r="B2655">
        <v>28</v>
      </c>
      <c r="C2655">
        <v>52.8</v>
      </c>
      <c r="D2655" t="s">
        <v>2787</v>
      </c>
      <c r="E2655">
        <v>1140</v>
      </c>
      <c r="F2655">
        <v>20</v>
      </c>
      <c r="G2655" s="1">
        <v>7.4614000000000005E-21</v>
      </c>
      <c r="H2655" s="2">
        <v>0.4975</v>
      </c>
    </row>
    <row r="2656" spans="1:8" x14ac:dyDescent="0.3">
      <c r="A2656" t="s">
        <v>1494</v>
      </c>
      <c r="B2656">
        <v>28</v>
      </c>
      <c r="C2656">
        <v>53</v>
      </c>
      <c r="D2656" t="s">
        <v>1495</v>
      </c>
      <c r="E2656">
        <v>1571</v>
      </c>
      <c r="F2656">
        <v>20</v>
      </c>
      <c r="G2656" s="1">
        <v>9.6801499999999998E-23</v>
      </c>
      <c r="H2656" s="2">
        <v>0.53500000000000003</v>
      </c>
    </row>
    <row r="2657" spans="1:8" x14ac:dyDescent="0.3">
      <c r="A2657" t="s">
        <v>2327</v>
      </c>
      <c r="B2657">
        <v>28</v>
      </c>
      <c r="C2657">
        <v>53</v>
      </c>
      <c r="D2657" t="s">
        <v>106</v>
      </c>
      <c r="E2657">
        <v>5893</v>
      </c>
      <c r="F2657">
        <v>20</v>
      </c>
      <c r="G2657" s="1">
        <v>5.4761700000000002E-161</v>
      </c>
      <c r="H2657" s="2">
        <v>0.61950000000000005</v>
      </c>
    </row>
    <row r="2658" spans="1:8" x14ac:dyDescent="0.3">
      <c r="A2658" t="s">
        <v>5348</v>
      </c>
      <c r="B2658">
        <v>28</v>
      </c>
      <c r="C2658">
        <v>53</v>
      </c>
      <c r="D2658" t="s">
        <v>5349</v>
      </c>
      <c r="E2658">
        <v>16017</v>
      </c>
      <c r="F2658">
        <v>20</v>
      </c>
      <c r="G2658">
        <v>0</v>
      </c>
      <c r="H2658" s="2">
        <v>0.75700000000000001</v>
      </c>
    </row>
    <row r="2659" spans="1:8" x14ac:dyDescent="0.3">
      <c r="A2659" t="s">
        <v>3698</v>
      </c>
      <c r="B2659">
        <v>28</v>
      </c>
      <c r="C2659">
        <v>53.6</v>
      </c>
      <c r="D2659" t="s">
        <v>6</v>
      </c>
      <c r="E2659">
        <v>1306</v>
      </c>
      <c r="F2659">
        <v>0</v>
      </c>
      <c r="G2659" t="s">
        <v>4</v>
      </c>
    </row>
    <row r="2660" spans="1:8" x14ac:dyDescent="0.3">
      <c r="A2660" t="s">
        <v>505</v>
      </c>
      <c r="B2660">
        <v>28</v>
      </c>
      <c r="C2660">
        <v>53.7</v>
      </c>
      <c r="D2660" t="s">
        <v>6</v>
      </c>
      <c r="E2660">
        <v>765</v>
      </c>
      <c r="F2660">
        <v>0</v>
      </c>
      <c r="G2660" t="s">
        <v>4</v>
      </c>
    </row>
    <row r="2661" spans="1:8" x14ac:dyDescent="0.3">
      <c r="A2661" t="s">
        <v>1147</v>
      </c>
      <c r="B2661">
        <v>28</v>
      </c>
      <c r="C2661">
        <v>53.7</v>
      </c>
      <c r="D2661" t="s">
        <v>1148</v>
      </c>
      <c r="E2661">
        <v>1769</v>
      </c>
      <c r="F2661">
        <v>20</v>
      </c>
      <c r="G2661" s="1">
        <v>9.6459900000000004E-115</v>
      </c>
      <c r="H2661" s="2">
        <v>0.54449999999999998</v>
      </c>
    </row>
    <row r="2662" spans="1:8" x14ac:dyDescent="0.3">
      <c r="A2662" t="s">
        <v>1559</v>
      </c>
      <c r="B2662">
        <v>28</v>
      </c>
      <c r="C2662">
        <v>53.7</v>
      </c>
      <c r="D2662" t="s">
        <v>6</v>
      </c>
      <c r="E2662">
        <v>928</v>
      </c>
      <c r="F2662">
        <v>0</v>
      </c>
      <c r="G2662" t="s">
        <v>4</v>
      </c>
    </row>
    <row r="2663" spans="1:8" x14ac:dyDescent="0.3">
      <c r="A2663" t="s">
        <v>3676</v>
      </c>
      <c r="B2663">
        <v>28</v>
      </c>
      <c r="C2663">
        <v>53.7</v>
      </c>
      <c r="D2663" t="s">
        <v>6</v>
      </c>
      <c r="E2663">
        <v>1316</v>
      </c>
      <c r="F2663">
        <v>0</v>
      </c>
      <c r="G2663" t="s">
        <v>4</v>
      </c>
    </row>
    <row r="2664" spans="1:8" x14ac:dyDescent="0.3">
      <c r="A2664" t="s">
        <v>4120</v>
      </c>
      <c r="B2664">
        <v>28</v>
      </c>
      <c r="C2664">
        <v>53.7</v>
      </c>
      <c r="D2664" t="s">
        <v>4121</v>
      </c>
      <c r="E2664">
        <v>3011</v>
      </c>
      <c r="F2664">
        <v>11</v>
      </c>
      <c r="G2664" s="1">
        <v>8.4872499999999996E-11</v>
      </c>
      <c r="H2664" s="2">
        <v>0.3664</v>
      </c>
    </row>
    <row r="2665" spans="1:8" x14ac:dyDescent="0.3">
      <c r="A2665" t="s">
        <v>5491</v>
      </c>
      <c r="B2665">
        <v>28</v>
      </c>
      <c r="C2665">
        <v>53.7</v>
      </c>
      <c r="D2665" t="s">
        <v>5492</v>
      </c>
      <c r="E2665">
        <v>3566</v>
      </c>
      <c r="F2665">
        <v>20</v>
      </c>
      <c r="G2665" s="1">
        <v>6.8392899999999998E-156</v>
      </c>
      <c r="H2665" s="2">
        <v>0.45850000000000002</v>
      </c>
    </row>
    <row r="2666" spans="1:8" x14ac:dyDescent="0.3">
      <c r="A2666" t="s">
        <v>918</v>
      </c>
      <c r="B2666">
        <v>28</v>
      </c>
      <c r="C2666">
        <v>53.9</v>
      </c>
      <c r="D2666" t="s">
        <v>6</v>
      </c>
      <c r="E2666">
        <v>485</v>
      </c>
      <c r="F2666">
        <v>0</v>
      </c>
      <c r="G2666" t="s">
        <v>4</v>
      </c>
    </row>
    <row r="2667" spans="1:8" x14ac:dyDescent="0.3">
      <c r="A2667" t="s">
        <v>1919</v>
      </c>
      <c r="B2667">
        <v>28</v>
      </c>
      <c r="C2667">
        <v>53.9</v>
      </c>
      <c r="D2667" t="s">
        <v>6</v>
      </c>
      <c r="E2667">
        <v>714</v>
      </c>
      <c r="F2667">
        <v>0</v>
      </c>
      <c r="G2667" t="s">
        <v>4</v>
      </c>
    </row>
    <row r="2668" spans="1:8" x14ac:dyDescent="0.3">
      <c r="A2668" t="s">
        <v>1957</v>
      </c>
      <c r="B2668">
        <v>28</v>
      </c>
      <c r="C2668">
        <v>53.9</v>
      </c>
      <c r="D2668" t="s">
        <v>6</v>
      </c>
      <c r="E2668">
        <v>606</v>
      </c>
      <c r="F2668">
        <v>0</v>
      </c>
      <c r="G2668" t="s">
        <v>4</v>
      </c>
    </row>
    <row r="2669" spans="1:8" x14ac:dyDescent="0.3">
      <c r="A2669" t="s">
        <v>202</v>
      </c>
      <c r="B2669">
        <v>28</v>
      </c>
      <c r="C2669">
        <v>54.3</v>
      </c>
      <c r="D2669" t="s">
        <v>6</v>
      </c>
      <c r="E2669">
        <v>325</v>
      </c>
      <c r="F2669">
        <v>0</v>
      </c>
      <c r="G2669" t="s">
        <v>4</v>
      </c>
    </row>
    <row r="2670" spans="1:8" x14ac:dyDescent="0.3">
      <c r="A2670" t="s">
        <v>5788</v>
      </c>
      <c r="B2670">
        <v>28</v>
      </c>
      <c r="C2670">
        <v>54.3</v>
      </c>
      <c r="D2670" t="s">
        <v>5789</v>
      </c>
      <c r="E2670">
        <v>11276</v>
      </c>
      <c r="F2670">
        <v>20</v>
      </c>
      <c r="G2670" s="1">
        <v>2.8155599999999999E-68</v>
      </c>
      <c r="H2670" s="2">
        <v>0.44650000000000001</v>
      </c>
    </row>
    <row r="2671" spans="1:8" x14ac:dyDescent="0.3">
      <c r="A2671" t="s">
        <v>2135</v>
      </c>
      <c r="B2671">
        <v>28</v>
      </c>
      <c r="C2671">
        <v>54.9</v>
      </c>
      <c r="D2671" t="s">
        <v>2136</v>
      </c>
      <c r="E2671">
        <v>2229</v>
      </c>
      <c r="F2671">
        <v>20</v>
      </c>
      <c r="G2671">
        <v>0</v>
      </c>
      <c r="H2671" s="2">
        <v>0.83650000000000002</v>
      </c>
    </row>
    <row r="2672" spans="1:8" x14ac:dyDescent="0.3">
      <c r="A2672" t="s">
        <v>1153</v>
      </c>
      <c r="B2672">
        <v>28</v>
      </c>
      <c r="C2672">
        <v>55</v>
      </c>
      <c r="D2672" t="s">
        <v>6</v>
      </c>
      <c r="E2672">
        <v>1073</v>
      </c>
      <c r="F2672">
        <v>0</v>
      </c>
      <c r="G2672" t="s">
        <v>4</v>
      </c>
    </row>
    <row r="2673" spans="1:8" x14ac:dyDescent="0.3">
      <c r="A2673" t="s">
        <v>37</v>
      </c>
      <c r="B2673">
        <v>28</v>
      </c>
      <c r="C2673">
        <v>55.2</v>
      </c>
      <c r="D2673" t="s">
        <v>6</v>
      </c>
      <c r="E2673">
        <v>450</v>
      </c>
      <c r="F2673">
        <v>0</v>
      </c>
      <c r="G2673" t="s">
        <v>4</v>
      </c>
    </row>
    <row r="2674" spans="1:8" x14ac:dyDescent="0.3">
      <c r="A2674" t="s">
        <v>1880</v>
      </c>
      <c r="B2674">
        <v>28</v>
      </c>
      <c r="C2674">
        <v>55.2</v>
      </c>
      <c r="D2674" t="s">
        <v>1881</v>
      </c>
      <c r="E2674">
        <v>1738</v>
      </c>
      <c r="F2674">
        <v>20</v>
      </c>
      <c r="G2674" s="1">
        <v>1.3836500000000001E-49</v>
      </c>
      <c r="H2674" s="2">
        <v>0.74350000000000005</v>
      </c>
    </row>
    <row r="2675" spans="1:8" x14ac:dyDescent="0.3">
      <c r="A2675" t="s">
        <v>5643</v>
      </c>
      <c r="B2675">
        <v>28</v>
      </c>
      <c r="C2675">
        <v>55.2</v>
      </c>
      <c r="D2675" t="s">
        <v>5644</v>
      </c>
      <c r="E2675">
        <v>4053</v>
      </c>
      <c r="F2675">
        <v>20</v>
      </c>
      <c r="G2675" s="1">
        <v>9.4651400000000002E-101</v>
      </c>
      <c r="H2675" s="2">
        <v>0.64749999999999996</v>
      </c>
    </row>
    <row r="2676" spans="1:8" x14ac:dyDescent="0.3">
      <c r="A2676" t="s">
        <v>4400</v>
      </c>
      <c r="B2676">
        <v>28</v>
      </c>
      <c r="C2676">
        <v>55.4</v>
      </c>
      <c r="D2676" t="s">
        <v>4401</v>
      </c>
      <c r="E2676">
        <v>3162</v>
      </c>
      <c r="F2676">
        <v>20</v>
      </c>
      <c r="G2676" s="1">
        <v>2.33745E-51</v>
      </c>
      <c r="H2676" s="2">
        <v>0.44</v>
      </c>
    </row>
    <row r="2677" spans="1:8" x14ac:dyDescent="0.3">
      <c r="A2677" t="s">
        <v>1321</v>
      </c>
      <c r="B2677">
        <v>28</v>
      </c>
      <c r="C2677">
        <v>57.2</v>
      </c>
      <c r="D2677" t="s">
        <v>6</v>
      </c>
      <c r="E2677">
        <v>442</v>
      </c>
      <c r="F2677">
        <v>0</v>
      </c>
      <c r="G2677" t="s">
        <v>4</v>
      </c>
    </row>
    <row r="2678" spans="1:8" x14ac:dyDescent="0.3">
      <c r="A2678" t="s">
        <v>4171</v>
      </c>
      <c r="B2678">
        <v>28</v>
      </c>
      <c r="C2678">
        <v>58.2</v>
      </c>
      <c r="D2678" t="s">
        <v>4172</v>
      </c>
      <c r="E2678">
        <v>2405</v>
      </c>
      <c r="F2678">
        <v>20</v>
      </c>
      <c r="G2678" s="1">
        <v>2.0602900000000001E-73</v>
      </c>
      <c r="H2678" s="2">
        <v>0.79349999999999998</v>
      </c>
    </row>
    <row r="2679" spans="1:8" x14ac:dyDescent="0.3">
      <c r="A2679" t="s">
        <v>4103</v>
      </c>
      <c r="B2679">
        <v>28</v>
      </c>
      <c r="C2679">
        <v>65.599999999999994</v>
      </c>
      <c r="D2679" t="s">
        <v>4104</v>
      </c>
      <c r="E2679">
        <v>4169</v>
      </c>
      <c r="F2679">
        <v>20</v>
      </c>
      <c r="G2679">
        <v>0</v>
      </c>
      <c r="H2679" s="2">
        <v>0.69199999999999995</v>
      </c>
    </row>
    <row r="2680" spans="1:8" x14ac:dyDescent="0.3">
      <c r="A2680" t="s">
        <v>4340</v>
      </c>
      <c r="B2680">
        <v>28</v>
      </c>
      <c r="C2680">
        <v>65.900000000000006</v>
      </c>
      <c r="D2680" t="s">
        <v>4341</v>
      </c>
      <c r="E2680">
        <v>3010</v>
      </c>
      <c r="F2680">
        <v>20</v>
      </c>
      <c r="G2680" s="1">
        <v>2.80248E-30</v>
      </c>
      <c r="H2680" s="2">
        <v>0.67149999999999999</v>
      </c>
    </row>
    <row r="2681" spans="1:8" x14ac:dyDescent="0.3">
      <c r="A2681" t="s">
        <v>1347</v>
      </c>
      <c r="B2681">
        <v>28</v>
      </c>
      <c r="C2681">
        <v>66.2</v>
      </c>
      <c r="D2681" t="s">
        <v>6</v>
      </c>
      <c r="E2681">
        <v>517</v>
      </c>
      <c r="F2681">
        <v>0</v>
      </c>
      <c r="G2681" t="s">
        <v>4</v>
      </c>
    </row>
    <row r="2682" spans="1:8" x14ac:dyDescent="0.3">
      <c r="A2682" t="s">
        <v>3433</v>
      </c>
      <c r="B2682">
        <v>28</v>
      </c>
      <c r="C2682">
        <v>66.2</v>
      </c>
      <c r="D2682" t="s">
        <v>3434</v>
      </c>
      <c r="E2682">
        <v>1473</v>
      </c>
      <c r="F2682">
        <v>20</v>
      </c>
      <c r="G2682" s="1">
        <v>7.4083800000000004E-54</v>
      </c>
      <c r="H2682" s="2">
        <v>0.75849999999999995</v>
      </c>
    </row>
    <row r="2683" spans="1:8" x14ac:dyDescent="0.3">
      <c r="A2683" t="s">
        <v>4221</v>
      </c>
      <c r="B2683">
        <v>28</v>
      </c>
      <c r="C2683">
        <v>67</v>
      </c>
      <c r="D2683" t="s">
        <v>1568</v>
      </c>
      <c r="E2683">
        <v>4377</v>
      </c>
      <c r="F2683">
        <v>20</v>
      </c>
      <c r="G2683" s="1">
        <v>2.6896499999999999E-8</v>
      </c>
      <c r="H2683" s="2">
        <v>0.6895</v>
      </c>
    </row>
    <row r="2684" spans="1:8" x14ac:dyDescent="0.3">
      <c r="A2684" t="s">
        <v>3015</v>
      </c>
      <c r="B2684">
        <v>28</v>
      </c>
      <c r="C2684">
        <v>69.8</v>
      </c>
      <c r="D2684" t="s">
        <v>3016</v>
      </c>
      <c r="E2684">
        <v>2414</v>
      </c>
      <c r="F2684">
        <v>20</v>
      </c>
      <c r="G2684" s="1">
        <v>3.9928700000000001E-109</v>
      </c>
      <c r="H2684" s="2">
        <v>0.69799999999999995</v>
      </c>
    </row>
    <row r="2685" spans="1:8" x14ac:dyDescent="0.3">
      <c r="A2685" t="s">
        <v>4418</v>
      </c>
      <c r="B2685">
        <v>28</v>
      </c>
      <c r="C2685">
        <v>69.8</v>
      </c>
      <c r="D2685" t="s">
        <v>1414</v>
      </c>
      <c r="E2685">
        <v>3872</v>
      </c>
      <c r="F2685">
        <v>20</v>
      </c>
      <c r="G2685">
        <v>0</v>
      </c>
      <c r="H2685" s="2">
        <v>0.73199999999999998</v>
      </c>
    </row>
    <row r="2686" spans="1:8" x14ac:dyDescent="0.3">
      <c r="A2686" t="s">
        <v>5520</v>
      </c>
      <c r="B2686">
        <v>28</v>
      </c>
      <c r="C2686">
        <v>69.8</v>
      </c>
      <c r="D2686" t="s">
        <v>5521</v>
      </c>
      <c r="E2686">
        <v>5589</v>
      </c>
      <c r="F2686">
        <v>20</v>
      </c>
      <c r="G2686">
        <v>0</v>
      </c>
      <c r="H2686" s="2">
        <v>0.71350000000000002</v>
      </c>
    </row>
    <row r="2687" spans="1:8" x14ac:dyDescent="0.3">
      <c r="A2687" t="s">
        <v>1861</v>
      </c>
      <c r="B2687">
        <v>28</v>
      </c>
      <c r="C2687">
        <v>73.900000000000006</v>
      </c>
      <c r="D2687" t="s">
        <v>6</v>
      </c>
      <c r="E2687">
        <v>516</v>
      </c>
      <c r="F2687">
        <v>0</v>
      </c>
      <c r="G2687" t="s">
        <v>4</v>
      </c>
    </row>
    <row r="2688" spans="1:8" x14ac:dyDescent="0.3">
      <c r="A2688" t="s">
        <v>53</v>
      </c>
      <c r="B2688">
        <v>28</v>
      </c>
      <c r="C2688">
        <v>75.3</v>
      </c>
      <c r="D2688" t="s">
        <v>54</v>
      </c>
      <c r="E2688">
        <v>779</v>
      </c>
      <c r="F2688">
        <v>4</v>
      </c>
      <c r="G2688" s="1">
        <v>4.00648E-18</v>
      </c>
      <c r="H2688" s="2">
        <v>0.78500000000000003</v>
      </c>
    </row>
    <row r="2689" spans="1:8" x14ac:dyDescent="0.3">
      <c r="A2689" t="s">
        <v>2850</v>
      </c>
      <c r="B2689">
        <v>28</v>
      </c>
      <c r="C2689">
        <v>75.3</v>
      </c>
      <c r="D2689" t="s">
        <v>2851</v>
      </c>
      <c r="E2689">
        <v>859</v>
      </c>
      <c r="F2689">
        <v>20</v>
      </c>
      <c r="G2689" s="1">
        <v>4.2918399999999997E-43</v>
      </c>
      <c r="H2689" s="2">
        <v>0.57750000000000001</v>
      </c>
    </row>
    <row r="2690" spans="1:8" x14ac:dyDescent="0.3">
      <c r="A2690" t="s">
        <v>3707</v>
      </c>
      <c r="B2690">
        <v>28</v>
      </c>
      <c r="C2690">
        <v>75.3</v>
      </c>
      <c r="D2690" t="s">
        <v>3708</v>
      </c>
      <c r="E2690">
        <v>7207</v>
      </c>
      <c r="F2690">
        <v>20</v>
      </c>
      <c r="G2690">
        <v>0</v>
      </c>
      <c r="H2690" s="2">
        <v>0.58150000000000002</v>
      </c>
    </row>
    <row r="2691" spans="1:8" x14ac:dyDescent="0.3">
      <c r="A2691" t="s">
        <v>4854</v>
      </c>
      <c r="B2691">
        <v>28</v>
      </c>
      <c r="C2691">
        <v>75.3</v>
      </c>
      <c r="D2691" t="s">
        <v>4855</v>
      </c>
      <c r="E2691">
        <v>2761</v>
      </c>
      <c r="F2691">
        <v>4</v>
      </c>
      <c r="G2691" s="1">
        <v>4.6474899999999999E-16</v>
      </c>
      <c r="H2691" s="2">
        <v>0.58499999999999996</v>
      </c>
    </row>
    <row r="2692" spans="1:8" x14ac:dyDescent="0.3">
      <c r="A2692" t="s">
        <v>1261</v>
      </c>
      <c r="B2692">
        <v>28</v>
      </c>
      <c r="C2692">
        <v>75.400000000000006</v>
      </c>
      <c r="D2692" t="s">
        <v>1262</v>
      </c>
      <c r="E2692">
        <v>3743</v>
      </c>
      <c r="F2692">
        <v>20</v>
      </c>
      <c r="G2692">
        <v>0</v>
      </c>
      <c r="H2692" s="2">
        <v>0.72550000000000003</v>
      </c>
    </row>
    <row r="2693" spans="1:8" x14ac:dyDescent="0.3">
      <c r="A2693" t="s">
        <v>702</v>
      </c>
      <c r="B2693">
        <v>28</v>
      </c>
      <c r="C2693">
        <v>75.8</v>
      </c>
      <c r="D2693" t="s">
        <v>6</v>
      </c>
      <c r="E2693">
        <v>398</v>
      </c>
      <c r="F2693">
        <v>0</v>
      </c>
      <c r="G2693" t="s">
        <v>4</v>
      </c>
    </row>
    <row r="2694" spans="1:8" x14ac:dyDescent="0.3">
      <c r="A2694" t="s">
        <v>818</v>
      </c>
      <c r="B2694">
        <v>28</v>
      </c>
      <c r="C2694">
        <v>75.8</v>
      </c>
      <c r="D2694" t="s">
        <v>106</v>
      </c>
      <c r="E2694">
        <v>2358</v>
      </c>
      <c r="F2694">
        <v>20</v>
      </c>
      <c r="G2694" s="1">
        <v>1.2639300000000001E-176</v>
      </c>
      <c r="H2694" s="2">
        <v>0.77049999999999996</v>
      </c>
    </row>
    <row r="2695" spans="1:8" x14ac:dyDescent="0.3">
      <c r="A2695" t="s">
        <v>5074</v>
      </c>
      <c r="B2695">
        <v>28</v>
      </c>
      <c r="C2695">
        <v>75.8</v>
      </c>
      <c r="D2695" t="s">
        <v>5075</v>
      </c>
      <c r="E2695">
        <v>4056</v>
      </c>
      <c r="F2695">
        <v>20</v>
      </c>
      <c r="G2695" s="1">
        <v>5.4671699999999998E-40</v>
      </c>
      <c r="H2695" s="2">
        <v>0.65849999999999997</v>
      </c>
    </row>
    <row r="2696" spans="1:8" x14ac:dyDescent="0.3">
      <c r="A2696" t="s">
        <v>5506</v>
      </c>
      <c r="B2696">
        <v>28</v>
      </c>
      <c r="C2696">
        <v>75.8</v>
      </c>
      <c r="D2696" t="s">
        <v>5507</v>
      </c>
      <c r="E2696">
        <v>4813</v>
      </c>
      <c r="F2696">
        <v>20</v>
      </c>
      <c r="G2696">
        <v>0</v>
      </c>
      <c r="H2696" s="2">
        <v>0.65949999999999998</v>
      </c>
    </row>
    <row r="2697" spans="1:8" x14ac:dyDescent="0.3">
      <c r="A2697" t="s">
        <v>337</v>
      </c>
      <c r="B2697">
        <v>28</v>
      </c>
      <c r="C2697">
        <v>81.599999999999994</v>
      </c>
      <c r="D2697" t="s">
        <v>6</v>
      </c>
      <c r="E2697">
        <v>382</v>
      </c>
      <c r="F2697">
        <v>0</v>
      </c>
      <c r="G2697" t="s">
        <v>4</v>
      </c>
    </row>
    <row r="2698" spans="1:8" x14ac:dyDescent="0.3">
      <c r="A2698" t="s">
        <v>5242</v>
      </c>
      <c r="B2698">
        <v>29</v>
      </c>
      <c r="C2698">
        <v>0</v>
      </c>
      <c r="D2698" t="s">
        <v>5243</v>
      </c>
      <c r="E2698">
        <v>4214</v>
      </c>
      <c r="F2698">
        <v>20</v>
      </c>
      <c r="G2698">
        <v>0</v>
      </c>
      <c r="H2698" s="2">
        <v>0.495</v>
      </c>
    </row>
    <row r="2699" spans="1:8" x14ac:dyDescent="0.3">
      <c r="A2699" t="s">
        <v>5525</v>
      </c>
      <c r="B2699">
        <v>29</v>
      </c>
      <c r="C2699">
        <v>1.7</v>
      </c>
      <c r="D2699" t="s">
        <v>5526</v>
      </c>
      <c r="E2699">
        <v>3959</v>
      </c>
      <c r="F2699">
        <v>20</v>
      </c>
      <c r="G2699" s="1">
        <v>5.8422699999999997E-63</v>
      </c>
      <c r="H2699" s="2">
        <v>0.6875</v>
      </c>
    </row>
    <row r="2700" spans="1:8" x14ac:dyDescent="0.3">
      <c r="A2700" t="s">
        <v>419</v>
      </c>
      <c r="B2700">
        <v>29</v>
      </c>
      <c r="C2700">
        <v>5.8</v>
      </c>
      <c r="D2700" t="s">
        <v>6</v>
      </c>
      <c r="E2700">
        <v>280</v>
      </c>
      <c r="F2700">
        <v>0</v>
      </c>
      <c r="G2700" t="s">
        <v>4</v>
      </c>
    </row>
    <row r="2701" spans="1:8" x14ac:dyDescent="0.3">
      <c r="A2701" t="s">
        <v>3060</v>
      </c>
      <c r="B2701">
        <v>29</v>
      </c>
      <c r="C2701">
        <v>7.5</v>
      </c>
      <c r="D2701" t="s">
        <v>3061</v>
      </c>
      <c r="E2701">
        <v>1509</v>
      </c>
      <c r="F2701">
        <v>20</v>
      </c>
      <c r="G2701" s="1">
        <v>5.2604100000000004E-87</v>
      </c>
      <c r="H2701" s="2">
        <v>0.71850000000000003</v>
      </c>
    </row>
    <row r="2702" spans="1:8" x14ac:dyDescent="0.3">
      <c r="A2702" t="s">
        <v>1814</v>
      </c>
      <c r="B2702">
        <v>29</v>
      </c>
      <c r="C2702">
        <v>18.899999999999999</v>
      </c>
      <c r="D2702" t="s">
        <v>1815</v>
      </c>
      <c r="E2702">
        <v>2215</v>
      </c>
      <c r="F2702">
        <v>20</v>
      </c>
      <c r="G2702" s="1">
        <v>6.0569300000000004E-40</v>
      </c>
      <c r="H2702" s="2">
        <v>0.58350000000000002</v>
      </c>
    </row>
    <row r="2703" spans="1:8" x14ac:dyDescent="0.3">
      <c r="A2703" t="s">
        <v>2383</v>
      </c>
      <c r="B2703">
        <v>29</v>
      </c>
      <c r="C2703">
        <v>27.3</v>
      </c>
      <c r="D2703" t="s">
        <v>106</v>
      </c>
      <c r="E2703">
        <v>1362</v>
      </c>
      <c r="F2703">
        <v>20</v>
      </c>
      <c r="G2703" s="1">
        <v>8.7650199999999994E-22</v>
      </c>
      <c r="H2703" s="2">
        <v>0.40799999999999997</v>
      </c>
    </row>
    <row r="2704" spans="1:8" s="5" customFormat="1" x14ac:dyDescent="0.3">
      <c r="A2704" s="5" t="s">
        <v>5703</v>
      </c>
      <c r="B2704" s="5">
        <v>29</v>
      </c>
      <c r="C2704" s="5">
        <v>29.7</v>
      </c>
      <c r="D2704" s="5" t="s">
        <v>5704</v>
      </c>
      <c r="E2704" s="5">
        <v>5895</v>
      </c>
      <c r="F2704" s="5">
        <v>20</v>
      </c>
      <c r="G2704" s="6">
        <v>4.0001899999999998E-95</v>
      </c>
      <c r="H2704" s="7">
        <v>0.77200000000000002</v>
      </c>
    </row>
    <row r="2705" spans="1:8" x14ac:dyDescent="0.3">
      <c r="A2705" t="s">
        <v>4643</v>
      </c>
      <c r="B2705">
        <v>29</v>
      </c>
      <c r="C2705">
        <v>37.5</v>
      </c>
      <c r="D2705" t="s">
        <v>4644</v>
      </c>
      <c r="E2705">
        <v>3231</v>
      </c>
      <c r="F2705">
        <v>20</v>
      </c>
      <c r="G2705" s="1">
        <v>4.8863700000000003E-12</v>
      </c>
      <c r="H2705" s="2">
        <v>0.47449999999999998</v>
      </c>
    </row>
    <row r="2706" spans="1:8" x14ac:dyDescent="0.3">
      <c r="A2706" t="s">
        <v>2158</v>
      </c>
      <c r="B2706">
        <v>29</v>
      </c>
      <c r="C2706">
        <v>38.9</v>
      </c>
      <c r="D2706" t="s">
        <v>6</v>
      </c>
      <c r="E2706">
        <v>1137</v>
      </c>
      <c r="F2706">
        <v>0</v>
      </c>
      <c r="G2706" t="s">
        <v>4</v>
      </c>
    </row>
    <row r="2707" spans="1:8" x14ac:dyDescent="0.3">
      <c r="A2707" t="s">
        <v>5543</v>
      </c>
      <c r="B2707">
        <v>29</v>
      </c>
      <c r="C2707">
        <v>38.9</v>
      </c>
      <c r="D2707" t="s">
        <v>106</v>
      </c>
      <c r="E2707">
        <v>7518</v>
      </c>
      <c r="F2707">
        <v>20</v>
      </c>
      <c r="G2707" s="1">
        <v>8.6123600000000004E-175</v>
      </c>
      <c r="H2707" s="2">
        <v>0.6905</v>
      </c>
    </row>
    <row r="2708" spans="1:8" x14ac:dyDescent="0.3">
      <c r="A2708" t="s">
        <v>405</v>
      </c>
      <c r="B2708">
        <v>29</v>
      </c>
      <c r="C2708">
        <v>44</v>
      </c>
      <c r="D2708" t="s">
        <v>6</v>
      </c>
      <c r="E2708">
        <v>467</v>
      </c>
      <c r="F2708">
        <v>0</v>
      </c>
      <c r="G2708" t="s">
        <v>4</v>
      </c>
    </row>
    <row r="2709" spans="1:8" x14ac:dyDescent="0.3">
      <c r="A2709" t="s">
        <v>1995</v>
      </c>
      <c r="B2709">
        <v>29</v>
      </c>
      <c r="C2709">
        <v>44</v>
      </c>
      <c r="D2709" t="s">
        <v>6</v>
      </c>
      <c r="E2709">
        <v>462</v>
      </c>
      <c r="F2709">
        <v>0</v>
      </c>
      <c r="G2709" t="s">
        <v>4</v>
      </c>
    </row>
    <row r="2710" spans="1:8" x14ac:dyDescent="0.3">
      <c r="A2710" t="s">
        <v>2027</v>
      </c>
      <c r="B2710">
        <v>29</v>
      </c>
      <c r="C2710">
        <v>44</v>
      </c>
      <c r="D2710" t="s">
        <v>6</v>
      </c>
      <c r="E2710">
        <v>1377</v>
      </c>
      <c r="F2710">
        <v>0</v>
      </c>
      <c r="G2710" t="s">
        <v>4</v>
      </c>
    </row>
    <row r="2711" spans="1:8" s="5" customFormat="1" x14ac:dyDescent="0.3">
      <c r="A2711" s="5" t="s">
        <v>2739</v>
      </c>
      <c r="B2711" s="5">
        <v>29</v>
      </c>
      <c r="C2711" s="5">
        <v>44</v>
      </c>
      <c r="D2711" s="5" t="s">
        <v>2740</v>
      </c>
      <c r="E2711" s="5">
        <v>2762</v>
      </c>
      <c r="F2711" s="5">
        <v>20</v>
      </c>
      <c r="G2711" s="6">
        <v>3.4412600000000001E-136</v>
      </c>
      <c r="H2711" s="7">
        <v>0.86850000000000005</v>
      </c>
    </row>
    <row r="2712" spans="1:8" x14ac:dyDescent="0.3">
      <c r="A2712" t="s">
        <v>3536</v>
      </c>
      <c r="B2712">
        <v>29</v>
      </c>
      <c r="C2712">
        <v>44</v>
      </c>
      <c r="D2712" t="s">
        <v>6</v>
      </c>
      <c r="E2712">
        <v>867</v>
      </c>
      <c r="F2712">
        <v>0</v>
      </c>
      <c r="G2712" t="s">
        <v>4</v>
      </c>
    </row>
    <row r="2713" spans="1:8" x14ac:dyDescent="0.3">
      <c r="A2713" t="s">
        <v>4295</v>
      </c>
      <c r="B2713">
        <v>29</v>
      </c>
      <c r="C2713">
        <v>44</v>
      </c>
      <c r="D2713" t="s">
        <v>4296</v>
      </c>
      <c r="E2713">
        <v>3858</v>
      </c>
      <c r="F2713">
        <v>20</v>
      </c>
      <c r="G2713" s="1">
        <v>5.5675099999999999E-127</v>
      </c>
      <c r="H2713" s="2">
        <v>0.65949999999999998</v>
      </c>
    </row>
    <row r="2714" spans="1:8" x14ac:dyDescent="0.3">
      <c r="A2714" t="s">
        <v>4379</v>
      </c>
      <c r="B2714">
        <v>29</v>
      </c>
      <c r="C2714">
        <v>44</v>
      </c>
      <c r="D2714" t="s">
        <v>4380</v>
      </c>
      <c r="E2714">
        <v>1751</v>
      </c>
      <c r="F2714">
        <v>20</v>
      </c>
      <c r="G2714" s="1">
        <v>9.1947300000000005E-118</v>
      </c>
      <c r="H2714" s="2">
        <v>0.79649999999999999</v>
      </c>
    </row>
    <row r="2715" spans="1:8" x14ac:dyDescent="0.3">
      <c r="A2715" t="s">
        <v>4611</v>
      </c>
      <c r="B2715">
        <v>29</v>
      </c>
      <c r="C2715">
        <v>44</v>
      </c>
      <c r="D2715" t="s">
        <v>4612</v>
      </c>
      <c r="E2715">
        <v>4562</v>
      </c>
      <c r="F2715">
        <v>20</v>
      </c>
      <c r="G2715" s="1">
        <v>3.6206800000000001E-64</v>
      </c>
      <c r="H2715" s="2">
        <v>0.60150000000000003</v>
      </c>
    </row>
    <row r="2716" spans="1:8" x14ac:dyDescent="0.3">
      <c r="A2716" t="s">
        <v>5018</v>
      </c>
      <c r="B2716">
        <v>29</v>
      </c>
      <c r="C2716">
        <v>44</v>
      </c>
      <c r="D2716" t="s">
        <v>6</v>
      </c>
      <c r="E2716">
        <v>1109</v>
      </c>
      <c r="F2716">
        <v>0</v>
      </c>
      <c r="G2716" t="s">
        <v>4</v>
      </c>
    </row>
    <row r="2717" spans="1:8" x14ac:dyDescent="0.3">
      <c r="A2717" t="s">
        <v>6011</v>
      </c>
      <c r="B2717">
        <v>29</v>
      </c>
      <c r="C2717">
        <v>44</v>
      </c>
      <c r="D2717" t="s">
        <v>6</v>
      </c>
      <c r="E2717">
        <v>378</v>
      </c>
      <c r="F2717">
        <v>0</v>
      </c>
      <c r="G2717" t="s">
        <v>4</v>
      </c>
    </row>
    <row r="2718" spans="1:8" x14ac:dyDescent="0.3">
      <c r="A2718" t="s">
        <v>3078</v>
      </c>
      <c r="B2718">
        <v>29</v>
      </c>
      <c r="C2718">
        <v>44.5</v>
      </c>
      <c r="D2718" t="s">
        <v>3079</v>
      </c>
      <c r="E2718">
        <v>1467</v>
      </c>
      <c r="F2718">
        <v>20</v>
      </c>
      <c r="G2718" s="1">
        <v>1.6014900000000001E-40</v>
      </c>
      <c r="H2718" s="2">
        <v>0.46850000000000003</v>
      </c>
    </row>
    <row r="2719" spans="1:8" x14ac:dyDescent="0.3">
      <c r="A2719" t="s">
        <v>2961</v>
      </c>
      <c r="B2719">
        <v>29</v>
      </c>
      <c r="C2719">
        <v>44.8</v>
      </c>
      <c r="D2719" t="s">
        <v>2962</v>
      </c>
      <c r="E2719">
        <v>1401</v>
      </c>
      <c r="F2719">
        <v>20</v>
      </c>
      <c r="G2719" s="1">
        <v>4.8437800000000003E-23</v>
      </c>
      <c r="H2719" s="2">
        <v>0.376</v>
      </c>
    </row>
    <row r="2720" spans="1:8" x14ac:dyDescent="0.3">
      <c r="A2720" t="s">
        <v>4635</v>
      </c>
      <c r="B2720">
        <v>29</v>
      </c>
      <c r="C2720">
        <v>45.1</v>
      </c>
      <c r="D2720" t="s">
        <v>4636</v>
      </c>
      <c r="E2720">
        <v>1496</v>
      </c>
      <c r="F2720">
        <v>20</v>
      </c>
      <c r="G2720" s="1">
        <v>2.3565200000000001E-55</v>
      </c>
      <c r="H2720" s="2">
        <v>0.54600000000000004</v>
      </c>
    </row>
    <row r="2721" spans="1:8" x14ac:dyDescent="0.3">
      <c r="A2721" t="s">
        <v>62</v>
      </c>
      <c r="B2721">
        <v>29</v>
      </c>
      <c r="C2721">
        <v>45.5</v>
      </c>
      <c r="D2721" t="s">
        <v>6</v>
      </c>
      <c r="E2721">
        <v>245</v>
      </c>
      <c r="F2721">
        <v>0</v>
      </c>
      <c r="G2721" t="s">
        <v>4</v>
      </c>
    </row>
    <row r="2722" spans="1:8" x14ac:dyDescent="0.3">
      <c r="A2722" t="s">
        <v>1119</v>
      </c>
      <c r="B2722">
        <v>29</v>
      </c>
      <c r="C2722">
        <v>45.5</v>
      </c>
      <c r="D2722" t="s">
        <v>153</v>
      </c>
      <c r="E2722">
        <v>500</v>
      </c>
      <c r="F2722">
        <v>20</v>
      </c>
      <c r="G2722" s="1">
        <v>1.20132E-11</v>
      </c>
      <c r="H2722" s="2">
        <v>0.53700000000000003</v>
      </c>
    </row>
    <row r="2723" spans="1:8" x14ac:dyDescent="0.3">
      <c r="A2723" t="s">
        <v>2751</v>
      </c>
      <c r="B2723">
        <v>29</v>
      </c>
      <c r="C2723">
        <v>45.5</v>
      </c>
      <c r="D2723" t="s">
        <v>106</v>
      </c>
      <c r="E2723">
        <v>2028</v>
      </c>
      <c r="F2723">
        <v>20</v>
      </c>
      <c r="G2723" s="1">
        <v>1.26331E-12</v>
      </c>
      <c r="H2723" s="2">
        <v>0.44950000000000001</v>
      </c>
    </row>
    <row r="2724" spans="1:8" x14ac:dyDescent="0.3">
      <c r="A2724" t="s">
        <v>3920</v>
      </c>
      <c r="B2724">
        <v>29</v>
      </c>
      <c r="C2724">
        <v>45.5</v>
      </c>
      <c r="D2724" t="s">
        <v>3921</v>
      </c>
      <c r="E2724">
        <v>2146</v>
      </c>
      <c r="F2724">
        <v>20</v>
      </c>
      <c r="G2724" s="1">
        <v>6.5974599999999999E-68</v>
      </c>
      <c r="H2724" s="2">
        <v>0.61599999999999999</v>
      </c>
    </row>
    <row r="2725" spans="1:8" x14ac:dyDescent="0.3">
      <c r="A2725" t="s">
        <v>297</v>
      </c>
      <c r="B2725">
        <v>29</v>
      </c>
      <c r="C2725">
        <v>46.1</v>
      </c>
      <c r="D2725" t="s">
        <v>6</v>
      </c>
      <c r="E2725">
        <v>431</v>
      </c>
      <c r="F2725">
        <v>0</v>
      </c>
      <c r="G2725" t="s">
        <v>4</v>
      </c>
    </row>
    <row r="2726" spans="1:8" x14ac:dyDescent="0.3">
      <c r="A2726" t="s">
        <v>1286</v>
      </c>
      <c r="B2726">
        <v>29</v>
      </c>
      <c r="C2726">
        <v>46.1</v>
      </c>
      <c r="D2726" t="s">
        <v>1287</v>
      </c>
      <c r="E2726">
        <v>731</v>
      </c>
      <c r="F2726">
        <v>20</v>
      </c>
      <c r="G2726" s="1">
        <v>6.4978999999999996E-89</v>
      </c>
      <c r="H2726" s="2">
        <v>0.84250000000000003</v>
      </c>
    </row>
    <row r="2727" spans="1:8" x14ac:dyDescent="0.3">
      <c r="A2727" t="s">
        <v>1803</v>
      </c>
      <c r="B2727">
        <v>29</v>
      </c>
      <c r="C2727">
        <v>46.1</v>
      </c>
      <c r="D2727" t="s">
        <v>1804</v>
      </c>
      <c r="E2727">
        <v>1338</v>
      </c>
      <c r="F2727">
        <v>20</v>
      </c>
      <c r="G2727" s="1">
        <v>4.9130600000000002E-86</v>
      </c>
      <c r="H2727" s="2">
        <v>0.61299999999999999</v>
      </c>
    </row>
    <row r="2728" spans="1:8" x14ac:dyDescent="0.3">
      <c r="A2728" t="s">
        <v>3454</v>
      </c>
      <c r="B2728">
        <v>29</v>
      </c>
      <c r="C2728">
        <v>46.1</v>
      </c>
      <c r="D2728" t="s">
        <v>6</v>
      </c>
      <c r="E2728">
        <v>1094</v>
      </c>
      <c r="F2728">
        <v>0</v>
      </c>
      <c r="G2728" t="s">
        <v>4</v>
      </c>
    </row>
    <row r="2729" spans="1:8" x14ac:dyDescent="0.3">
      <c r="A2729" t="s">
        <v>4490</v>
      </c>
      <c r="B2729">
        <v>29</v>
      </c>
      <c r="C2729">
        <v>46.7</v>
      </c>
      <c r="D2729" t="s">
        <v>106</v>
      </c>
      <c r="E2729">
        <v>3773</v>
      </c>
      <c r="F2729">
        <v>20</v>
      </c>
      <c r="G2729">
        <v>0</v>
      </c>
      <c r="H2729" s="2">
        <v>0.75049999999999994</v>
      </c>
    </row>
    <row r="2730" spans="1:8" x14ac:dyDescent="0.3">
      <c r="A2730" t="s">
        <v>4833</v>
      </c>
      <c r="B2730">
        <v>29</v>
      </c>
      <c r="C2730">
        <v>46.7</v>
      </c>
      <c r="D2730" t="s">
        <v>6</v>
      </c>
      <c r="E2730">
        <v>1849</v>
      </c>
      <c r="F2730">
        <v>0</v>
      </c>
      <c r="G2730" t="s">
        <v>4</v>
      </c>
    </row>
    <row r="2731" spans="1:8" x14ac:dyDescent="0.3">
      <c r="A2731" t="s">
        <v>5062</v>
      </c>
      <c r="B2731">
        <v>29</v>
      </c>
      <c r="C2731">
        <v>46.7</v>
      </c>
      <c r="D2731" t="s">
        <v>153</v>
      </c>
      <c r="E2731">
        <v>1712</v>
      </c>
      <c r="F2731">
        <v>20</v>
      </c>
      <c r="G2731" s="1">
        <v>8.5453100000000004E-36</v>
      </c>
      <c r="H2731" s="2">
        <v>0.57650000000000001</v>
      </c>
    </row>
    <row r="2732" spans="1:8" x14ac:dyDescent="0.3">
      <c r="A2732" t="s">
        <v>4663</v>
      </c>
      <c r="B2732">
        <v>29</v>
      </c>
      <c r="C2732">
        <v>46.9</v>
      </c>
      <c r="D2732" t="s">
        <v>4664</v>
      </c>
      <c r="E2732">
        <v>3917</v>
      </c>
      <c r="F2732">
        <v>20</v>
      </c>
      <c r="G2732" s="1">
        <v>1.2710599999999999E-102</v>
      </c>
      <c r="H2732" s="2">
        <v>0.76700000000000002</v>
      </c>
    </row>
    <row r="2733" spans="1:8" x14ac:dyDescent="0.3">
      <c r="A2733" t="s">
        <v>3586</v>
      </c>
      <c r="B2733">
        <v>29</v>
      </c>
      <c r="C2733">
        <v>47.1</v>
      </c>
      <c r="D2733" t="s">
        <v>6</v>
      </c>
      <c r="E2733">
        <v>2259</v>
      </c>
      <c r="F2733">
        <v>0</v>
      </c>
      <c r="G2733" t="s">
        <v>4</v>
      </c>
    </row>
    <row r="2734" spans="1:8" x14ac:dyDescent="0.3">
      <c r="A2734" t="s">
        <v>3134</v>
      </c>
      <c r="B2734">
        <v>29</v>
      </c>
      <c r="C2734">
        <v>47.8</v>
      </c>
      <c r="D2734" t="s">
        <v>3135</v>
      </c>
      <c r="E2734">
        <v>4161</v>
      </c>
      <c r="F2734">
        <v>20</v>
      </c>
      <c r="G2734" s="1">
        <v>3.3744399999999999E-77</v>
      </c>
      <c r="H2734" s="2">
        <v>0.6895</v>
      </c>
    </row>
    <row r="2735" spans="1:8" x14ac:dyDescent="0.3">
      <c r="A2735" t="s">
        <v>2350</v>
      </c>
      <c r="B2735">
        <v>29</v>
      </c>
      <c r="C2735">
        <v>48.6</v>
      </c>
      <c r="D2735" t="s">
        <v>2351</v>
      </c>
      <c r="E2735">
        <v>9386</v>
      </c>
      <c r="F2735">
        <v>20</v>
      </c>
      <c r="G2735">
        <v>0</v>
      </c>
      <c r="H2735" s="2">
        <v>0.72399999999999998</v>
      </c>
    </row>
    <row r="2736" spans="1:8" x14ac:dyDescent="0.3">
      <c r="A2736" t="s">
        <v>4522</v>
      </c>
      <c r="B2736">
        <v>29</v>
      </c>
      <c r="C2736">
        <v>48.6</v>
      </c>
      <c r="D2736" t="s">
        <v>4523</v>
      </c>
      <c r="E2736">
        <v>4223</v>
      </c>
      <c r="F2736">
        <v>20</v>
      </c>
      <c r="G2736" s="1">
        <v>3.4559199999999999E-53</v>
      </c>
      <c r="H2736" s="2">
        <v>0.66700000000000004</v>
      </c>
    </row>
    <row r="2737" spans="1:8" x14ac:dyDescent="0.3">
      <c r="A2737" t="s">
        <v>5754</v>
      </c>
      <c r="B2737">
        <v>29</v>
      </c>
      <c r="C2737">
        <v>48.9</v>
      </c>
      <c r="D2737" t="s">
        <v>5755</v>
      </c>
      <c r="E2737">
        <v>5113</v>
      </c>
      <c r="F2737">
        <v>20</v>
      </c>
      <c r="G2737">
        <v>0</v>
      </c>
      <c r="H2737" s="2">
        <v>0.79700000000000004</v>
      </c>
    </row>
    <row r="2738" spans="1:8" x14ac:dyDescent="0.3">
      <c r="A2738" t="s">
        <v>1067</v>
      </c>
      <c r="B2738">
        <v>29</v>
      </c>
      <c r="C2738">
        <v>51.4</v>
      </c>
      <c r="D2738" t="s">
        <v>6</v>
      </c>
      <c r="E2738">
        <v>402</v>
      </c>
      <c r="F2738">
        <v>0</v>
      </c>
      <c r="G2738" t="s">
        <v>4</v>
      </c>
    </row>
    <row r="2739" spans="1:8" x14ac:dyDescent="0.3">
      <c r="A2739" t="s">
        <v>3913</v>
      </c>
      <c r="B2739">
        <v>29</v>
      </c>
      <c r="C2739">
        <v>51.4</v>
      </c>
      <c r="D2739" t="s">
        <v>3914</v>
      </c>
      <c r="E2739">
        <v>1405</v>
      </c>
      <c r="F2739">
        <v>20</v>
      </c>
      <c r="G2739" s="1">
        <v>2.93413E-36</v>
      </c>
      <c r="H2739" s="2">
        <v>0.47249999999999998</v>
      </c>
    </row>
    <row r="2740" spans="1:8" x14ac:dyDescent="0.3">
      <c r="A2740" t="s">
        <v>4904</v>
      </c>
      <c r="B2740">
        <v>29</v>
      </c>
      <c r="C2740">
        <v>51.6</v>
      </c>
      <c r="D2740" t="s">
        <v>4905</v>
      </c>
      <c r="E2740">
        <v>4605</v>
      </c>
      <c r="F2740">
        <v>20</v>
      </c>
      <c r="G2740" s="1">
        <v>1.7100499999999999E-154</v>
      </c>
      <c r="H2740" s="2">
        <v>0.55449999999999999</v>
      </c>
    </row>
    <row r="2741" spans="1:8" x14ac:dyDescent="0.3">
      <c r="A2741" t="s">
        <v>108</v>
      </c>
      <c r="B2741">
        <v>29</v>
      </c>
      <c r="C2741">
        <v>53.2</v>
      </c>
      <c r="D2741" t="s">
        <v>106</v>
      </c>
      <c r="E2741">
        <v>314</v>
      </c>
      <c r="F2741">
        <v>20</v>
      </c>
      <c r="G2741" s="1">
        <v>5.3762699999999996E-29</v>
      </c>
      <c r="H2741" s="2">
        <v>0.6905</v>
      </c>
    </row>
    <row r="2742" spans="1:8" x14ac:dyDescent="0.3">
      <c r="A2742" t="s">
        <v>418</v>
      </c>
      <c r="B2742">
        <v>29</v>
      </c>
      <c r="C2742">
        <v>53.2</v>
      </c>
      <c r="D2742" t="s">
        <v>6</v>
      </c>
      <c r="E2742">
        <v>281</v>
      </c>
      <c r="F2742">
        <v>0</v>
      </c>
      <c r="G2742" t="s">
        <v>4</v>
      </c>
    </row>
    <row r="2743" spans="1:8" x14ac:dyDescent="0.3">
      <c r="A2743" t="s">
        <v>5474</v>
      </c>
      <c r="B2743">
        <v>29</v>
      </c>
      <c r="C2743">
        <v>53.2</v>
      </c>
      <c r="D2743" t="s">
        <v>106</v>
      </c>
      <c r="E2743">
        <v>7034</v>
      </c>
      <c r="F2743">
        <v>20</v>
      </c>
      <c r="G2743">
        <v>0</v>
      </c>
      <c r="H2743" s="2">
        <v>0.73799999999999999</v>
      </c>
    </row>
    <row r="2744" spans="1:8" x14ac:dyDescent="0.3">
      <c r="A2744" t="s">
        <v>5663</v>
      </c>
      <c r="B2744">
        <v>29</v>
      </c>
      <c r="C2744">
        <v>53.2</v>
      </c>
      <c r="D2744" t="s">
        <v>106</v>
      </c>
      <c r="E2744">
        <v>4604</v>
      </c>
      <c r="F2744">
        <v>20</v>
      </c>
      <c r="G2744">
        <v>0</v>
      </c>
      <c r="H2744" s="2">
        <v>0.70550000000000002</v>
      </c>
    </row>
    <row r="2745" spans="1:8" x14ac:dyDescent="0.3">
      <c r="A2745" t="s">
        <v>5900</v>
      </c>
      <c r="B2745">
        <v>29</v>
      </c>
      <c r="C2745">
        <v>53.2</v>
      </c>
      <c r="D2745" t="s">
        <v>5901</v>
      </c>
      <c r="E2745">
        <v>10014</v>
      </c>
      <c r="F2745">
        <v>20</v>
      </c>
      <c r="G2745">
        <v>0</v>
      </c>
      <c r="H2745" s="2">
        <v>0.73150000000000004</v>
      </c>
    </row>
    <row r="2746" spans="1:8" x14ac:dyDescent="0.3">
      <c r="A2746" t="s">
        <v>645</v>
      </c>
      <c r="B2746">
        <v>29</v>
      </c>
      <c r="C2746">
        <v>53.3</v>
      </c>
      <c r="D2746" t="s">
        <v>6</v>
      </c>
      <c r="E2746">
        <v>720</v>
      </c>
      <c r="F2746">
        <v>0</v>
      </c>
      <c r="G2746" t="s">
        <v>4</v>
      </c>
    </row>
    <row r="2747" spans="1:8" x14ac:dyDescent="0.3">
      <c r="A2747" t="s">
        <v>840</v>
      </c>
      <c r="B2747">
        <v>29</v>
      </c>
      <c r="C2747">
        <v>53.3</v>
      </c>
      <c r="D2747" t="s">
        <v>6</v>
      </c>
      <c r="E2747">
        <v>2075</v>
      </c>
      <c r="F2747">
        <v>0</v>
      </c>
      <c r="G2747" t="s">
        <v>4</v>
      </c>
    </row>
    <row r="2748" spans="1:8" x14ac:dyDescent="0.3">
      <c r="A2748" t="s">
        <v>2504</v>
      </c>
      <c r="B2748">
        <v>29</v>
      </c>
      <c r="C2748">
        <v>53.3</v>
      </c>
      <c r="D2748" t="s">
        <v>2505</v>
      </c>
      <c r="E2748">
        <v>1314</v>
      </c>
      <c r="F2748">
        <v>20</v>
      </c>
      <c r="G2748" s="1">
        <v>1.3337E-136</v>
      </c>
      <c r="H2748" s="2">
        <v>0.72450000000000003</v>
      </c>
    </row>
    <row r="2749" spans="1:8" x14ac:dyDescent="0.3">
      <c r="A2749" t="s">
        <v>4163</v>
      </c>
      <c r="B2749">
        <v>29</v>
      </c>
      <c r="C2749">
        <v>53.3</v>
      </c>
      <c r="D2749" t="s">
        <v>4164</v>
      </c>
      <c r="E2749">
        <v>2063</v>
      </c>
      <c r="F2749">
        <v>20</v>
      </c>
      <c r="G2749" s="1">
        <v>8.47096E-73</v>
      </c>
      <c r="H2749" s="2">
        <v>0.73950000000000005</v>
      </c>
    </row>
    <row r="2750" spans="1:8" x14ac:dyDescent="0.3">
      <c r="A2750" t="s">
        <v>5779</v>
      </c>
      <c r="B2750">
        <v>29</v>
      </c>
      <c r="C2750">
        <v>53.3</v>
      </c>
      <c r="D2750" t="s">
        <v>5780</v>
      </c>
      <c r="E2750">
        <v>3407</v>
      </c>
      <c r="F2750">
        <v>7</v>
      </c>
      <c r="G2750" s="1">
        <v>6.7500199999999998E-20</v>
      </c>
      <c r="H2750" s="2">
        <v>0.45860000000000001</v>
      </c>
    </row>
    <row r="2751" spans="1:8" x14ac:dyDescent="0.3">
      <c r="A2751" t="s">
        <v>857</v>
      </c>
      <c r="B2751">
        <v>29</v>
      </c>
      <c r="C2751">
        <v>53.7</v>
      </c>
      <c r="D2751" t="s">
        <v>858</v>
      </c>
      <c r="E2751">
        <v>790</v>
      </c>
      <c r="F2751">
        <v>20</v>
      </c>
      <c r="G2751" s="1">
        <v>2.5657599999999999E-28</v>
      </c>
      <c r="H2751" s="2">
        <v>0.51349999999999996</v>
      </c>
    </row>
    <row r="2752" spans="1:8" s="5" customFormat="1" x14ac:dyDescent="0.3">
      <c r="A2752" s="5" t="s">
        <v>1154</v>
      </c>
      <c r="B2752" s="5">
        <v>29</v>
      </c>
      <c r="C2752" s="5">
        <v>53.7</v>
      </c>
      <c r="D2752" s="5" t="s">
        <v>6</v>
      </c>
      <c r="E2752" s="5">
        <v>415</v>
      </c>
      <c r="F2752" s="5">
        <v>0</v>
      </c>
      <c r="G2752" s="5" t="s">
        <v>4</v>
      </c>
    </row>
    <row r="2753" spans="1:8" x14ac:dyDescent="0.3">
      <c r="A2753" t="s">
        <v>2743</v>
      </c>
      <c r="B2753">
        <v>29</v>
      </c>
      <c r="C2753">
        <v>53.7</v>
      </c>
      <c r="D2753" t="s">
        <v>6</v>
      </c>
      <c r="E2753">
        <v>1102</v>
      </c>
      <c r="F2753">
        <v>0</v>
      </c>
      <c r="G2753" t="s">
        <v>4</v>
      </c>
    </row>
    <row r="2754" spans="1:8" x14ac:dyDescent="0.3">
      <c r="A2754" t="s">
        <v>3893</v>
      </c>
      <c r="B2754">
        <v>29</v>
      </c>
      <c r="C2754">
        <v>53.7</v>
      </c>
      <c r="D2754" t="s">
        <v>3894</v>
      </c>
      <c r="E2754">
        <v>2291</v>
      </c>
      <c r="F2754">
        <v>20</v>
      </c>
      <c r="G2754" s="1">
        <v>2.7118500000000001E-83</v>
      </c>
      <c r="H2754" s="2">
        <v>0.66700000000000004</v>
      </c>
    </row>
    <row r="2755" spans="1:8" x14ac:dyDescent="0.3">
      <c r="A2755" t="s">
        <v>4131</v>
      </c>
      <c r="B2755">
        <v>29</v>
      </c>
      <c r="C2755">
        <v>53.7</v>
      </c>
      <c r="D2755" t="s">
        <v>4132</v>
      </c>
      <c r="E2755">
        <v>2960</v>
      </c>
      <c r="F2755">
        <v>20</v>
      </c>
      <c r="G2755">
        <v>0</v>
      </c>
      <c r="H2755" s="2">
        <v>0.76800000000000002</v>
      </c>
    </row>
    <row r="2756" spans="1:8" x14ac:dyDescent="0.3">
      <c r="A2756" t="s">
        <v>5041</v>
      </c>
      <c r="B2756">
        <v>29</v>
      </c>
      <c r="C2756">
        <v>53.7</v>
      </c>
      <c r="D2756" t="s">
        <v>5042</v>
      </c>
      <c r="E2756">
        <v>4657</v>
      </c>
      <c r="F2756">
        <v>20</v>
      </c>
      <c r="G2756" s="1">
        <v>5.9255200000000004E-54</v>
      </c>
      <c r="H2756" s="2">
        <v>0.48349999999999999</v>
      </c>
    </row>
    <row r="2757" spans="1:8" x14ac:dyDescent="0.3">
      <c r="A2757" t="s">
        <v>339</v>
      </c>
      <c r="B2757">
        <v>29</v>
      </c>
      <c r="C2757">
        <v>56.8</v>
      </c>
      <c r="D2757" t="s">
        <v>6</v>
      </c>
      <c r="E2757">
        <v>485</v>
      </c>
      <c r="F2757">
        <v>0</v>
      </c>
      <c r="G2757" t="s">
        <v>4</v>
      </c>
    </row>
    <row r="2758" spans="1:8" x14ac:dyDescent="0.3">
      <c r="A2758" t="s">
        <v>391</v>
      </c>
      <c r="B2758">
        <v>29</v>
      </c>
      <c r="C2758">
        <v>56.8</v>
      </c>
      <c r="D2758" t="s">
        <v>6</v>
      </c>
      <c r="E2758">
        <v>299</v>
      </c>
      <c r="F2758">
        <v>0</v>
      </c>
      <c r="G2758" t="s">
        <v>4</v>
      </c>
    </row>
    <row r="2759" spans="1:8" x14ac:dyDescent="0.3">
      <c r="A2759" t="s">
        <v>580</v>
      </c>
      <c r="B2759">
        <v>29</v>
      </c>
      <c r="C2759">
        <v>56.8</v>
      </c>
      <c r="D2759" t="s">
        <v>6</v>
      </c>
      <c r="E2759">
        <v>344</v>
      </c>
      <c r="F2759">
        <v>0</v>
      </c>
      <c r="G2759" t="s">
        <v>4</v>
      </c>
    </row>
    <row r="2760" spans="1:8" x14ac:dyDescent="0.3">
      <c r="A2760" t="s">
        <v>4347</v>
      </c>
      <c r="B2760">
        <v>29</v>
      </c>
      <c r="C2760">
        <v>56.8</v>
      </c>
      <c r="D2760" t="s">
        <v>4348</v>
      </c>
      <c r="E2760">
        <v>1976</v>
      </c>
      <c r="F2760">
        <v>20</v>
      </c>
      <c r="G2760" s="1">
        <v>6.4675400000000001E-22</v>
      </c>
      <c r="H2760" s="2">
        <v>0.4395</v>
      </c>
    </row>
    <row r="2761" spans="1:8" x14ac:dyDescent="0.3">
      <c r="A2761" t="s">
        <v>2682</v>
      </c>
      <c r="B2761">
        <v>29</v>
      </c>
      <c r="C2761">
        <v>57</v>
      </c>
      <c r="D2761" t="s">
        <v>2683</v>
      </c>
      <c r="E2761">
        <v>1630</v>
      </c>
      <c r="F2761">
        <v>20</v>
      </c>
      <c r="G2761" s="1">
        <v>9.4897599999999993E-146</v>
      </c>
      <c r="H2761" s="2">
        <v>0.66500000000000004</v>
      </c>
    </row>
    <row r="2762" spans="1:8" x14ac:dyDescent="0.3">
      <c r="A2762" t="s">
        <v>444</v>
      </c>
      <c r="B2762">
        <v>29</v>
      </c>
      <c r="C2762">
        <v>64.599999999999994</v>
      </c>
      <c r="D2762" t="s">
        <v>6</v>
      </c>
      <c r="E2762">
        <v>282</v>
      </c>
      <c r="F2762">
        <v>0</v>
      </c>
      <c r="G2762" t="s">
        <v>4</v>
      </c>
    </row>
    <row r="2763" spans="1:8" x14ac:dyDescent="0.3">
      <c r="A2763" t="s">
        <v>4623</v>
      </c>
      <c r="B2763">
        <v>29</v>
      </c>
      <c r="C2763">
        <v>65</v>
      </c>
      <c r="D2763" t="s">
        <v>6</v>
      </c>
      <c r="E2763">
        <v>1957</v>
      </c>
      <c r="F2763">
        <v>0</v>
      </c>
      <c r="G2763" t="s">
        <v>4</v>
      </c>
    </row>
    <row r="2764" spans="1:8" x14ac:dyDescent="0.3">
      <c r="A2764" t="s">
        <v>4862</v>
      </c>
      <c r="B2764">
        <v>29</v>
      </c>
      <c r="C2764">
        <v>65</v>
      </c>
      <c r="D2764" t="s">
        <v>106</v>
      </c>
      <c r="E2764">
        <v>5598</v>
      </c>
      <c r="F2764">
        <v>20</v>
      </c>
      <c r="G2764">
        <v>0</v>
      </c>
      <c r="H2764" s="2">
        <v>0.54149999999999998</v>
      </c>
    </row>
    <row r="2765" spans="1:8" x14ac:dyDescent="0.3">
      <c r="A2765" t="s">
        <v>4430</v>
      </c>
      <c r="B2765">
        <v>29</v>
      </c>
      <c r="C2765">
        <v>74.3</v>
      </c>
      <c r="D2765" t="s">
        <v>4431</v>
      </c>
      <c r="E2765">
        <v>5187</v>
      </c>
      <c r="F2765">
        <v>20</v>
      </c>
      <c r="G2765">
        <v>0</v>
      </c>
      <c r="H2765" s="2">
        <v>0.8095</v>
      </c>
    </row>
    <row r="2766" spans="1:8" x14ac:dyDescent="0.3">
      <c r="A2766" t="s">
        <v>5290</v>
      </c>
      <c r="B2766">
        <v>29</v>
      </c>
      <c r="C2766">
        <v>74.3</v>
      </c>
      <c r="D2766" t="s">
        <v>5291</v>
      </c>
      <c r="E2766">
        <v>2724</v>
      </c>
      <c r="F2766">
        <v>20</v>
      </c>
      <c r="G2766" s="1">
        <v>1.01446E-31</v>
      </c>
      <c r="H2766" s="2">
        <v>0.47499999999999998</v>
      </c>
    </row>
    <row r="2767" spans="1:8" x14ac:dyDescent="0.3">
      <c r="A2767" t="s">
        <v>5747</v>
      </c>
      <c r="B2767">
        <v>29</v>
      </c>
      <c r="C2767">
        <v>74.900000000000006</v>
      </c>
      <c r="D2767" t="s">
        <v>5748</v>
      </c>
      <c r="E2767">
        <v>7269</v>
      </c>
      <c r="F2767">
        <v>20</v>
      </c>
      <c r="G2767">
        <v>0</v>
      </c>
      <c r="H2767" s="2">
        <v>0.74850000000000005</v>
      </c>
    </row>
    <row r="2768" spans="1:8" x14ac:dyDescent="0.3">
      <c r="A2768" t="s">
        <v>2814</v>
      </c>
      <c r="B2768">
        <v>29</v>
      </c>
      <c r="C2768">
        <v>82.8</v>
      </c>
      <c r="D2768" t="s">
        <v>6</v>
      </c>
      <c r="E2768">
        <v>696</v>
      </c>
      <c r="F2768">
        <v>0</v>
      </c>
      <c r="G2768" t="s">
        <v>4</v>
      </c>
    </row>
    <row r="2769" spans="1:8" x14ac:dyDescent="0.3">
      <c r="A2769" t="s">
        <v>2624</v>
      </c>
      <c r="B2769">
        <v>29</v>
      </c>
      <c r="C2769">
        <v>89.5</v>
      </c>
      <c r="D2769" t="s">
        <v>2625</v>
      </c>
      <c r="E2769">
        <v>1166</v>
      </c>
      <c r="F2769">
        <v>20</v>
      </c>
      <c r="G2769" s="1">
        <v>9.4249600000000003E-35</v>
      </c>
      <c r="H2769" s="2">
        <v>0.55100000000000005</v>
      </c>
    </row>
    <row r="2770" spans="1:8" x14ac:dyDescent="0.3">
      <c r="A2770" t="s">
        <v>733</v>
      </c>
      <c r="B2770">
        <v>29</v>
      </c>
      <c r="C2770">
        <v>89.7</v>
      </c>
      <c r="D2770" t="s">
        <v>6</v>
      </c>
      <c r="E2770">
        <v>443</v>
      </c>
      <c r="F2770">
        <v>0</v>
      </c>
      <c r="G2770" t="s">
        <v>4</v>
      </c>
    </row>
    <row r="2771" spans="1:8" x14ac:dyDescent="0.3">
      <c r="A2771" t="s">
        <v>1050</v>
      </c>
      <c r="B2771">
        <v>29</v>
      </c>
      <c r="C2771">
        <v>91.5</v>
      </c>
      <c r="D2771" t="s">
        <v>1051</v>
      </c>
      <c r="E2771">
        <v>663</v>
      </c>
      <c r="F2771">
        <v>20</v>
      </c>
      <c r="G2771" s="1">
        <v>2.2914300000000001E-12</v>
      </c>
      <c r="H2771" s="2">
        <v>0.45300000000000001</v>
      </c>
    </row>
    <row r="2772" spans="1:8" x14ac:dyDescent="0.3">
      <c r="A2772" t="s">
        <v>1439</v>
      </c>
      <c r="B2772">
        <v>29</v>
      </c>
      <c r="C2772">
        <v>91.5</v>
      </c>
      <c r="D2772" t="s">
        <v>1440</v>
      </c>
      <c r="E2772">
        <v>1020</v>
      </c>
      <c r="F2772">
        <v>20</v>
      </c>
      <c r="G2772" s="1">
        <v>1.2602300000000001E-130</v>
      </c>
      <c r="H2772" s="2">
        <v>0.84899999999999998</v>
      </c>
    </row>
    <row r="2773" spans="1:8" x14ac:dyDescent="0.3">
      <c r="A2773" t="s">
        <v>5089</v>
      </c>
      <c r="B2773">
        <v>29</v>
      </c>
      <c r="C2773">
        <v>91.5</v>
      </c>
      <c r="D2773" t="s">
        <v>5090</v>
      </c>
      <c r="E2773">
        <v>4314</v>
      </c>
      <c r="F2773">
        <v>20</v>
      </c>
      <c r="G2773" s="1">
        <v>6.3834300000000003E-79</v>
      </c>
      <c r="H2773" s="2">
        <v>0.53549999999999998</v>
      </c>
    </row>
    <row r="2774" spans="1:8" x14ac:dyDescent="0.3">
      <c r="A2774" t="s">
        <v>569</v>
      </c>
      <c r="B2774">
        <v>29</v>
      </c>
      <c r="C2774">
        <v>91.8</v>
      </c>
      <c r="D2774" t="s">
        <v>570</v>
      </c>
      <c r="E2774">
        <v>709</v>
      </c>
      <c r="F2774">
        <v>20</v>
      </c>
      <c r="G2774" s="1">
        <v>2.3569000000000002E-93</v>
      </c>
      <c r="H2774" s="2">
        <v>0.91849999999999998</v>
      </c>
    </row>
    <row r="2775" spans="1:8" x14ac:dyDescent="0.3">
      <c r="A2775" t="s">
        <v>2889</v>
      </c>
      <c r="B2775">
        <v>29</v>
      </c>
      <c r="C2775">
        <v>91.8</v>
      </c>
      <c r="D2775" t="s">
        <v>2890</v>
      </c>
      <c r="E2775">
        <v>6979</v>
      </c>
      <c r="F2775">
        <v>20</v>
      </c>
      <c r="G2775" s="1">
        <v>4.2880500000000002E-128</v>
      </c>
      <c r="H2775" s="2">
        <v>0.56100000000000005</v>
      </c>
    </row>
    <row r="2776" spans="1:8" x14ac:dyDescent="0.3">
      <c r="A2776" t="s">
        <v>4967</v>
      </c>
      <c r="B2776">
        <v>29</v>
      </c>
      <c r="C2776">
        <v>91.8</v>
      </c>
      <c r="D2776" t="s">
        <v>4968</v>
      </c>
      <c r="E2776">
        <v>3979</v>
      </c>
      <c r="F2776">
        <v>20</v>
      </c>
      <c r="G2776">
        <v>0</v>
      </c>
      <c r="H2776" s="2">
        <v>0.81599999999999995</v>
      </c>
    </row>
    <row r="2777" spans="1:8" x14ac:dyDescent="0.3">
      <c r="A2777" t="s">
        <v>3001</v>
      </c>
      <c r="B2777">
        <v>29</v>
      </c>
      <c r="C2777">
        <v>95</v>
      </c>
      <c r="D2777" t="s">
        <v>6</v>
      </c>
      <c r="E2777">
        <v>998</v>
      </c>
      <c r="F2777">
        <v>0</v>
      </c>
      <c r="G2777" t="s">
        <v>4</v>
      </c>
    </row>
    <row r="2778" spans="1:8" x14ac:dyDescent="0.3">
      <c r="A2778" t="s">
        <v>3862</v>
      </c>
      <c r="B2778">
        <v>29</v>
      </c>
      <c r="C2778">
        <v>95.3</v>
      </c>
      <c r="D2778" t="s">
        <v>3863</v>
      </c>
      <c r="E2778">
        <v>2088</v>
      </c>
      <c r="F2778">
        <v>20</v>
      </c>
      <c r="G2778" s="1">
        <v>7.86628E-34</v>
      </c>
      <c r="H2778" s="2">
        <v>0.45650000000000002</v>
      </c>
    </row>
    <row r="2779" spans="1:8" x14ac:dyDescent="0.3">
      <c r="A2779" t="s">
        <v>433</v>
      </c>
      <c r="B2779">
        <v>29</v>
      </c>
      <c r="C2779">
        <v>96.1</v>
      </c>
      <c r="D2779" t="s">
        <v>6</v>
      </c>
      <c r="E2779">
        <v>446</v>
      </c>
      <c r="F2779">
        <v>0</v>
      </c>
      <c r="G2779" t="s">
        <v>4</v>
      </c>
    </row>
    <row r="2780" spans="1:8" x14ac:dyDescent="0.3">
      <c r="A2780" t="s">
        <v>638</v>
      </c>
      <c r="B2780">
        <v>29</v>
      </c>
      <c r="C2780">
        <v>96.1</v>
      </c>
      <c r="D2780" t="s">
        <v>6</v>
      </c>
      <c r="E2780">
        <v>662</v>
      </c>
      <c r="F2780">
        <v>0</v>
      </c>
      <c r="G2780" t="s">
        <v>4</v>
      </c>
    </row>
    <row r="2781" spans="1:8" x14ac:dyDescent="0.3">
      <c r="A2781" t="s">
        <v>2264</v>
      </c>
      <c r="B2781">
        <v>29</v>
      </c>
      <c r="C2781">
        <v>96.1</v>
      </c>
      <c r="D2781" t="s">
        <v>2265</v>
      </c>
      <c r="E2781">
        <v>2738</v>
      </c>
      <c r="F2781">
        <v>20</v>
      </c>
      <c r="G2781" s="1">
        <v>3.0111400000000002E-100</v>
      </c>
      <c r="H2781" s="2">
        <v>0.58350000000000002</v>
      </c>
    </row>
    <row r="2782" spans="1:8" x14ac:dyDescent="0.3">
      <c r="A2782" t="s">
        <v>4188</v>
      </c>
      <c r="B2782">
        <v>29</v>
      </c>
      <c r="C2782">
        <v>96.1</v>
      </c>
      <c r="D2782" t="s">
        <v>4189</v>
      </c>
      <c r="E2782">
        <v>3107</v>
      </c>
      <c r="F2782">
        <v>20</v>
      </c>
      <c r="G2782" s="1">
        <v>1.14218E-34</v>
      </c>
      <c r="H2782" s="2">
        <v>0.45500000000000002</v>
      </c>
    </row>
    <row r="2783" spans="1:8" x14ac:dyDescent="0.3">
      <c r="A2783" t="s">
        <v>4731</v>
      </c>
      <c r="B2783">
        <v>29</v>
      </c>
      <c r="C2783">
        <v>96.1</v>
      </c>
      <c r="D2783" t="s">
        <v>6</v>
      </c>
      <c r="E2783">
        <v>1484</v>
      </c>
      <c r="F2783">
        <v>0</v>
      </c>
      <c r="G2783" t="s">
        <v>4</v>
      </c>
    </row>
    <row r="2784" spans="1:8" x14ac:dyDescent="0.3">
      <c r="A2784" t="s">
        <v>2853</v>
      </c>
      <c r="B2784">
        <v>29</v>
      </c>
      <c r="C2784">
        <v>97.7</v>
      </c>
      <c r="D2784" t="s">
        <v>2854</v>
      </c>
      <c r="E2784">
        <v>4132</v>
      </c>
      <c r="F2784">
        <v>20</v>
      </c>
      <c r="G2784" s="1">
        <v>1.47219E-32</v>
      </c>
      <c r="H2784" s="2">
        <v>0.78</v>
      </c>
    </row>
    <row r="2785" spans="1:8" x14ac:dyDescent="0.3">
      <c r="A2785" t="s">
        <v>1411</v>
      </c>
      <c r="B2785">
        <v>29</v>
      </c>
      <c r="C2785">
        <v>98</v>
      </c>
      <c r="D2785" t="s">
        <v>1412</v>
      </c>
      <c r="E2785">
        <v>527</v>
      </c>
      <c r="F2785">
        <v>20</v>
      </c>
      <c r="G2785" s="1">
        <v>1.3334599999999999E-35</v>
      </c>
      <c r="H2785" s="2">
        <v>0.72599999999999998</v>
      </c>
    </row>
    <row r="2786" spans="1:8" x14ac:dyDescent="0.3">
      <c r="A2786" t="s">
        <v>5259</v>
      </c>
      <c r="B2786">
        <v>29</v>
      </c>
      <c r="C2786">
        <v>98</v>
      </c>
      <c r="D2786" t="s">
        <v>6</v>
      </c>
      <c r="E2786">
        <v>5115</v>
      </c>
      <c r="F2786">
        <v>0</v>
      </c>
      <c r="G2786" t="s">
        <v>4</v>
      </c>
    </row>
    <row r="2787" spans="1:8" x14ac:dyDescent="0.3">
      <c r="A2787" t="s">
        <v>2635</v>
      </c>
      <c r="B2787">
        <v>29</v>
      </c>
      <c r="C2787">
        <v>98.3</v>
      </c>
      <c r="D2787" t="s">
        <v>2636</v>
      </c>
      <c r="E2787">
        <v>1430</v>
      </c>
      <c r="F2787">
        <v>20</v>
      </c>
      <c r="G2787" s="1">
        <v>3.5941099999999999E-122</v>
      </c>
      <c r="H2787" s="2">
        <v>0.81799999999999995</v>
      </c>
    </row>
    <row r="2788" spans="1:8" x14ac:dyDescent="0.3">
      <c r="A2788" t="s">
        <v>1406</v>
      </c>
      <c r="B2788">
        <v>29</v>
      </c>
      <c r="C2788">
        <v>98.8</v>
      </c>
      <c r="D2788" t="s">
        <v>6</v>
      </c>
      <c r="E2788">
        <v>701</v>
      </c>
      <c r="F2788">
        <v>0</v>
      </c>
      <c r="G2788" t="s">
        <v>4</v>
      </c>
    </row>
    <row r="2789" spans="1:8" x14ac:dyDescent="0.3">
      <c r="A2789" t="s">
        <v>1504</v>
      </c>
      <c r="B2789">
        <v>29</v>
      </c>
      <c r="C2789">
        <v>98.8</v>
      </c>
      <c r="D2789" t="s">
        <v>6</v>
      </c>
      <c r="E2789">
        <v>2387</v>
      </c>
      <c r="F2789">
        <v>0</v>
      </c>
      <c r="G2789" t="s">
        <v>4</v>
      </c>
    </row>
    <row r="2790" spans="1:8" x14ac:dyDescent="0.3">
      <c r="A2790" t="s">
        <v>2059</v>
      </c>
      <c r="B2790">
        <v>29</v>
      </c>
      <c r="C2790">
        <v>98.8</v>
      </c>
      <c r="D2790" t="s">
        <v>2060</v>
      </c>
      <c r="E2790">
        <v>749</v>
      </c>
      <c r="F2790">
        <v>19</v>
      </c>
      <c r="G2790" s="1">
        <v>5.6834399999999999E-11</v>
      </c>
      <c r="H2790" s="2">
        <v>0.61629999999999996</v>
      </c>
    </row>
    <row r="2791" spans="1:8" x14ac:dyDescent="0.3">
      <c r="A2791" t="s">
        <v>5248</v>
      </c>
      <c r="B2791">
        <v>29</v>
      </c>
      <c r="C2791">
        <v>98.8</v>
      </c>
      <c r="D2791" t="s">
        <v>5249</v>
      </c>
      <c r="E2791">
        <v>3043</v>
      </c>
      <c r="F2791">
        <v>20</v>
      </c>
      <c r="G2791" s="1">
        <v>2.0665600000000001E-89</v>
      </c>
      <c r="H2791" s="2">
        <v>0.62450000000000006</v>
      </c>
    </row>
    <row r="2792" spans="1:8" x14ac:dyDescent="0.3">
      <c r="A2792" t="s">
        <v>767</v>
      </c>
      <c r="B2792">
        <v>29</v>
      </c>
      <c r="C2792">
        <v>99.5</v>
      </c>
      <c r="D2792" t="s">
        <v>768</v>
      </c>
      <c r="E2792">
        <v>474</v>
      </c>
      <c r="F2792">
        <v>15</v>
      </c>
      <c r="G2792" s="1">
        <v>7.99701E-8</v>
      </c>
      <c r="H2792" s="2">
        <v>0.50470000000000004</v>
      </c>
    </row>
    <row r="2793" spans="1:8" x14ac:dyDescent="0.3">
      <c r="A2793" t="s">
        <v>5553</v>
      </c>
      <c r="B2793">
        <v>29</v>
      </c>
      <c r="C2793">
        <v>100.1</v>
      </c>
      <c r="D2793" t="s">
        <v>6</v>
      </c>
      <c r="E2793">
        <v>4255</v>
      </c>
      <c r="F2793">
        <v>0</v>
      </c>
      <c r="G2793" t="s">
        <v>4</v>
      </c>
    </row>
    <row r="2794" spans="1:8" x14ac:dyDescent="0.3">
      <c r="A2794" t="s">
        <v>3067</v>
      </c>
      <c r="B2794">
        <v>29</v>
      </c>
      <c r="C2794">
        <v>101.1</v>
      </c>
      <c r="D2794" t="s">
        <v>6</v>
      </c>
      <c r="E2794">
        <v>924</v>
      </c>
      <c r="F2794">
        <v>0</v>
      </c>
      <c r="G2794" t="s">
        <v>4</v>
      </c>
    </row>
    <row r="2795" spans="1:8" x14ac:dyDescent="0.3">
      <c r="A2795" t="s">
        <v>33</v>
      </c>
      <c r="B2795">
        <v>29</v>
      </c>
      <c r="C2795">
        <v>101.3</v>
      </c>
      <c r="D2795" t="s">
        <v>6</v>
      </c>
      <c r="E2795">
        <v>438</v>
      </c>
      <c r="F2795">
        <v>0</v>
      </c>
      <c r="G2795" t="s">
        <v>4</v>
      </c>
    </row>
    <row r="2796" spans="1:8" x14ac:dyDescent="0.3">
      <c r="A2796" t="s">
        <v>784</v>
      </c>
      <c r="B2796">
        <v>29</v>
      </c>
      <c r="C2796">
        <v>101.3</v>
      </c>
      <c r="D2796" t="s">
        <v>6</v>
      </c>
      <c r="E2796">
        <v>248</v>
      </c>
      <c r="F2796">
        <v>0</v>
      </c>
      <c r="G2796" t="s">
        <v>4</v>
      </c>
    </row>
    <row r="2797" spans="1:8" x14ac:dyDescent="0.3">
      <c r="A2797" t="s">
        <v>5012</v>
      </c>
      <c r="B2797">
        <v>29</v>
      </c>
      <c r="C2797">
        <v>101.7</v>
      </c>
      <c r="D2797" t="s">
        <v>1901</v>
      </c>
      <c r="E2797">
        <v>4066</v>
      </c>
      <c r="F2797">
        <v>20</v>
      </c>
      <c r="G2797" s="1">
        <v>1.2577E-52</v>
      </c>
      <c r="H2797" s="2">
        <v>0.58650000000000002</v>
      </c>
    </row>
    <row r="2798" spans="1:8" x14ac:dyDescent="0.3">
      <c r="A2798" t="s">
        <v>432</v>
      </c>
      <c r="B2798">
        <v>29</v>
      </c>
      <c r="C2798">
        <v>101.8</v>
      </c>
      <c r="D2798" t="s">
        <v>6</v>
      </c>
      <c r="E2798">
        <v>1541</v>
      </c>
      <c r="F2798">
        <v>0</v>
      </c>
      <c r="G2798" t="s">
        <v>4</v>
      </c>
    </row>
    <row r="2799" spans="1:8" x14ac:dyDescent="0.3">
      <c r="A2799" t="s">
        <v>1500</v>
      </c>
      <c r="B2799">
        <v>29</v>
      </c>
      <c r="C2799">
        <v>101.8</v>
      </c>
      <c r="D2799" t="s">
        <v>1501</v>
      </c>
      <c r="E2799">
        <v>1591</v>
      </c>
      <c r="F2799">
        <v>20</v>
      </c>
      <c r="G2799">
        <v>0</v>
      </c>
      <c r="H2799" s="2">
        <v>0.8085</v>
      </c>
    </row>
    <row r="2800" spans="1:8" x14ac:dyDescent="0.3">
      <c r="A2800" t="s">
        <v>2216</v>
      </c>
      <c r="B2800">
        <v>29</v>
      </c>
      <c r="C2800">
        <v>101.8</v>
      </c>
      <c r="D2800" t="s">
        <v>6</v>
      </c>
      <c r="E2800">
        <v>2452</v>
      </c>
      <c r="F2800">
        <v>0</v>
      </c>
      <c r="G2800" t="s">
        <v>4</v>
      </c>
    </row>
    <row r="2801" spans="1:8" x14ac:dyDescent="0.3">
      <c r="A2801" t="s">
        <v>3108</v>
      </c>
      <c r="B2801">
        <v>29</v>
      </c>
      <c r="C2801">
        <v>101.8</v>
      </c>
      <c r="D2801" t="s">
        <v>6</v>
      </c>
      <c r="E2801">
        <v>942</v>
      </c>
      <c r="F2801">
        <v>0</v>
      </c>
      <c r="G2801" t="s">
        <v>4</v>
      </c>
    </row>
    <row r="2802" spans="1:8" x14ac:dyDescent="0.3">
      <c r="A2802" t="s">
        <v>3691</v>
      </c>
      <c r="B2802">
        <v>29</v>
      </c>
      <c r="C2802">
        <v>101.8</v>
      </c>
      <c r="D2802" t="s">
        <v>6</v>
      </c>
      <c r="E2802">
        <v>893</v>
      </c>
      <c r="F2802">
        <v>0</v>
      </c>
      <c r="G2802" t="s">
        <v>4</v>
      </c>
    </row>
    <row r="2803" spans="1:8" x14ac:dyDescent="0.3">
      <c r="A2803" t="s">
        <v>3845</v>
      </c>
      <c r="B2803">
        <v>29</v>
      </c>
      <c r="C2803">
        <v>101.8</v>
      </c>
      <c r="D2803" t="s">
        <v>3846</v>
      </c>
      <c r="E2803">
        <v>3256</v>
      </c>
      <c r="F2803">
        <v>20</v>
      </c>
      <c r="G2803" s="1">
        <v>8.4070499999999998E-12</v>
      </c>
      <c r="H2803" s="2">
        <v>0.41949999999999998</v>
      </c>
    </row>
    <row r="2804" spans="1:8" x14ac:dyDescent="0.3">
      <c r="A2804" t="s">
        <v>4360</v>
      </c>
      <c r="B2804">
        <v>29</v>
      </c>
      <c r="C2804">
        <v>101.8</v>
      </c>
      <c r="D2804" t="s">
        <v>4361</v>
      </c>
      <c r="E2804">
        <v>4792</v>
      </c>
      <c r="F2804">
        <v>20</v>
      </c>
      <c r="G2804">
        <v>0</v>
      </c>
      <c r="H2804" s="2">
        <v>0.69</v>
      </c>
    </row>
    <row r="2805" spans="1:8" x14ac:dyDescent="0.3">
      <c r="A2805" t="s">
        <v>4368</v>
      </c>
      <c r="B2805">
        <v>29</v>
      </c>
      <c r="C2805">
        <v>101.8</v>
      </c>
      <c r="D2805" t="s">
        <v>4369</v>
      </c>
      <c r="E2805">
        <v>1205</v>
      </c>
      <c r="F2805">
        <v>20</v>
      </c>
      <c r="G2805" s="1">
        <v>5.5230299999999998E-78</v>
      </c>
      <c r="H2805" s="2">
        <v>0.57299999999999995</v>
      </c>
    </row>
    <row r="2806" spans="1:8" x14ac:dyDescent="0.3">
      <c r="A2806" t="s">
        <v>4929</v>
      </c>
      <c r="B2806">
        <v>29</v>
      </c>
      <c r="C2806">
        <v>101.8</v>
      </c>
      <c r="D2806" t="s">
        <v>6</v>
      </c>
      <c r="E2806">
        <v>1645</v>
      </c>
      <c r="F2806">
        <v>0</v>
      </c>
      <c r="G2806" t="s">
        <v>4</v>
      </c>
    </row>
    <row r="2807" spans="1:8" x14ac:dyDescent="0.3">
      <c r="A2807" t="s">
        <v>5168</v>
      </c>
      <c r="B2807">
        <v>29</v>
      </c>
      <c r="C2807">
        <v>101.8</v>
      </c>
      <c r="D2807" t="s">
        <v>5169</v>
      </c>
      <c r="E2807">
        <v>5747</v>
      </c>
      <c r="F2807">
        <v>20</v>
      </c>
      <c r="G2807" s="1">
        <v>1.40356E-44</v>
      </c>
      <c r="H2807" s="2">
        <v>0.74150000000000005</v>
      </c>
    </row>
    <row r="2808" spans="1:8" x14ac:dyDescent="0.3">
      <c r="A2808" t="s">
        <v>281</v>
      </c>
      <c r="B2808">
        <v>30</v>
      </c>
      <c r="C2808">
        <v>0</v>
      </c>
      <c r="D2808" t="s">
        <v>282</v>
      </c>
      <c r="E2808">
        <v>1429</v>
      </c>
      <c r="F2808">
        <v>20</v>
      </c>
      <c r="G2808" s="1">
        <v>7.2200099999999996E-123</v>
      </c>
      <c r="H2808" s="2">
        <v>0.8145</v>
      </c>
    </row>
    <row r="2809" spans="1:8" x14ac:dyDescent="0.3">
      <c r="A2809" t="s">
        <v>1619</v>
      </c>
      <c r="B2809">
        <v>30</v>
      </c>
      <c r="C2809">
        <v>0.2</v>
      </c>
      <c r="D2809" t="s">
        <v>6</v>
      </c>
      <c r="E2809">
        <v>663</v>
      </c>
      <c r="F2809">
        <v>0</v>
      </c>
      <c r="G2809" t="s">
        <v>4</v>
      </c>
    </row>
    <row r="2810" spans="1:8" x14ac:dyDescent="0.3">
      <c r="A2810" t="s">
        <v>471</v>
      </c>
      <c r="B2810">
        <v>30</v>
      </c>
      <c r="C2810">
        <v>0.5</v>
      </c>
      <c r="D2810" t="s">
        <v>472</v>
      </c>
      <c r="E2810">
        <v>3674</v>
      </c>
      <c r="F2810">
        <v>20</v>
      </c>
      <c r="G2810">
        <v>0</v>
      </c>
      <c r="H2810" s="2">
        <v>0.57550000000000001</v>
      </c>
    </row>
    <row r="2811" spans="1:8" x14ac:dyDescent="0.3">
      <c r="A2811" t="s">
        <v>2315</v>
      </c>
      <c r="B2811">
        <v>30</v>
      </c>
      <c r="C2811">
        <v>0.5</v>
      </c>
      <c r="D2811" t="s">
        <v>1775</v>
      </c>
      <c r="E2811">
        <v>1861</v>
      </c>
      <c r="F2811">
        <v>20</v>
      </c>
      <c r="G2811" s="1">
        <v>3.3681400000000002E-41</v>
      </c>
      <c r="H2811" s="2">
        <v>0.68149999999999999</v>
      </c>
    </row>
    <row r="2812" spans="1:8" x14ac:dyDescent="0.3">
      <c r="A2812" t="s">
        <v>4124</v>
      </c>
      <c r="B2812">
        <v>30</v>
      </c>
      <c r="C2812">
        <v>0.5</v>
      </c>
      <c r="D2812" t="s">
        <v>4125</v>
      </c>
      <c r="E2812">
        <v>1380</v>
      </c>
      <c r="F2812">
        <v>20</v>
      </c>
      <c r="G2812" s="1">
        <v>2.88633E-121</v>
      </c>
      <c r="H2812" s="2">
        <v>0.63149999999999995</v>
      </c>
    </row>
    <row r="2813" spans="1:8" x14ac:dyDescent="0.3">
      <c r="A2813" t="s">
        <v>4617</v>
      </c>
      <c r="B2813">
        <v>30</v>
      </c>
      <c r="C2813">
        <v>0.5</v>
      </c>
      <c r="D2813" t="s">
        <v>4618</v>
      </c>
      <c r="E2813">
        <v>2864</v>
      </c>
      <c r="F2813">
        <v>20</v>
      </c>
      <c r="G2813" s="1">
        <v>4.9247E-85</v>
      </c>
      <c r="H2813" s="2">
        <v>0.67700000000000005</v>
      </c>
    </row>
    <row r="2814" spans="1:8" x14ac:dyDescent="0.3">
      <c r="A2814" t="s">
        <v>345</v>
      </c>
      <c r="B2814">
        <v>30</v>
      </c>
      <c r="C2814">
        <v>2.7</v>
      </c>
      <c r="D2814" t="s">
        <v>6</v>
      </c>
      <c r="E2814">
        <v>319</v>
      </c>
      <c r="F2814">
        <v>0</v>
      </c>
      <c r="G2814" t="s">
        <v>4</v>
      </c>
    </row>
    <row r="2815" spans="1:8" x14ac:dyDescent="0.3">
      <c r="A2815" t="s">
        <v>2043</v>
      </c>
      <c r="B2815">
        <v>30</v>
      </c>
      <c r="C2815">
        <v>2.7</v>
      </c>
      <c r="D2815" t="s">
        <v>6</v>
      </c>
      <c r="E2815">
        <v>1183</v>
      </c>
      <c r="F2815">
        <v>0</v>
      </c>
      <c r="G2815" t="s">
        <v>4</v>
      </c>
    </row>
    <row r="2816" spans="1:8" x14ac:dyDescent="0.3">
      <c r="A2816" t="s">
        <v>5280</v>
      </c>
      <c r="B2816">
        <v>30</v>
      </c>
      <c r="C2816">
        <v>2.7</v>
      </c>
      <c r="D2816" t="s">
        <v>6</v>
      </c>
      <c r="E2816">
        <v>2492</v>
      </c>
      <c r="F2816">
        <v>0</v>
      </c>
      <c r="G2816" t="s">
        <v>4</v>
      </c>
    </row>
    <row r="2817" spans="1:8" x14ac:dyDescent="0.3">
      <c r="A2817" t="s">
        <v>3457</v>
      </c>
      <c r="B2817">
        <v>30</v>
      </c>
      <c r="C2817">
        <v>4.5999999999999996</v>
      </c>
      <c r="D2817" t="s">
        <v>6</v>
      </c>
      <c r="E2817">
        <v>2671</v>
      </c>
      <c r="F2817">
        <v>0</v>
      </c>
      <c r="G2817" t="s">
        <v>4</v>
      </c>
    </row>
    <row r="2818" spans="1:8" x14ac:dyDescent="0.3">
      <c r="A2818" t="s">
        <v>4191</v>
      </c>
      <c r="B2818">
        <v>30</v>
      </c>
      <c r="C2818">
        <v>6.7</v>
      </c>
      <c r="D2818" t="s">
        <v>4192</v>
      </c>
      <c r="E2818">
        <v>2188</v>
      </c>
      <c r="F2818">
        <v>20</v>
      </c>
      <c r="G2818" s="1">
        <v>1.4163E-49</v>
      </c>
      <c r="H2818" s="2">
        <v>0.66800000000000004</v>
      </c>
    </row>
    <row r="2819" spans="1:8" x14ac:dyDescent="0.3">
      <c r="A2819" t="s">
        <v>300</v>
      </c>
      <c r="B2819">
        <v>30</v>
      </c>
      <c r="C2819">
        <v>8.4</v>
      </c>
      <c r="D2819" t="s">
        <v>6</v>
      </c>
      <c r="E2819">
        <v>357</v>
      </c>
      <c r="F2819">
        <v>0</v>
      </c>
      <c r="G2819" t="s">
        <v>4</v>
      </c>
    </row>
    <row r="2820" spans="1:8" x14ac:dyDescent="0.3">
      <c r="A2820" t="s">
        <v>4920</v>
      </c>
      <c r="B2820">
        <v>30</v>
      </c>
      <c r="C2820">
        <v>21.7</v>
      </c>
      <c r="D2820" t="s">
        <v>637</v>
      </c>
      <c r="E2820">
        <v>2764</v>
      </c>
      <c r="F2820">
        <v>20</v>
      </c>
      <c r="G2820" s="1">
        <v>5.3337899999999999E-121</v>
      </c>
      <c r="H2820" s="2">
        <v>0.60699999999999998</v>
      </c>
    </row>
    <row r="2821" spans="1:8" x14ac:dyDescent="0.3">
      <c r="A2821" t="s">
        <v>1683</v>
      </c>
      <c r="B2821">
        <v>30</v>
      </c>
      <c r="C2821">
        <v>21.9</v>
      </c>
      <c r="D2821" t="s">
        <v>1684</v>
      </c>
      <c r="E2821">
        <v>802</v>
      </c>
      <c r="F2821">
        <v>20</v>
      </c>
      <c r="G2821" s="1">
        <v>2.3601500000000001E-45</v>
      </c>
      <c r="H2821" s="2">
        <v>0.55100000000000005</v>
      </c>
    </row>
    <row r="2822" spans="1:8" x14ac:dyDescent="0.3">
      <c r="A2822" t="s">
        <v>3355</v>
      </c>
      <c r="B2822">
        <v>30</v>
      </c>
      <c r="C2822">
        <v>23.5</v>
      </c>
      <c r="D2822" t="s">
        <v>3356</v>
      </c>
      <c r="E2822">
        <v>8634</v>
      </c>
      <c r="F2822">
        <v>20</v>
      </c>
      <c r="G2822" s="1">
        <v>2.1480100000000002E-52</v>
      </c>
      <c r="H2822" s="2">
        <v>0.46200000000000002</v>
      </c>
    </row>
    <row r="2823" spans="1:8" x14ac:dyDescent="0.3">
      <c r="A2823" t="s">
        <v>3738</v>
      </c>
      <c r="B2823">
        <v>30</v>
      </c>
      <c r="C2823">
        <v>23.5</v>
      </c>
      <c r="D2823" t="s">
        <v>3739</v>
      </c>
      <c r="E2823">
        <v>1255</v>
      </c>
      <c r="F2823">
        <v>20</v>
      </c>
      <c r="G2823" s="1">
        <v>2.8267600000000001E-64</v>
      </c>
      <c r="H2823" s="2">
        <v>0.627</v>
      </c>
    </row>
    <row r="2824" spans="1:8" x14ac:dyDescent="0.3">
      <c r="A2824" t="s">
        <v>3241</v>
      </c>
      <c r="B2824">
        <v>30</v>
      </c>
      <c r="C2824">
        <v>24</v>
      </c>
      <c r="D2824" t="s">
        <v>3242</v>
      </c>
      <c r="E2824">
        <v>3778</v>
      </c>
      <c r="F2824">
        <v>20</v>
      </c>
      <c r="G2824">
        <v>0</v>
      </c>
      <c r="H2824" s="2">
        <v>0.73350000000000004</v>
      </c>
    </row>
    <row r="2825" spans="1:8" x14ac:dyDescent="0.3">
      <c r="A2825" t="s">
        <v>1379</v>
      </c>
      <c r="B2825">
        <v>30</v>
      </c>
      <c r="C2825">
        <v>24.2</v>
      </c>
      <c r="D2825" t="s">
        <v>6</v>
      </c>
      <c r="E2825">
        <v>442</v>
      </c>
      <c r="F2825">
        <v>0</v>
      </c>
      <c r="G2825" t="s">
        <v>4</v>
      </c>
    </row>
    <row r="2826" spans="1:8" x14ac:dyDescent="0.3">
      <c r="A2826" t="s">
        <v>217</v>
      </c>
      <c r="B2826">
        <v>30</v>
      </c>
      <c r="C2826">
        <v>25</v>
      </c>
      <c r="D2826" t="s">
        <v>218</v>
      </c>
      <c r="E2826">
        <v>556</v>
      </c>
      <c r="F2826">
        <v>20</v>
      </c>
      <c r="G2826" s="1">
        <v>2.3439199999999999E-39</v>
      </c>
      <c r="H2826" s="2">
        <v>0.54300000000000004</v>
      </c>
    </row>
    <row r="2827" spans="1:8" x14ac:dyDescent="0.3">
      <c r="A2827" t="s">
        <v>2179</v>
      </c>
      <c r="B2827">
        <v>30</v>
      </c>
      <c r="C2827">
        <v>25.6</v>
      </c>
      <c r="D2827" t="s">
        <v>6</v>
      </c>
      <c r="E2827">
        <v>822</v>
      </c>
      <c r="F2827">
        <v>0</v>
      </c>
      <c r="G2827" t="s">
        <v>4</v>
      </c>
    </row>
    <row r="2828" spans="1:8" x14ac:dyDescent="0.3">
      <c r="A2828" t="s">
        <v>6018</v>
      </c>
      <c r="B2828">
        <v>30</v>
      </c>
      <c r="C2828">
        <v>27.8</v>
      </c>
      <c r="D2828" t="s">
        <v>6</v>
      </c>
      <c r="E2828">
        <v>667</v>
      </c>
      <c r="F2828">
        <v>0</v>
      </c>
      <c r="G2828" t="s">
        <v>4</v>
      </c>
    </row>
    <row r="2829" spans="1:8" x14ac:dyDescent="0.3">
      <c r="A2829" t="s">
        <v>2863</v>
      </c>
      <c r="B2829">
        <v>30</v>
      </c>
      <c r="C2829">
        <v>30.5</v>
      </c>
      <c r="D2829" t="s">
        <v>2864</v>
      </c>
      <c r="E2829">
        <v>4084</v>
      </c>
      <c r="F2829">
        <v>20</v>
      </c>
      <c r="G2829" s="1">
        <v>3.08456E-83</v>
      </c>
      <c r="H2829" s="2">
        <v>0.69299999999999995</v>
      </c>
    </row>
    <row r="2830" spans="1:8" x14ac:dyDescent="0.3">
      <c r="A2830" t="s">
        <v>409</v>
      </c>
      <c r="B2830">
        <v>30</v>
      </c>
      <c r="C2830">
        <v>30.6</v>
      </c>
      <c r="D2830" t="s">
        <v>410</v>
      </c>
      <c r="E2830">
        <v>1041</v>
      </c>
      <c r="F2830">
        <v>20</v>
      </c>
      <c r="G2830" s="1">
        <v>2.2929E-143</v>
      </c>
      <c r="H2830" s="2">
        <v>0.9385</v>
      </c>
    </row>
    <row r="2831" spans="1:8" x14ac:dyDescent="0.3">
      <c r="A2831" t="s">
        <v>676</v>
      </c>
      <c r="B2831">
        <v>30</v>
      </c>
      <c r="C2831">
        <v>30.6</v>
      </c>
      <c r="D2831" t="s">
        <v>6</v>
      </c>
      <c r="E2831">
        <v>473</v>
      </c>
      <c r="F2831">
        <v>0</v>
      </c>
      <c r="G2831" t="s">
        <v>4</v>
      </c>
    </row>
    <row r="2832" spans="1:8" x14ac:dyDescent="0.3">
      <c r="A2832" t="s">
        <v>3841</v>
      </c>
      <c r="B2832">
        <v>30</v>
      </c>
      <c r="C2832">
        <v>30.6</v>
      </c>
      <c r="D2832" t="s">
        <v>3842</v>
      </c>
      <c r="E2832">
        <v>1769</v>
      </c>
      <c r="F2832">
        <v>20</v>
      </c>
      <c r="G2832" s="1">
        <v>3.1758199999999999E-33</v>
      </c>
      <c r="H2832" s="2">
        <v>0.59899999999999998</v>
      </c>
    </row>
    <row r="2833" spans="1:8" x14ac:dyDescent="0.3">
      <c r="A2833" t="s">
        <v>678</v>
      </c>
      <c r="B2833">
        <v>30</v>
      </c>
      <c r="C2833">
        <v>31.1</v>
      </c>
      <c r="D2833" t="s">
        <v>6</v>
      </c>
      <c r="E2833">
        <v>293</v>
      </c>
      <c r="F2833">
        <v>0</v>
      </c>
      <c r="G2833" t="s">
        <v>4</v>
      </c>
    </row>
    <row r="2834" spans="1:8" x14ac:dyDescent="0.3">
      <c r="A2834" t="s">
        <v>4696</v>
      </c>
      <c r="B2834">
        <v>30</v>
      </c>
      <c r="C2834">
        <v>31.1</v>
      </c>
      <c r="D2834" t="s">
        <v>4697</v>
      </c>
      <c r="E2834">
        <v>5740</v>
      </c>
      <c r="F2834">
        <v>20</v>
      </c>
      <c r="G2834">
        <v>0</v>
      </c>
      <c r="H2834" s="2">
        <v>0.58799999999999997</v>
      </c>
    </row>
    <row r="2835" spans="1:8" x14ac:dyDescent="0.3">
      <c r="A2835" t="s">
        <v>6053</v>
      </c>
      <c r="B2835">
        <v>30</v>
      </c>
      <c r="C2835">
        <v>31.1</v>
      </c>
      <c r="D2835" t="s">
        <v>6</v>
      </c>
      <c r="E2835">
        <v>277</v>
      </c>
      <c r="F2835">
        <v>0</v>
      </c>
      <c r="G2835" t="s">
        <v>4</v>
      </c>
    </row>
    <row r="2836" spans="1:8" x14ac:dyDescent="0.3">
      <c r="A2836" t="s">
        <v>4176</v>
      </c>
      <c r="B2836">
        <v>30</v>
      </c>
      <c r="C2836">
        <v>31.5</v>
      </c>
      <c r="D2836" t="s">
        <v>6</v>
      </c>
      <c r="E2836">
        <v>3414</v>
      </c>
      <c r="F2836">
        <v>0</v>
      </c>
      <c r="G2836" t="s">
        <v>4</v>
      </c>
    </row>
    <row r="2837" spans="1:8" x14ac:dyDescent="0.3">
      <c r="A2837" t="s">
        <v>3871</v>
      </c>
      <c r="B2837">
        <v>30</v>
      </c>
      <c r="C2837">
        <v>32.1</v>
      </c>
      <c r="D2837" t="s">
        <v>3872</v>
      </c>
      <c r="E2837">
        <v>1463</v>
      </c>
      <c r="F2837">
        <v>20</v>
      </c>
      <c r="G2837" s="1">
        <v>4.48962E-43</v>
      </c>
      <c r="H2837" s="2">
        <v>0.70099999999999996</v>
      </c>
    </row>
    <row r="2838" spans="1:8" x14ac:dyDescent="0.3">
      <c r="A2838" t="s">
        <v>1255</v>
      </c>
      <c r="B2838">
        <v>30</v>
      </c>
      <c r="C2838">
        <v>34.1</v>
      </c>
      <c r="D2838" t="s">
        <v>6</v>
      </c>
      <c r="E2838">
        <v>582</v>
      </c>
      <c r="F2838">
        <v>0</v>
      </c>
      <c r="G2838" t="s">
        <v>4</v>
      </c>
    </row>
    <row r="2839" spans="1:8" x14ac:dyDescent="0.3">
      <c r="A2839" t="s">
        <v>2067</v>
      </c>
      <c r="B2839">
        <v>30</v>
      </c>
      <c r="C2839">
        <v>34.1</v>
      </c>
      <c r="D2839" t="s">
        <v>2068</v>
      </c>
      <c r="E2839">
        <v>3721</v>
      </c>
      <c r="F2839">
        <v>20</v>
      </c>
      <c r="G2839" s="1">
        <v>4.4249699999999999E-97</v>
      </c>
      <c r="H2839" s="2">
        <v>0.46550000000000002</v>
      </c>
    </row>
    <row r="2840" spans="1:8" x14ac:dyDescent="0.3">
      <c r="A2840" t="s">
        <v>3559</v>
      </c>
      <c r="B2840">
        <v>30</v>
      </c>
      <c r="C2840">
        <v>34.1</v>
      </c>
      <c r="D2840" t="s">
        <v>3560</v>
      </c>
      <c r="E2840">
        <v>2031</v>
      </c>
      <c r="F2840">
        <v>20</v>
      </c>
      <c r="G2840" s="1">
        <v>2.3268900000000001E-99</v>
      </c>
      <c r="H2840" s="2">
        <v>0.54300000000000004</v>
      </c>
    </row>
    <row r="2841" spans="1:8" x14ac:dyDescent="0.3">
      <c r="A2841" t="s">
        <v>1303</v>
      </c>
      <c r="B2841">
        <v>30</v>
      </c>
      <c r="C2841">
        <v>40.200000000000003</v>
      </c>
      <c r="D2841" t="s">
        <v>1304</v>
      </c>
      <c r="E2841">
        <v>1424</v>
      </c>
      <c r="F2841">
        <v>20</v>
      </c>
      <c r="G2841" s="1">
        <v>2.9224000000000001E-124</v>
      </c>
      <c r="H2841" s="2">
        <v>0.72250000000000003</v>
      </c>
    </row>
    <row r="2842" spans="1:8" x14ac:dyDescent="0.3">
      <c r="A2842" t="s">
        <v>3483</v>
      </c>
      <c r="B2842">
        <v>30</v>
      </c>
      <c r="C2842">
        <v>40.200000000000003</v>
      </c>
      <c r="D2842" t="s">
        <v>3484</v>
      </c>
      <c r="E2842">
        <v>5227</v>
      </c>
      <c r="F2842">
        <v>20</v>
      </c>
      <c r="G2842" s="1">
        <v>3.3461600000000001E-37</v>
      </c>
      <c r="H2842" s="2">
        <v>0.60650000000000004</v>
      </c>
    </row>
    <row r="2843" spans="1:8" x14ac:dyDescent="0.3">
      <c r="A2843" t="s">
        <v>3485</v>
      </c>
      <c r="B2843">
        <v>30</v>
      </c>
      <c r="C2843">
        <v>40.200000000000003</v>
      </c>
      <c r="D2843" t="s">
        <v>3486</v>
      </c>
      <c r="E2843">
        <v>3449</v>
      </c>
      <c r="F2843">
        <v>20</v>
      </c>
      <c r="G2843" s="1">
        <v>1.7933099999999999E-36</v>
      </c>
      <c r="H2843" s="2">
        <v>0.65200000000000002</v>
      </c>
    </row>
    <row r="2844" spans="1:8" x14ac:dyDescent="0.3">
      <c r="A2844" t="s">
        <v>1891</v>
      </c>
      <c r="B2844">
        <v>30</v>
      </c>
      <c r="C2844">
        <v>40.5</v>
      </c>
      <c r="D2844" t="s">
        <v>6</v>
      </c>
      <c r="E2844">
        <v>1590</v>
      </c>
      <c r="F2844">
        <v>0</v>
      </c>
      <c r="G2844" t="s">
        <v>4</v>
      </c>
    </row>
    <row r="2845" spans="1:8" x14ac:dyDescent="0.3">
      <c r="A2845" t="s">
        <v>1235</v>
      </c>
      <c r="B2845">
        <v>30</v>
      </c>
      <c r="C2845">
        <v>41</v>
      </c>
      <c r="D2845" t="s">
        <v>1236</v>
      </c>
      <c r="E2845">
        <v>956</v>
      </c>
      <c r="F2845">
        <v>20</v>
      </c>
      <c r="G2845" s="1">
        <v>3.1342400000000002E-80</v>
      </c>
      <c r="H2845" s="2">
        <v>0.8</v>
      </c>
    </row>
    <row r="2846" spans="1:8" x14ac:dyDescent="0.3">
      <c r="A2846" t="s">
        <v>2262</v>
      </c>
      <c r="B2846">
        <v>30</v>
      </c>
      <c r="C2846">
        <v>41</v>
      </c>
      <c r="D2846" t="s">
        <v>6</v>
      </c>
      <c r="E2846">
        <v>678</v>
      </c>
      <c r="F2846">
        <v>0</v>
      </c>
      <c r="G2846" t="s">
        <v>4</v>
      </c>
    </row>
    <row r="2847" spans="1:8" x14ac:dyDescent="0.3">
      <c r="A2847" t="s">
        <v>5514</v>
      </c>
      <c r="B2847">
        <v>30</v>
      </c>
      <c r="C2847">
        <v>41</v>
      </c>
      <c r="D2847" t="s">
        <v>6</v>
      </c>
      <c r="E2847">
        <v>5503</v>
      </c>
      <c r="F2847">
        <v>0</v>
      </c>
      <c r="G2847" t="s">
        <v>4</v>
      </c>
    </row>
    <row r="2848" spans="1:8" x14ac:dyDescent="0.3">
      <c r="A2848" t="s">
        <v>203</v>
      </c>
      <c r="B2848">
        <v>30</v>
      </c>
      <c r="C2848">
        <v>43.5</v>
      </c>
      <c r="D2848" t="s">
        <v>6</v>
      </c>
      <c r="E2848">
        <v>811</v>
      </c>
      <c r="F2848">
        <v>0</v>
      </c>
      <c r="G2848" t="s">
        <v>4</v>
      </c>
    </row>
    <row r="2849" spans="1:8" x14ac:dyDescent="0.3">
      <c r="A2849" t="s">
        <v>4387</v>
      </c>
      <c r="B2849">
        <v>30</v>
      </c>
      <c r="C2849">
        <v>43.5</v>
      </c>
      <c r="D2849" t="s">
        <v>4388</v>
      </c>
      <c r="E2849">
        <v>2402</v>
      </c>
      <c r="F2849">
        <v>20</v>
      </c>
      <c r="G2849" s="1">
        <v>1.4345499999999999E-50</v>
      </c>
      <c r="H2849" s="2">
        <v>0.52949999999999997</v>
      </c>
    </row>
    <row r="2850" spans="1:8" x14ac:dyDescent="0.3">
      <c r="A2850" t="s">
        <v>4449</v>
      </c>
      <c r="B2850">
        <v>30</v>
      </c>
      <c r="C2850">
        <v>43.5</v>
      </c>
      <c r="D2850" t="s">
        <v>4450</v>
      </c>
      <c r="E2850">
        <v>8069</v>
      </c>
      <c r="F2850">
        <v>20</v>
      </c>
      <c r="G2850" s="1">
        <v>1.53176E-60</v>
      </c>
      <c r="H2850" s="2">
        <v>0.50749999999999995</v>
      </c>
    </row>
    <row r="2851" spans="1:8" x14ac:dyDescent="0.3">
      <c r="A2851" t="s">
        <v>3233</v>
      </c>
      <c r="B2851">
        <v>30</v>
      </c>
      <c r="C2851">
        <v>43.8</v>
      </c>
      <c r="D2851" t="s">
        <v>153</v>
      </c>
      <c r="E2851">
        <v>1719</v>
      </c>
      <c r="F2851">
        <v>20</v>
      </c>
      <c r="G2851" s="1">
        <v>5.7323200000000001E-48</v>
      </c>
      <c r="H2851" s="2">
        <v>0.64400000000000002</v>
      </c>
    </row>
    <row r="2852" spans="1:8" x14ac:dyDescent="0.3">
      <c r="A2852" t="s">
        <v>2767</v>
      </c>
      <c r="B2852">
        <v>30</v>
      </c>
      <c r="C2852">
        <v>44.3</v>
      </c>
      <c r="D2852" t="s">
        <v>2768</v>
      </c>
      <c r="E2852">
        <v>3820</v>
      </c>
      <c r="F2852">
        <v>20</v>
      </c>
      <c r="G2852">
        <v>0</v>
      </c>
      <c r="H2852" s="2">
        <v>0.6885</v>
      </c>
    </row>
    <row r="2853" spans="1:8" x14ac:dyDescent="0.3">
      <c r="A2853" t="s">
        <v>3840</v>
      </c>
      <c r="B2853">
        <v>30</v>
      </c>
      <c r="C2853">
        <v>44.3</v>
      </c>
      <c r="D2853" t="s">
        <v>153</v>
      </c>
      <c r="E2853">
        <v>1991</v>
      </c>
      <c r="F2853">
        <v>20</v>
      </c>
      <c r="G2853" s="1">
        <v>5.6292499999999999E-74</v>
      </c>
      <c r="H2853" s="2">
        <v>0.63900000000000001</v>
      </c>
    </row>
    <row r="2854" spans="1:8" x14ac:dyDescent="0.3">
      <c r="A2854" t="s">
        <v>4559</v>
      </c>
      <c r="B2854">
        <v>30</v>
      </c>
      <c r="C2854">
        <v>44.3</v>
      </c>
      <c r="D2854" t="s">
        <v>6</v>
      </c>
      <c r="E2854">
        <v>2049</v>
      </c>
      <c r="F2854">
        <v>0</v>
      </c>
      <c r="G2854" t="s">
        <v>4</v>
      </c>
    </row>
    <row r="2855" spans="1:8" x14ac:dyDescent="0.3">
      <c r="A2855" t="s">
        <v>5843</v>
      </c>
      <c r="B2855">
        <v>30</v>
      </c>
      <c r="C2855">
        <v>44.3</v>
      </c>
      <c r="D2855" t="s">
        <v>5844</v>
      </c>
      <c r="E2855">
        <v>6933</v>
      </c>
      <c r="F2855">
        <v>20</v>
      </c>
      <c r="G2855">
        <v>0</v>
      </c>
      <c r="H2855" s="2">
        <v>0.83599999999999997</v>
      </c>
    </row>
    <row r="2856" spans="1:8" x14ac:dyDescent="0.3">
      <c r="A2856" t="s">
        <v>4173</v>
      </c>
      <c r="B2856">
        <v>30</v>
      </c>
      <c r="C2856">
        <v>44.8</v>
      </c>
      <c r="D2856" t="s">
        <v>153</v>
      </c>
      <c r="E2856">
        <v>2644</v>
      </c>
      <c r="F2856">
        <v>20</v>
      </c>
      <c r="G2856" s="1">
        <v>2.6210699999999999E-85</v>
      </c>
      <c r="H2856" s="2">
        <v>0.67649999999999999</v>
      </c>
    </row>
    <row r="2857" spans="1:8" x14ac:dyDescent="0.3">
      <c r="A2857" t="s">
        <v>1490</v>
      </c>
      <c r="B2857">
        <v>30</v>
      </c>
      <c r="C2857">
        <v>44.9</v>
      </c>
      <c r="D2857" t="s">
        <v>1491</v>
      </c>
      <c r="E2857">
        <v>1758</v>
      </c>
      <c r="F2857">
        <v>20</v>
      </c>
      <c r="G2857" s="1">
        <v>4.5233399999999999E-48</v>
      </c>
      <c r="H2857" s="2">
        <v>0.68899999999999995</v>
      </c>
    </row>
    <row r="2858" spans="1:8" x14ac:dyDescent="0.3">
      <c r="A2858" t="s">
        <v>1719</v>
      </c>
      <c r="B2858">
        <v>30</v>
      </c>
      <c r="C2858">
        <v>44.9</v>
      </c>
      <c r="D2858" t="s">
        <v>6</v>
      </c>
      <c r="E2858">
        <v>622</v>
      </c>
      <c r="F2858">
        <v>0</v>
      </c>
      <c r="G2858" t="s">
        <v>4</v>
      </c>
    </row>
    <row r="2859" spans="1:8" x14ac:dyDescent="0.3">
      <c r="A2859" t="s">
        <v>3584</v>
      </c>
      <c r="B2859">
        <v>30</v>
      </c>
      <c r="C2859">
        <v>44.9</v>
      </c>
      <c r="D2859" t="s">
        <v>3585</v>
      </c>
      <c r="E2859">
        <v>2578</v>
      </c>
      <c r="F2859">
        <v>20</v>
      </c>
      <c r="G2859" s="1">
        <v>1.9812299999999999E-37</v>
      </c>
      <c r="H2859" s="2">
        <v>0.54700000000000004</v>
      </c>
    </row>
    <row r="2860" spans="1:8" x14ac:dyDescent="0.3">
      <c r="A2860" t="s">
        <v>447</v>
      </c>
      <c r="B2860">
        <v>30</v>
      </c>
      <c r="C2860">
        <v>46.4</v>
      </c>
      <c r="D2860" t="s">
        <v>6</v>
      </c>
      <c r="E2860">
        <v>260</v>
      </c>
      <c r="F2860">
        <v>0</v>
      </c>
      <c r="G2860" t="s">
        <v>4</v>
      </c>
    </row>
    <row r="2861" spans="1:8" x14ac:dyDescent="0.3">
      <c r="A2861" t="s">
        <v>369</v>
      </c>
      <c r="B2861">
        <v>30</v>
      </c>
      <c r="C2861">
        <v>46.7</v>
      </c>
      <c r="D2861" t="s">
        <v>6</v>
      </c>
      <c r="E2861">
        <v>859</v>
      </c>
      <c r="F2861">
        <v>0</v>
      </c>
      <c r="G2861" t="s">
        <v>4</v>
      </c>
    </row>
    <row r="2862" spans="1:8" x14ac:dyDescent="0.3">
      <c r="A2862" t="s">
        <v>1052</v>
      </c>
      <c r="B2862">
        <v>30</v>
      </c>
      <c r="C2862">
        <v>46.7</v>
      </c>
      <c r="D2862" t="s">
        <v>6</v>
      </c>
      <c r="E2862">
        <v>596</v>
      </c>
      <c r="F2862">
        <v>0</v>
      </c>
      <c r="G2862" t="s">
        <v>4</v>
      </c>
    </row>
    <row r="2863" spans="1:8" x14ac:dyDescent="0.3">
      <c r="A2863" t="s">
        <v>3029</v>
      </c>
      <c r="B2863">
        <v>30</v>
      </c>
      <c r="C2863">
        <v>46.7</v>
      </c>
      <c r="D2863" t="s">
        <v>3030</v>
      </c>
      <c r="E2863">
        <v>1042</v>
      </c>
      <c r="F2863">
        <v>20</v>
      </c>
      <c r="G2863" s="1">
        <v>3.2821499999999999E-57</v>
      </c>
      <c r="H2863" s="2">
        <v>0.76949999999999996</v>
      </c>
    </row>
    <row r="2864" spans="1:8" x14ac:dyDescent="0.3">
      <c r="A2864" t="s">
        <v>3045</v>
      </c>
      <c r="B2864">
        <v>30</v>
      </c>
      <c r="C2864">
        <v>48.7</v>
      </c>
      <c r="D2864" t="s">
        <v>3046</v>
      </c>
      <c r="E2864">
        <v>1419</v>
      </c>
      <c r="F2864">
        <v>20</v>
      </c>
      <c r="G2864" s="1">
        <v>1.0865799999999999E-62</v>
      </c>
      <c r="H2864" s="2">
        <v>0.67649999999999999</v>
      </c>
    </row>
    <row r="2865" spans="1:8" x14ac:dyDescent="0.3">
      <c r="A2865" t="s">
        <v>407</v>
      </c>
      <c r="B2865">
        <v>30</v>
      </c>
      <c r="C2865">
        <v>49.4</v>
      </c>
      <c r="D2865" t="s">
        <v>408</v>
      </c>
      <c r="E2865">
        <v>563</v>
      </c>
      <c r="F2865">
        <v>20</v>
      </c>
      <c r="G2865" s="1">
        <v>2.13724E-19</v>
      </c>
      <c r="H2865" s="2">
        <v>0.60299999999999998</v>
      </c>
    </row>
    <row r="2866" spans="1:8" x14ac:dyDescent="0.3">
      <c r="A2866" t="s">
        <v>995</v>
      </c>
      <c r="B2866">
        <v>30</v>
      </c>
      <c r="C2866">
        <v>49.7</v>
      </c>
      <c r="D2866" t="s">
        <v>6</v>
      </c>
      <c r="E2866">
        <v>602</v>
      </c>
      <c r="F2866">
        <v>0</v>
      </c>
      <c r="G2866" t="s">
        <v>4</v>
      </c>
    </row>
    <row r="2867" spans="1:8" x14ac:dyDescent="0.3">
      <c r="A2867" t="s">
        <v>1580</v>
      </c>
      <c r="B2867">
        <v>30</v>
      </c>
      <c r="C2867">
        <v>49.7</v>
      </c>
      <c r="D2867" t="s">
        <v>6</v>
      </c>
      <c r="E2867">
        <v>277</v>
      </c>
      <c r="F2867">
        <v>0</v>
      </c>
      <c r="G2867" t="s">
        <v>4</v>
      </c>
    </row>
    <row r="2868" spans="1:8" x14ac:dyDescent="0.3">
      <c r="A2868" t="s">
        <v>1856</v>
      </c>
      <c r="B2868">
        <v>30</v>
      </c>
      <c r="C2868">
        <v>49.7</v>
      </c>
      <c r="D2868" t="s">
        <v>6</v>
      </c>
      <c r="E2868">
        <v>2211</v>
      </c>
      <c r="F2868">
        <v>0</v>
      </c>
      <c r="G2868" t="s">
        <v>4</v>
      </c>
    </row>
    <row r="2869" spans="1:8" x14ac:dyDescent="0.3">
      <c r="A2869" t="s">
        <v>2086</v>
      </c>
      <c r="B2869">
        <v>30</v>
      </c>
      <c r="C2869">
        <v>49.7</v>
      </c>
      <c r="D2869" t="s">
        <v>6</v>
      </c>
      <c r="E2869">
        <v>1286</v>
      </c>
      <c r="F2869">
        <v>0</v>
      </c>
      <c r="G2869" t="s">
        <v>4</v>
      </c>
    </row>
    <row r="2870" spans="1:8" x14ac:dyDescent="0.3">
      <c r="A2870" t="s">
        <v>3342</v>
      </c>
      <c r="B2870">
        <v>30</v>
      </c>
      <c r="C2870">
        <v>49.7</v>
      </c>
      <c r="D2870" t="s">
        <v>3343</v>
      </c>
      <c r="E2870">
        <v>5980</v>
      </c>
      <c r="F2870">
        <v>20</v>
      </c>
      <c r="G2870">
        <v>0</v>
      </c>
      <c r="H2870" s="2">
        <v>0.51449999999999996</v>
      </c>
    </row>
    <row r="2871" spans="1:8" x14ac:dyDescent="0.3">
      <c r="A2871" t="s">
        <v>3723</v>
      </c>
      <c r="B2871">
        <v>30</v>
      </c>
      <c r="C2871">
        <v>49.7</v>
      </c>
      <c r="D2871" t="s">
        <v>6</v>
      </c>
      <c r="E2871">
        <v>430</v>
      </c>
      <c r="F2871">
        <v>0</v>
      </c>
      <c r="G2871" t="s">
        <v>4</v>
      </c>
    </row>
    <row r="2872" spans="1:8" x14ac:dyDescent="0.3">
      <c r="A2872" t="s">
        <v>4352</v>
      </c>
      <c r="B2872">
        <v>30</v>
      </c>
      <c r="C2872">
        <v>49.7</v>
      </c>
      <c r="D2872" t="s">
        <v>6</v>
      </c>
      <c r="E2872">
        <v>1547</v>
      </c>
      <c r="F2872">
        <v>0</v>
      </c>
      <c r="G2872" t="s">
        <v>4</v>
      </c>
    </row>
    <row r="2873" spans="1:8" x14ac:dyDescent="0.3">
      <c r="A2873" t="s">
        <v>5260</v>
      </c>
      <c r="B2873">
        <v>30</v>
      </c>
      <c r="C2873">
        <v>49.7</v>
      </c>
      <c r="D2873" t="s">
        <v>5261</v>
      </c>
      <c r="E2873">
        <v>4080</v>
      </c>
      <c r="F2873">
        <v>20</v>
      </c>
      <c r="G2873" s="1">
        <v>4.2707599999999996E-109</v>
      </c>
      <c r="H2873" s="2">
        <v>0.55100000000000005</v>
      </c>
    </row>
    <row r="2874" spans="1:8" x14ac:dyDescent="0.3">
      <c r="A2874" t="s">
        <v>5523</v>
      </c>
      <c r="B2874">
        <v>30</v>
      </c>
      <c r="C2874">
        <v>49.7</v>
      </c>
      <c r="D2874" t="s">
        <v>4121</v>
      </c>
      <c r="E2874">
        <v>4116</v>
      </c>
      <c r="F2874">
        <v>1</v>
      </c>
      <c r="G2874" s="1">
        <v>8.1012800000000001E-7</v>
      </c>
      <c r="H2874" s="2">
        <v>0.41</v>
      </c>
    </row>
    <row r="2875" spans="1:8" x14ac:dyDescent="0.3">
      <c r="A2875" t="s">
        <v>3216</v>
      </c>
      <c r="B2875">
        <v>30</v>
      </c>
      <c r="C2875">
        <v>58.7</v>
      </c>
      <c r="D2875" t="s">
        <v>3217</v>
      </c>
      <c r="E2875">
        <v>5106</v>
      </c>
      <c r="F2875">
        <v>20</v>
      </c>
      <c r="G2875" s="1">
        <v>4.0128199999999998E-128</v>
      </c>
      <c r="H2875" s="2">
        <v>0.81399999999999995</v>
      </c>
    </row>
    <row r="2876" spans="1:8" x14ac:dyDescent="0.3">
      <c r="A2876" t="s">
        <v>32</v>
      </c>
      <c r="B2876">
        <v>30</v>
      </c>
      <c r="C2876">
        <v>59.5</v>
      </c>
      <c r="D2876" t="s">
        <v>6</v>
      </c>
      <c r="E2876">
        <v>203</v>
      </c>
      <c r="F2876">
        <v>0</v>
      </c>
      <c r="G2876" t="s">
        <v>4</v>
      </c>
    </row>
    <row r="2877" spans="1:8" x14ac:dyDescent="0.3">
      <c r="A2877" t="s">
        <v>1940</v>
      </c>
      <c r="B2877">
        <v>30</v>
      </c>
      <c r="C2877">
        <v>59.5</v>
      </c>
      <c r="D2877" t="s">
        <v>1941</v>
      </c>
      <c r="E2877">
        <v>1957</v>
      </c>
      <c r="F2877">
        <v>20</v>
      </c>
      <c r="G2877" s="1">
        <v>1.90182E-167</v>
      </c>
      <c r="H2877" s="2">
        <v>0.72650000000000003</v>
      </c>
    </row>
    <row r="2878" spans="1:8" x14ac:dyDescent="0.3">
      <c r="A2878" t="s">
        <v>6040</v>
      </c>
      <c r="B2878">
        <v>30</v>
      </c>
      <c r="C2878">
        <v>59.5</v>
      </c>
      <c r="D2878" t="s">
        <v>6</v>
      </c>
      <c r="E2878">
        <v>473</v>
      </c>
      <c r="F2878">
        <v>0</v>
      </c>
      <c r="G2878" t="s">
        <v>4</v>
      </c>
    </row>
    <row r="2879" spans="1:8" x14ac:dyDescent="0.3">
      <c r="A2879" t="s">
        <v>2649</v>
      </c>
      <c r="B2879">
        <v>30</v>
      </c>
      <c r="C2879">
        <v>63</v>
      </c>
      <c r="D2879" t="s">
        <v>2650</v>
      </c>
      <c r="E2879">
        <v>1070</v>
      </c>
      <c r="F2879">
        <v>20</v>
      </c>
      <c r="G2879" s="1">
        <v>9.6356799999999996E-76</v>
      </c>
      <c r="H2879" s="2">
        <v>0.78549999999999998</v>
      </c>
    </row>
    <row r="2880" spans="1:8" x14ac:dyDescent="0.3">
      <c r="A2880" t="s">
        <v>6031</v>
      </c>
      <c r="B2880">
        <v>30</v>
      </c>
      <c r="C2880">
        <v>63.2</v>
      </c>
      <c r="D2880" t="s">
        <v>6</v>
      </c>
      <c r="E2880">
        <v>301</v>
      </c>
      <c r="F2880">
        <v>0</v>
      </c>
      <c r="G2880" t="s">
        <v>4</v>
      </c>
    </row>
    <row r="2881" spans="1:8" x14ac:dyDescent="0.3">
      <c r="A2881" t="s">
        <v>2506</v>
      </c>
      <c r="B2881">
        <v>30</v>
      </c>
      <c r="C2881">
        <v>64.7</v>
      </c>
      <c r="D2881" t="s">
        <v>2507</v>
      </c>
      <c r="E2881">
        <v>1021</v>
      </c>
      <c r="F2881">
        <v>20</v>
      </c>
      <c r="G2881" s="1">
        <v>8.6917199999999996E-31</v>
      </c>
      <c r="H2881" s="2">
        <v>0.47649999999999998</v>
      </c>
    </row>
    <row r="2882" spans="1:8" x14ac:dyDescent="0.3">
      <c r="A2882" t="s">
        <v>406</v>
      </c>
      <c r="B2882">
        <v>30</v>
      </c>
      <c r="C2882">
        <v>68.599999999999994</v>
      </c>
      <c r="D2882" t="s">
        <v>6</v>
      </c>
      <c r="E2882">
        <v>305</v>
      </c>
      <c r="F2882">
        <v>0</v>
      </c>
      <c r="G2882" t="s">
        <v>4</v>
      </c>
    </row>
    <row r="2883" spans="1:8" x14ac:dyDescent="0.3">
      <c r="A2883" t="s">
        <v>2431</v>
      </c>
      <c r="B2883">
        <v>30</v>
      </c>
      <c r="C2883">
        <v>72.3</v>
      </c>
      <c r="D2883" t="s">
        <v>6</v>
      </c>
      <c r="E2883">
        <v>1661</v>
      </c>
      <c r="F2883">
        <v>0</v>
      </c>
      <c r="G2883" t="s">
        <v>4</v>
      </c>
    </row>
    <row r="2884" spans="1:8" x14ac:dyDescent="0.3">
      <c r="A2884" t="s">
        <v>3663</v>
      </c>
      <c r="B2884">
        <v>30</v>
      </c>
      <c r="C2884">
        <v>72.400000000000006</v>
      </c>
      <c r="D2884" t="s">
        <v>3664</v>
      </c>
      <c r="E2884">
        <v>2220</v>
      </c>
      <c r="F2884">
        <v>20</v>
      </c>
      <c r="G2884" s="1">
        <v>4.0389399999999997E-68</v>
      </c>
      <c r="H2884" s="2">
        <v>0.61650000000000005</v>
      </c>
    </row>
    <row r="2885" spans="1:8" x14ac:dyDescent="0.3">
      <c r="A2885" t="s">
        <v>2441</v>
      </c>
      <c r="B2885">
        <v>30</v>
      </c>
      <c r="C2885">
        <v>75.2</v>
      </c>
      <c r="D2885" t="s">
        <v>2442</v>
      </c>
      <c r="E2885">
        <v>4437</v>
      </c>
      <c r="F2885">
        <v>14</v>
      </c>
      <c r="G2885" s="1">
        <v>2.5501600000000001E-14</v>
      </c>
      <c r="H2885" s="2">
        <v>0.57930000000000004</v>
      </c>
    </row>
    <row r="2886" spans="1:8" x14ac:dyDescent="0.3">
      <c r="A2886" t="s">
        <v>2651</v>
      </c>
      <c r="B2886">
        <v>30</v>
      </c>
      <c r="C2886">
        <v>75.2</v>
      </c>
      <c r="D2886" t="s">
        <v>2652</v>
      </c>
      <c r="E2886">
        <v>3350</v>
      </c>
      <c r="F2886">
        <v>20</v>
      </c>
      <c r="G2886">
        <v>0</v>
      </c>
      <c r="H2886" s="2">
        <v>0.79149999999999998</v>
      </c>
    </row>
    <row r="2887" spans="1:8" x14ac:dyDescent="0.3">
      <c r="A2887" t="s">
        <v>3785</v>
      </c>
      <c r="B2887">
        <v>30</v>
      </c>
      <c r="C2887">
        <v>75.2</v>
      </c>
      <c r="D2887" t="s">
        <v>3786</v>
      </c>
      <c r="E2887">
        <v>5464</v>
      </c>
      <c r="F2887">
        <v>20</v>
      </c>
      <c r="G2887" s="1">
        <v>1.6092700000000001E-82</v>
      </c>
      <c r="H2887" s="2">
        <v>0.69199999999999995</v>
      </c>
    </row>
    <row r="2888" spans="1:8" x14ac:dyDescent="0.3">
      <c r="A2888" t="s">
        <v>469</v>
      </c>
      <c r="B2888">
        <v>30</v>
      </c>
      <c r="C2888">
        <v>75.599999999999994</v>
      </c>
      <c r="D2888" t="s">
        <v>6</v>
      </c>
      <c r="E2888">
        <v>1075</v>
      </c>
      <c r="F2888">
        <v>0</v>
      </c>
      <c r="G2888" t="s">
        <v>4</v>
      </c>
    </row>
    <row r="2889" spans="1:8" s="5" customFormat="1" x14ac:dyDescent="0.3">
      <c r="A2889" s="5" t="s">
        <v>5278</v>
      </c>
      <c r="B2889" s="5">
        <v>30</v>
      </c>
      <c r="C2889" s="5">
        <v>77.3</v>
      </c>
      <c r="D2889" s="5" t="s">
        <v>5279</v>
      </c>
      <c r="E2889" s="5">
        <v>5159</v>
      </c>
      <c r="F2889" s="5">
        <v>20</v>
      </c>
      <c r="G2889" s="6">
        <v>5.5249899999999998E-101</v>
      </c>
      <c r="H2889" s="7">
        <v>0.7</v>
      </c>
    </row>
    <row r="2890" spans="1:8" x14ac:dyDescent="0.3">
      <c r="A2890" t="s">
        <v>5548</v>
      </c>
      <c r="B2890">
        <v>30</v>
      </c>
      <c r="C2890">
        <v>77.900000000000006</v>
      </c>
      <c r="D2890" t="s">
        <v>6</v>
      </c>
      <c r="E2890">
        <v>5613</v>
      </c>
      <c r="F2890">
        <v>0</v>
      </c>
      <c r="G2890" t="s">
        <v>4</v>
      </c>
    </row>
    <row r="2891" spans="1:8" x14ac:dyDescent="0.3">
      <c r="A2891" t="s">
        <v>1555</v>
      </c>
      <c r="B2891">
        <v>30</v>
      </c>
      <c r="C2891">
        <v>80.900000000000006</v>
      </c>
      <c r="D2891" t="s">
        <v>264</v>
      </c>
      <c r="E2891">
        <v>1438</v>
      </c>
      <c r="F2891">
        <v>20</v>
      </c>
      <c r="G2891" s="1">
        <v>1.1065200000000001E-62</v>
      </c>
      <c r="H2891" s="2">
        <v>0.54300000000000004</v>
      </c>
    </row>
    <row r="2892" spans="1:8" x14ac:dyDescent="0.3">
      <c r="A2892" t="s">
        <v>510</v>
      </c>
      <c r="B2892">
        <v>30</v>
      </c>
      <c r="C2892">
        <v>81.599999999999994</v>
      </c>
      <c r="D2892" t="s">
        <v>6</v>
      </c>
      <c r="E2892">
        <v>629</v>
      </c>
      <c r="F2892">
        <v>0</v>
      </c>
      <c r="G2892" t="s">
        <v>4</v>
      </c>
    </row>
    <row r="2893" spans="1:8" x14ac:dyDescent="0.3">
      <c r="A2893" t="s">
        <v>1938</v>
      </c>
      <c r="B2893">
        <v>30</v>
      </c>
      <c r="C2893">
        <v>81.599999999999994</v>
      </c>
      <c r="D2893" t="s">
        <v>6</v>
      </c>
      <c r="E2893">
        <v>445</v>
      </c>
      <c r="F2893">
        <v>0</v>
      </c>
      <c r="G2893" t="s">
        <v>4</v>
      </c>
    </row>
    <row r="2894" spans="1:8" x14ac:dyDescent="0.3">
      <c r="A2894" t="s">
        <v>3118</v>
      </c>
      <c r="B2894">
        <v>30</v>
      </c>
      <c r="C2894">
        <v>81.599999999999994</v>
      </c>
      <c r="D2894" t="s">
        <v>3119</v>
      </c>
      <c r="E2894">
        <v>2195</v>
      </c>
      <c r="F2894">
        <v>20</v>
      </c>
      <c r="G2894" s="1">
        <v>7.8298799999999994E-40</v>
      </c>
      <c r="H2894" s="2">
        <v>0.60950000000000004</v>
      </c>
    </row>
    <row r="2895" spans="1:8" x14ac:dyDescent="0.3">
      <c r="A2895" t="s">
        <v>476</v>
      </c>
      <c r="B2895">
        <v>30</v>
      </c>
      <c r="C2895">
        <v>84.5</v>
      </c>
      <c r="D2895" t="s">
        <v>477</v>
      </c>
      <c r="E2895">
        <v>1658</v>
      </c>
      <c r="F2895">
        <v>20</v>
      </c>
      <c r="G2895" s="1">
        <v>1.87746E-48</v>
      </c>
      <c r="H2895" s="2">
        <v>0.60099999999999998</v>
      </c>
    </row>
    <row r="2896" spans="1:8" x14ac:dyDescent="0.3">
      <c r="A2896" t="s">
        <v>2664</v>
      </c>
      <c r="B2896">
        <v>30</v>
      </c>
      <c r="C2896">
        <v>84.5</v>
      </c>
      <c r="D2896" t="s">
        <v>6</v>
      </c>
      <c r="E2896">
        <v>1386</v>
      </c>
      <c r="F2896">
        <v>0</v>
      </c>
      <c r="G2896" t="s">
        <v>4</v>
      </c>
    </row>
    <row r="2897" spans="1:8" x14ac:dyDescent="0.3">
      <c r="A2897" t="s">
        <v>5930</v>
      </c>
      <c r="B2897">
        <v>30</v>
      </c>
      <c r="C2897">
        <v>84.5</v>
      </c>
      <c r="D2897" t="s">
        <v>6</v>
      </c>
      <c r="E2897">
        <v>4954</v>
      </c>
      <c r="F2897">
        <v>0</v>
      </c>
      <c r="G2897" t="s">
        <v>4</v>
      </c>
    </row>
    <row r="2898" spans="1:8" x14ac:dyDescent="0.3">
      <c r="A2898" t="s">
        <v>3596</v>
      </c>
      <c r="B2898">
        <v>30</v>
      </c>
      <c r="C2898">
        <v>85</v>
      </c>
      <c r="D2898" t="s">
        <v>3597</v>
      </c>
      <c r="E2898">
        <v>1633</v>
      </c>
      <c r="F2898">
        <v>20</v>
      </c>
      <c r="G2898" s="1">
        <v>1.56176E-47</v>
      </c>
      <c r="H2898" s="2">
        <v>0.53849999999999998</v>
      </c>
    </row>
    <row r="2899" spans="1:8" x14ac:dyDescent="0.3">
      <c r="A2899" t="s">
        <v>3603</v>
      </c>
      <c r="B2899">
        <v>30</v>
      </c>
      <c r="C2899">
        <v>85</v>
      </c>
      <c r="D2899" t="s">
        <v>6</v>
      </c>
      <c r="E2899">
        <v>2008</v>
      </c>
      <c r="F2899">
        <v>0</v>
      </c>
      <c r="G2899" t="s">
        <v>4</v>
      </c>
    </row>
    <row r="2900" spans="1:8" x14ac:dyDescent="0.3">
      <c r="A2900" t="s">
        <v>210</v>
      </c>
      <c r="B2900">
        <v>31</v>
      </c>
      <c r="C2900">
        <v>0</v>
      </c>
      <c r="D2900" t="s">
        <v>6</v>
      </c>
      <c r="E2900">
        <v>1250</v>
      </c>
      <c r="F2900">
        <v>0</v>
      </c>
      <c r="G2900" t="s">
        <v>4</v>
      </c>
    </row>
    <row r="2901" spans="1:8" x14ac:dyDescent="0.3">
      <c r="A2901" t="s">
        <v>1054</v>
      </c>
      <c r="B2901">
        <v>31</v>
      </c>
      <c r="C2901">
        <v>0.1</v>
      </c>
      <c r="D2901" t="s">
        <v>6</v>
      </c>
      <c r="E2901">
        <v>291</v>
      </c>
      <c r="F2901">
        <v>0</v>
      </c>
      <c r="G2901" t="s">
        <v>4</v>
      </c>
    </row>
    <row r="2902" spans="1:8" x14ac:dyDescent="0.3">
      <c r="A2902" t="s">
        <v>4346</v>
      </c>
      <c r="B2902">
        <v>31</v>
      </c>
      <c r="C2902">
        <v>0.1</v>
      </c>
      <c r="D2902" t="s">
        <v>106</v>
      </c>
      <c r="E2902">
        <v>1216</v>
      </c>
      <c r="F2902">
        <v>20</v>
      </c>
      <c r="G2902" s="1">
        <v>1.09808E-49</v>
      </c>
      <c r="H2902" s="2">
        <v>0.73850000000000005</v>
      </c>
    </row>
    <row r="2903" spans="1:8" x14ac:dyDescent="0.3">
      <c r="A2903" t="s">
        <v>5594</v>
      </c>
      <c r="B2903">
        <v>31</v>
      </c>
      <c r="C2903">
        <v>0.1</v>
      </c>
      <c r="D2903" t="s">
        <v>5595</v>
      </c>
      <c r="E2903">
        <v>2688</v>
      </c>
      <c r="F2903">
        <v>20</v>
      </c>
      <c r="G2903">
        <v>0</v>
      </c>
      <c r="H2903" s="2">
        <v>0.76400000000000001</v>
      </c>
    </row>
    <row r="2904" spans="1:8" x14ac:dyDescent="0.3">
      <c r="A2904" t="s">
        <v>5611</v>
      </c>
      <c r="B2904">
        <v>31</v>
      </c>
      <c r="C2904">
        <v>0.1</v>
      </c>
      <c r="D2904" t="s">
        <v>5612</v>
      </c>
      <c r="E2904">
        <v>3885</v>
      </c>
      <c r="F2904">
        <v>20</v>
      </c>
      <c r="G2904">
        <v>0</v>
      </c>
      <c r="H2904" s="2">
        <v>0.67400000000000004</v>
      </c>
    </row>
    <row r="2905" spans="1:8" x14ac:dyDescent="0.3">
      <c r="A2905" t="s">
        <v>5677</v>
      </c>
      <c r="B2905">
        <v>31</v>
      </c>
      <c r="C2905">
        <v>0.1</v>
      </c>
      <c r="D2905" t="s">
        <v>6</v>
      </c>
      <c r="E2905">
        <v>3456</v>
      </c>
      <c r="F2905">
        <v>0</v>
      </c>
      <c r="G2905" t="s">
        <v>4</v>
      </c>
    </row>
    <row r="2906" spans="1:8" x14ac:dyDescent="0.3">
      <c r="A2906" t="s">
        <v>5960</v>
      </c>
      <c r="B2906">
        <v>31</v>
      </c>
      <c r="C2906">
        <v>0.1</v>
      </c>
      <c r="D2906" t="s">
        <v>6</v>
      </c>
      <c r="E2906">
        <v>233</v>
      </c>
      <c r="F2906">
        <v>0</v>
      </c>
      <c r="G2906" t="s">
        <v>4</v>
      </c>
    </row>
    <row r="2907" spans="1:8" x14ac:dyDescent="0.3">
      <c r="A2907" t="s">
        <v>576</v>
      </c>
      <c r="B2907">
        <v>31</v>
      </c>
      <c r="C2907">
        <v>1</v>
      </c>
      <c r="D2907" t="s">
        <v>6</v>
      </c>
      <c r="E2907">
        <v>243</v>
      </c>
      <c r="F2907">
        <v>0</v>
      </c>
      <c r="G2907" t="s">
        <v>4</v>
      </c>
    </row>
    <row r="2908" spans="1:8" x14ac:dyDescent="0.3">
      <c r="A2908" t="s">
        <v>4599</v>
      </c>
      <c r="B2908">
        <v>31</v>
      </c>
      <c r="C2908">
        <v>1</v>
      </c>
      <c r="D2908" t="s">
        <v>6</v>
      </c>
      <c r="E2908">
        <v>2091</v>
      </c>
      <c r="F2908">
        <v>0</v>
      </c>
      <c r="G2908" t="s">
        <v>4</v>
      </c>
    </row>
    <row r="2909" spans="1:8" x14ac:dyDescent="0.3">
      <c r="A2909" t="s">
        <v>6002</v>
      </c>
      <c r="B2909">
        <v>31</v>
      </c>
      <c r="C2909">
        <v>1.9</v>
      </c>
      <c r="D2909" t="s">
        <v>6</v>
      </c>
      <c r="E2909">
        <v>962</v>
      </c>
      <c r="F2909">
        <v>0</v>
      </c>
      <c r="G2909" t="s">
        <v>4</v>
      </c>
    </row>
    <row r="2910" spans="1:8" x14ac:dyDescent="0.3">
      <c r="A2910" t="s">
        <v>2548</v>
      </c>
      <c r="B2910">
        <v>31</v>
      </c>
      <c r="C2910">
        <v>13.2</v>
      </c>
      <c r="D2910" t="s">
        <v>2549</v>
      </c>
      <c r="E2910">
        <v>816</v>
      </c>
      <c r="F2910">
        <v>20</v>
      </c>
      <c r="G2910" s="1">
        <v>1.89136E-21</v>
      </c>
      <c r="H2910" s="2">
        <v>0.67049999999999998</v>
      </c>
    </row>
    <row r="2911" spans="1:8" x14ac:dyDescent="0.3">
      <c r="A2911" t="s">
        <v>4993</v>
      </c>
      <c r="B2911">
        <v>31</v>
      </c>
      <c r="C2911">
        <v>13.2</v>
      </c>
      <c r="D2911" t="s">
        <v>4994</v>
      </c>
      <c r="E2911">
        <v>5718</v>
      </c>
      <c r="F2911">
        <v>20</v>
      </c>
      <c r="G2911" s="1">
        <v>7.4303400000000003E-147</v>
      </c>
      <c r="H2911" s="2">
        <v>0.62849999999999995</v>
      </c>
    </row>
    <row r="2912" spans="1:8" x14ac:dyDescent="0.3">
      <c r="A2912" t="s">
        <v>1540</v>
      </c>
      <c r="B2912">
        <v>31</v>
      </c>
      <c r="C2912">
        <v>14.7</v>
      </c>
      <c r="D2912" t="s">
        <v>1541</v>
      </c>
      <c r="E2912">
        <v>1176</v>
      </c>
      <c r="F2912">
        <v>20</v>
      </c>
      <c r="G2912" s="1">
        <v>7.3217599999999997E-27</v>
      </c>
      <c r="H2912" s="2">
        <v>0.58050000000000002</v>
      </c>
    </row>
    <row r="2913" spans="1:8" s="5" customFormat="1" x14ac:dyDescent="0.3">
      <c r="A2913" s="5" t="s">
        <v>1545</v>
      </c>
      <c r="B2913" s="5">
        <v>31</v>
      </c>
      <c r="C2913" s="5">
        <v>14.7</v>
      </c>
      <c r="D2913" s="5" t="s">
        <v>1546</v>
      </c>
      <c r="E2913" s="5">
        <v>2034</v>
      </c>
      <c r="F2913" s="5">
        <v>20</v>
      </c>
      <c r="G2913" s="6">
        <v>1.2333E-108</v>
      </c>
      <c r="H2913" s="7">
        <v>0.66800000000000004</v>
      </c>
    </row>
    <row r="2914" spans="1:8" x14ac:dyDescent="0.3">
      <c r="A2914" t="s">
        <v>4727</v>
      </c>
      <c r="B2914">
        <v>31</v>
      </c>
      <c r="C2914">
        <v>14.7</v>
      </c>
      <c r="D2914" t="s">
        <v>4728</v>
      </c>
      <c r="E2914">
        <v>3574</v>
      </c>
      <c r="F2914">
        <v>20</v>
      </c>
      <c r="G2914">
        <v>0</v>
      </c>
      <c r="H2914" s="2">
        <v>0.65600000000000003</v>
      </c>
    </row>
    <row r="2915" spans="1:8" x14ac:dyDescent="0.3">
      <c r="A2915" t="s">
        <v>5264</v>
      </c>
      <c r="B2915">
        <v>31</v>
      </c>
      <c r="C2915">
        <v>15.9</v>
      </c>
      <c r="D2915" t="s">
        <v>5265</v>
      </c>
      <c r="E2915">
        <v>3110</v>
      </c>
      <c r="F2915">
        <v>20</v>
      </c>
      <c r="G2915">
        <v>0</v>
      </c>
      <c r="H2915" s="2">
        <v>0.90600000000000003</v>
      </c>
    </row>
    <row r="2916" spans="1:8" x14ac:dyDescent="0.3">
      <c r="A2916" t="s">
        <v>4356</v>
      </c>
      <c r="B2916">
        <v>31</v>
      </c>
      <c r="C2916">
        <v>18.3</v>
      </c>
      <c r="D2916" t="s">
        <v>4357</v>
      </c>
      <c r="E2916">
        <v>2870</v>
      </c>
      <c r="F2916">
        <v>20</v>
      </c>
      <c r="G2916" s="1">
        <v>5.3610300000000003E-31</v>
      </c>
      <c r="H2916" s="2">
        <v>0.55249999999999999</v>
      </c>
    </row>
    <row r="2917" spans="1:8" x14ac:dyDescent="0.3">
      <c r="A2917" t="s">
        <v>296</v>
      </c>
      <c r="B2917">
        <v>31</v>
      </c>
      <c r="C2917">
        <v>21.4</v>
      </c>
      <c r="D2917" t="s">
        <v>6</v>
      </c>
      <c r="E2917">
        <v>828</v>
      </c>
      <c r="F2917">
        <v>0</v>
      </c>
      <c r="G2917" t="s">
        <v>4</v>
      </c>
    </row>
    <row r="2918" spans="1:8" x14ac:dyDescent="0.3">
      <c r="A2918" t="s">
        <v>4299</v>
      </c>
      <c r="B2918">
        <v>31</v>
      </c>
      <c r="C2918">
        <v>21.5</v>
      </c>
      <c r="D2918" t="s">
        <v>6</v>
      </c>
      <c r="E2918">
        <v>2193</v>
      </c>
      <c r="F2918">
        <v>0</v>
      </c>
      <c r="G2918" t="s">
        <v>4</v>
      </c>
    </row>
    <row r="2919" spans="1:8" x14ac:dyDescent="0.3">
      <c r="A2919" t="s">
        <v>1391</v>
      </c>
      <c r="B2919">
        <v>31</v>
      </c>
      <c r="C2919">
        <v>22.5</v>
      </c>
      <c r="D2919" t="s">
        <v>6</v>
      </c>
      <c r="E2919">
        <v>1133</v>
      </c>
      <c r="F2919">
        <v>0</v>
      </c>
      <c r="G2919" t="s">
        <v>4</v>
      </c>
    </row>
    <row r="2920" spans="1:8" x14ac:dyDescent="0.3">
      <c r="A2920" t="s">
        <v>1431</v>
      </c>
      <c r="B2920">
        <v>31</v>
      </c>
      <c r="C2920">
        <v>23.6</v>
      </c>
      <c r="D2920" t="s">
        <v>6</v>
      </c>
      <c r="E2920">
        <v>492</v>
      </c>
      <c r="F2920">
        <v>0</v>
      </c>
      <c r="G2920" t="s">
        <v>4</v>
      </c>
    </row>
    <row r="2921" spans="1:8" x14ac:dyDescent="0.3">
      <c r="A2921" t="s">
        <v>3637</v>
      </c>
      <c r="B2921">
        <v>31</v>
      </c>
      <c r="C2921">
        <v>24.7</v>
      </c>
      <c r="D2921" t="s">
        <v>888</v>
      </c>
      <c r="E2921">
        <v>1923</v>
      </c>
      <c r="F2921">
        <v>20</v>
      </c>
      <c r="G2921" s="1">
        <v>1.4119499999999999E-82</v>
      </c>
      <c r="H2921" s="2">
        <v>0.51449999999999996</v>
      </c>
    </row>
    <row r="2922" spans="1:8" x14ac:dyDescent="0.3">
      <c r="A2922" t="s">
        <v>940</v>
      </c>
      <c r="B2922">
        <v>31</v>
      </c>
      <c r="C2922">
        <v>26.2</v>
      </c>
      <c r="D2922" t="s">
        <v>6</v>
      </c>
      <c r="E2922">
        <v>333</v>
      </c>
      <c r="F2922">
        <v>0</v>
      </c>
      <c r="G2922" t="s">
        <v>4</v>
      </c>
    </row>
    <row r="2923" spans="1:8" x14ac:dyDescent="0.3">
      <c r="A2923" t="s">
        <v>1960</v>
      </c>
      <c r="B2923">
        <v>31</v>
      </c>
      <c r="C2923">
        <v>26.5</v>
      </c>
      <c r="D2923" t="s">
        <v>6</v>
      </c>
      <c r="E2923">
        <v>482</v>
      </c>
      <c r="F2923">
        <v>0</v>
      </c>
      <c r="G2923" t="s">
        <v>4</v>
      </c>
    </row>
    <row r="2924" spans="1:8" x14ac:dyDescent="0.3">
      <c r="A2924" t="s">
        <v>4582</v>
      </c>
      <c r="B2924">
        <v>31</v>
      </c>
      <c r="C2924">
        <v>26.5</v>
      </c>
      <c r="D2924" t="s">
        <v>6</v>
      </c>
      <c r="E2924">
        <v>3915</v>
      </c>
      <c r="F2924">
        <v>0</v>
      </c>
      <c r="G2924" t="s">
        <v>4</v>
      </c>
    </row>
    <row r="2925" spans="1:8" x14ac:dyDescent="0.3">
      <c r="A2925" t="s">
        <v>4608</v>
      </c>
      <c r="B2925">
        <v>31</v>
      </c>
      <c r="C2925">
        <v>26.5</v>
      </c>
      <c r="D2925" t="s">
        <v>6</v>
      </c>
      <c r="E2925">
        <v>3820</v>
      </c>
      <c r="F2925">
        <v>0</v>
      </c>
      <c r="G2925" t="s">
        <v>4</v>
      </c>
    </row>
    <row r="2926" spans="1:8" x14ac:dyDescent="0.3">
      <c r="A2926" t="s">
        <v>2502</v>
      </c>
      <c r="B2926">
        <v>31</v>
      </c>
      <c r="C2926">
        <v>33.299999999999997</v>
      </c>
      <c r="D2926" t="s">
        <v>86</v>
      </c>
      <c r="E2926">
        <v>1137</v>
      </c>
      <c r="F2926">
        <v>20</v>
      </c>
      <c r="G2926" s="1">
        <v>4.2955600000000001E-69</v>
      </c>
      <c r="H2926" s="2">
        <v>0.69699999999999995</v>
      </c>
    </row>
    <row r="2927" spans="1:8" x14ac:dyDescent="0.3">
      <c r="A2927" t="s">
        <v>4378</v>
      </c>
      <c r="B2927">
        <v>31</v>
      </c>
      <c r="C2927">
        <v>33.6</v>
      </c>
      <c r="D2927" t="s">
        <v>6</v>
      </c>
      <c r="E2927">
        <v>3428</v>
      </c>
      <c r="F2927">
        <v>0</v>
      </c>
      <c r="G2927" t="s">
        <v>4</v>
      </c>
    </row>
    <row r="2928" spans="1:8" x14ac:dyDescent="0.3">
      <c r="A2928" t="s">
        <v>639</v>
      </c>
      <c r="B2928">
        <v>31</v>
      </c>
      <c r="C2928">
        <v>36.6</v>
      </c>
      <c r="D2928" t="s">
        <v>6</v>
      </c>
      <c r="E2928">
        <v>347</v>
      </c>
      <c r="F2928">
        <v>0</v>
      </c>
      <c r="G2928" t="s">
        <v>4</v>
      </c>
    </row>
    <row r="2929" spans="1:8" x14ac:dyDescent="0.3">
      <c r="A2929" t="s">
        <v>4244</v>
      </c>
      <c r="B2929">
        <v>31</v>
      </c>
      <c r="C2929">
        <v>36.6</v>
      </c>
      <c r="D2929" t="s">
        <v>4245</v>
      </c>
      <c r="E2929">
        <v>2436</v>
      </c>
      <c r="F2929">
        <v>20</v>
      </c>
      <c r="G2929" s="1">
        <v>1.6166700000000001E-41</v>
      </c>
      <c r="H2929" s="2">
        <v>0.50149999999999995</v>
      </c>
    </row>
    <row r="2930" spans="1:8" x14ac:dyDescent="0.3">
      <c r="A2930" t="s">
        <v>1709</v>
      </c>
      <c r="B2930">
        <v>31</v>
      </c>
      <c r="C2930">
        <v>37</v>
      </c>
      <c r="D2930" t="s">
        <v>6</v>
      </c>
      <c r="E2930">
        <v>515</v>
      </c>
      <c r="F2930">
        <v>0</v>
      </c>
      <c r="G2930" t="s">
        <v>4</v>
      </c>
    </row>
    <row r="2931" spans="1:8" x14ac:dyDescent="0.3">
      <c r="A2931" t="s">
        <v>2146</v>
      </c>
      <c r="B2931">
        <v>31</v>
      </c>
      <c r="C2931">
        <v>40.799999999999997</v>
      </c>
      <c r="D2931" t="s">
        <v>2147</v>
      </c>
      <c r="E2931">
        <v>2609</v>
      </c>
      <c r="F2931">
        <v>20</v>
      </c>
      <c r="G2931" s="1">
        <v>9.6794600000000001E-16</v>
      </c>
      <c r="H2931" s="2">
        <v>0.53449999999999998</v>
      </c>
    </row>
    <row r="2932" spans="1:8" x14ac:dyDescent="0.3">
      <c r="A2932" t="s">
        <v>746</v>
      </c>
      <c r="B2932">
        <v>31</v>
      </c>
      <c r="C2932">
        <v>41.1</v>
      </c>
      <c r="D2932" t="s">
        <v>6</v>
      </c>
      <c r="E2932">
        <v>457</v>
      </c>
      <c r="F2932">
        <v>0</v>
      </c>
      <c r="G2932" t="s">
        <v>4</v>
      </c>
    </row>
    <row r="2933" spans="1:8" x14ac:dyDescent="0.3">
      <c r="A2933" t="s">
        <v>5570</v>
      </c>
      <c r="B2933">
        <v>31</v>
      </c>
      <c r="C2933">
        <v>41.1</v>
      </c>
      <c r="D2933" t="s">
        <v>5571</v>
      </c>
      <c r="E2933">
        <v>8310</v>
      </c>
      <c r="F2933">
        <v>20</v>
      </c>
      <c r="G2933" s="1">
        <v>7.3233E-66</v>
      </c>
      <c r="H2933" s="2">
        <v>0.68799999999999994</v>
      </c>
    </row>
    <row r="2934" spans="1:8" x14ac:dyDescent="0.3">
      <c r="A2934" t="s">
        <v>2695</v>
      </c>
      <c r="B2934">
        <v>31</v>
      </c>
      <c r="C2934">
        <v>41.6</v>
      </c>
      <c r="D2934" t="s">
        <v>106</v>
      </c>
      <c r="E2934">
        <v>3218</v>
      </c>
      <c r="F2934">
        <v>20</v>
      </c>
      <c r="G2934" s="1">
        <v>7.4539100000000004E-37</v>
      </c>
      <c r="H2934" s="2">
        <v>0.77900000000000003</v>
      </c>
    </row>
    <row r="2935" spans="1:8" x14ac:dyDescent="0.3">
      <c r="A2935" t="s">
        <v>4065</v>
      </c>
      <c r="B2935">
        <v>31</v>
      </c>
      <c r="C2935">
        <v>41.6</v>
      </c>
      <c r="D2935" t="s">
        <v>6</v>
      </c>
      <c r="E2935">
        <v>888</v>
      </c>
      <c r="F2935">
        <v>0</v>
      </c>
      <c r="G2935" t="s">
        <v>4</v>
      </c>
    </row>
    <row r="2936" spans="1:8" x14ac:dyDescent="0.3">
      <c r="A2936" t="s">
        <v>4161</v>
      </c>
      <c r="B2936">
        <v>31</v>
      </c>
      <c r="C2936">
        <v>41.6</v>
      </c>
      <c r="D2936" t="s">
        <v>4162</v>
      </c>
      <c r="E2936">
        <v>1249</v>
      </c>
      <c r="F2936">
        <v>20</v>
      </c>
      <c r="G2936" s="1">
        <v>1.5052500000000001E-25</v>
      </c>
      <c r="H2936" s="2">
        <v>0.33</v>
      </c>
    </row>
    <row r="2937" spans="1:8" x14ac:dyDescent="0.3">
      <c r="A2937" t="s">
        <v>1070</v>
      </c>
      <c r="B2937">
        <v>31</v>
      </c>
      <c r="C2937">
        <v>41.9</v>
      </c>
      <c r="D2937" t="s">
        <v>6</v>
      </c>
      <c r="E2937">
        <v>415</v>
      </c>
      <c r="F2937">
        <v>0</v>
      </c>
      <c r="G2937" t="s">
        <v>4</v>
      </c>
    </row>
    <row r="2938" spans="1:8" x14ac:dyDescent="0.3">
      <c r="A2938" t="s">
        <v>4755</v>
      </c>
      <c r="B2938">
        <v>31</v>
      </c>
      <c r="C2938">
        <v>41.9</v>
      </c>
      <c r="D2938" t="s">
        <v>4756</v>
      </c>
      <c r="E2938">
        <v>5393</v>
      </c>
      <c r="F2938">
        <v>20</v>
      </c>
      <c r="G2938" s="1">
        <v>3.31684E-72</v>
      </c>
      <c r="H2938" s="2">
        <v>0.65</v>
      </c>
    </row>
    <row r="2939" spans="1:8" x14ac:dyDescent="0.3">
      <c r="A2939" t="s">
        <v>5802</v>
      </c>
      <c r="B2939">
        <v>31</v>
      </c>
      <c r="C2939">
        <v>41.9</v>
      </c>
      <c r="D2939" t="s">
        <v>5803</v>
      </c>
      <c r="E2939">
        <v>3831</v>
      </c>
      <c r="F2939">
        <v>20</v>
      </c>
      <c r="G2939">
        <v>0</v>
      </c>
      <c r="H2939" s="2">
        <v>0.66900000000000004</v>
      </c>
    </row>
    <row r="2940" spans="1:8" x14ac:dyDescent="0.3">
      <c r="A2940" t="s">
        <v>2185</v>
      </c>
      <c r="B2940">
        <v>31</v>
      </c>
      <c r="C2940">
        <v>42.1</v>
      </c>
      <c r="D2940" t="s">
        <v>2186</v>
      </c>
      <c r="E2940">
        <v>2443</v>
      </c>
      <c r="F2940">
        <v>20</v>
      </c>
      <c r="G2940">
        <v>0</v>
      </c>
      <c r="H2940" s="2">
        <v>0.67149999999999999</v>
      </c>
    </row>
    <row r="2941" spans="1:8" x14ac:dyDescent="0.3">
      <c r="A2941" t="s">
        <v>1088</v>
      </c>
      <c r="B2941">
        <v>31</v>
      </c>
      <c r="C2941">
        <v>45.8</v>
      </c>
      <c r="D2941" t="s">
        <v>1089</v>
      </c>
      <c r="E2941">
        <v>945</v>
      </c>
      <c r="F2941">
        <v>20</v>
      </c>
      <c r="G2941" s="1">
        <v>9.3964000000000002E-13</v>
      </c>
      <c r="H2941" s="2">
        <v>0.68400000000000005</v>
      </c>
    </row>
    <row r="2942" spans="1:8" x14ac:dyDescent="0.3">
      <c r="A2942" t="s">
        <v>3175</v>
      </c>
      <c r="B2942">
        <v>31</v>
      </c>
      <c r="C2942">
        <v>45.8</v>
      </c>
      <c r="D2942" t="s">
        <v>6</v>
      </c>
      <c r="E2942">
        <v>2505</v>
      </c>
      <c r="F2942">
        <v>0</v>
      </c>
      <c r="G2942" t="s">
        <v>4</v>
      </c>
    </row>
    <row r="2943" spans="1:8" x14ac:dyDescent="0.3">
      <c r="A2943" t="s">
        <v>2653</v>
      </c>
      <c r="B2943">
        <v>31</v>
      </c>
      <c r="C2943">
        <v>47.9</v>
      </c>
      <c r="D2943" t="s">
        <v>2654</v>
      </c>
      <c r="E2943">
        <v>1425</v>
      </c>
      <c r="F2943">
        <v>20</v>
      </c>
      <c r="G2943" s="1">
        <v>9.0474500000000009E-25</v>
      </c>
      <c r="H2943" s="2">
        <v>0.439</v>
      </c>
    </row>
    <row r="2944" spans="1:8" x14ac:dyDescent="0.3">
      <c r="A2944" t="s">
        <v>5345</v>
      </c>
      <c r="B2944">
        <v>31</v>
      </c>
      <c r="C2944">
        <v>47.9</v>
      </c>
      <c r="D2944" t="s">
        <v>5346</v>
      </c>
      <c r="E2944">
        <v>6042</v>
      </c>
      <c r="F2944">
        <v>20</v>
      </c>
      <c r="G2944">
        <v>0</v>
      </c>
      <c r="H2944" s="2">
        <v>0.56499999999999995</v>
      </c>
    </row>
    <row r="2945" spans="1:8" x14ac:dyDescent="0.3">
      <c r="A2945" t="s">
        <v>3283</v>
      </c>
      <c r="B2945">
        <v>31</v>
      </c>
      <c r="C2945">
        <v>49</v>
      </c>
      <c r="D2945" t="s">
        <v>3284</v>
      </c>
      <c r="E2945">
        <v>2502</v>
      </c>
      <c r="F2945">
        <v>20</v>
      </c>
      <c r="G2945" s="1">
        <v>3.9393E-75</v>
      </c>
      <c r="H2945" s="2">
        <v>0.59050000000000002</v>
      </c>
    </row>
    <row r="2946" spans="1:8" x14ac:dyDescent="0.3">
      <c r="A2946" t="s">
        <v>2331</v>
      </c>
      <c r="B2946">
        <v>31</v>
      </c>
      <c r="C2946">
        <v>49.3</v>
      </c>
      <c r="D2946" t="s">
        <v>2332</v>
      </c>
      <c r="E2946">
        <v>3478</v>
      </c>
      <c r="F2946">
        <v>20</v>
      </c>
      <c r="G2946" s="1">
        <v>5.3357600000000002E-105</v>
      </c>
      <c r="H2946" s="2">
        <v>0.47699999999999998</v>
      </c>
    </row>
    <row r="2947" spans="1:8" x14ac:dyDescent="0.3">
      <c r="A2947" t="s">
        <v>1253</v>
      </c>
      <c r="B2947">
        <v>31</v>
      </c>
      <c r="C2947">
        <v>49.4</v>
      </c>
      <c r="D2947" t="s">
        <v>1254</v>
      </c>
      <c r="E2947">
        <v>366</v>
      </c>
      <c r="F2947">
        <v>20</v>
      </c>
      <c r="G2947" s="1">
        <v>2.1057799999999999E-57</v>
      </c>
      <c r="H2947" s="2">
        <v>0.94450000000000001</v>
      </c>
    </row>
    <row r="2948" spans="1:8" x14ac:dyDescent="0.3">
      <c r="A2948" t="s">
        <v>3396</v>
      </c>
      <c r="B2948">
        <v>31</v>
      </c>
      <c r="C2948">
        <v>49.6</v>
      </c>
      <c r="D2948" t="s">
        <v>3397</v>
      </c>
      <c r="E2948">
        <v>1644</v>
      </c>
      <c r="F2948">
        <v>20</v>
      </c>
      <c r="G2948" s="1">
        <v>4.9799000000000002E-94</v>
      </c>
      <c r="H2948" s="2">
        <v>0.57350000000000001</v>
      </c>
    </row>
    <row r="2949" spans="1:8" x14ac:dyDescent="0.3">
      <c r="A2949" t="s">
        <v>5085</v>
      </c>
      <c r="B2949">
        <v>31</v>
      </c>
      <c r="C2949">
        <v>50.5</v>
      </c>
      <c r="D2949" t="s">
        <v>5086</v>
      </c>
      <c r="E2949">
        <v>5581</v>
      </c>
      <c r="F2949">
        <v>14</v>
      </c>
      <c r="G2949" s="1">
        <v>2.4955900000000001E-30</v>
      </c>
      <c r="H2949" s="2">
        <v>0.48</v>
      </c>
    </row>
    <row r="2950" spans="1:8" x14ac:dyDescent="0.3">
      <c r="A2950" t="s">
        <v>5830</v>
      </c>
      <c r="B2950">
        <v>31</v>
      </c>
      <c r="C2950">
        <v>51</v>
      </c>
      <c r="D2950" t="s">
        <v>5831</v>
      </c>
      <c r="E2950">
        <v>6658</v>
      </c>
      <c r="F2950">
        <v>20</v>
      </c>
      <c r="G2950" s="1">
        <v>2.4458300000000001E-48</v>
      </c>
      <c r="H2950" s="2">
        <v>0.45250000000000001</v>
      </c>
    </row>
    <row r="2951" spans="1:8" x14ac:dyDescent="0.3">
      <c r="A2951" t="s">
        <v>2208</v>
      </c>
      <c r="B2951">
        <v>31</v>
      </c>
      <c r="C2951">
        <v>52.9</v>
      </c>
      <c r="D2951" t="s">
        <v>2209</v>
      </c>
      <c r="E2951">
        <v>1502</v>
      </c>
      <c r="F2951">
        <v>7</v>
      </c>
      <c r="G2951" s="1">
        <v>1.15251E-9</v>
      </c>
      <c r="H2951" s="2">
        <v>0.48</v>
      </c>
    </row>
    <row r="2952" spans="1:8" x14ac:dyDescent="0.3">
      <c r="A2952" t="s">
        <v>253</v>
      </c>
      <c r="B2952">
        <v>31</v>
      </c>
      <c r="C2952">
        <v>54.7</v>
      </c>
      <c r="D2952" t="s">
        <v>6</v>
      </c>
      <c r="E2952">
        <v>1210</v>
      </c>
      <c r="F2952">
        <v>0</v>
      </c>
      <c r="G2952" t="s">
        <v>4</v>
      </c>
    </row>
    <row r="2953" spans="1:8" x14ac:dyDescent="0.3">
      <c r="A2953" t="s">
        <v>5450</v>
      </c>
      <c r="B2953">
        <v>31</v>
      </c>
      <c r="C2953">
        <v>55.9</v>
      </c>
      <c r="D2953" t="s">
        <v>5451</v>
      </c>
      <c r="E2953">
        <v>4261</v>
      </c>
      <c r="F2953">
        <v>20</v>
      </c>
      <c r="G2953">
        <v>0</v>
      </c>
      <c r="H2953" s="2">
        <v>0.65600000000000003</v>
      </c>
    </row>
    <row r="2954" spans="1:8" x14ac:dyDescent="0.3">
      <c r="A2954" t="s">
        <v>3489</v>
      </c>
      <c r="B2954">
        <v>31</v>
      </c>
      <c r="C2954">
        <v>62.7</v>
      </c>
      <c r="D2954" t="s">
        <v>3490</v>
      </c>
      <c r="E2954">
        <v>2258</v>
      </c>
      <c r="F2954">
        <v>20</v>
      </c>
      <c r="G2954" s="1">
        <v>1.8062699999999999E-156</v>
      </c>
      <c r="H2954" s="2">
        <v>0.6895</v>
      </c>
    </row>
    <row r="2955" spans="1:8" x14ac:dyDescent="0.3">
      <c r="A2955" t="s">
        <v>4600</v>
      </c>
      <c r="B2955">
        <v>31</v>
      </c>
      <c r="C2955">
        <v>62.7</v>
      </c>
      <c r="D2955" t="s">
        <v>4601</v>
      </c>
      <c r="E2955">
        <v>2313</v>
      </c>
      <c r="F2955">
        <v>20</v>
      </c>
      <c r="G2955" s="1">
        <v>5.5941899999999997E-28</v>
      </c>
      <c r="H2955" s="2">
        <v>0.50649999999999995</v>
      </c>
    </row>
    <row r="2956" spans="1:8" x14ac:dyDescent="0.3">
      <c r="A2956" t="s">
        <v>3109</v>
      </c>
      <c r="B2956">
        <v>31</v>
      </c>
      <c r="C2956">
        <v>63.9</v>
      </c>
      <c r="D2956" t="s">
        <v>6</v>
      </c>
      <c r="E2956">
        <v>1268</v>
      </c>
      <c r="F2956">
        <v>0</v>
      </c>
      <c r="G2956" t="s">
        <v>4</v>
      </c>
    </row>
    <row r="2957" spans="1:8" x14ac:dyDescent="0.3">
      <c r="A2957" t="s">
        <v>5777</v>
      </c>
      <c r="B2957">
        <v>31</v>
      </c>
      <c r="C2957">
        <v>63.9</v>
      </c>
      <c r="D2957" t="s">
        <v>5778</v>
      </c>
      <c r="E2957">
        <v>5159</v>
      </c>
      <c r="F2957">
        <v>11</v>
      </c>
      <c r="G2957" s="1">
        <v>7.6602000000000001E-10</v>
      </c>
      <c r="H2957" s="2">
        <v>0.57550000000000001</v>
      </c>
    </row>
    <row r="2958" spans="1:8" x14ac:dyDescent="0.3">
      <c r="A2958" t="s">
        <v>2780</v>
      </c>
      <c r="B2958">
        <v>31</v>
      </c>
      <c r="C2958">
        <v>68.7</v>
      </c>
      <c r="D2958" t="s">
        <v>2781</v>
      </c>
      <c r="E2958">
        <v>2402</v>
      </c>
      <c r="F2958">
        <v>20</v>
      </c>
      <c r="G2958" s="1">
        <v>8.31319E-91</v>
      </c>
      <c r="H2958" s="2">
        <v>0.51349999999999996</v>
      </c>
    </row>
    <row r="2959" spans="1:8" x14ac:dyDescent="0.3">
      <c r="A2959" t="s">
        <v>2992</v>
      </c>
      <c r="B2959">
        <v>32</v>
      </c>
      <c r="C2959">
        <v>0</v>
      </c>
      <c r="D2959" t="s">
        <v>6</v>
      </c>
      <c r="E2959">
        <v>1709</v>
      </c>
      <c r="F2959">
        <v>0</v>
      </c>
      <c r="G2959" t="s">
        <v>4</v>
      </c>
    </row>
    <row r="2960" spans="1:8" x14ac:dyDescent="0.3">
      <c r="A2960" t="s">
        <v>1342</v>
      </c>
      <c r="B2960">
        <v>32</v>
      </c>
      <c r="C2960">
        <v>0.3</v>
      </c>
      <c r="D2960" t="s">
        <v>1343</v>
      </c>
      <c r="E2960">
        <v>831</v>
      </c>
      <c r="F2960">
        <v>20</v>
      </c>
      <c r="G2960" s="1">
        <v>7.1749399999999996E-40</v>
      </c>
      <c r="H2960" s="2">
        <v>0.90849999999999997</v>
      </c>
    </row>
    <row r="2961" spans="1:8" x14ac:dyDescent="0.3">
      <c r="A2961" t="s">
        <v>4969</v>
      </c>
      <c r="B2961">
        <v>32</v>
      </c>
      <c r="C2961">
        <v>0.3</v>
      </c>
      <c r="D2961" t="s">
        <v>4970</v>
      </c>
      <c r="E2961">
        <v>6016</v>
      </c>
      <c r="F2961">
        <v>20</v>
      </c>
      <c r="G2961">
        <v>0</v>
      </c>
      <c r="H2961" s="2">
        <v>0.72350000000000003</v>
      </c>
    </row>
    <row r="2962" spans="1:8" x14ac:dyDescent="0.3">
      <c r="A2962" t="s">
        <v>353</v>
      </c>
      <c r="B2962">
        <v>32</v>
      </c>
      <c r="C2962">
        <v>0.8</v>
      </c>
      <c r="D2962" t="s">
        <v>6</v>
      </c>
      <c r="E2962">
        <v>379</v>
      </c>
      <c r="F2962">
        <v>0</v>
      </c>
      <c r="G2962" t="s">
        <v>4</v>
      </c>
    </row>
    <row r="2963" spans="1:8" x14ac:dyDescent="0.3">
      <c r="A2963" t="s">
        <v>3633</v>
      </c>
      <c r="B2963">
        <v>32</v>
      </c>
      <c r="C2963">
        <v>0.8</v>
      </c>
      <c r="D2963" t="s">
        <v>6</v>
      </c>
      <c r="E2963">
        <v>1516</v>
      </c>
      <c r="F2963">
        <v>0</v>
      </c>
      <c r="G2963" t="s">
        <v>4</v>
      </c>
    </row>
    <row r="2964" spans="1:8" x14ac:dyDescent="0.3">
      <c r="A2964" t="s">
        <v>713</v>
      </c>
      <c r="B2964">
        <v>32</v>
      </c>
      <c r="C2964">
        <v>4.5999999999999996</v>
      </c>
      <c r="D2964" t="s">
        <v>6</v>
      </c>
      <c r="E2964">
        <v>236</v>
      </c>
      <c r="F2964">
        <v>0</v>
      </c>
      <c r="G2964" t="s">
        <v>4</v>
      </c>
    </row>
    <row r="2965" spans="1:8" x14ac:dyDescent="0.3">
      <c r="A2965" t="s">
        <v>1269</v>
      </c>
      <c r="B2965">
        <v>32</v>
      </c>
      <c r="C2965">
        <v>4.5999999999999996</v>
      </c>
      <c r="D2965" t="s">
        <v>6</v>
      </c>
      <c r="E2965">
        <v>259</v>
      </c>
      <c r="F2965">
        <v>0</v>
      </c>
      <c r="G2965" t="s">
        <v>4</v>
      </c>
    </row>
    <row r="2966" spans="1:8" x14ac:dyDescent="0.3">
      <c r="A2966" t="s">
        <v>1583</v>
      </c>
      <c r="B2966">
        <v>32</v>
      </c>
      <c r="C2966">
        <v>4.9000000000000004</v>
      </c>
      <c r="D2966" t="s">
        <v>6</v>
      </c>
      <c r="E2966">
        <v>607</v>
      </c>
      <c r="F2966">
        <v>0</v>
      </c>
      <c r="G2966" t="s">
        <v>4</v>
      </c>
    </row>
    <row r="2967" spans="1:8" x14ac:dyDescent="0.3">
      <c r="A2967" t="s">
        <v>4242</v>
      </c>
      <c r="B2967">
        <v>32</v>
      </c>
      <c r="C2967">
        <v>4.9000000000000004</v>
      </c>
      <c r="D2967" t="s">
        <v>4243</v>
      </c>
      <c r="E2967">
        <v>2305</v>
      </c>
      <c r="F2967">
        <v>20</v>
      </c>
      <c r="G2967" s="1">
        <v>5.7446000000000002E-150</v>
      </c>
      <c r="H2967" s="2">
        <v>0.64049999999999996</v>
      </c>
    </row>
    <row r="2968" spans="1:8" x14ac:dyDescent="0.3">
      <c r="A2968" t="s">
        <v>4774</v>
      </c>
      <c r="B2968">
        <v>32</v>
      </c>
      <c r="C2968">
        <v>4.9000000000000004</v>
      </c>
      <c r="D2968" t="s">
        <v>6</v>
      </c>
      <c r="E2968">
        <v>2095</v>
      </c>
      <c r="F2968">
        <v>0</v>
      </c>
      <c r="G2968" t="s">
        <v>4</v>
      </c>
    </row>
    <row r="2969" spans="1:8" x14ac:dyDescent="0.3">
      <c r="A2969" t="s">
        <v>518</v>
      </c>
      <c r="B2969">
        <v>32</v>
      </c>
      <c r="C2969">
        <v>5.5</v>
      </c>
      <c r="D2969" t="s">
        <v>519</v>
      </c>
      <c r="E2969">
        <v>691</v>
      </c>
      <c r="F2969">
        <v>20</v>
      </c>
      <c r="G2969" s="1">
        <v>5.61253E-36</v>
      </c>
      <c r="H2969" s="2">
        <v>0.77749999999999997</v>
      </c>
    </row>
    <row r="2970" spans="1:8" x14ac:dyDescent="0.3">
      <c r="A2970" t="s">
        <v>1764</v>
      </c>
      <c r="B2970">
        <v>32</v>
      </c>
      <c r="C2970">
        <v>5.5</v>
      </c>
      <c r="D2970" t="s">
        <v>1765</v>
      </c>
      <c r="E2970">
        <v>3881</v>
      </c>
      <c r="F2970">
        <v>20</v>
      </c>
      <c r="G2970" s="1">
        <v>1.3810200000000001E-125</v>
      </c>
      <c r="H2970" s="2">
        <v>0.50049999999999994</v>
      </c>
    </row>
    <row r="2971" spans="1:8" x14ac:dyDescent="0.3">
      <c r="A2971" t="s">
        <v>5582</v>
      </c>
      <c r="B2971">
        <v>32</v>
      </c>
      <c r="C2971">
        <v>5.5</v>
      </c>
      <c r="D2971" t="s">
        <v>5583</v>
      </c>
      <c r="E2971">
        <v>3793</v>
      </c>
      <c r="F2971">
        <v>20</v>
      </c>
      <c r="G2971" s="1">
        <v>2.5417899999999998E-116</v>
      </c>
      <c r="H2971" s="2">
        <v>0.61750000000000005</v>
      </c>
    </row>
    <row r="2972" spans="1:8" x14ac:dyDescent="0.3">
      <c r="A2972" t="s">
        <v>2906</v>
      </c>
      <c r="B2972">
        <v>32</v>
      </c>
      <c r="C2972">
        <v>8.8000000000000007</v>
      </c>
      <c r="D2972" t="s">
        <v>2907</v>
      </c>
      <c r="E2972">
        <v>2881</v>
      </c>
      <c r="F2972">
        <v>20</v>
      </c>
      <c r="G2972" s="1">
        <v>3.64949E-104</v>
      </c>
      <c r="H2972" s="2">
        <v>0.6925</v>
      </c>
    </row>
    <row r="2973" spans="1:8" x14ac:dyDescent="0.3">
      <c r="A2973" t="s">
        <v>4723</v>
      </c>
      <c r="B2973">
        <v>32</v>
      </c>
      <c r="C2973">
        <v>9.1</v>
      </c>
      <c r="D2973" t="s">
        <v>4724</v>
      </c>
      <c r="E2973">
        <v>2793</v>
      </c>
      <c r="F2973">
        <v>20</v>
      </c>
      <c r="G2973">
        <v>0</v>
      </c>
      <c r="H2973" s="2">
        <v>0.68799999999999994</v>
      </c>
    </row>
    <row r="2974" spans="1:8" x14ac:dyDescent="0.3">
      <c r="A2974" t="s">
        <v>5328</v>
      </c>
      <c r="B2974">
        <v>32</v>
      </c>
      <c r="C2974">
        <v>10.7</v>
      </c>
      <c r="D2974" t="s">
        <v>5329</v>
      </c>
      <c r="E2974">
        <v>2181</v>
      </c>
      <c r="F2974">
        <v>20</v>
      </c>
      <c r="G2974">
        <v>0</v>
      </c>
      <c r="H2974" s="2">
        <v>0.58899999999999997</v>
      </c>
    </row>
    <row r="2975" spans="1:8" x14ac:dyDescent="0.3">
      <c r="A2975" t="s">
        <v>4907</v>
      </c>
      <c r="B2975">
        <v>32</v>
      </c>
      <c r="C2975">
        <v>12.7</v>
      </c>
      <c r="D2975" t="s">
        <v>6</v>
      </c>
      <c r="E2975">
        <v>1916</v>
      </c>
      <c r="F2975">
        <v>0</v>
      </c>
      <c r="G2975" t="s">
        <v>4</v>
      </c>
    </row>
    <row r="2976" spans="1:8" x14ac:dyDescent="0.3">
      <c r="A2976" t="s">
        <v>534</v>
      </c>
      <c r="B2976">
        <v>32</v>
      </c>
      <c r="C2976">
        <v>12.9</v>
      </c>
      <c r="D2976" t="s">
        <v>106</v>
      </c>
      <c r="E2976">
        <v>1289</v>
      </c>
      <c r="F2976">
        <v>20</v>
      </c>
      <c r="G2976" s="1">
        <v>5.3780099999999997E-66</v>
      </c>
      <c r="H2976" s="2">
        <v>0.4395</v>
      </c>
    </row>
    <row r="2977" spans="1:8" x14ac:dyDescent="0.3">
      <c r="A2977" t="s">
        <v>1338</v>
      </c>
      <c r="B2977">
        <v>32</v>
      </c>
      <c r="C2977">
        <v>12.9</v>
      </c>
      <c r="D2977" t="s">
        <v>1339</v>
      </c>
      <c r="E2977">
        <v>1295</v>
      </c>
      <c r="F2977">
        <v>20</v>
      </c>
      <c r="G2977">
        <v>0</v>
      </c>
      <c r="H2977" s="2">
        <v>0.51549999999999996</v>
      </c>
    </row>
    <row r="2978" spans="1:8" x14ac:dyDescent="0.3">
      <c r="A2978" t="s">
        <v>3766</v>
      </c>
      <c r="B2978">
        <v>32</v>
      </c>
      <c r="C2978">
        <v>12.9</v>
      </c>
      <c r="D2978" t="s">
        <v>3767</v>
      </c>
      <c r="E2978">
        <v>1906</v>
      </c>
      <c r="F2978">
        <v>20</v>
      </c>
      <c r="G2978">
        <v>0</v>
      </c>
      <c r="H2978" s="2">
        <v>0.54800000000000004</v>
      </c>
    </row>
    <row r="2979" spans="1:8" x14ac:dyDescent="0.3">
      <c r="A2979" t="s">
        <v>5656</v>
      </c>
      <c r="B2979">
        <v>32</v>
      </c>
      <c r="C2979">
        <v>12.9</v>
      </c>
      <c r="D2979" t="s">
        <v>5657</v>
      </c>
      <c r="E2979">
        <v>3321</v>
      </c>
      <c r="F2979">
        <v>20</v>
      </c>
      <c r="G2979">
        <v>0</v>
      </c>
      <c r="H2979" s="2">
        <v>0.76800000000000002</v>
      </c>
    </row>
    <row r="2980" spans="1:8" x14ac:dyDescent="0.3">
      <c r="A2980" t="s">
        <v>252</v>
      </c>
      <c r="B2980">
        <v>32</v>
      </c>
      <c r="C2980">
        <v>16.100000000000001</v>
      </c>
      <c r="D2980" t="s">
        <v>6</v>
      </c>
      <c r="E2980">
        <v>646</v>
      </c>
      <c r="F2980">
        <v>0</v>
      </c>
      <c r="G2980" t="s">
        <v>4</v>
      </c>
    </row>
    <row r="2981" spans="1:8" x14ac:dyDescent="0.3">
      <c r="A2981" t="s">
        <v>243</v>
      </c>
      <c r="B2981">
        <v>32</v>
      </c>
      <c r="C2981">
        <v>25.4</v>
      </c>
      <c r="D2981" t="s">
        <v>6</v>
      </c>
      <c r="E2981">
        <v>429</v>
      </c>
      <c r="F2981">
        <v>0</v>
      </c>
      <c r="G2981" t="s">
        <v>4</v>
      </c>
    </row>
    <row r="2982" spans="1:8" x14ac:dyDescent="0.3">
      <c r="A2982" t="s">
        <v>1120</v>
      </c>
      <c r="B2982">
        <v>32</v>
      </c>
      <c r="C2982">
        <v>25.7</v>
      </c>
      <c r="D2982" t="s">
        <v>6</v>
      </c>
      <c r="E2982">
        <v>341</v>
      </c>
      <c r="F2982">
        <v>0</v>
      </c>
      <c r="G2982" t="s">
        <v>4</v>
      </c>
    </row>
    <row r="2983" spans="1:8" x14ac:dyDescent="0.3">
      <c r="A2983" t="s">
        <v>1010</v>
      </c>
      <c r="B2983">
        <v>32</v>
      </c>
      <c r="C2983">
        <v>27.1</v>
      </c>
      <c r="D2983" t="s">
        <v>6</v>
      </c>
      <c r="E2983">
        <v>435</v>
      </c>
      <c r="F2983">
        <v>0</v>
      </c>
      <c r="G2983" t="s">
        <v>4</v>
      </c>
    </row>
    <row r="2984" spans="1:8" x14ac:dyDescent="0.3">
      <c r="A2984" t="s">
        <v>501</v>
      </c>
      <c r="B2984">
        <v>32</v>
      </c>
      <c r="C2984">
        <v>27.5</v>
      </c>
      <c r="D2984" t="s">
        <v>502</v>
      </c>
      <c r="E2984">
        <v>1381</v>
      </c>
      <c r="F2984">
        <v>20</v>
      </c>
      <c r="G2984" s="1">
        <v>2.93357E-65</v>
      </c>
      <c r="H2984" s="2">
        <v>0.52149999999999996</v>
      </c>
    </row>
    <row r="2985" spans="1:8" x14ac:dyDescent="0.3">
      <c r="A2985" t="s">
        <v>1169</v>
      </c>
      <c r="B2985">
        <v>32</v>
      </c>
      <c r="C2985">
        <v>27.5</v>
      </c>
      <c r="D2985" t="s">
        <v>1170</v>
      </c>
      <c r="E2985">
        <v>1451</v>
      </c>
      <c r="F2985">
        <v>20</v>
      </c>
      <c r="G2985" s="1">
        <v>8.3680200000000006E-42</v>
      </c>
      <c r="H2985" s="2">
        <v>0.61850000000000005</v>
      </c>
    </row>
    <row r="2986" spans="1:8" x14ac:dyDescent="0.3">
      <c r="A2986" t="s">
        <v>2486</v>
      </c>
      <c r="B2986">
        <v>32</v>
      </c>
      <c r="C2986">
        <v>27.5</v>
      </c>
      <c r="D2986" t="s">
        <v>6</v>
      </c>
      <c r="E2986">
        <v>817</v>
      </c>
      <c r="F2986">
        <v>0</v>
      </c>
      <c r="G2986" t="s">
        <v>4</v>
      </c>
    </row>
    <row r="2987" spans="1:8" x14ac:dyDescent="0.3">
      <c r="A2987" t="s">
        <v>2486</v>
      </c>
      <c r="B2987">
        <v>32</v>
      </c>
      <c r="C2987">
        <v>27.5</v>
      </c>
      <c r="D2987" t="s">
        <v>6</v>
      </c>
      <c r="E2987">
        <v>817</v>
      </c>
      <c r="F2987">
        <v>0</v>
      </c>
      <c r="G2987" t="s">
        <v>4</v>
      </c>
    </row>
    <row r="2988" spans="1:8" x14ac:dyDescent="0.3">
      <c r="A2988" t="s">
        <v>5840</v>
      </c>
      <c r="B2988">
        <v>32</v>
      </c>
      <c r="C2988">
        <v>27.5</v>
      </c>
      <c r="D2988" t="s">
        <v>6</v>
      </c>
      <c r="E2988">
        <v>4526</v>
      </c>
      <c r="F2988">
        <v>0</v>
      </c>
      <c r="G2988" t="s">
        <v>4</v>
      </c>
    </row>
    <row r="2989" spans="1:8" x14ac:dyDescent="0.3">
      <c r="A2989" t="s">
        <v>1427</v>
      </c>
      <c r="B2989">
        <v>32</v>
      </c>
      <c r="C2989">
        <v>29.1</v>
      </c>
      <c r="D2989" t="s">
        <v>6</v>
      </c>
      <c r="E2989">
        <v>667</v>
      </c>
      <c r="F2989">
        <v>0</v>
      </c>
      <c r="G2989" t="s">
        <v>4</v>
      </c>
    </row>
    <row r="2990" spans="1:8" x14ac:dyDescent="0.3">
      <c r="A2990" t="s">
        <v>1138</v>
      </c>
      <c r="B2990">
        <v>32</v>
      </c>
      <c r="C2990">
        <v>29.3</v>
      </c>
      <c r="D2990" t="s">
        <v>6</v>
      </c>
      <c r="E2990">
        <v>1250</v>
      </c>
      <c r="F2990">
        <v>0</v>
      </c>
      <c r="G2990" t="s">
        <v>4</v>
      </c>
    </row>
    <row r="2991" spans="1:8" x14ac:dyDescent="0.3">
      <c r="A2991" t="s">
        <v>1433</v>
      </c>
      <c r="B2991">
        <v>32</v>
      </c>
      <c r="C2991">
        <v>29.3</v>
      </c>
      <c r="D2991" t="s">
        <v>6</v>
      </c>
      <c r="E2991">
        <v>1017</v>
      </c>
      <c r="F2991">
        <v>0</v>
      </c>
      <c r="G2991" t="s">
        <v>4</v>
      </c>
    </row>
    <row r="2992" spans="1:8" x14ac:dyDescent="0.3">
      <c r="A2992" t="s">
        <v>2686</v>
      </c>
      <c r="B2992">
        <v>32</v>
      </c>
      <c r="C2992">
        <v>29.3</v>
      </c>
      <c r="D2992" t="s">
        <v>153</v>
      </c>
      <c r="E2992">
        <v>1815</v>
      </c>
      <c r="F2992">
        <v>20</v>
      </c>
      <c r="G2992" s="1">
        <v>3.1583700000000001E-52</v>
      </c>
      <c r="H2992" s="2">
        <v>0.95499999999999996</v>
      </c>
    </row>
    <row r="2993" spans="1:8" x14ac:dyDescent="0.3">
      <c r="A2993" t="s">
        <v>4563</v>
      </c>
      <c r="B2993">
        <v>32</v>
      </c>
      <c r="C2993">
        <v>29.3</v>
      </c>
      <c r="D2993" t="s">
        <v>4564</v>
      </c>
      <c r="E2993">
        <v>4501</v>
      </c>
      <c r="F2993">
        <v>20</v>
      </c>
      <c r="G2993">
        <v>0</v>
      </c>
      <c r="H2993" s="2">
        <v>0.64649999999999996</v>
      </c>
    </row>
    <row r="2994" spans="1:8" x14ac:dyDescent="0.3">
      <c r="A2994" t="s">
        <v>4354</v>
      </c>
      <c r="B2994">
        <v>32</v>
      </c>
      <c r="C2994">
        <v>30.2</v>
      </c>
      <c r="D2994" t="s">
        <v>4355</v>
      </c>
      <c r="E2994">
        <v>4422</v>
      </c>
      <c r="F2994">
        <v>20</v>
      </c>
      <c r="G2994" s="1">
        <v>3.9013200000000002E-31</v>
      </c>
      <c r="H2994" s="2">
        <v>0.437</v>
      </c>
    </row>
    <row r="2995" spans="1:8" x14ac:dyDescent="0.3">
      <c r="A2995" t="s">
        <v>2335</v>
      </c>
      <c r="B2995">
        <v>32</v>
      </c>
      <c r="C2995">
        <v>30.7</v>
      </c>
      <c r="D2995" t="s">
        <v>2336</v>
      </c>
      <c r="E2995">
        <v>7015</v>
      </c>
      <c r="F2995">
        <v>20</v>
      </c>
      <c r="G2995" s="1">
        <v>8.3372800000000001E-156</v>
      </c>
      <c r="H2995" s="2">
        <v>0.64600000000000002</v>
      </c>
    </row>
    <row r="2996" spans="1:8" x14ac:dyDescent="0.3">
      <c r="A2996" t="s">
        <v>5774</v>
      </c>
      <c r="B2996">
        <v>32</v>
      </c>
      <c r="C2996">
        <v>34.5</v>
      </c>
      <c r="D2996" t="s">
        <v>2095</v>
      </c>
      <c r="E2996">
        <v>4117</v>
      </c>
      <c r="F2996">
        <v>20</v>
      </c>
      <c r="G2996" s="1">
        <v>9.1622000000000006E-43</v>
      </c>
      <c r="H2996" s="2">
        <v>0.53100000000000003</v>
      </c>
    </row>
    <row r="2997" spans="1:8" x14ac:dyDescent="0.3">
      <c r="A2997" t="s">
        <v>1604</v>
      </c>
      <c r="B2997">
        <v>32</v>
      </c>
      <c r="C2997">
        <v>36.6</v>
      </c>
      <c r="D2997" t="s">
        <v>6</v>
      </c>
      <c r="E2997">
        <v>629</v>
      </c>
      <c r="F2997">
        <v>0</v>
      </c>
      <c r="G2997" t="s">
        <v>4</v>
      </c>
    </row>
    <row r="2998" spans="1:8" x14ac:dyDescent="0.3">
      <c r="A2998" t="s">
        <v>2220</v>
      </c>
      <c r="B2998">
        <v>32</v>
      </c>
      <c r="C2998">
        <v>36.6</v>
      </c>
      <c r="D2998" t="s">
        <v>6</v>
      </c>
      <c r="E2998">
        <v>861</v>
      </c>
      <c r="F2998">
        <v>0</v>
      </c>
      <c r="G2998" t="s">
        <v>4</v>
      </c>
    </row>
    <row r="2999" spans="1:8" x14ac:dyDescent="0.3">
      <c r="A2999" t="s">
        <v>2482</v>
      </c>
      <c r="B2999">
        <v>32</v>
      </c>
      <c r="C2999">
        <v>36.6</v>
      </c>
      <c r="D2999" t="s">
        <v>2483</v>
      </c>
      <c r="E2999">
        <v>960</v>
      </c>
      <c r="F2999">
        <v>20</v>
      </c>
      <c r="G2999" s="1">
        <v>3.8979300000000002E-38</v>
      </c>
      <c r="H2999" s="2">
        <v>0.57199999999999995</v>
      </c>
    </row>
    <row r="3000" spans="1:8" x14ac:dyDescent="0.3">
      <c r="A3000" t="s">
        <v>2762</v>
      </c>
      <c r="B3000">
        <v>32</v>
      </c>
      <c r="C3000">
        <v>36.6</v>
      </c>
      <c r="D3000" t="s">
        <v>6</v>
      </c>
      <c r="E3000">
        <v>928</v>
      </c>
      <c r="F3000">
        <v>0</v>
      </c>
      <c r="G3000" t="s">
        <v>4</v>
      </c>
    </row>
    <row r="3001" spans="1:8" x14ac:dyDescent="0.3">
      <c r="A3001" t="s">
        <v>3182</v>
      </c>
      <c r="B3001">
        <v>32</v>
      </c>
      <c r="C3001">
        <v>36.6</v>
      </c>
      <c r="D3001" t="s">
        <v>6</v>
      </c>
      <c r="E3001">
        <v>1188</v>
      </c>
      <c r="F3001">
        <v>0</v>
      </c>
      <c r="G3001" t="s">
        <v>4</v>
      </c>
    </row>
    <row r="3002" spans="1:8" x14ac:dyDescent="0.3">
      <c r="A3002" t="s">
        <v>3568</v>
      </c>
      <c r="B3002">
        <v>32</v>
      </c>
      <c r="C3002">
        <v>36.6</v>
      </c>
      <c r="D3002" t="s">
        <v>6</v>
      </c>
      <c r="E3002">
        <v>4480</v>
      </c>
      <c r="F3002">
        <v>0</v>
      </c>
      <c r="G3002" t="s">
        <v>4</v>
      </c>
    </row>
    <row r="3003" spans="1:8" s="5" customFormat="1" x14ac:dyDescent="0.3">
      <c r="A3003" s="5" t="s">
        <v>3908</v>
      </c>
      <c r="B3003" s="5">
        <v>32</v>
      </c>
      <c r="C3003" s="5">
        <v>36.6</v>
      </c>
      <c r="D3003" s="5" t="s">
        <v>3909</v>
      </c>
      <c r="E3003" s="5">
        <v>1661</v>
      </c>
      <c r="F3003" s="5">
        <v>20</v>
      </c>
      <c r="G3003" s="6">
        <v>1.1365399999999999E-61</v>
      </c>
      <c r="H3003" s="7">
        <v>0.64549999999999996</v>
      </c>
    </row>
    <row r="3004" spans="1:8" x14ac:dyDescent="0.3">
      <c r="A3004" t="s">
        <v>455</v>
      </c>
      <c r="B3004">
        <v>32</v>
      </c>
      <c r="C3004">
        <v>37.5</v>
      </c>
      <c r="D3004" t="s">
        <v>456</v>
      </c>
      <c r="E3004">
        <v>1218</v>
      </c>
      <c r="F3004">
        <v>20</v>
      </c>
      <c r="G3004" s="1">
        <v>1.30211E-50</v>
      </c>
      <c r="H3004" s="2">
        <v>0.54649999999999999</v>
      </c>
    </row>
    <row r="3005" spans="1:8" x14ac:dyDescent="0.3">
      <c r="A3005" t="s">
        <v>1256</v>
      </c>
      <c r="B3005">
        <v>32</v>
      </c>
      <c r="C3005">
        <v>37.5</v>
      </c>
      <c r="D3005" t="s">
        <v>6</v>
      </c>
      <c r="E3005">
        <v>1511</v>
      </c>
      <c r="F3005">
        <v>0</v>
      </c>
      <c r="G3005" t="s">
        <v>4</v>
      </c>
    </row>
    <row r="3006" spans="1:8" x14ac:dyDescent="0.3">
      <c r="A3006" t="s">
        <v>4256</v>
      </c>
      <c r="B3006">
        <v>32</v>
      </c>
      <c r="C3006">
        <v>37.5</v>
      </c>
      <c r="D3006" t="s">
        <v>6</v>
      </c>
      <c r="E3006">
        <v>1325</v>
      </c>
      <c r="F3006">
        <v>0</v>
      </c>
      <c r="G3006" t="s">
        <v>4</v>
      </c>
    </row>
    <row r="3007" spans="1:8" x14ac:dyDescent="0.3">
      <c r="A3007" t="s">
        <v>4370</v>
      </c>
      <c r="B3007">
        <v>32</v>
      </c>
      <c r="C3007">
        <v>37.5</v>
      </c>
      <c r="D3007" t="s">
        <v>4371</v>
      </c>
      <c r="E3007">
        <v>4287</v>
      </c>
      <c r="F3007">
        <v>20</v>
      </c>
      <c r="G3007" s="1">
        <v>4.9991400000000001E-92</v>
      </c>
      <c r="H3007" s="2">
        <v>0.51900000000000002</v>
      </c>
    </row>
    <row r="3008" spans="1:8" x14ac:dyDescent="0.3">
      <c r="A3008" t="s">
        <v>4396</v>
      </c>
      <c r="B3008">
        <v>32</v>
      </c>
      <c r="C3008">
        <v>37.5</v>
      </c>
      <c r="D3008" t="s">
        <v>4397</v>
      </c>
      <c r="E3008">
        <v>6432</v>
      </c>
      <c r="F3008">
        <v>20</v>
      </c>
      <c r="G3008">
        <v>0</v>
      </c>
      <c r="H3008" s="2">
        <v>0.65700000000000003</v>
      </c>
    </row>
    <row r="3009" spans="1:8" x14ac:dyDescent="0.3">
      <c r="A3009" t="s">
        <v>4835</v>
      </c>
      <c r="B3009">
        <v>32</v>
      </c>
      <c r="C3009">
        <v>37.5</v>
      </c>
      <c r="D3009" t="s">
        <v>4836</v>
      </c>
      <c r="E3009">
        <v>2579</v>
      </c>
      <c r="F3009">
        <v>20</v>
      </c>
      <c r="G3009" s="1">
        <v>1.02133E-25</v>
      </c>
      <c r="H3009" s="2">
        <v>0.63500000000000001</v>
      </c>
    </row>
    <row r="3010" spans="1:8" x14ac:dyDescent="0.3">
      <c r="A3010" t="s">
        <v>4988</v>
      </c>
      <c r="B3010">
        <v>32</v>
      </c>
      <c r="C3010">
        <v>38.299999999999997</v>
      </c>
      <c r="D3010" t="s">
        <v>6</v>
      </c>
      <c r="E3010">
        <v>2213</v>
      </c>
      <c r="F3010">
        <v>0</v>
      </c>
      <c r="G3010" t="s">
        <v>4</v>
      </c>
    </row>
    <row r="3011" spans="1:8" x14ac:dyDescent="0.3">
      <c r="A3011" t="s">
        <v>906</v>
      </c>
      <c r="B3011">
        <v>32</v>
      </c>
      <c r="C3011">
        <v>38.700000000000003</v>
      </c>
      <c r="D3011" t="s">
        <v>106</v>
      </c>
      <c r="E3011">
        <v>3821</v>
      </c>
      <c r="F3011">
        <v>20</v>
      </c>
      <c r="G3011" s="1">
        <v>2.3893799999999998E-130</v>
      </c>
      <c r="H3011" s="2">
        <v>0.61199999999999999</v>
      </c>
    </row>
    <row r="3012" spans="1:8" x14ac:dyDescent="0.3">
      <c r="A3012" t="s">
        <v>2724</v>
      </c>
      <c r="B3012">
        <v>32</v>
      </c>
      <c r="C3012">
        <v>38.700000000000003</v>
      </c>
      <c r="D3012" t="s">
        <v>2725</v>
      </c>
      <c r="E3012">
        <v>3460</v>
      </c>
      <c r="F3012">
        <v>3</v>
      </c>
      <c r="G3012" s="1">
        <v>4.9325599999999998E-10</v>
      </c>
      <c r="H3012" s="2">
        <v>0.43669999999999998</v>
      </c>
    </row>
    <row r="3013" spans="1:8" x14ac:dyDescent="0.3">
      <c r="A3013" t="s">
        <v>2310</v>
      </c>
      <c r="B3013">
        <v>32</v>
      </c>
      <c r="C3013">
        <v>39.200000000000003</v>
      </c>
      <c r="D3013" t="s">
        <v>2311</v>
      </c>
      <c r="E3013">
        <v>1519</v>
      </c>
      <c r="F3013">
        <v>20</v>
      </c>
      <c r="G3013" s="1">
        <v>7.3038300000000002E-20</v>
      </c>
      <c r="H3013" s="2">
        <v>0.53349999999999997</v>
      </c>
    </row>
    <row r="3014" spans="1:8" x14ac:dyDescent="0.3">
      <c r="A3014" t="s">
        <v>2752</v>
      </c>
      <c r="B3014">
        <v>32</v>
      </c>
      <c r="C3014">
        <v>39.200000000000003</v>
      </c>
      <c r="D3014" t="s">
        <v>6</v>
      </c>
      <c r="E3014">
        <v>745</v>
      </c>
      <c r="F3014">
        <v>0</v>
      </c>
      <c r="G3014" t="s">
        <v>4</v>
      </c>
    </row>
    <row r="3015" spans="1:8" x14ac:dyDescent="0.3">
      <c r="A3015" t="s">
        <v>3466</v>
      </c>
      <c r="B3015">
        <v>32</v>
      </c>
      <c r="C3015">
        <v>39.200000000000003</v>
      </c>
      <c r="D3015" t="s">
        <v>6</v>
      </c>
      <c r="E3015">
        <v>2006</v>
      </c>
      <c r="F3015">
        <v>0</v>
      </c>
      <c r="G3015" t="s">
        <v>4</v>
      </c>
    </row>
    <row r="3016" spans="1:8" x14ac:dyDescent="0.3">
      <c r="A3016" t="s">
        <v>426</v>
      </c>
      <c r="B3016">
        <v>32</v>
      </c>
      <c r="C3016">
        <v>40.6</v>
      </c>
      <c r="D3016" t="s">
        <v>6</v>
      </c>
      <c r="E3016">
        <v>232</v>
      </c>
      <c r="F3016">
        <v>0</v>
      </c>
      <c r="G3016" t="s">
        <v>4</v>
      </c>
    </row>
    <row r="3017" spans="1:8" x14ac:dyDescent="0.3">
      <c r="A3017" t="s">
        <v>373</v>
      </c>
      <c r="B3017">
        <v>32</v>
      </c>
      <c r="C3017">
        <v>42.1</v>
      </c>
      <c r="D3017" t="s">
        <v>6</v>
      </c>
      <c r="E3017">
        <v>207</v>
      </c>
      <c r="F3017">
        <v>0</v>
      </c>
      <c r="G3017" t="s">
        <v>4</v>
      </c>
    </row>
    <row r="3018" spans="1:8" x14ac:dyDescent="0.3">
      <c r="A3018" t="s">
        <v>606</v>
      </c>
      <c r="B3018">
        <v>32</v>
      </c>
      <c r="C3018">
        <v>42.2</v>
      </c>
      <c r="D3018" t="s">
        <v>607</v>
      </c>
      <c r="E3018">
        <v>337</v>
      </c>
      <c r="F3018">
        <v>20</v>
      </c>
      <c r="G3018" s="1">
        <v>1.3831E-24</v>
      </c>
      <c r="H3018" s="2">
        <v>0.73799999999999999</v>
      </c>
    </row>
    <row r="3019" spans="1:8" x14ac:dyDescent="0.3">
      <c r="A3019" t="s">
        <v>2517</v>
      </c>
      <c r="B3019">
        <v>32</v>
      </c>
      <c r="C3019">
        <v>42.2</v>
      </c>
      <c r="D3019" t="s">
        <v>607</v>
      </c>
      <c r="E3019">
        <v>835</v>
      </c>
      <c r="F3019">
        <v>20</v>
      </c>
      <c r="G3019" s="1">
        <v>2.0226300000000001E-58</v>
      </c>
      <c r="H3019" s="2">
        <v>0.67949999999999999</v>
      </c>
    </row>
    <row r="3020" spans="1:8" x14ac:dyDescent="0.3">
      <c r="A3020" t="s">
        <v>3787</v>
      </c>
      <c r="B3020">
        <v>32</v>
      </c>
      <c r="C3020">
        <v>42.2</v>
      </c>
      <c r="D3020" t="s">
        <v>3788</v>
      </c>
      <c r="E3020">
        <v>1400</v>
      </c>
      <c r="F3020">
        <v>9</v>
      </c>
      <c r="G3020" s="1">
        <v>1.7108399999999999E-44</v>
      </c>
      <c r="H3020" s="2">
        <v>0.44330000000000003</v>
      </c>
    </row>
    <row r="3021" spans="1:8" x14ac:dyDescent="0.3">
      <c r="A3021" t="s">
        <v>2002</v>
      </c>
      <c r="B3021">
        <v>32</v>
      </c>
      <c r="C3021">
        <v>42.6</v>
      </c>
      <c r="D3021" t="s">
        <v>2003</v>
      </c>
      <c r="E3021">
        <v>1366</v>
      </c>
      <c r="F3021">
        <v>20</v>
      </c>
      <c r="G3021" s="1">
        <v>5.8983400000000002E-18</v>
      </c>
      <c r="H3021" s="2">
        <v>0.60350000000000004</v>
      </c>
    </row>
    <row r="3022" spans="1:8" x14ac:dyDescent="0.3">
      <c r="A3022" t="s">
        <v>3824</v>
      </c>
      <c r="B3022">
        <v>32</v>
      </c>
      <c r="C3022">
        <v>43.6</v>
      </c>
      <c r="D3022" t="s">
        <v>3825</v>
      </c>
      <c r="E3022">
        <v>1776</v>
      </c>
      <c r="F3022">
        <v>20</v>
      </c>
      <c r="G3022" s="1">
        <v>3.9339400000000002E-116</v>
      </c>
      <c r="H3022" s="2">
        <v>0.67100000000000004</v>
      </c>
    </row>
    <row r="3023" spans="1:8" x14ac:dyDescent="0.3">
      <c r="A3023" t="s">
        <v>765</v>
      </c>
      <c r="B3023">
        <v>32</v>
      </c>
      <c r="C3023">
        <v>44.3</v>
      </c>
      <c r="D3023" t="s">
        <v>6</v>
      </c>
      <c r="E3023">
        <v>292</v>
      </c>
      <c r="F3023">
        <v>0</v>
      </c>
      <c r="G3023" t="s">
        <v>4</v>
      </c>
    </row>
    <row r="3024" spans="1:8" x14ac:dyDescent="0.3">
      <c r="A3024" t="s">
        <v>4421</v>
      </c>
      <c r="B3024">
        <v>32</v>
      </c>
      <c r="C3024">
        <v>44.3</v>
      </c>
      <c r="D3024" t="s">
        <v>6</v>
      </c>
      <c r="E3024">
        <v>1063</v>
      </c>
      <c r="F3024">
        <v>0</v>
      </c>
      <c r="G3024" t="s">
        <v>4</v>
      </c>
    </row>
    <row r="3025" spans="1:8" x14ac:dyDescent="0.3">
      <c r="A3025" t="s">
        <v>434</v>
      </c>
      <c r="B3025">
        <v>32</v>
      </c>
      <c r="C3025">
        <v>44.5</v>
      </c>
      <c r="D3025" t="s">
        <v>6</v>
      </c>
      <c r="E3025">
        <v>675</v>
      </c>
      <c r="F3025">
        <v>0</v>
      </c>
      <c r="G3025" t="s">
        <v>4</v>
      </c>
    </row>
    <row r="3026" spans="1:8" x14ac:dyDescent="0.3">
      <c r="A3026" t="s">
        <v>3424</v>
      </c>
      <c r="B3026">
        <v>32</v>
      </c>
      <c r="C3026">
        <v>44.5</v>
      </c>
      <c r="D3026" t="s">
        <v>3425</v>
      </c>
      <c r="E3026">
        <v>1109</v>
      </c>
      <c r="F3026">
        <v>20</v>
      </c>
      <c r="G3026" s="1">
        <v>4.7046500000000002E-81</v>
      </c>
      <c r="H3026" s="2">
        <v>0.69</v>
      </c>
    </row>
    <row r="3027" spans="1:8" x14ac:dyDescent="0.3">
      <c r="A3027" t="s">
        <v>5680</v>
      </c>
      <c r="B3027">
        <v>32</v>
      </c>
      <c r="C3027">
        <v>44.5</v>
      </c>
      <c r="D3027" t="s">
        <v>5681</v>
      </c>
      <c r="E3027">
        <v>5796</v>
      </c>
      <c r="F3027">
        <v>20</v>
      </c>
      <c r="G3027" s="1">
        <v>1.3742699999999999E-148</v>
      </c>
      <c r="H3027" s="2">
        <v>0.48299999999999998</v>
      </c>
    </row>
    <row r="3028" spans="1:8" x14ac:dyDescent="0.3">
      <c r="A3028" t="s">
        <v>3131</v>
      </c>
      <c r="B3028">
        <v>32</v>
      </c>
      <c r="C3028">
        <v>47.6</v>
      </c>
      <c r="D3028" t="s">
        <v>6</v>
      </c>
      <c r="E3028">
        <v>2011</v>
      </c>
      <c r="F3028">
        <v>0</v>
      </c>
      <c r="G3028" t="s">
        <v>4</v>
      </c>
    </row>
    <row r="3029" spans="1:8" x14ac:dyDescent="0.3">
      <c r="A3029" t="s">
        <v>4832</v>
      </c>
      <c r="B3029">
        <v>32</v>
      </c>
      <c r="C3029">
        <v>47.6</v>
      </c>
      <c r="D3029" t="s">
        <v>6</v>
      </c>
      <c r="E3029">
        <v>2346</v>
      </c>
      <c r="F3029">
        <v>0</v>
      </c>
      <c r="G3029" t="s">
        <v>4</v>
      </c>
    </row>
    <row r="3030" spans="1:8" x14ac:dyDescent="0.3">
      <c r="A3030" t="s">
        <v>2176</v>
      </c>
      <c r="B3030">
        <v>32</v>
      </c>
      <c r="C3030">
        <v>49.5</v>
      </c>
      <c r="D3030" t="s">
        <v>6</v>
      </c>
      <c r="E3030">
        <v>1522</v>
      </c>
      <c r="F3030">
        <v>0</v>
      </c>
      <c r="G3030" t="s">
        <v>4</v>
      </c>
    </row>
    <row r="3031" spans="1:8" x14ac:dyDescent="0.3">
      <c r="A3031" t="s">
        <v>5568</v>
      </c>
      <c r="B3031">
        <v>32</v>
      </c>
      <c r="C3031">
        <v>53.4</v>
      </c>
      <c r="D3031" t="s">
        <v>5569</v>
      </c>
      <c r="E3031">
        <v>6238</v>
      </c>
      <c r="F3031">
        <v>20</v>
      </c>
      <c r="G3031" s="1">
        <v>3.1190999999999998E-13</v>
      </c>
      <c r="H3031" s="2">
        <v>0.70950000000000002</v>
      </c>
    </row>
    <row r="3032" spans="1:8" x14ac:dyDescent="0.3">
      <c r="A3032" t="s">
        <v>1437</v>
      </c>
      <c r="B3032">
        <v>32</v>
      </c>
      <c r="C3032">
        <v>54.7</v>
      </c>
      <c r="D3032" t="s">
        <v>1438</v>
      </c>
      <c r="E3032">
        <v>1300</v>
      </c>
      <c r="F3032">
        <v>20</v>
      </c>
      <c r="G3032" s="1">
        <v>1.0680399999999999E-37</v>
      </c>
      <c r="H3032" s="2">
        <v>0.6885</v>
      </c>
    </row>
    <row r="3033" spans="1:8" x14ac:dyDescent="0.3">
      <c r="A3033" t="s">
        <v>3547</v>
      </c>
      <c r="B3033">
        <v>32</v>
      </c>
      <c r="C3033">
        <v>54.8</v>
      </c>
      <c r="D3033" t="s">
        <v>3548</v>
      </c>
      <c r="E3033">
        <v>1145</v>
      </c>
      <c r="F3033">
        <v>20</v>
      </c>
      <c r="G3033" s="1">
        <v>1.58274E-103</v>
      </c>
      <c r="H3033" s="2">
        <v>0.74750000000000005</v>
      </c>
    </row>
    <row r="3034" spans="1:8" x14ac:dyDescent="0.3">
      <c r="A3034" t="s">
        <v>3682</v>
      </c>
      <c r="B3034">
        <v>32</v>
      </c>
      <c r="C3034">
        <v>54.9</v>
      </c>
      <c r="D3034" t="s">
        <v>3683</v>
      </c>
      <c r="E3034">
        <v>1689</v>
      </c>
      <c r="F3034">
        <v>20</v>
      </c>
      <c r="G3034" s="1">
        <v>2.36264E-30</v>
      </c>
      <c r="H3034" s="2">
        <v>0.78300000000000003</v>
      </c>
    </row>
    <row r="3035" spans="1:8" x14ac:dyDescent="0.3">
      <c r="A3035" t="s">
        <v>1677</v>
      </c>
      <c r="B3035">
        <v>32</v>
      </c>
      <c r="C3035">
        <v>55.1</v>
      </c>
      <c r="D3035" t="s">
        <v>6</v>
      </c>
      <c r="E3035">
        <v>1284</v>
      </c>
      <c r="F3035">
        <v>0</v>
      </c>
      <c r="G3035" t="s">
        <v>4</v>
      </c>
    </row>
    <row r="3036" spans="1:8" x14ac:dyDescent="0.3">
      <c r="A3036" t="s">
        <v>966</v>
      </c>
      <c r="B3036">
        <v>32</v>
      </c>
      <c r="C3036">
        <v>55.4</v>
      </c>
      <c r="D3036" t="s">
        <v>6</v>
      </c>
      <c r="E3036">
        <v>770</v>
      </c>
      <c r="F3036">
        <v>0</v>
      </c>
      <c r="G3036" t="s">
        <v>4</v>
      </c>
    </row>
    <row r="3037" spans="1:8" x14ac:dyDescent="0.3">
      <c r="A3037" t="s">
        <v>2495</v>
      </c>
      <c r="B3037">
        <v>32</v>
      </c>
      <c r="C3037">
        <v>55.4</v>
      </c>
      <c r="D3037" t="s">
        <v>2496</v>
      </c>
      <c r="E3037">
        <v>1961</v>
      </c>
      <c r="F3037">
        <v>20</v>
      </c>
      <c r="G3037" s="1">
        <v>5.41847E-138</v>
      </c>
      <c r="H3037" s="2">
        <v>0.70150000000000001</v>
      </c>
    </row>
    <row r="3038" spans="1:8" x14ac:dyDescent="0.3">
      <c r="A3038" t="s">
        <v>5122</v>
      </c>
      <c r="B3038">
        <v>32</v>
      </c>
      <c r="C3038">
        <v>55.4</v>
      </c>
      <c r="D3038" t="s">
        <v>6</v>
      </c>
      <c r="E3038">
        <v>3208</v>
      </c>
      <c r="F3038">
        <v>0</v>
      </c>
      <c r="G3038" t="s">
        <v>4</v>
      </c>
    </row>
    <row r="3039" spans="1:8" x14ac:dyDescent="0.3">
      <c r="A3039" t="s">
        <v>5233</v>
      </c>
      <c r="B3039">
        <v>32</v>
      </c>
      <c r="C3039">
        <v>55.4</v>
      </c>
      <c r="D3039" t="s">
        <v>6</v>
      </c>
      <c r="E3039">
        <v>1877</v>
      </c>
      <c r="F3039">
        <v>0</v>
      </c>
      <c r="G3039" t="s">
        <v>4</v>
      </c>
    </row>
    <row r="3040" spans="1:8" x14ac:dyDescent="0.3">
      <c r="A3040" t="s">
        <v>6036</v>
      </c>
      <c r="B3040">
        <v>32</v>
      </c>
      <c r="C3040">
        <v>55.5</v>
      </c>
      <c r="D3040" t="s">
        <v>6</v>
      </c>
      <c r="E3040">
        <v>279</v>
      </c>
      <c r="F3040">
        <v>0</v>
      </c>
      <c r="G3040" t="s">
        <v>4</v>
      </c>
    </row>
    <row r="3041" spans="1:8" x14ac:dyDescent="0.3">
      <c r="A3041" t="s">
        <v>2295</v>
      </c>
      <c r="B3041">
        <v>32</v>
      </c>
      <c r="C3041">
        <v>58.9</v>
      </c>
      <c r="D3041" t="s">
        <v>6</v>
      </c>
      <c r="E3041">
        <v>824</v>
      </c>
      <c r="F3041">
        <v>0</v>
      </c>
      <c r="G3041" t="s">
        <v>4</v>
      </c>
    </row>
    <row r="3042" spans="1:8" x14ac:dyDescent="0.3">
      <c r="A3042" t="s">
        <v>5170</v>
      </c>
      <c r="B3042">
        <v>32</v>
      </c>
      <c r="C3042">
        <v>59.2</v>
      </c>
      <c r="D3042" t="s">
        <v>5171</v>
      </c>
      <c r="E3042">
        <v>2111</v>
      </c>
      <c r="F3042">
        <v>1</v>
      </c>
      <c r="G3042" s="1">
        <v>3.9888500000000003E-9</v>
      </c>
      <c r="H3042" s="2">
        <v>0.45</v>
      </c>
    </row>
    <row r="3043" spans="1:8" x14ac:dyDescent="0.3">
      <c r="A3043" t="s">
        <v>3066</v>
      </c>
      <c r="B3043">
        <v>32</v>
      </c>
      <c r="C3043">
        <v>59.6</v>
      </c>
      <c r="D3043" t="s">
        <v>6</v>
      </c>
      <c r="E3043">
        <v>1482</v>
      </c>
      <c r="F3043">
        <v>0</v>
      </c>
      <c r="G3043" t="s">
        <v>4</v>
      </c>
    </row>
    <row r="3044" spans="1:8" x14ac:dyDescent="0.3">
      <c r="A3044" t="s">
        <v>73</v>
      </c>
      <c r="B3044">
        <v>32</v>
      </c>
      <c r="C3044">
        <v>59.8</v>
      </c>
      <c r="D3044" t="s">
        <v>6</v>
      </c>
      <c r="E3044">
        <v>387</v>
      </c>
      <c r="F3044">
        <v>0</v>
      </c>
      <c r="G3044" t="s">
        <v>4</v>
      </c>
    </row>
    <row r="3045" spans="1:8" x14ac:dyDescent="0.3">
      <c r="A3045" t="s">
        <v>396</v>
      </c>
      <c r="B3045">
        <v>32</v>
      </c>
      <c r="C3045">
        <v>59.8</v>
      </c>
      <c r="D3045" t="s">
        <v>6</v>
      </c>
      <c r="E3045">
        <v>286</v>
      </c>
      <c r="F3045">
        <v>0</v>
      </c>
      <c r="G3045" t="s">
        <v>4</v>
      </c>
    </row>
    <row r="3046" spans="1:8" x14ac:dyDescent="0.3">
      <c r="A3046" t="s">
        <v>2287</v>
      </c>
      <c r="B3046">
        <v>32</v>
      </c>
      <c r="C3046">
        <v>59.8</v>
      </c>
      <c r="D3046" t="s">
        <v>6</v>
      </c>
      <c r="E3046">
        <v>507</v>
      </c>
      <c r="F3046">
        <v>0</v>
      </c>
      <c r="G3046" t="s">
        <v>4</v>
      </c>
    </row>
    <row r="3047" spans="1:8" x14ac:dyDescent="0.3">
      <c r="A3047" t="s">
        <v>2531</v>
      </c>
      <c r="B3047">
        <v>32</v>
      </c>
      <c r="C3047">
        <v>59.8</v>
      </c>
      <c r="D3047" t="s">
        <v>6</v>
      </c>
      <c r="E3047">
        <v>964</v>
      </c>
      <c r="F3047">
        <v>0</v>
      </c>
      <c r="G3047" t="s">
        <v>4</v>
      </c>
    </row>
    <row r="3048" spans="1:8" x14ac:dyDescent="0.3">
      <c r="A3048" t="s">
        <v>41</v>
      </c>
      <c r="B3048">
        <v>32</v>
      </c>
      <c r="C3048">
        <v>59.9</v>
      </c>
      <c r="D3048" t="s">
        <v>6</v>
      </c>
      <c r="E3048">
        <v>314</v>
      </c>
      <c r="F3048">
        <v>0</v>
      </c>
      <c r="G3048" t="s">
        <v>4</v>
      </c>
    </row>
    <row r="3049" spans="1:8" x14ac:dyDescent="0.3">
      <c r="A3049" t="s">
        <v>1642</v>
      </c>
      <c r="B3049">
        <v>32</v>
      </c>
      <c r="C3049">
        <v>59.9</v>
      </c>
      <c r="D3049" t="s">
        <v>6</v>
      </c>
      <c r="E3049">
        <v>584</v>
      </c>
      <c r="F3049">
        <v>0</v>
      </c>
      <c r="G3049" t="s">
        <v>4</v>
      </c>
    </row>
    <row r="3050" spans="1:8" x14ac:dyDescent="0.3">
      <c r="A3050" t="s">
        <v>4141</v>
      </c>
      <c r="B3050">
        <v>32</v>
      </c>
      <c r="C3050">
        <v>59.9</v>
      </c>
      <c r="D3050" t="s">
        <v>4142</v>
      </c>
      <c r="E3050">
        <v>2807</v>
      </c>
      <c r="F3050">
        <v>20</v>
      </c>
      <c r="G3050" s="1">
        <v>3.5102999999999999E-19</v>
      </c>
      <c r="H3050" s="2">
        <v>0.42199999999999999</v>
      </c>
    </row>
    <row r="3051" spans="1:8" x14ac:dyDescent="0.3">
      <c r="A3051" t="s">
        <v>4448</v>
      </c>
      <c r="B3051">
        <v>32</v>
      </c>
      <c r="C3051">
        <v>59.9</v>
      </c>
      <c r="D3051" t="s">
        <v>4142</v>
      </c>
      <c r="E3051">
        <v>1364</v>
      </c>
      <c r="F3051">
        <v>20</v>
      </c>
      <c r="G3051" s="1">
        <v>1.11238E-16</v>
      </c>
      <c r="H3051" s="2">
        <v>0.47</v>
      </c>
    </row>
    <row r="3052" spans="1:8" x14ac:dyDescent="0.3">
      <c r="A3052" t="s">
        <v>5323</v>
      </c>
      <c r="B3052">
        <v>32</v>
      </c>
      <c r="C3052">
        <v>59.9</v>
      </c>
      <c r="D3052" t="s">
        <v>4214</v>
      </c>
      <c r="E3052">
        <v>5144</v>
      </c>
      <c r="F3052">
        <v>2</v>
      </c>
      <c r="G3052" s="1">
        <v>1.1780199999999999E-10</v>
      </c>
      <c r="H3052" s="2">
        <v>0.41499999999999998</v>
      </c>
    </row>
    <row r="3053" spans="1:8" x14ac:dyDescent="0.3">
      <c r="A3053" t="s">
        <v>1125</v>
      </c>
      <c r="B3053">
        <v>32</v>
      </c>
      <c r="C3053">
        <v>60.2</v>
      </c>
      <c r="D3053" t="s">
        <v>6</v>
      </c>
      <c r="E3053">
        <v>436</v>
      </c>
      <c r="F3053">
        <v>0</v>
      </c>
      <c r="G3053" t="s">
        <v>4</v>
      </c>
    </row>
    <row r="3054" spans="1:8" x14ac:dyDescent="0.3">
      <c r="A3054" t="s">
        <v>1237</v>
      </c>
      <c r="B3054">
        <v>32</v>
      </c>
      <c r="C3054">
        <v>60.2</v>
      </c>
      <c r="D3054" t="s">
        <v>637</v>
      </c>
      <c r="E3054">
        <v>1663</v>
      </c>
      <c r="F3054">
        <v>20</v>
      </c>
      <c r="G3054" s="1">
        <v>4.2221399999999996E-24</v>
      </c>
      <c r="H3054" s="2">
        <v>0.46850000000000003</v>
      </c>
    </row>
    <row r="3055" spans="1:8" x14ac:dyDescent="0.3">
      <c r="A3055" t="s">
        <v>506</v>
      </c>
      <c r="B3055">
        <v>32</v>
      </c>
      <c r="C3055">
        <v>63</v>
      </c>
      <c r="D3055" t="s">
        <v>6</v>
      </c>
      <c r="E3055">
        <v>399</v>
      </c>
      <c r="F3055">
        <v>0</v>
      </c>
      <c r="G3055" t="s">
        <v>4</v>
      </c>
    </row>
    <row r="3056" spans="1:8" x14ac:dyDescent="0.3">
      <c r="A3056" t="s">
        <v>764</v>
      </c>
      <c r="B3056">
        <v>32</v>
      </c>
      <c r="C3056">
        <v>63</v>
      </c>
      <c r="D3056" t="s">
        <v>6</v>
      </c>
      <c r="E3056">
        <v>355</v>
      </c>
      <c r="F3056">
        <v>0</v>
      </c>
      <c r="G3056" t="s">
        <v>4</v>
      </c>
    </row>
    <row r="3057" spans="1:8" x14ac:dyDescent="0.3">
      <c r="A3057" t="s">
        <v>989</v>
      </c>
      <c r="B3057">
        <v>32</v>
      </c>
      <c r="C3057">
        <v>64.599999999999994</v>
      </c>
      <c r="D3057" t="s">
        <v>990</v>
      </c>
      <c r="E3057">
        <v>565</v>
      </c>
      <c r="F3057">
        <v>1</v>
      </c>
      <c r="G3057" s="1">
        <v>7.3626600000000001E-12</v>
      </c>
      <c r="H3057" s="2">
        <v>0.47</v>
      </c>
    </row>
    <row r="3058" spans="1:8" x14ac:dyDescent="0.3">
      <c r="A3058" t="s">
        <v>1579</v>
      </c>
      <c r="B3058">
        <v>32</v>
      </c>
      <c r="C3058">
        <v>64.599999999999994</v>
      </c>
      <c r="D3058" t="s">
        <v>6</v>
      </c>
      <c r="E3058">
        <v>1287</v>
      </c>
      <c r="F3058">
        <v>0</v>
      </c>
      <c r="G3058" t="s">
        <v>4</v>
      </c>
    </row>
    <row r="3059" spans="1:8" x14ac:dyDescent="0.3">
      <c r="A3059" t="s">
        <v>2071</v>
      </c>
      <c r="B3059">
        <v>32</v>
      </c>
      <c r="C3059">
        <v>64.599999999999994</v>
      </c>
      <c r="D3059" t="s">
        <v>2072</v>
      </c>
      <c r="E3059">
        <v>2007</v>
      </c>
      <c r="F3059">
        <v>20</v>
      </c>
      <c r="G3059" s="1">
        <v>4.0639200000000003E-80</v>
      </c>
      <c r="H3059" s="2">
        <v>0.81599999999999995</v>
      </c>
    </row>
    <row r="3060" spans="1:8" x14ac:dyDescent="0.3">
      <c r="A3060" t="s">
        <v>3851</v>
      </c>
      <c r="B3060">
        <v>32</v>
      </c>
      <c r="C3060">
        <v>65.7</v>
      </c>
      <c r="D3060" t="s">
        <v>3852</v>
      </c>
      <c r="E3060">
        <v>2748</v>
      </c>
      <c r="F3060">
        <v>20</v>
      </c>
      <c r="G3060" s="1">
        <v>1.5771200000000001E-157</v>
      </c>
      <c r="H3060" s="2">
        <v>0.73499999999999999</v>
      </c>
    </row>
    <row r="3061" spans="1:8" x14ac:dyDescent="0.3">
      <c r="A3061" t="s">
        <v>1399</v>
      </c>
      <c r="B3061">
        <v>32</v>
      </c>
      <c r="C3061">
        <v>66.099999999999994</v>
      </c>
      <c r="D3061" t="s">
        <v>6</v>
      </c>
      <c r="E3061">
        <v>334</v>
      </c>
      <c r="F3061">
        <v>0</v>
      </c>
      <c r="G3061" t="s">
        <v>4</v>
      </c>
    </row>
    <row r="3062" spans="1:8" x14ac:dyDescent="0.3">
      <c r="A3062" t="s">
        <v>1621</v>
      </c>
      <c r="B3062">
        <v>32</v>
      </c>
      <c r="C3062">
        <v>68</v>
      </c>
      <c r="D3062" t="s">
        <v>6</v>
      </c>
      <c r="E3062">
        <v>600</v>
      </c>
      <c r="F3062">
        <v>0</v>
      </c>
      <c r="G3062" t="s">
        <v>4</v>
      </c>
    </row>
    <row r="3063" spans="1:8" x14ac:dyDescent="0.3">
      <c r="A3063" t="s">
        <v>4954</v>
      </c>
      <c r="B3063">
        <v>32</v>
      </c>
      <c r="C3063">
        <v>68.8</v>
      </c>
      <c r="D3063" t="s">
        <v>4955</v>
      </c>
      <c r="E3063">
        <v>4715</v>
      </c>
      <c r="F3063">
        <v>20</v>
      </c>
      <c r="G3063">
        <v>0</v>
      </c>
      <c r="H3063" s="2">
        <v>0.82550000000000001</v>
      </c>
    </row>
    <row r="3064" spans="1:8" x14ac:dyDescent="0.3">
      <c r="A3064" t="s">
        <v>5962</v>
      </c>
      <c r="B3064">
        <v>32</v>
      </c>
      <c r="C3064">
        <v>68.8</v>
      </c>
      <c r="D3064" t="s">
        <v>6</v>
      </c>
      <c r="E3064">
        <v>470</v>
      </c>
      <c r="F3064">
        <v>0</v>
      </c>
      <c r="G3064" t="s">
        <v>4</v>
      </c>
    </row>
    <row r="3065" spans="1:8" x14ac:dyDescent="0.3">
      <c r="A3065" t="s">
        <v>15</v>
      </c>
      <c r="B3065">
        <v>32</v>
      </c>
      <c r="C3065">
        <v>69.2</v>
      </c>
      <c r="D3065" t="s">
        <v>16</v>
      </c>
      <c r="E3065">
        <v>641</v>
      </c>
      <c r="F3065">
        <v>8</v>
      </c>
      <c r="G3065" s="1">
        <v>1.7447399999999999E-14</v>
      </c>
      <c r="H3065" s="2">
        <v>0.44629999999999997</v>
      </c>
    </row>
    <row r="3066" spans="1:8" x14ac:dyDescent="0.3">
      <c r="A3066" t="s">
        <v>1163</v>
      </c>
      <c r="B3066">
        <v>32</v>
      </c>
      <c r="C3066">
        <v>69.2</v>
      </c>
      <c r="D3066" t="s">
        <v>1164</v>
      </c>
      <c r="E3066">
        <v>1352</v>
      </c>
      <c r="F3066">
        <v>20</v>
      </c>
      <c r="G3066" s="1">
        <v>6.5996999999999996E-46</v>
      </c>
      <c r="H3066" s="2">
        <v>0.57599999999999996</v>
      </c>
    </row>
    <row r="3067" spans="1:8" x14ac:dyDescent="0.3">
      <c r="A3067" t="s">
        <v>1966</v>
      </c>
      <c r="B3067">
        <v>32</v>
      </c>
      <c r="C3067">
        <v>69.2</v>
      </c>
      <c r="D3067" t="s">
        <v>6</v>
      </c>
      <c r="E3067">
        <v>964</v>
      </c>
      <c r="F3067">
        <v>0</v>
      </c>
      <c r="G3067" t="s">
        <v>4</v>
      </c>
    </row>
    <row r="3068" spans="1:8" x14ac:dyDescent="0.3">
      <c r="A3068" t="s">
        <v>3533</v>
      </c>
      <c r="B3068">
        <v>32</v>
      </c>
      <c r="C3068">
        <v>69.2</v>
      </c>
      <c r="D3068" t="s">
        <v>6</v>
      </c>
      <c r="E3068">
        <v>838</v>
      </c>
      <c r="F3068">
        <v>0</v>
      </c>
      <c r="G3068" t="s">
        <v>4</v>
      </c>
    </row>
    <row r="3069" spans="1:8" x14ac:dyDescent="0.3">
      <c r="A3069" t="s">
        <v>3789</v>
      </c>
      <c r="B3069">
        <v>32</v>
      </c>
      <c r="C3069">
        <v>69.2</v>
      </c>
      <c r="D3069" t="s">
        <v>3790</v>
      </c>
      <c r="E3069">
        <v>1928</v>
      </c>
      <c r="F3069">
        <v>20</v>
      </c>
      <c r="G3069" s="1">
        <v>7.9431899999999997E-9</v>
      </c>
      <c r="H3069" s="2">
        <v>0.41049999999999998</v>
      </c>
    </row>
    <row r="3070" spans="1:8" x14ac:dyDescent="0.3">
      <c r="A3070" t="s">
        <v>3873</v>
      </c>
      <c r="B3070">
        <v>32</v>
      </c>
      <c r="C3070">
        <v>69.2</v>
      </c>
      <c r="D3070" t="s">
        <v>3874</v>
      </c>
      <c r="E3070">
        <v>2166</v>
      </c>
      <c r="F3070">
        <v>20</v>
      </c>
      <c r="G3070" s="1">
        <v>2.9174500000000001E-47</v>
      </c>
      <c r="H3070" s="2">
        <v>0.47699999999999998</v>
      </c>
    </row>
    <row r="3071" spans="1:8" x14ac:dyDescent="0.3">
      <c r="A3071" t="s">
        <v>4513</v>
      </c>
      <c r="B3071">
        <v>32</v>
      </c>
      <c r="C3071">
        <v>69.2</v>
      </c>
      <c r="D3071" t="s">
        <v>6</v>
      </c>
      <c r="E3071">
        <v>1879</v>
      </c>
      <c r="F3071">
        <v>0</v>
      </c>
      <c r="G3071" t="s">
        <v>4</v>
      </c>
    </row>
    <row r="3072" spans="1:8" x14ac:dyDescent="0.3">
      <c r="A3072" t="s">
        <v>4838</v>
      </c>
      <c r="B3072">
        <v>32</v>
      </c>
      <c r="C3072">
        <v>69.2</v>
      </c>
      <c r="D3072" t="s">
        <v>6</v>
      </c>
      <c r="E3072">
        <v>304</v>
      </c>
      <c r="F3072">
        <v>0</v>
      </c>
      <c r="G3072" t="s">
        <v>4</v>
      </c>
    </row>
    <row r="3073" spans="1:8" x14ac:dyDescent="0.3">
      <c r="A3073" t="s">
        <v>5551</v>
      </c>
      <c r="B3073">
        <v>32</v>
      </c>
      <c r="C3073">
        <v>69.2</v>
      </c>
      <c r="D3073" t="s">
        <v>5552</v>
      </c>
      <c r="E3073">
        <v>2799</v>
      </c>
      <c r="F3073">
        <v>20</v>
      </c>
      <c r="G3073" s="1">
        <v>7.7361900000000007E-43</v>
      </c>
      <c r="H3073" s="2">
        <v>0.54649999999999999</v>
      </c>
    </row>
    <row r="3074" spans="1:8" x14ac:dyDescent="0.3">
      <c r="A3074" t="s">
        <v>804</v>
      </c>
      <c r="B3074">
        <v>32</v>
      </c>
      <c r="C3074">
        <v>69.8</v>
      </c>
      <c r="D3074" t="s">
        <v>805</v>
      </c>
      <c r="E3074">
        <v>1644</v>
      </c>
      <c r="F3074">
        <v>20</v>
      </c>
      <c r="G3074" s="1">
        <v>1.9673900000000001E-74</v>
      </c>
      <c r="H3074" s="2">
        <v>0.54700000000000004</v>
      </c>
    </row>
    <row r="3075" spans="1:8" x14ac:dyDescent="0.3">
      <c r="A3075" t="s">
        <v>1895</v>
      </c>
      <c r="B3075">
        <v>32</v>
      </c>
      <c r="C3075">
        <v>70.099999999999994</v>
      </c>
      <c r="D3075" t="s">
        <v>6</v>
      </c>
      <c r="E3075">
        <v>275</v>
      </c>
      <c r="F3075">
        <v>0</v>
      </c>
      <c r="G3075" t="s">
        <v>4</v>
      </c>
    </row>
    <row r="3076" spans="1:8" x14ac:dyDescent="0.3">
      <c r="A3076" t="s">
        <v>4133</v>
      </c>
      <c r="B3076">
        <v>32</v>
      </c>
      <c r="C3076">
        <v>72</v>
      </c>
      <c r="D3076" t="s">
        <v>4134</v>
      </c>
      <c r="E3076">
        <v>3099</v>
      </c>
      <c r="F3076">
        <v>20</v>
      </c>
      <c r="G3076" s="1">
        <v>4.0018899999999999E-72</v>
      </c>
      <c r="H3076" s="2">
        <v>0.71750000000000003</v>
      </c>
    </row>
    <row r="3077" spans="1:8" x14ac:dyDescent="0.3">
      <c r="A3077" t="s">
        <v>5153</v>
      </c>
      <c r="B3077">
        <v>32</v>
      </c>
      <c r="C3077">
        <v>72</v>
      </c>
      <c r="D3077" t="s">
        <v>5154</v>
      </c>
      <c r="E3077">
        <v>2768</v>
      </c>
      <c r="F3077">
        <v>20</v>
      </c>
      <c r="G3077" s="1">
        <v>1.3411100000000001E-172</v>
      </c>
      <c r="H3077" s="2">
        <v>0.58299999999999996</v>
      </c>
    </row>
    <row r="3078" spans="1:8" x14ac:dyDescent="0.3">
      <c r="A3078" t="s">
        <v>5947</v>
      </c>
      <c r="B3078">
        <v>32</v>
      </c>
      <c r="C3078">
        <v>72</v>
      </c>
      <c r="D3078" t="s">
        <v>6</v>
      </c>
      <c r="E3078">
        <v>236</v>
      </c>
      <c r="F3078">
        <v>0</v>
      </c>
      <c r="G3078" t="s">
        <v>4</v>
      </c>
    </row>
    <row r="3079" spans="1:8" x14ac:dyDescent="0.3">
      <c r="A3079" t="s">
        <v>3643</v>
      </c>
      <c r="B3079">
        <v>32</v>
      </c>
      <c r="C3079">
        <v>76.400000000000006</v>
      </c>
      <c r="D3079" t="s">
        <v>3644</v>
      </c>
      <c r="E3079">
        <v>3581</v>
      </c>
      <c r="F3079">
        <v>20</v>
      </c>
      <c r="G3079" s="1">
        <v>9.2238300000000007E-177</v>
      </c>
      <c r="H3079" s="2">
        <v>0.60850000000000004</v>
      </c>
    </row>
    <row r="3080" spans="1:8" x14ac:dyDescent="0.3">
      <c r="A3080" t="s">
        <v>5067</v>
      </c>
      <c r="B3080">
        <v>32</v>
      </c>
      <c r="C3080">
        <v>78</v>
      </c>
      <c r="D3080" t="s">
        <v>5068</v>
      </c>
      <c r="E3080">
        <v>3382</v>
      </c>
      <c r="F3080">
        <v>20</v>
      </c>
      <c r="G3080">
        <v>0</v>
      </c>
      <c r="H3080" s="2">
        <v>0.74350000000000005</v>
      </c>
    </row>
    <row r="3081" spans="1:8" x14ac:dyDescent="0.3">
      <c r="A3081" t="s">
        <v>5350</v>
      </c>
      <c r="B3081">
        <v>32</v>
      </c>
      <c r="C3081">
        <v>79.099999999999994</v>
      </c>
      <c r="D3081" t="s">
        <v>5351</v>
      </c>
      <c r="E3081">
        <v>4717</v>
      </c>
      <c r="F3081">
        <v>20</v>
      </c>
      <c r="G3081" s="1">
        <v>9.2727299999999993E-55</v>
      </c>
      <c r="H3081" s="2">
        <v>0.62050000000000005</v>
      </c>
    </row>
    <row r="3082" spans="1:8" x14ac:dyDescent="0.3">
      <c r="A3082" t="s">
        <v>1884</v>
      </c>
      <c r="B3082">
        <v>32</v>
      </c>
      <c r="C3082">
        <v>83.3</v>
      </c>
      <c r="D3082" t="s">
        <v>6</v>
      </c>
      <c r="E3082">
        <v>588</v>
      </c>
      <c r="F3082">
        <v>0</v>
      </c>
      <c r="G3082" t="s">
        <v>4</v>
      </c>
    </row>
    <row r="3083" spans="1:8" x14ac:dyDescent="0.3">
      <c r="A3083" t="s">
        <v>5692</v>
      </c>
      <c r="B3083">
        <v>32</v>
      </c>
      <c r="C3083">
        <v>87.6</v>
      </c>
      <c r="D3083" t="s">
        <v>5693</v>
      </c>
      <c r="E3083">
        <v>5882</v>
      </c>
      <c r="F3083">
        <v>20</v>
      </c>
      <c r="G3083" s="1">
        <v>5.4797599999999996E-153</v>
      </c>
      <c r="H3083" s="2">
        <v>0.92949999999999999</v>
      </c>
    </row>
    <row r="3084" spans="1:8" x14ac:dyDescent="0.3">
      <c r="A3084" t="s">
        <v>1536</v>
      </c>
      <c r="B3084">
        <v>33</v>
      </c>
      <c r="C3084">
        <v>0</v>
      </c>
      <c r="D3084" t="s">
        <v>6</v>
      </c>
      <c r="E3084">
        <v>2192</v>
      </c>
      <c r="F3084">
        <v>0</v>
      </c>
      <c r="G3084" t="s">
        <v>4</v>
      </c>
    </row>
    <row r="3085" spans="1:8" x14ac:dyDescent="0.3">
      <c r="A3085" t="s">
        <v>4021</v>
      </c>
      <c r="B3085">
        <v>33</v>
      </c>
      <c r="C3085">
        <v>0</v>
      </c>
      <c r="D3085" t="s">
        <v>4022</v>
      </c>
      <c r="E3085">
        <v>2323</v>
      </c>
      <c r="F3085">
        <v>20</v>
      </c>
      <c r="G3085">
        <v>0</v>
      </c>
      <c r="H3085" s="2">
        <v>0.92</v>
      </c>
    </row>
    <row r="3086" spans="1:8" x14ac:dyDescent="0.3">
      <c r="A3086" t="s">
        <v>5596</v>
      </c>
      <c r="B3086">
        <v>33</v>
      </c>
      <c r="C3086">
        <v>0</v>
      </c>
      <c r="D3086" t="s">
        <v>901</v>
      </c>
      <c r="E3086">
        <v>6024</v>
      </c>
      <c r="F3086">
        <v>20</v>
      </c>
      <c r="G3086" s="1">
        <v>9.5959400000000006E-36</v>
      </c>
      <c r="H3086" s="2">
        <v>0.54300000000000004</v>
      </c>
    </row>
    <row r="3087" spans="1:8" x14ac:dyDescent="0.3">
      <c r="A3087" t="s">
        <v>5810</v>
      </c>
      <c r="B3087">
        <v>33</v>
      </c>
      <c r="C3087">
        <v>0.2</v>
      </c>
      <c r="D3087" t="s">
        <v>5811</v>
      </c>
      <c r="E3087">
        <v>8043</v>
      </c>
      <c r="F3087">
        <v>20</v>
      </c>
      <c r="G3087" s="1">
        <v>3.80122E-136</v>
      </c>
      <c r="H3087" s="2">
        <v>0.54100000000000004</v>
      </c>
    </row>
    <row r="3088" spans="1:8" x14ac:dyDescent="0.3">
      <c r="A3088" t="s">
        <v>623</v>
      </c>
      <c r="B3088">
        <v>33</v>
      </c>
      <c r="C3088">
        <v>1.9</v>
      </c>
      <c r="D3088" t="s">
        <v>624</v>
      </c>
      <c r="E3088">
        <v>646</v>
      </c>
      <c r="F3088">
        <v>17</v>
      </c>
      <c r="G3088" s="1">
        <v>2.09226E-7</v>
      </c>
      <c r="H3088" s="2">
        <v>0.51119999999999999</v>
      </c>
    </row>
    <row r="3089" spans="1:8" x14ac:dyDescent="0.3">
      <c r="A3089" t="s">
        <v>2565</v>
      </c>
      <c r="B3089">
        <v>33</v>
      </c>
      <c r="C3089">
        <v>1.9</v>
      </c>
      <c r="D3089" t="s">
        <v>6</v>
      </c>
      <c r="E3089">
        <v>592</v>
      </c>
      <c r="F3089">
        <v>0</v>
      </c>
      <c r="G3089" t="s">
        <v>4</v>
      </c>
    </row>
    <row r="3090" spans="1:8" x14ac:dyDescent="0.3">
      <c r="A3090" t="s">
        <v>5325</v>
      </c>
      <c r="B3090">
        <v>33</v>
      </c>
      <c r="C3090">
        <v>2.2999999999999998</v>
      </c>
      <c r="D3090" t="s">
        <v>6</v>
      </c>
      <c r="E3090">
        <v>2886</v>
      </c>
      <c r="F3090">
        <v>0</v>
      </c>
      <c r="G3090" t="s">
        <v>4</v>
      </c>
    </row>
    <row r="3091" spans="1:8" x14ac:dyDescent="0.3">
      <c r="A3091" t="s">
        <v>2182</v>
      </c>
      <c r="B3091">
        <v>33</v>
      </c>
      <c r="C3091">
        <v>2.7</v>
      </c>
      <c r="D3091" t="s">
        <v>6</v>
      </c>
      <c r="E3091">
        <v>808</v>
      </c>
      <c r="F3091">
        <v>0</v>
      </c>
      <c r="G3091" t="s">
        <v>4</v>
      </c>
    </row>
    <row r="3092" spans="1:8" x14ac:dyDescent="0.3">
      <c r="A3092" t="s">
        <v>1637</v>
      </c>
      <c r="B3092">
        <v>33</v>
      </c>
      <c r="C3092">
        <v>2.9</v>
      </c>
      <c r="D3092" t="s">
        <v>6</v>
      </c>
      <c r="E3092">
        <v>691</v>
      </c>
      <c r="F3092">
        <v>0</v>
      </c>
      <c r="G3092" t="s">
        <v>4</v>
      </c>
    </row>
    <row r="3093" spans="1:8" x14ac:dyDescent="0.3">
      <c r="A3093" t="s">
        <v>3444</v>
      </c>
      <c r="B3093">
        <v>33</v>
      </c>
      <c r="C3093">
        <v>2.9</v>
      </c>
      <c r="D3093" t="s">
        <v>3445</v>
      </c>
      <c r="E3093">
        <v>2187</v>
      </c>
      <c r="F3093">
        <v>1</v>
      </c>
      <c r="G3093" s="1">
        <v>1.5841599999999999E-8</v>
      </c>
      <c r="H3093" s="2">
        <v>0.46</v>
      </c>
    </row>
    <row r="3094" spans="1:8" x14ac:dyDescent="0.3">
      <c r="A3094" t="s">
        <v>3228</v>
      </c>
      <c r="B3094">
        <v>33</v>
      </c>
      <c r="C3094">
        <v>3.5</v>
      </c>
      <c r="D3094" t="s">
        <v>3229</v>
      </c>
      <c r="E3094">
        <v>2677</v>
      </c>
      <c r="F3094">
        <v>20</v>
      </c>
      <c r="G3094" s="1">
        <v>1.1675499999999999E-48</v>
      </c>
      <c r="H3094" s="2">
        <v>0.46150000000000002</v>
      </c>
    </row>
    <row r="3095" spans="1:8" x14ac:dyDescent="0.3">
      <c r="A3095" t="s">
        <v>2763</v>
      </c>
      <c r="B3095">
        <v>33</v>
      </c>
      <c r="C3095">
        <v>5.6</v>
      </c>
      <c r="D3095" t="s">
        <v>2764</v>
      </c>
      <c r="E3095">
        <v>2566</v>
      </c>
      <c r="F3095">
        <v>20</v>
      </c>
      <c r="G3095" s="1">
        <v>3.8447700000000003E-33</v>
      </c>
      <c r="H3095" s="2">
        <v>0.77300000000000002</v>
      </c>
    </row>
    <row r="3096" spans="1:8" x14ac:dyDescent="0.3">
      <c r="A3096" t="s">
        <v>5850</v>
      </c>
      <c r="B3096">
        <v>33</v>
      </c>
      <c r="C3096">
        <v>13.4</v>
      </c>
      <c r="D3096" t="s">
        <v>5851</v>
      </c>
      <c r="E3096">
        <v>7928</v>
      </c>
      <c r="F3096">
        <v>20</v>
      </c>
      <c r="G3096" s="1">
        <v>4.5872699999999999E-126</v>
      </c>
      <c r="H3096" s="2">
        <v>0.57550000000000001</v>
      </c>
    </row>
    <row r="3097" spans="1:8" x14ac:dyDescent="0.3">
      <c r="A3097" t="s">
        <v>3153</v>
      </c>
      <c r="B3097">
        <v>33</v>
      </c>
      <c r="C3097">
        <v>14.9</v>
      </c>
      <c r="D3097" t="s">
        <v>6</v>
      </c>
      <c r="E3097">
        <v>614</v>
      </c>
      <c r="F3097">
        <v>0</v>
      </c>
      <c r="G3097" t="s">
        <v>4</v>
      </c>
    </row>
    <row r="3098" spans="1:8" x14ac:dyDescent="0.3">
      <c r="A3098" t="s">
        <v>3860</v>
      </c>
      <c r="B3098">
        <v>33</v>
      </c>
      <c r="C3098">
        <v>14.9</v>
      </c>
      <c r="D3098" t="s">
        <v>3861</v>
      </c>
      <c r="E3098">
        <v>2587</v>
      </c>
      <c r="F3098">
        <v>10</v>
      </c>
      <c r="G3098" s="1">
        <v>8.1153400000000001E-23</v>
      </c>
      <c r="H3098" s="2">
        <v>0.38100000000000001</v>
      </c>
    </row>
    <row r="3099" spans="1:8" x14ac:dyDescent="0.3">
      <c r="A3099" t="s">
        <v>1004</v>
      </c>
      <c r="B3099">
        <v>33</v>
      </c>
      <c r="C3099">
        <v>20.5</v>
      </c>
      <c r="D3099" t="s">
        <v>6</v>
      </c>
      <c r="E3099">
        <v>536</v>
      </c>
      <c r="F3099">
        <v>0</v>
      </c>
      <c r="G3099" t="s">
        <v>4</v>
      </c>
    </row>
    <row r="3100" spans="1:8" x14ac:dyDescent="0.3">
      <c r="A3100" t="s">
        <v>5818</v>
      </c>
      <c r="B3100">
        <v>33</v>
      </c>
      <c r="C3100">
        <v>24.9</v>
      </c>
      <c r="D3100" t="s">
        <v>5819</v>
      </c>
      <c r="E3100">
        <v>6254</v>
      </c>
      <c r="F3100">
        <v>20</v>
      </c>
      <c r="G3100" s="1">
        <v>3.3120100000000002E-47</v>
      </c>
      <c r="H3100" s="2">
        <v>0.64300000000000002</v>
      </c>
    </row>
    <row r="3101" spans="1:8" x14ac:dyDescent="0.3">
      <c r="A3101" t="s">
        <v>5035</v>
      </c>
      <c r="B3101">
        <v>33</v>
      </c>
      <c r="C3101">
        <v>25.7</v>
      </c>
      <c r="D3101" t="s">
        <v>5036</v>
      </c>
      <c r="E3101">
        <v>8590</v>
      </c>
      <c r="F3101">
        <v>20</v>
      </c>
      <c r="G3101">
        <v>0</v>
      </c>
      <c r="H3101" s="2">
        <v>0.72099999999999997</v>
      </c>
    </row>
    <row r="3102" spans="1:8" x14ac:dyDescent="0.3">
      <c r="A3102" t="s">
        <v>5629</v>
      </c>
      <c r="B3102">
        <v>33</v>
      </c>
      <c r="C3102">
        <v>25.9</v>
      </c>
      <c r="D3102" t="s">
        <v>5630</v>
      </c>
      <c r="E3102">
        <v>3150</v>
      </c>
      <c r="F3102">
        <v>20</v>
      </c>
      <c r="G3102" s="1">
        <v>5.6034300000000003E-13</v>
      </c>
      <c r="H3102" s="2">
        <v>0.505</v>
      </c>
    </row>
    <row r="3103" spans="1:8" x14ac:dyDescent="0.3">
      <c r="A3103" t="s">
        <v>28</v>
      </c>
      <c r="B3103">
        <v>33</v>
      </c>
      <c r="C3103">
        <v>26.1</v>
      </c>
      <c r="D3103" t="s">
        <v>6</v>
      </c>
      <c r="E3103">
        <v>219</v>
      </c>
      <c r="F3103">
        <v>0</v>
      </c>
      <c r="G3103" t="s">
        <v>4</v>
      </c>
    </row>
    <row r="3104" spans="1:8" x14ac:dyDescent="0.3">
      <c r="A3104" t="s">
        <v>1432</v>
      </c>
      <c r="B3104">
        <v>33</v>
      </c>
      <c r="C3104">
        <v>28.7</v>
      </c>
      <c r="D3104" t="s">
        <v>6</v>
      </c>
      <c r="E3104">
        <v>425</v>
      </c>
      <c r="F3104">
        <v>0</v>
      </c>
      <c r="G3104" t="s">
        <v>4</v>
      </c>
    </row>
    <row r="3105" spans="1:8" x14ac:dyDescent="0.3">
      <c r="A3105" t="s">
        <v>495</v>
      </c>
      <c r="B3105">
        <v>33</v>
      </c>
      <c r="C3105">
        <v>30</v>
      </c>
      <c r="D3105" t="s">
        <v>496</v>
      </c>
      <c r="E3105">
        <v>706</v>
      </c>
      <c r="F3105">
        <v>20</v>
      </c>
      <c r="G3105" s="1">
        <v>8.0926300000000003E-62</v>
      </c>
      <c r="H3105" s="2">
        <v>0.81</v>
      </c>
    </row>
    <row r="3106" spans="1:8" x14ac:dyDescent="0.3">
      <c r="A3106" t="s">
        <v>4115</v>
      </c>
      <c r="B3106">
        <v>33</v>
      </c>
      <c r="C3106">
        <v>30.7</v>
      </c>
      <c r="D3106" t="s">
        <v>6</v>
      </c>
      <c r="E3106">
        <v>1397</v>
      </c>
      <c r="F3106">
        <v>0</v>
      </c>
      <c r="G3106" t="s">
        <v>4</v>
      </c>
    </row>
    <row r="3107" spans="1:8" x14ac:dyDescent="0.3">
      <c r="A3107" t="s">
        <v>4183</v>
      </c>
      <c r="B3107">
        <v>33</v>
      </c>
      <c r="C3107">
        <v>31.2</v>
      </c>
      <c r="D3107" t="s">
        <v>6</v>
      </c>
      <c r="E3107">
        <v>2979</v>
      </c>
      <c r="F3107">
        <v>0</v>
      </c>
      <c r="G3107" t="s">
        <v>4</v>
      </c>
    </row>
    <row r="3108" spans="1:8" x14ac:dyDescent="0.3">
      <c r="A3108" t="s">
        <v>5756</v>
      </c>
      <c r="B3108">
        <v>33</v>
      </c>
      <c r="C3108">
        <v>31.3</v>
      </c>
      <c r="D3108" t="s">
        <v>5757</v>
      </c>
      <c r="E3108">
        <v>4163</v>
      </c>
      <c r="F3108">
        <v>20</v>
      </c>
      <c r="G3108" s="1">
        <v>1.6234099999999999E-71</v>
      </c>
      <c r="H3108" s="2">
        <v>0.44650000000000001</v>
      </c>
    </row>
    <row r="3109" spans="1:8" x14ac:dyDescent="0.3">
      <c r="A3109" t="s">
        <v>5512</v>
      </c>
      <c r="B3109">
        <v>33</v>
      </c>
      <c r="C3109">
        <v>31.5</v>
      </c>
      <c r="D3109" t="s">
        <v>5513</v>
      </c>
      <c r="E3109">
        <v>4085</v>
      </c>
      <c r="F3109">
        <v>20</v>
      </c>
      <c r="G3109" s="1">
        <v>2.7551000000000001E-15</v>
      </c>
      <c r="H3109" s="2">
        <v>0.622</v>
      </c>
    </row>
    <row r="3110" spans="1:8" x14ac:dyDescent="0.3">
      <c r="A3110" t="s">
        <v>2035</v>
      </c>
      <c r="B3110">
        <v>33</v>
      </c>
      <c r="C3110">
        <v>31.8</v>
      </c>
      <c r="D3110" t="s">
        <v>6</v>
      </c>
      <c r="E3110">
        <v>873</v>
      </c>
      <c r="F3110">
        <v>0</v>
      </c>
      <c r="G3110" t="s">
        <v>4</v>
      </c>
    </row>
    <row r="3111" spans="1:8" x14ac:dyDescent="0.3">
      <c r="A3111" t="s">
        <v>56</v>
      </c>
      <c r="B3111">
        <v>33</v>
      </c>
      <c r="C3111">
        <v>32.1</v>
      </c>
      <c r="D3111" t="s">
        <v>6</v>
      </c>
      <c r="E3111">
        <v>268</v>
      </c>
      <c r="F3111">
        <v>0</v>
      </c>
      <c r="G3111" t="s">
        <v>4</v>
      </c>
    </row>
    <row r="3112" spans="1:8" x14ac:dyDescent="0.3">
      <c r="A3112" t="s">
        <v>81</v>
      </c>
      <c r="B3112">
        <v>33</v>
      </c>
      <c r="C3112">
        <v>32.1</v>
      </c>
      <c r="D3112" t="s">
        <v>6</v>
      </c>
      <c r="E3112">
        <v>223</v>
      </c>
      <c r="F3112">
        <v>0</v>
      </c>
      <c r="G3112" t="s">
        <v>4</v>
      </c>
    </row>
    <row r="3113" spans="1:8" x14ac:dyDescent="0.3">
      <c r="A3113" t="s">
        <v>5101</v>
      </c>
      <c r="B3113">
        <v>33</v>
      </c>
      <c r="C3113">
        <v>32.1</v>
      </c>
      <c r="D3113" t="s">
        <v>5102</v>
      </c>
      <c r="E3113">
        <v>3555</v>
      </c>
      <c r="F3113">
        <v>20</v>
      </c>
      <c r="G3113" s="1">
        <v>1.1675E-139</v>
      </c>
      <c r="H3113" s="2">
        <v>0.4965</v>
      </c>
    </row>
    <row r="3114" spans="1:8" x14ac:dyDescent="0.3">
      <c r="A3114" t="s">
        <v>5466</v>
      </c>
      <c r="B3114">
        <v>33</v>
      </c>
      <c r="C3114">
        <v>32.1</v>
      </c>
      <c r="D3114" t="s">
        <v>6</v>
      </c>
      <c r="E3114">
        <v>4221</v>
      </c>
      <c r="F3114">
        <v>0</v>
      </c>
      <c r="G3114" t="s">
        <v>4</v>
      </c>
    </row>
    <row r="3115" spans="1:8" x14ac:dyDescent="0.3">
      <c r="A3115" t="s">
        <v>161</v>
      </c>
      <c r="B3115">
        <v>33</v>
      </c>
      <c r="C3115">
        <v>32.200000000000003</v>
      </c>
      <c r="D3115" t="s">
        <v>6</v>
      </c>
      <c r="E3115">
        <v>294</v>
      </c>
      <c r="F3115">
        <v>0</v>
      </c>
      <c r="G3115" t="s">
        <v>4</v>
      </c>
    </row>
    <row r="3116" spans="1:8" x14ac:dyDescent="0.3">
      <c r="A3116" t="s">
        <v>2782</v>
      </c>
      <c r="B3116">
        <v>33</v>
      </c>
      <c r="C3116">
        <v>32.200000000000003</v>
      </c>
      <c r="D3116" t="s">
        <v>2783</v>
      </c>
      <c r="E3116">
        <v>1146</v>
      </c>
      <c r="F3116">
        <v>2</v>
      </c>
      <c r="G3116" s="1">
        <v>9.1982399999999994E-19</v>
      </c>
      <c r="H3116" s="2">
        <v>0.57999999999999996</v>
      </c>
    </row>
    <row r="3117" spans="1:8" x14ac:dyDescent="0.3">
      <c r="A3117" t="s">
        <v>3363</v>
      </c>
      <c r="B3117">
        <v>33</v>
      </c>
      <c r="C3117">
        <v>32.200000000000003</v>
      </c>
      <c r="D3117" t="s">
        <v>3364</v>
      </c>
      <c r="E3117">
        <v>2208</v>
      </c>
      <c r="F3117">
        <v>20</v>
      </c>
      <c r="G3117" s="1">
        <v>6.6548599999999996E-164</v>
      </c>
      <c r="H3117" s="2">
        <v>0.67349999999999999</v>
      </c>
    </row>
    <row r="3118" spans="1:8" x14ac:dyDescent="0.3">
      <c r="A3118" t="s">
        <v>4078</v>
      </c>
      <c r="B3118">
        <v>33</v>
      </c>
      <c r="C3118">
        <v>32.200000000000003</v>
      </c>
      <c r="D3118" t="s">
        <v>4079</v>
      </c>
      <c r="E3118">
        <v>3220</v>
      </c>
      <c r="F3118">
        <v>20</v>
      </c>
      <c r="G3118" s="1">
        <v>3.1244199999999999E-43</v>
      </c>
      <c r="H3118" s="2">
        <v>0.53549999999999998</v>
      </c>
    </row>
    <row r="3119" spans="1:8" x14ac:dyDescent="0.3">
      <c r="A3119" t="s">
        <v>2750</v>
      </c>
      <c r="B3119">
        <v>33</v>
      </c>
      <c r="C3119">
        <v>32.4</v>
      </c>
      <c r="D3119" t="s">
        <v>6</v>
      </c>
      <c r="E3119">
        <v>1886</v>
      </c>
      <c r="F3119">
        <v>0</v>
      </c>
      <c r="G3119" t="s">
        <v>4</v>
      </c>
    </row>
    <row r="3120" spans="1:8" x14ac:dyDescent="0.3">
      <c r="A3120" t="s">
        <v>2006</v>
      </c>
      <c r="B3120">
        <v>33</v>
      </c>
      <c r="C3120">
        <v>33.1</v>
      </c>
      <c r="D3120" t="s">
        <v>6</v>
      </c>
      <c r="E3120">
        <v>1033</v>
      </c>
      <c r="F3120">
        <v>0</v>
      </c>
      <c r="G3120" t="s">
        <v>4</v>
      </c>
    </row>
    <row r="3121" spans="1:8" x14ac:dyDescent="0.3">
      <c r="A3121" t="s">
        <v>4169</v>
      </c>
      <c r="B3121">
        <v>33</v>
      </c>
      <c r="C3121">
        <v>33.1</v>
      </c>
      <c r="D3121" t="s">
        <v>4170</v>
      </c>
      <c r="E3121">
        <v>2144</v>
      </c>
      <c r="F3121">
        <v>20</v>
      </c>
      <c r="G3121" s="1">
        <v>2.3248400000000001E-97</v>
      </c>
      <c r="H3121" s="2">
        <v>0.67749999999999999</v>
      </c>
    </row>
    <row r="3122" spans="1:8" x14ac:dyDescent="0.3">
      <c r="A3122" t="s">
        <v>1324</v>
      </c>
      <c r="B3122">
        <v>33</v>
      </c>
      <c r="C3122">
        <v>33.4</v>
      </c>
      <c r="D3122" t="s">
        <v>1325</v>
      </c>
      <c r="E3122">
        <v>1183</v>
      </c>
      <c r="F3122">
        <v>20</v>
      </c>
      <c r="G3122" s="1">
        <v>4.62304E-29</v>
      </c>
      <c r="H3122" s="2">
        <v>0.92749999999999999</v>
      </c>
    </row>
    <row r="3123" spans="1:8" x14ac:dyDescent="0.3">
      <c r="A3123" t="s">
        <v>2187</v>
      </c>
      <c r="B3123">
        <v>33</v>
      </c>
      <c r="C3123">
        <v>33.5</v>
      </c>
      <c r="D3123" t="s">
        <v>2188</v>
      </c>
      <c r="E3123">
        <v>2935</v>
      </c>
      <c r="F3123">
        <v>20</v>
      </c>
      <c r="G3123" s="1">
        <v>1.88705E-140</v>
      </c>
      <c r="H3123" s="2">
        <v>0.88200000000000001</v>
      </c>
    </row>
    <row r="3124" spans="1:8" x14ac:dyDescent="0.3">
      <c r="A3124" t="s">
        <v>1114</v>
      </c>
      <c r="B3124">
        <v>33</v>
      </c>
      <c r="C3124">
        <v>34.299999999999997</v>
      </c>
      <c r="D3124" t="s">
        <v>6</v>
      </c>
      <c r="E3124">
        <v>310</v>
      </c>
      <c r="F3124">
        <v>0</v>
      </c>
      <c r="G3124" t="s">
        <v>4</v>
      </c>
    </row>
    <row r="3125" spans="1:8" x14ac:dyDescent="0.3">
      <c r="A3125" t="s">
        <v>156</v>
      </c>
      <c r="B3125">
        <v>33</v>
      </c>
      <c r="C3125">
        <v>34.799999999999997</v>
      </c>
      <c r="D3125" t="s">
        <v>157</v>
      </c>
      <c r="E3125">
        <v>3151</v>
      </c>
      <c r="F3125">
        <v>20</v>
      </c>
      <c r="G3125" s="1">
        <v>7.4992500000000003E-159</v>
      </c>
      <c r="H3125" s="2">
        <v>0.61</v>
      </c>
    </row>
    <row r="3126" spans="1:8" x14ac:dyDescent="0.3">
      <c r="A3126" t="s">
        <v>232</v>
      </c>
      <c r="B3126">
        <v>33</v>
      </c>
      <c r="C3126">
        <v>35.5</v>
      </c>
      <c r="D3126" t="s">
        <v>233</v>
      </c>
      <c r="E3126">
        <v>1633</v>
      </c>
      <c r="F3126">
        <v>20</v>
      </c>
      <c r="G3126" s="1">
        <v>1.04757E-43</v>
      </c>
      <c r="H3126" s="2">
        <v>0.503</v>
      </c>
    </row>
    <row r="3127" spans="1:8" x14ac:dyDescent="0.3">
      <c r="A3127" t="s">
        <v>112</v>
      </c>
      <c r="B3127">
        <v>33</v>
      </c>
      <c r="C3127">
        <v>36.5</v>
      </c>
      <c r="D3127" t="s">
        <v>6</v>
      </c>
      <c r="E3127">
        <v>491</v>
      </c>
      <c r="F3127">
        <v>0</v>
      </c>
      <c r="G3127" t="s">
        <v>4</v>
      </c>
    </row>
    <row r="3128" spans="1:8" x14ac:dyDescent="0.3">
      <c r="A3128" t="s">
        <v>443</v>
      </c>
      <c r="B3128">
        <v>33</v>
      </c>
      <c r="C3128">
        <v>36.5</v>
      </c>
      <c r="D3128" t="s">
        <v>6</v>
      </c>
      <c r="E3128">
        <v>270</v>
      </c>
      <c r="F3128">
        <v>0</v>
      </c>
      <c r="G3128" t="s">
        <v>4</v>
      </c>
    </row>
    <row r="3129" spans="1:8" x14ac:dyDescent="0.3">
      <c r="A3129" t="s">
        <v>3740</v>
      </c>
      <c r="B3129">
        <v>33</v>
      </c>
      <c r="C3129">
        <v>37.200000000000003</v>
      </c>
      <c r="D3129" t="s">
        <v>6</v>
      </c>
      <c r="E3129">
        <v>1695</v>
      </c>
      <c r="F3129">
        <v>0</v>
      </c>
      <c r="G3129" t="s">
        <v>4</v>
      </c>
    </row>
    <row r="3130" spans="1:8" x14ac:dyDescent="0.3">
      <c r="A3130" t="s">
        <v>5370</v>
      </c>
      <c r="B3130">
        <v>33</v>
      </c>
      <c r="C3130">
        <v>40.200000000000003</v>
      </c>
      <c r="D3130" t="s">
        <v>2783</v>
      </c>
      <c r="E3130">
        <v>4101</v>
      </c>
      <c r="F3130">
        <v>20</v>
      </c>
      <c r="G3130" s="1">
        <v>2.6671800000000001E-26</v>
      </c>
      <c r="H3130" s="2">
        <v>0.47549999999999998</v>
      </c>
    </row>
    <row r="3131" spans="1:8" x14ac:dyDescent="0.3">
      <c r="A3131" t="s">
        <v>3115</v>
      </c>
      <c r="B3131">
        <v>33</v>
      </c>
      <c r="C3131">
        <v>40.9</v>
      </c>
      <c r="D3131" t="s">
        <v>3116</v>
      </c>
      <c r="E3131">
        <v>1325</v>
      </c>
      <c r="F3131">
        <v>20</v>
      </c>
      <c r="G3131" s="1">
        <v>3.2780299999999999E-74</v>
      </c>
      <c r="H3131" s="2">
        <v>0.87649999999999995</v>
      </c>
    </row>
    <row r="3132" spans="1:8" x14ac:dyDescent="0.3">
      <c r="A3132" t="s">
        <v>3150</v>
      </c>
      <c r="B3132">
        <v>33</v>
      </c>
      <c r="C3132">
        <v>40.9</v>
      </c>
      <c r="D3132" t="s">
        <v>3151</v>
      </c>
      <c r="E3132">
        <v>1587</v>
      </c>
      <c r="F3132">
        <v>20</v>
      </c>
      <c r="G3132" s="1">
        <v>1.0479499999999999E-24</v>
      </c>
      <c r="H3132" s="2">
        <v>0.46650000000000003</v>
      </c>
    </row>
    <row r="3133" spans="1:8" x14ac:dyDescent="0.3">
      <c r="A3133" t="s">
        <v>5690</v>
      </c>
      <c r="B3133">
        <v>33</v>
      </c>
      <c r="C3133">
        <v>40.9</v>
      </c>
      <c r="D3133" t="s">
        <v>5691</v>
      </c>
      <c r="E3133">
        <v>7591</v>
      </c>
      <c r="F3133">
        <v>20</v>
      </c>
      <c r="G3133" s="1">
        <v>6.3519400000000003E-109</v>
      </c>
      <c r="H3133" s="2">
        <v>0.6825</v>
      </c>
    </row>
    <row r="3134" spans="1:8" x14ac:dyDescent="0.3">
      <c r="A3134" t="s">
        <v>5751</v>
      </c>
      <c r="B3134">
        <v>33</v>
      </c>
      <c r="C3134">
        <v>40.9</v>
      </c>
      <c r="D3134" t="s">
        <v>6</v>
      </c>
      <c r="E3134">
        <v>6160</v>
      </c>
      <c r="F3134">
        <v>0</v>
      </c>
      <c r="G3134" t="s">
        <v>4</v>
      </c>
    </row>
    <row r="3135" spans="1:8" x14ac:dyDescent="0.3">
      <c r="A3135" t="s">
        <v>6001</v>
      </c>
      <c r="B3135">
        <v>33</v>
      </c>
      <c r="C3135">
        <v>40.9</v>
      </c>
      <c r="D3135" t="s">
        <v>6</v>
      </c>
      <c r="E3135">
        <v>503</v>
      </c>
      <c r="F3135">
        <v>0</v>
      </c>
      <c r="G3135" t="s">
        <v>4</v>
      </c>
    </row>
    <row r="3136" spans="1:8" x14ac:dyDescent="0.3">
      <c r="A3136" t="s">
        <v>2569</v>
      </c>
      <c r="B3136">
        <v>33</v>
      </c>
      <c r="C3136">
        <v>41.5</v>
      </c>
      <c r="D3136" t="s">
        <v>2570</v>
      </c>
      <c r="E3136">
        <v>1429</v>
      </c>
      <c r="F3136">
        <v>20</v>
      </c>
      <c r="G3136" s="1">
        <v>1.9000099999999999E-123</v>
      </c>
      <c r="H3136" s="2">
        <v>0.67500000000000004</v>
      </c>
    </row>
    <row r="3137" spans="1:8" x14ac:dyDescent="0.3">
      <c r="A3137" t="s">
        <v>3566</v>
      </c>
      <c r="B3137">
        <v>33</v>
      </c>
      <c r="C3137">
        <v>42.7</v>
      </c>
      <c r="D3137" t="s">
        <v>3567</v>
      </c>
      <c r="E3137">
        <v>1414</v>
      </c>
      <c r="F3137">
        <v>20</v>
      </c>
      <c r="G3137" s="1">
        <v>2.07849E-106</v>
      </c>
      <c r="H3137" s="2">
        <v>0.69599999999999995</v>
      </c>
    </row>
    <row r="3138" spans="1:8" x14ac:dyDescent="0.3">
      <c r="A3138" t="s">
        <v>839</v>
      </c>
      <c r="B3138">
        <v>33</v>
      </c>
      <c r="C3138">
        <v>50.6</v>
      </c>
      <c r="D3138" t="s">
        <v>6</v>
      </c>
      <c r="E3138">
        <v>795</v>
      </c>
      <c r="F3138">
        <v>0</v>
      </c>
      <c r="G3138" t="s">
        <v>4</v>
      </c>
    </row>
    <row r="3139" spans="1:8" x14ac:dyDescent="0.3">
      <c r="A3139" t="s">
        <v>2451</v>
      </c>
      <c r="B3139">
        <v>33</v>
      </c>
      <c r="C3139">
        <v>50.6</v>
      </c>
      <c r="D3139" t="s">
        <v>2452</v>
      </c>
      <c r="E3139">
        <v>3789</v>
      </c>
      <c r="F3139">
        <v>20</v>
      </c>
      <c r="G3139" s="1">
        <v>1.17964E-113</v>
      </c>
      <c r="H3139" s="2">
        <v>0.58099999999999996</v>
      </c>
    </row>
    <row r="3140" spans="1:8" x14ac:dyDescent="0.3">
      <c r="A3140" t="s">
        <v>4440</v>
      </c>
      <c r="B3140">
        <v>33</v>
      </c>
      <c r="C3140">
        <v>50.6</v>
      </c>
      <c r="D3140" t="s">
        <v>4441</v>
      </c>
      <c r="E3140">
        <v>3966</v>
      </c>
      <c r="F3140">
        <v>20</v>
      </c>
      <c r="G3140">
        <v>0</v>
      </c>
      <c r="H3140" s="2">
        <v>0.751</v>
      </c>
    </row>
    <row r="3141" spans="1:8" x14ac:dyDescent="0.3">
      <c r="A3141" t="s">
        <v>5191</v>
      </c>
      <c r="B3141">
        <v>33</v>
      </c>
      <c r="C3141">
        <v>50.6</v>
      </c>
      <c r="D3141" t="s">
        <v>5192</v>
      </c>
      <c r="E3141">
        <v>2872</v>
      </c>
      <c r="F3141">
        <v>20</v>
      </c>
      <c r="G3141">
        <v>0</v>
      </c>
      <c r="H3141" s="2">
        <v>0.84499999999999997</v>
      </c>
    </row>
    <row r="3142" spans="1:8" x14ac:dyDescent="0.3">
      <c r="A3142" t="s">
        <v>5564</v>
      </c>
      <c r="B3142">
        <v>33</v>
      </c>
      <c r="C3142">
        <v>50.6</v>
      </c>
      <c r="D3142" t="s">
        <v>5565</v>
      </c>
      <c r="E3142">
        <v>3194</v>
      </c>
      <c r="F3142">
        <v>20</v>
      </c>
      <c r="G3142" s="1">
        <v>1.30733E-25</v>
      </c>
      <c r="H3142" s="2">
        <v>0.58950000000000002</v>
      </c>
    </row>
    <row r="3143" spans="1:8" x14ac:dyDescent="0.3">
      <c r="A3143" t="s">
        <v>5454</v>
      </c>
      <c r="B3143">
        <v>33</v>
      </c>
      <c r="C3143">
        <v>51.2</v>
      </c>
      <c r="D3143" t="s">
        <v>5455</v>
      </c>
      <c r="E3143">
        <v>2107</v>
      </c>
      <c r="F3143">
        <v>20</v>
      </c>
      <c r="G3143" s="1">
        <v>3.93775E-41</v>
      </c>
      <c r="H3143" s="2">
        <v>0.69750000000000001</v>
      </c>
    </row>
    <row r="3144" spans="1:8" x14ac:dyDescent="0.3">
      <c r="A3144" t="s">
        <v>1128</v>
      </c>
      <c r="B3144">
        <v>33</v>
      </c>
      <c r="C3144">
        <v>51.9</v>
      </c>
      <c r="D3144" t="s">
        <v>6</v>
      </c>
      <c r="E3144">
        <v>661</v>
      </c>
      <c r="F3144">
        <v>0</v>
      </c>
      <c r="G3144" t="s">
        <v>4</v>
      </c>
    </row>
    <row r="3145" spans="1:8" x14ac:dyDescent="0.3">
      <c r="A3145" t="s">
        <v>1712</v>
      </c>
      <c r="B3145">
        <v>33</v>
      </c>
      <c r="C3145">
        <v>51.9</v>
      </c>
      <c r="D3145" t="s">
        <v>6</v>
      </c>
      <c r="E3145">
        <v>412</v>
      </c>
      <c r="F3145">
        <v>0</v>
      </c>
      <c r="G3145" t="s">
        <v>4</v>
      </c>
    </row>
    <row r="3146" spans="1:8" x14ac:dyDescent="0.3">
      <c r="A3146" t="s">
        <v>5054</v>
      </c>
      <c r="B3146">
        <v>33</v>
      </c>
      <c r="C3146">
        <v>51.9</v>
      </c>
      <c r="D3146" t="s">
        <v>5055</v>
      </c>
      <c r="E3146">
        <v>2882</v>
      </c>
      <c r="F3146">
        <v>20</v>
      </c>
      <c r="G3146" s="1">
        <v>3.8610600000000001E-29</v>
      </c>
      <c r="H3146" s="2">
        <v>0.66700000000000004</v>
      </c>
    </row>
    <row r="3147" spans="1:8" x14ac:dyDescent="0.3">
      <c r="A3147" t="s">
        <v>5890</v>
      </c>
      <c r="B3147">
        <v>33</v>
      </c>
      <c r="C3147">
        <v>52.8</v>
      </c>
      <c r="D3147" t="s">
        <v>106</v>
      </c>
      <c r="E3147">
        <v>9581</v>
      </c>
      <c r="F3147">
        <v>20</v>
      </c>
      <c r="G3147">
        <v>0</v>
      </c>
      <c r="H3147" s="2">
        <v>0.6885</v>
      </c>
    </row>
    <row r="3148" spans="1:8" x14ac:dyDescent="0.3">
      <c r="A3148" t="s">
        <v>4020</v>
      </c>
      <c r="B3148">
        <v>33</v>
      </c>
      <c r="C3148">
        <v>53.4</v>
      </c>
      <c r="D3148" t="s">
        <v>6</v>
      </c>
      <c r="E3148">
        <v>1863</v>
      </c>
      <c r="F3148">
        <v>0</v>
      </c>
      <c r="G3148" t="s">
        <v>4</v>
      </c>
    </row>
    <row r="3149" spans="1:8" x14ac:dyDescent="0.3">
      <c r="A3149" t="s">
        <v>754</v>
      </c>
      <c r="B3149">
        <v>33</v>
      </c>
      <c r="C3149">
        <v>56.2</v>
      </c>
      <c r="D3149" t="s">
        <v>6</v>
      </c>
      <c r="E3149">
        <v>452</v>
      </c>
      <c r="F3149">
        <v>0</v>
      </c>
      <c r="G3149" t="s">
        <v>4</v>
      </c>
    </row>
    <row r="3150" spans="1:8" x14ac:dyDescent="0.3">
      <c r="A3150" t="s">
        <v>42</v>
      </c>
      <c r="B3150">
        <v>33</v>
      </c>
      <c r="C3150">
        <v>56.4</v>
      </c>
      <c r="D3150" t="s">
        <v>6</v>
      </c>
      <c r="E3150">
        <v>279</v>
      </c>
      <c r="F3150">
        <v>0</v>
      </c>
      <c r="G3150" t="s">
        <v>4</v>
      </c>
    </row>
    <row r="3151" spans="1:8" x14ac:dyDescent="0.3">
      <c r="A3151" t="s">
        <v>1988</v>
      </c>
      <c r="B3151">
        <v>33</v>
      </c>
      <c r="C3151">
        <v>56.4</v>
      </c>
      <c r="D3151" t="s">
        <v>6</v>
      </c>
      <c r="E3151">
        <v>408</v>
      </c>
      <c r="F3151">
        <v>0</v>
      </c>
      <c r="G3151" t="s">
        <v>4</v>
      </c>
    </row>
    <row r="3152" spans="1:8" x14ac:dyDescent="0.3">
      <c r="A3152" t="s">
        <v>3647</v>
      </c>
      <c r="B3152">
        <v>33</v>
      </c>
      <c r="C3152">
        <v>56.4</v>
      </c>
      <c r="D3152" t="s">
        <v>3648</v>
      </c>
      <c r="E3152">
        <v>2269</v>
      </c>
      <c r="F3152">
        <v>20</v>
      </c>
      <c r="G3152" s="1">
        <v>1.88388E-28</v>
      </c>
      <c r="H3152" s="2">
        <v>0.50749999999999995</v>
      </c>
    </row>
    <row r="3153" spans="1:8" x14ac:dyDescent="0.3">
      <c r="A3153" t="s">
        <v>4665</v>
      </c>
      <c r="B3153">
        <v>33</v>
      </c>
      <c r="C3153">
        <v>56.4</v>
      </c>
      <c r="D3153" t="s">
        <v>4666</v>
      </c>
      <c r="E3153">
        <v>5819</v>
      </c>
      <c r="F3153">
        <v>20</v>
      </c>
      <c r="G3153">
        <v>0</v>
      </c>
      <c r="H3153" s="2">
        <v>0.84950000000000003</v>
      </c>
    </row>
    <row r="3154" spans="1:8" x14ac:dyDescent="0.3">
      <c r="A3154" t="s">
        <v>610</v>
      </c>
      <c r="B3154">
        <v>33</v>
      </c>
      <c r="C3154">
        <v>56.6</v>
      </c>
      <c r="D3154" t="s">
        <v>611</v>
      </c>
      <c r="E3154">
        <v>924</v>
      </c>
      <c r="F3154">
        <v>20</v>
      </c>
      <c r="G3154" s="1">
        <v>1.4827100000000001E-23</v>
      </c>
      <c r="H3154" s="2">
        <v>0.58950000000000002</v>
      </c>
    </row>
    <row r="3155" spans="1:8" x14ac:dyDescent="0.3">
      <c r="A3155" t="s">
        <v>2394</v>
      </c>
      <c r="B3155">
        <v>33</v>
      </c>
      <c r="C3155">
        <v>57.4</v>
      </c>
      <c r="D3155" t="s">
        <v>6</v>
      </c>
      <c r="E3155">
        <v>2003</v>
      </c>
      <c r="F3155">
        <v>0</v>
      </c>
      <c r="G3155" t="s">
        <v>4</v>
      </c>
    </row>
    <row r="3156" spans="1:8" x14ac:dyDescent="0.3">
      <c r="A3156" t="s">
        <v>4074</v>
      </c>
      <c r="B3156">
        <v>33</v>
      </c>
      <c r="C3156">
        <v>61.2</v>
      </c>
      <c r="D3156" t="s">
        <v>4075</v>
      </c>
      <c r="E3156">
        <v>2836</v>
      </c>
      <c r="F3156">
        <v>4</v>
      </c>
      <c r="G3156" s="1">
        <v>7.4206300000000003E-9</v>
      </c>
      <c r="H3156" s="2">
        <v>0.5</v>
      </c>
    </row>
    <row r="3157" spans="1:8" x14ac:dyDescent="0.3">
      <c r="A3157" t="s">
        <v>3017</v>
      </c>
      <c r="B3157">
        <v>33</v>
      </c>
      <c r="C3157">
        <v>61.3</v>
      </c>
      <c r="D3157" t="s">
        <v>3018</v>
      </c>
      <c r="E3157">
        <v>1402</v>
      </c>
      <c r="F3157">
        <v>1</v>
      </c>
      <c r="G3157" s="1">
        <v>2.5743599999999998E-16</v>
      </c>
      <c r="H3157" s="2">
        <v>0.46</v>
      </c>
    </row>
    <row r="3158" spans="1:8" x14ac:dyDescent="0.3">
      <c r="A3158" t="s">
        <v>5950</v>
      </c>
      <c r="B3158">
        <v>33</v>
      </c>
      <c r="C3158">
        <v>61.4</v>
      </c>
      <c r="D3158" t="s">
        <v>6</v>
      </c>
      <c r="E3158">
        <v>228</v>
      </c>
      <c r="F3158">
        <v>0</v>
      </c>
      <c r="G3158" t="s">
        <v>4</v>
      </c>
    </row>
    <row r="3159" spans="1:8" x14ac:dyDescent="0.3">
      <c r="A3159" t="s">
        <v>1121</v>
      </c>
      <c r="B3159">
        <v>33</v>
      </c>
      <c r="C3159">
        <v>63.4</v>
      </c>
      <c r="D3159" t="s">
        <v>1122</v>
      </c>
      <c r="E3159">
        <v>494</v>
      </c>
      <c r="F3159">
        <v>2</v>
      </c>
      <c r="G3159" s="1">
        <v>2.7823399999999999E-8</v>
      </c>
      <c r="H3159" s="2">
        <v>0.55000000000000004</v>
      </c>
    </row>
    <row r="3160" spans="1:8" x14ac:dyDescent="0.3">
      <c r="A3160" t="s">
        <v>4938</v>
      </c>
      <c r="B3160">
        <v>33</v>
      </c>
      <c r="C3160">
        <v>64.8</v>
      </c>
      <c r="D3160" t="s">
        <v>6</v>
      </c>
      <c r="E3160">
        <v>1701</v>
      </c>
      <c r="F3160">
        <v>0</v>
      </c>
      <c r="G3160" t="s">
        <v>4</v>
      </c>
    </row>
    <row r="3161" spans="1:8" x14ac:dyDescent="0.3">
      <c r="A3161" t="s">
        <v>1716</v>
      </c>
      <c r="B3161">
        <v>33</v>
      </c>
      <c r="C3161">
        <v>65.599999999999994</v>
      </c>
      <c r="D3161" t="s">
        <v>6</v>
      </c>
      <c r="E3161">
        <v>673</v>
      </c>
      <c r="F3161">
        <v>0</v>
      </c>
      <c r="G3161" t="s">
        <v>4</v>
      </c>
    </row>
    <row r="3162" spans="1:8" x14ac:dyDescent="0.3">
      <c r="A3162" t="s">
        <v>4762</v>
      </c>
      <c r="B3162">
        <v>33</v>
      </c>
      <c r="C3162">
        <v>65.599999999999994</v>
      </c>
      <c r="D3162" t="s">
        <v>4763</v>
      </c>
      <c r="E3162">
        <v>4242</v>
      </c>
      <c r="F3162">
        <v>20</v>
      </c>
      <c r="G3162" s="1">
        <v>2.9124800000000002E-84</v>
      </c>
      <c r="H3162" s="2">
        <v>0.43049999999999999</v>
      </c>
    </row>
    <row r="3163" spans="1:8" x14ac:dyDescent="0.3">
      <c r="A3163" t="s">
        <v>5639</v>
      </c>
      <c r="B3163">
        <v>33</v>
      </c>
      <c r="C3163">
        <v>65.599999999999994</v>
      </c>
      <c r="D3163" t="s">
        <v>6</v>
      </c>
      <c r="E3163">
        <v>308</v>
      </c>
      <c r="F3163">
        <v>0</v>
      </c>
      <c r="G3163" t="s">
        <v>4</v>
      </c>
    </row>
    <row r="3164" spans="1:8" x14ac:dyDescent="0.3">
      <c r="A3164" t="s">
        <v>5158</v>
      </c>
      <c r="B3164">
        <v>33</v>
      </c>
      <c r="C3164">
        <v>65.900000000000006</v>
      </c>
      <c r="D3164" t="s">
        <v>5159</v>
      </c>
      <c r="E3164">
        <v>2743</v>
      </c>
      <c r="F3164">
        <v>20</v>
      </c>
      <c r="G3164" s="1">
        <v>3.48995E-56</v>
      </c>
      <c r="H3164" s="2">
        <v>0.78200000000000003</v>
      </c>
    </row>
    <row r="3165" spans="1:8" x14ac:dyDescent="0.3">
      <c r="A3165" t="s">
        <v>5392</v>
      </c>
      <c r="B3165">
        <v>33</v>
      </c>
      <c r="C3165">
        <v>65.900000000000006</v>
      </c>
      <c r="D3165" t="s">
        <v>5393</v>
      </c>
      <c r="E3165">
        <v>3531</v>
      </c>
      <c r="F3165">
        <v>20</v>
      </c>
      <c r="G3165">
        <v>0</v>
      </c>
      <c r="H3165" s="2">
        <v>0.80800000000000005</v>
      </c>
    </row>
    <row r="3166" spans="1:8" x14ac:dyDescent="0.3">
      <c r="A3166" t="s">
        <v>412</v>
      </c>
      <c r="B3166">
        <v>33</v>
      </c>
      <c r="C3166">
        <v>66.2</v>
      </c>
      <c r="D3166" t="s">
        <v>6</v>
      </c>
      <c r="E3166">
        <v>220</v>
      </c>
      <c r="F3166">
        <v>0</v>
      </c>
      <c r="G3166" t="s">
        <v>4</v>
      </c>
    </row>
    <row r="3167" spans="1:8" x14ac:dyDescent="0.3">
      <c r="A3167" t="s">
        <v>725</v>
      </c>
      <c r="B3167">
        <v>33</v>
      </c>
      <c r="C3167">
        <v>66.2</v>
      </c>
      <c r="D3167" t="s">
        <v>6</v>
      </c>
      <c r="E3167">
        <v>447</v>
      </c>
      <c r="F3167">
        <v>0</v>
      </c>
      <c r="G3167" t="s">
        <v>4</v>
      </c>
    </row>
    <row r="3168" spans="1:8" x14ac:dyDescent="0.3">
      <c r="A3168" t="s">
        <v>2802</v>
      </c>
      <c r="B3168">
        <v>33</v>
      </c>
      <c r="C3168">
        <v>66.2</v>
      </c>
      <c r="D3168" t="s">
        <v>2803</v>
      </c>
      <c r="E3168">
        <v>1005</v>
      </c>
      <c r="F3168">
        <v>20</v>
      </c>
      <c r="G3168" s="1">
        <v>8.2049499999999996E-26</v>
      </c>
      <c r="H3168" s="2">
        <v>0.58250000000000002</v>
      </c>
    </row>
    <row r="3169" spans="1:8" x14ac:dyDescent="0.3">
      <c r="A3169" t="s">
        <v>3163</v>
      </c>
      <c r="B3169">
        <v>33</v>
      </c>
      <c r="C3169">
        <v>66.2</v>
      </c>
      <c r="D3169" t="s">
        <v>3164</v>
      </c>
      <c r="E3169">
        <v>3453</v>
      </c>
      <c r="F3169">
        <v>20</v>
      </c>
      <c r="G3169" s="1">
        <v>4.1650399999999997E-126</v>
      </c>
      <c r="H3169" s="2">
        <v>0.85</v>
      </c>
    </row>
    <row r="3170" spans="1:8" x14ac:dyDescent="0.3">
      <c r="A3170" t="s">
        <v>1685</v>
      </c>
      <c r="B3170">
        <v>33</v>
      </c>
      <c r="C3170">
        <v>66.7</v>
      </c>
      <c r="D3170" t="s">
        <v>6</v>
      </c>
      <c r="E3170">
        <v>477</v>
      </c>
      <c r="F3170">
        <v>0</v>
      </c>
      <c r="G3170" t="s">
        <v>4</v>
      </c>
    </row>
    <row r="3171" spans="1:8" x14ac:dyDescent="0.3">
      <c r="A3171" t="s">
        <v>5503</v>
      </c>
      <c r="B3171">
        <v>34</v>
      </c>
      <c r="C3171">
        <v>0</v>
      </c>
      <c r="D3171" t="s">
        <v>5504</v>
      </c>
      <c r="E3171">
        <v>3607</v>
      </c>
      <c r="F3171">
        <v>20</v>
      </c>
      <c r="G3171" s="1">
        <v>6.5306000000000005E-13</v>
      </c>
      <c r="H3171" s="2">
        <v>0.42399999999999999</v>
      </c>
    </row>
    <row r="3172" spans="1:8" x14ac:dyDescent="0.3">
      <c r="A3172" t="s">
        <v>316</v>
      </c>
      <c r="B3172">
        <v>34</v>
      </c>
      <c r="C3172">
        <v>0.1</v>
      </c>
      <c r="D3172" t="s">
        <v>6</v>
      </c>
      <c r="E3172">
        <v>396</v>
      </c>
      <c r="F3172">
        <v>0</v>
      </c>
      <c r="G3172" t="s">
        <v>4</v>
      </c>
    </row>
    <row r="3173" spans="1:8" x14ac:dyDescent="0.3">
      <c r="A3173" t="s">
        <v>759</v>
      </c>
      <c r="B3173">
        <v>34</v>
      </c>
      <c r="C3173">
        <v>0.1</v>
      </c>
      <c r="D3173" t="s">
        <v>6</v>
      </c>
      <c r="E3173">
        <v>447</v>
      </c>
      <c r="F3173">
        <v>0</v>
      </c>
      <c r="G3173" t="s">
        <v>4</v>
      </c>
    </row>
    <row r="3174" spans="1:8" x14ac:dyDescent="0.3">
      <c r="A3174" t="s">
        <v>899</v>
      </c>
      <c r="B3174">
        <v>34</v>
      </c>
      <c r="C3174">
        <v>0.1</v>
      </c>
      <c r="D3174" t="s">
        <v>6</v>
      </c>
      <c r="E3174">
        <v>1581</v>
      </c>
      <c r="F3174">
        <v>0</v>
      </c>
      <c r="G3174" t="s">
        <v>4</v>
      </c>
    </row>
    <row r="3175" spans="1:8" x14ac:dyDescent="0.3">
      <c r="A3175" t="s">
        <v>2357</v>
      </c>
      <c r="B3175">
        <v>34</v>
      </c>
      <c r="C3175">
        <v>0.1</v>
      </c>
      <c r="D3175" t="s">
        <v>2358</v>
      </c>
      <c r="E3175">
        <v>1184</v>
      </c>
      <c r="F3175">
        <v>20</v>
      </c>
      <c r="G3175" s="1">
        <v>4.2176099999999998E-14</v>
      </c>
      <c r="H3175" s="2">
        <v>0.45700000000000002</v>
      </c>
    </row>
    <row r="3176" spans="1:8" x14ac:dyDescent="0.3">
      <c r="A3176" t="s">
        <v>2936</v>
      </c>
      <c r="B3176">
        <v>34</v>
      </c>
      <c r="C3176">
        <v>0.1</v>
      </c>
      <c r="D3176" t="s">
        <v>6</v>
      </c>
      <c r="E3176">
        <v>1006</v>
      </c>
      <c r="F3176">
        <v>0</v>
      </c>
      <c r="G3176" t="s">
        <v>4</v>
      </c>
    </row>
    <row r="3177" spans="1:8" x14ac:dyDescent="0.3">
      <c r="A3177" t="s">
        <v>4210</v>
      </c>
      <c r="B3177">
        <v>34</v>
      </c>
      <c r="C3177">
        <v>0.1</v>
      </c>
      <c r="D3177" t="s">
        <v>4211</v>
      </c>
      <c r="E3177">
        <v>5428</v>
      </c>
      <c r="F3177">
        <v>20</v>
      </c>
      <c r="G3177">
        <v>0</v>
      </c>
      <c r="H3177" s="2">
        <v>0.69699999999999995</v>
      </c>
    </row>
    <row r="3178" spans="1:8" x14ac:dyDescent="0.3">
      <c r="A3178" t="s">
        <v>23</v>
      </c>
      <c r="B3178">
        <v>34</v>
      </c>
      <c r="C3178">
        <v>2.8</v>
      </c>
      <c r="D3178" t="s">
        <v>6</v>
      </c>
      <c r="E3178">
        <v>379</v>
      </c>
      <c r="F3178">
        <v>0</v>
      </c>
      <c r="G3178" t="s">
        <v>4</v>
      </c>
    </row>
    <row r="3179" spans="1:8" x14ac:dyDescent="0.3">
      <c r="A3179" t="s">
        <v>2386</v>
      </c>
      <c r="B3179">
        <v>34</v>
      </c>
      <c r="C3179">
        <v>2.8</v>
      </c>
      <c r="D3179" t="s">
        <v>6</v>
      </c>
      <c r="E3179">
        <v>1128</v>
      </c>
      <c r="F3179">
        <v>0</v>
      </c>
      <c r="G3179" t="s">
        <v>4</v>
      </c>
    </row>
    <row r="3180" spans="1:8" x14ac:dyDescent="0.3">
      <c r="A3180" t="s">
        <v>2471</v>
      </c>
      <c r="B3180">
        <v>34</v>
      </c>
      <c r="C3180">
        <v>2.8</v>
      </c>
      <c r="D3180" t="s">
        <v>6</v>
      </c>
      <c r="E3180">
        <v>463</v>
      </c>
      <c r="F3180">
        <v>0</v>
      </c>
      <c r="G3180" t="s">
        <v>4</v>
      </c>
    </row>
    <row r="3181" spans="1:8" x14ac:dyDescent="0.3">
      <c r="A3181" t="s">
        <v>3798</v>
      </c>
      <c r="B3181">
        <v>34</v>
      </c>
      <c r="C3181">
        <v>2.8</v>
      </c>
      <c r="D3181" t="s">
        <v>3799</v>
      </c>
      <c r="E3181">
        <v>1951</v>
      </c>
      <c r="F3181">
        <v>20</v>
      </c>
      <c r="G3181" s="1">
        <v>9.4939099999999997E-18</v>
      </c>
      <c r="H3181" s="2">
        <v>0.42899999999999999</v>
      </c>
    </row>
    <row r="3182" spans="1:8" x14ac:dyDescent="0.3">
      <c r="A3182" t="s">
        <v>4259</v>
      </c>
      <c r="B3182">
        <v>34</v>
      </c>
      <c r="C3182">
        <v>2.8</v>
      </c>
      <c r="D3182" t="s">
        <v>4260</v>
      </c>
      <c r="E3182">
        <v>1701</v>
      </c>
      <c r="F3182">
        <v>20</v>
      </c>
      <c r="G3182" s="1">
        <v>3.1354899999999998E-123</v>
      </c>
      <c r="H3182" s="2">
        <v>0.69099999999999995</v>
      </c>
    </row>
    <row r="3183" spans="1:8" x14ac:dyDescent="0.3">
      <c r="A3183" t="s">
        <v>5356</v>
      </c>
      <c r="B3183">
        <v>34</v>
      </c>
      <c r="C3183">
        <v>2.9</v>
      </c>
      <c r="D3183" t="s">
        <v>5357</v>
      </c>
      <c r="E3183">
        <v>7963</v>
      </c>
      <c r="F3183">
        <v>20</v>
      </c>
      <c r="G3183" s="1">
        <v>6.0070199999999996E-17</v>
      </c>
      <c r="H3183" s="2">
        <v>0.34449999999999997</v>
      </c>
    </row>
    <row r="3184" spans="1:8" x14ac:dyDescent="0.3">
      <c r="A3184" t="s">
        <v>3605</v>
      </c>
      <c r="B3184">
        <v>34</v>
      </c>
      <c r="C3184">
        <v>4.9000000000000004</v>
      </c>
      <c r="D3184" t="s">
        <v>3606</v>
      </c>
      <c r="E3184">
        <v>2618</v>
      </c>
      <c r="F3184">
        <v>20</v>
      </c>
      <c r="G3184" s="1">
        <v>3.7694100000000002E-60</v>
      </c>
      <c r="H3184" s="2">
        <v>0.871</v>
      </c>
    </row>
    <row r="3185" spans="1:8" x14ac:dyDescent="0.3">
      <c r="A3185" t="s">
        <v>3650</v>
      </c>
      <c r="B3185">
        <v>34</v>
      </c>
      <c r="C3185">
        <v>4.9000000000000004</v>
      </c>
      <c r="D3185" t="s">
        <v>3651</v>
      </c>
      <c r="E3185">
        <v>4537</v>
      </c>
      <c r="F3185">
        <v>20</v>
      </c>
      <c r="G3185" s="1">
        <v>1.57838E-27</v>
      </c>
      <c r="H3185" s="2">
        <v>0.54849999999999999</v>
      </c>
    </row>
    <row r="3186" spans="1:8" x14ac:dyDescent="0.3">
      <c r="A3186" t="s">
        <v>1407</v>
      </c>
      <c r="B3186">
        <v>34</v>
      </c>
      <c r="C3186">
        <v>5.0999999999999996</v>
      </c>
      <c r="D3186" t="s">
        <v>6</v>
      </c>
      <c r="E3186">
        <v>535</v>
      </c>
      <c r="F3186">
        <v>0</v>
      </c>
      <c r="G3186" t="s">
        <v>4</v>
      </c>
    </row>
    <row r="3187" spans="1:8" x14ac:dyDescent="0.3">
      <c r="A3187" t="s">
        <v>235</v>
      </c>
      <c r="B3187">
        <v>34</v>
      </c>
      <c r="C3187">
        <v>5.4</v>
      </c>
      <c r="D3187" t="s">
        <v>6</v>
      </c>
      <c r="E3187">
        <v>678</v>
      </c>
      <c r="F3187">
        <v>0</v>
      </c>
      <c r="G3187" t="s">
        <v>4</v>
      </c>
    </row>
    <row r="3188" spans="1:8" x14ac:dyDescent="0.3">
      <c r="A3188" t="s">
        <v>2753</v>
      </c>
      <c r="B3188">
        <v>34</v>
      </c>
      <c r="C3188">
        <v>5.6</v>
      </c>
      <c r="D3188" t="s">
        <v>153</v>
      </c>
      <c r="E3188">
        <v>3350</v>
      </c>
      <c r="F3188">
        <v>20</v>
      </c>
      <c r="G3188" s="1">
        <v>3.23979E-67</v>
      </c>
      <c r="H3188" s="2">
        <v>0.66700000000000004</v>
      </c>
    </row>
    <row r="3189" spans="1:8" x14ac:dyDescent="0.3">
      <c r="A3189" t="s">
        <v>4140</v>
      </c>
      <c r="B3189">
        <v>34</v>
      </c>
      <c r="C3189">
        <v>5.9</v>
      </c>
      <c r="D3189" t="s">
        <v>6</v>
      </c>
      <c r="E3189">
        <v>2469</v>
      </c>
      <c r="F3189">
        <v>0</v>
      </c>
      <c r="G3189" t="s">
        <v>4</v>
      </c>
    </row>
    <row r="3190" spans="1:8" x14ac:dyDescent="0.3">
      <c r="A3190" t="s">
        <v>1049</v>
      </c>
      <c r="B3190">
        <v>34</v>
      </c>
      <c r="C3190">
        <v>10</v>
      </c>
      <c r="D3190" t="s">
        <v>6</v>
      </c>
      <c r="E3190">
        <v>631</v>
      </c>
      <c r="F3190">
        <v>0</v>
      </c>
      <c r="G3190" t="s">
        <v>4</v>
      </c>
    </row>
    <row r="3191" spans="1:8" x14ac:dyDescent="0.3">
      <c r="A3191" t="s">
        <v>6033</v>
      </c>
      <c r="B3191">
        <v>34</v>
      </c>
      <c r="C3191">
        <v>10.8</v>
      </c>
      <c r="D3191" t="s">
        <v>6</v>
      </c>
      <c r="E3191">
        <v>255</v>
      </c>
      <c r="F3191">
        <v>0</v>
      </c>
      <c r="G3191" t="s">
        <v>4</v>
      </c>
    </row>
    <row r="3192" spans="1:8" x14ac:dyDescent="0.3">
      <c r="A3192" t="s">
        <v>340</v>
      </c>
      <c r="B3192">
        <v>34</v>
      </c>
      <c r="C3192">
        <v>11</v>
      </c>
      <c r="D3192" t="s">
        <v>341</v>
      </c>
      <c r="E3192">
        <v>963</v>
      </c>
      <c r="F3192">
        <v>20</v>
      </c>
      <c r="G3192" s="1">
        <v>6.9352100000000002E-27</v>
      </c>
      <c r="H3192" s="2">
        <v>0.6</v>
      </c>
    </row>
    <row r="3193" spans="1:8" x14ac:dyDescent="0.3">
      <c r="A3193" t="s">
        <v>1296</v>
      </c>
      <c r="B3193">
        <v>34</v>
      </c>
      <c r="C3193">
        <v>11</v>
      </c>
      <c r="D3193" t="s">
        <v>1297</v>
      </c>
      <c r="E3193">
        <v>651</v>
      </c>
      <c r="F3193">
        <v>20</v>
      </c>
      <c r="G3193" s="1">
        <v>2.2655599999999998E-49</v>
      </c>
      <c r="H3193" s="2">
        <v>0.71699999999999997</v>
      </c>
    </row>
    <row r="3194" spans="1:8" x14ac:dyDescent="0.3">
      <c r="A3194" t="s">
        <v>2319</v>
      </c>
      <c r="B3194">
        <v>34</v>
      </c>
      <c r="C3194">
        <v>11</v>
      </c>
      <c r="D3194" t="s">
        <v>2320</v>
      </c>
      <c r="E3194">
        <v>525</v>
      </c>
      <c r="F3194">
        <v>20</v>
      </c>
      <c r="G3194" s="1">
        <v>2.73621E-9</v>
      </c>
      <c r="H3194" s="2">
        <v>0.59550000000000003</v>
      </c>
    </row>
    <row r="3195" spans="1:8" x14ac:dyDescent="0.3">
      <c r="A3195" t="s">
        <v>3455</v>
      </c>
      <c r="B3195">
        <v>34</v>
      </c>
      <c r="C3195">
        <v>11</v>
      </c>
      <c r="D3195" t="s">
        <v>3456</v>
      </c>
      <c r="E3195">
        <v>1560</v>
      </c>
      <c r="F3195">
        <v>20</v>
      </c>
      <c r="G3195" s="1">
        <v>1.38865E-122</v>
      </c>
      <c r="H3195" s="2">
        <v>0.629</v>
      </c>
    </row>
    <row r="3196" spans="1:8" x14ac:dyDescent="0.3">
      <c r="A3196" t="s">
        <v>3711</v>
      </c>
      <c r="B3196">
        <v>34</v>
      </c>
      <c r="C3196">
        <v>11</v>
      </c>
      <c r="D3196" t="s">
        <v>3712</v>
      </c>
      <c r="E3196">
        <v>3324</v>
      </c>
      <c r="F3196">
        <v>20</v>
      </c>
      <c r="G3196" s="1">
        <v>7.7599699999999999E-130</v>
      </c>
      <c r="H3196" s="2">
        <v>0.54600000000000004</v>
      </c>
    </row>
    <row r="3197" spans="1:8" x14ac:dyDescent="0.3">
      <c r="A3197" t="s">
        <v>152</v>
      </c>
      <c r="B3197">
        <v>34</v>
      </c>
      <c r="C3197">
        <v>11.1</v>
      </c>
      <c r="D3197" t="s">
        <v>153</v>
      </c>
      <c r="E3197">
        <v>4024</v>
      </c>
      <c r="F3197">
        <v>20</v>
      </c>
      <c r="G3197" s="1">
        <v>1.9983800000000001E-26</v>
      </c>
      <c r="H3197" s="2">
        <v>0.63100000000000001</v>
      </c>
    </row>
    <row r="3198" spans="1:8" x14ac:dyDescent="0.3">
      <c r="A3198" t="s">
        <v>2672</v>
      </c>
      <c r="B3198">
        <v>34</v>
      </c>
      <c r="C3198">
        <v>11.1</v>
      </c>
      <c r="D3198" t="s">
        <v>153</v>
      </c>
      <c r="E3198">
        <v>1903</v>
      </c>
      <c r="F3198">
        <v>20</v>
      </c>
      <c r="G3198" s="1">
        <v>2.2889100000000002E-93</v>
      </c>
      <c r="H3198" s="2">
        <v>0.77300000000000002</v>
      </c>
    </row>
    <row r="3199" spans="1:8" x14ac:dyDescent="0.3">
      <c r="A3199" t="s">
        <v>5845</v>
      </c>
      <c r="B3199">
        <v>34</v>
      </c>
      <c r="C3199">
        <v>11.1</v>
      </c>
      <c r="D3199" t="s">
        <v>5846</v>
      </c>
      <c r="E3199">
        <v>7040</v>
      </c>
      <c r="F3199">
        <v>20</v>
      </c>
      <c r="G3199" s="1">
        <v>8.3375099999999995E-55</v>
      </c>
      <c r="H3199" s="2">
        <v>0.57599999999999996</v>
      </c>
    </row>
    <row r="3200" spans="1:8" x14ac:dyDescent="0.3">
      <c r="A3200" t="s">
        <v>95</v>
      </c>
      <c r="B3200">
        <v>34</v>
      </c>
      <c r="C3200">
        <v>12.4</v>
      </c>
      <c r="D3200" t="s">
        <v>96</v>
      </c>
      <c r="E3200">
        <v>213</v>
      </c>
      <c r="F3200">
        <v>20</v>
      </c>
      <c r="G3200" s="1">
        <v>2.8841199999999999E-14</v>
      </c>
      <c r="H3200" s="2">
        <v>0.70899999999999996</v>
      </c>
    </row>
    <row r="3201" spans="1:8" x14ac:dyDescent="0.3">
      <c r="A3201" t="s">
        <v>2018</v>
      </c>
      <c r="B3201">
        <v>34</v>
      </c>
      <c r="C3201">
        <v>14.3</v>
      </c>
      <c r="D3201" t="s">
        <v>2019</v>
      </c>
      <c r="E3201">
        <v>1248</v>
      </c>
      <c r="F3201">
        <v>20</v>
      </c>
      <c r="G3201" s="1">
        <v>4.7975100000000003E-56</v>
      </c>
      <c r="H3201" s="2">
        <v>0.57950000000000002</v>
      </c>
    </row>
    <row r="3202" spans="1:8" x14ac:dyDescent="0.3">
      <c r="A3202" t="s">
        <v>4015</v>
      </c>
      <c r="B3202">
        <v>34</v>
      </c>
      <c r="C3202">
        <v>16.2</v>
      </c>
      <c r="D3202" t="s">
        <v>4016</v>
      </c>
      <c r="E3202">
        <v>2893</v>
      </c>
      <c r="F3202">
        <v>20</v>
      </c>
      <c r="G3202">
        <v>0</v>
      </c>
      <c r="H3202" s="2">
        <v>0.9375</v>
      </c>
    </row>
    <row r="3203" spans="1:8" x14ac:dyDescent="0.3">
      <c r="A3203" t="s">
        <v>1848</v>
      </c>
      <c r="B3203">
        <v>34</v>
      </c>
      <c r="C3203">
        <v>16.7</v>
      </c>
      <c r="D3203" t="s">
        <v>1849</v>
      </c>
      <c r="E3203">
        <v>1578</v>
      </c>
      <c r="F3203">
        <v>20</v>
      </c>
      <c r="G3203" s="1">
        <v>3.0181200000000001E-32</v>
      </c>
      <c r="H3203" s="2">
        <v>0.54</v>
      </c>
    </row>
    <row r="3204" spans="1:8" x14ac:dyDescent="0.3">
      <c r="A3204" t="s">
        <v>1865</v>
      </c>
      <c r="B3204">
        <v>34</v>
      </c>
      <c r="C3204">
        <v>16.7</v>
      </c>
      <c r="D3204" t="s">
        <v>6</v>
      </c>
      <c r="E3204">
        <v>2038</v>
      </c>
      <c r="F3204">
        <v>0</v>
      </c>
      <c r="G3204" t="s">
        <v>4</v>
      </c>
    </row>
    <row r="3205" spans="1:8" x14ac:dyDescent="0.3">
      <c r="A3205" t="s">
        <v>572</v>
      </c>
      <c r="B3205">
        <v>34</v>
      </c>
      <c r="C3205">
        <v>18.3</v>
      </c>
      <c r="D3205" t="s">
        <v>6</v>
      </c>
      <c r="E3205">
        <v>1067</v>
      </c>
      <c r="F3205">
        <v>0</v>
      </c>
      <c r="G3205" t="s">
        <v>4</v>
      </c>
    </row>
    <row r="3206" spans="1:8" x14ac:dyDescent="0.3">
      <c r="A3206" t="s">
        <v>689</v>
      </c>
      <c r="B3206">
        <v>34</v>
      </c>
      <c r="C3206">
        <v>23.6</v>
      </c>
      <c r="D3206" t="s">
        <v>6</v>
      </c>
      <c r="E3206">
        <v>372</v>
      </c>
      <c r="F3206">
        <v>0</v>
      </c>
      <c r="G3206" t="s">
        <v>4</v>
      </c>
    </row>
    <row r="3207" spans="1:8" x14ac:dyDescent="0.3">
      <c r="A3207" t="s">
        <v>2413</v>
      </c>
      <c r="B3207">
        <v>34</v>
      </c>
      <c r="C3207">
        <v>23.6</v>
      </c>
      <c r="D3207" t="s">
        <v>2414</v>
      </c>
      <c r="E3207">
        <v>1344</v>
      </c>
      <c r="F3207">
        <v>20</v>
      </c>
      <c r="G3207" s="1">
        <v>3.2640500000000001E-138</v>
      </c>
      <c r="H3207" s="2">
        <v>0.83099999999999996</v>
      </c>
    </row>
    <row r="3208" spans="1:8" x14ac:dyDescent="0.3">
      <c r="A3208" t="s">
        <v>5050</v>
      </c>
      <c r="B3208">
        <v>34</v>
      </c>
      <c r="C3208">
        <v>23.6</v>
      </c>
      <c r="D3208" t="s">
        <v>5051</v>
      </c>
      <c r="E3208">
        <v>3262</v>
      </c>
      <c r="F3208">
        <v>20</v>
      </c>
      <c r="G3208" s="1">
        <v>1.6858300000000001E-36</v>
      </c>
      <c r="H3208" s="2">
        <v>0.65249999999999997</v>
      </c>
    </row>
    <row r="3209" spans="1:8" x14ac:dyDescent="0.3">
      <c r="A3209" t="s">
        <v>738</v>
      </c>
      <c r="B3209">
        <v>34</v>
      </c>
      <c r="C3209">
        <v>29.7</v>
      </c>
      <c r="D3209" t="s">
        <v>739</v>
      </c>
      <c r="E3209">
        <v>1049</v>
      </c>
      <c r="F3209">
        <v>20</v>
      </c>
      <c r="G3209" s="1">
        <v>6.3247500000000004E-32</v>
      </c>
      <c r="H3209" s="2">
        <v>0.63400000000000001</v>
      </c>
    </row>
    <row r="3210" spans="1:8" x14ac:dyDescent="0.3">
      <c r="A3210" t="s">
        <v>2498</v>
      </c>
      <c r="B3210">
        <v>34</v>
      </c>
      <c r="C3210">
        <v>29.7</v>
      </c>
      <c r="D3210" t="s">
        <v>2499</v>
      </c>
      <c r="E3210">
        <v>2703</v>
      </c>
      <c r="F3210">
        <v>20</v>
      </c>
      <c r="G3210" s="1">
        <v>8.03345E-114</v>
      </c>
      <c r="H3210" s="2">
        <v>0.55500000000000005</v>
      </c>
    </row>
    <row r="3211" spans="1:8" x14ac:dyDescent="0.3">
      <c r="A3211" t="s">
        <v>423</v>
      </c>
      <c r="B3211">
        <v>34</v>
      </c>
      <c r="C3211">
        <v>30.5</v>
      </c>
      <c r="D3211" t="s">
        <v>6</v>
      </c>
      <c r="E3211">
        <v>379</v>
      </c>
      <c r="F3211">
        <v>0</v>
      </c>
      <c r="G3211" t="s">
        <v>4</v>
      </c>
    </row>
    <row r="3212" spans="1:8" x14ac:dyDescent="0.3">
      <c r="A3212" t="s">
        <v>776</v>
      </c>
      <c r="B3212">
        <v>34</v>
      </c>
      <c r="C3212">
        <v>30.5</v>
      </c>
      <c r="D3212" t="s">
        <v>6</v>
      </c>
      <c r="E3212">
        <v>1090</v>
      </c>
      <c r="F3212">
        <v>0</v>
      </c>
      <c r="G3212" t="s">
        <v>4</v>
      </c>
    </row>
    <row r="3213" spans="1:8" x14ac:dyDescent="0.3">
      <c r="A3213" t="s">
        <v>923</v>
      </c>
      <c r="B3213">
        <v>34</v>
      </c>
      <c r="C3213">
        <v>30.5</v>
      </c>
      <c r="D3213" t="s">
        <v>924</v>
      </c>
      <c r="E3213">
        <v>1288</v>
      </c>
      <c r="F3213">
        <v>20</v>
      </c>
      <c r="G3213" s="1">
        <v>1.1994400000000001E-49</v>
      </c>
      <c r="H3213" s="2">
        <v>0.52700000000000002</v>
      </c>
    </row>
    <row r="3214" spans="1:8" x14ac:dyDescent="0.3">
      <c r="A3214" t="s">
        <v>1607</v>
      </c>
      <c r="B3214">
        <v>34</v>
      </c>
      <c r="C3214">
        <v>30.5</v>
      </c>
      <c r="D3214" t="s">
        <v>6</v>
      </c>
      <c r="E3214">
        <v>358</v>
      </c>
      <c r="F3214">
        <v>0</v>
      </c>
      <c r="G3214" t="s">
        <v>4</v>
      </c>
    </row>
    <row r="3215" spans="1:8" x14ac:dyDescent="0.3">
      <c r="A3215" t="s">
        <v>5002</v>
      </c>
      <c r="B3215">
        <v>34</v>
      </c>
      <c r="C3215">
        <v>30.5</v>
      </c>
      <c r="D3215" t="s">
        <v>5003</v>
      </c>
      <c r="E3215">
        <v>3484</v>
      </c>
      <c r="F3215">
        <v>20</v>
      </c>
      <c r="G3215" s="1">
        <v>3.7893599999999999E-26</v>
      </c>
      <c r="H3215" s="2">
        <v>0.41899999999999998</v>
      </c>
    </row>
    <row r="3216" spans="1:8" x14ac:dyDescent="0.3">
      <c r="A3216" t="s">
        <v>5904</v>
      </c>
      <c r="B3216">
        <v>34</v>
      </c>
      <c r="C3216">
        <v>30.5</v>
      </c>
      <c r="D3216" t="s">
        <v>6</v>
      </c>
      <c r="E3216">
        <v>5357</v>
      </c>
      <c r="F3216">
        <v>0</v>
      </c>
      <c r="G3216" t="s">
        <v>4</v>
      </c>
    </row>
    <row r="3217" spans="1:8" x14ac:dyDescent="0.3">
      <c r="A3217" t="s">
        <v>578</v>
      </c>
      <c r="B3217">
        <v>34</v>
      </c>
      <c r="C3217">
        <v>30.7</v>
      </c>
      <c r="D3217" t="s">
        <v>6</v>
      </c>
      <c r="E3217">
        <v>712</v>
      </c>
      <c r="F3217">
        <v>0</v>
      </c>
      <c r="G3217" t="s">
        <v>4</v>
      </c>
    </row>
    <row r="3218" spans="1:8" x14ac:dyDescent="0.3">
      <c r="A3218" t="s">
        <v>3398</v>
      </c>
      <c r="B3218">
        <v>34</v>
      </c>
      <c r="C3218">
        <v>30.7</v>
      </c>
      <c r="D3218" t="s">
        <v>3399</v>
      </c>
      <c r="E3218">
        <v>1497</v>
      </c>
      <c r="F3218">
        <v>20</v>
      </c>
      <c r="G3218" s="1">
        <v>5.1532799999999996E-119</v>
      </c>
      <c r="H3218" s="2">
        <v>0.63149999999999995</v>
      </c>
    </row>
    <row r="3219" spans="1:8" x14ac:dyDescent="0.3">
      <c r="A3219" t="s">
        <v>5623</v>
      </c>
      <c r="B3219">
        <v>34</v>
      </c>
      <c r="C3219">
        <v>30.7</v>
      </c>
      <c r="D3219" t="s">
        <v>5624</v>
      </c>
      <c r="E3219">
        <v>3352</v>
      </c>
      <c r="F3219">
        <v>20</v>
      </c>
      <c r="G3219" s="1">
        <v>7.7650700000000002E-45</v>
      </c>
      <c r="H3219" s="2">
        <v>0.78349999999999997</v>
      </c>
    </row>
    <row r="3220" spans="1:8" x14ac:dyDescent="0.3">
      <c r="A3220" t="s">
        <v>5666</v>
      </c>
      <c r="B3220">
        <v>34</v>
      </c>
      <c r="C3220">
        <v>30.8</v>
      </c>
      <c r="D3220" t="s">
        <v>5667</v>
      </c>
      <c r="E3220">
        <v>7705</v>
      </c>
      <c r="F3220">
        <v>2</v>
      </c>
      <c r="G3220" s="1">
        <v>8.3944600000000006E-8</v>
      </c>
      <c r="H3220" s="2">
        <v>0.38</v>
      </c>
    </row>
    <row r="3221" spans="1:8" x14ac:dyDescent="0.3">
      <c r="A3221" t="s">
        <v>436</v>
      </c>
      <c r="B3221">
        <v>34</v>
      </c>
      <c r="C3221">
        <v>32.299999999999997</v>
      </c>
      <c r="D3221" t="s">
        <v>6</v>
      </c>
      <c r="E3221">
        <v>220</v>
      </c>
      <c r="F3221">
        <v>0</v>
      </c>
      <c r="G3221" t="s">
        <v>4</v>
      </c>
    </row>
    <row r="3222" spans="1:8" s="5" customFormat="1" x14ac:dyDescent="0.3">
      <c r="A3222" s="5" t="s">
        <v>555</v>
      </c>
      <c r="B3222" s="5">
        <v>34</v>
      </c>
      <c r="C3222" s="5">
        <v>32.299999999999997</v>
      </c>
      <c r="D3222" s="5" t="s">
        <v>556</v>
      </c>
      <c r="E3222" s="5">
        <v>675</v>
      </c>
      <c r="F3222" s="5">
        <v>2</v>
      </c>
      <c r="G3222" s="6">
        <v>1.1151E-9</v>
      </c>
      <c r="H3222" s="7">
        <v>0.41</v>
      </c>
    </row>
    <row r="3223" spans="1:8" x14ac:dyDescent="0.3">
      <c r="A3223" t="s">
        <v>1594</v>
      </c>
      <c r="B3223">
        <v>34</v>
      </c>
      <c r="C3223">
        <v>32.299999999999997</v>
      </c>
      <c r="D3223" t="s">
        <v>1595</v>
      </c>
      <c r="E3223">
        <v>597</v>
      </c>
      <c r="F3223">
        <v>20</v>
      </c>
      <c r="G3223" s="1">
        <v>1.7984699999999999E-41</v>
      </c>
      <c r="H3223" s="2">
        <v>0.60650000000000004</v>
      </c>
    </row>
    <row r="3224" spans="1:8" x14ac:dyDescent="0.3">
      <c r="A3224" t="s">
        <v>2435</v>
      </c>
      <c r="B3224">
        <v>34</v>
      </c>
      <c r="C3224">
        <v>32.299999999999997</v>
      </c>
      <c r="D3224" t="s">
        <v>2436</v>
      </c>
      <c r="E3224">
        <v>1480</v>
      </c>
      <c r="F3224">
        <v>20</v>
      </c>
      <c r="G3224" s="1">
        <v>5.5905599999999998E-9</v>
      </c>
      <c r="H3224" s="2">
        <v>0.4365</v>
      </c>
    </row>
    <row r="3225" spans="1:8" x14ac:dyDescent="0.3">
      <c r="A3225" t="s">
        <v>3581</v>
      </c>
      <c r="B3225">
        <v>34</v>
      </c>
      <c r="C3225">
        <v>32.299999999999997</v>
      </c>
      <c r="D3225" t="s">
        <v>6</v>
      </c>
      <c r="E3225">
        <v>2509</v>
      </c>
      <c r="F3225">
        <v>0</v>
      </c>
      <c r="G3225" t="s">
        <v>4</v>
      </c>
    </row>
    <row r="3226" spans="1:8" x14ac:dyDescent="0.3">
      <c r="A3226" t="s">
        <v>4778</v>
      </c>
      <c r="B3226">
        <v>34</v>
      </c>
      <c r="C3226">
        <v>32.6</v>
      </c>
      <c r="D3226" t="s">
        <v>4779</v>
      </c>
      <c r="E3226">
        <v>2250</v>
      </c>
      <c r="F3226">
        <v>20</v>
      </c>
      <c r="G3226" s="1">
        <v>1.5863499999999998E-11</v>
      </c>
      <c r="H3226" s="2">
        <v>0.50949999999999995</v>
      </c>
    </row>
    <row r="3227" spans="1:8" x14ac:dyDescent="0.3">
      <c r="A3227" t="s">
        <v>539</v>
      </c>
      <c r="B3227">
        <v>34</v>
      </c>
      <c r="C3227">
        <v>33</v>
      </c>
      <c r="D3227" t="s">
        <v>6</v>
      </c>
      <c r="E3227">
        <v>378</v>
      </c>
      <c r="F3227">
        <v>0</v>
      </c>
      <c r="G3227" t="s">
        <v>4</v>
      </c>
    </row>
    <row r="3228" spans="1:8" x14ac:dyDescent="0.3">
      <c r="A3228" t="s">
        <v>2381</v>
      </c>
      <c r="B3228">
        <v>34</v>
      </c>
      <c r="C3228">
        <v>33</v>
      </c>
      <c r="D3228" t="s">
        <v>2382</v>
      </c>
      <c r="E3228">
        <v>1553</v>
      </c>
      <c r="F3228">
        <v>20</v>
      </c>
      <c r="G3228">
        <v>0</v>
      </c>
      <c r="H3228" s="2">
        <v>0.79149999999999998</v>
      </c>
    </row>
    <row r="3229" spans="1:8" x14ac:dyDescent="0.3">
      <c r="A3229" t="s">
        <v>3039</v>
      </c>
      <c r="B3229">
        <v>34</v>
      </c>
      <c r="C3229">
        <v>33</v>
      </c>
      <c r="D3229" t="s">
        <v>6</v>
      </c>
      <c r="E3229">
        <v>1386</v>
      </c>
      <c r="F3229">
        <v>0</v>
      </c>
      <c r="G3229" t="s">
        <v>4</v>
      </c>
    </row>
    <row r="3230" spans="1:8" x14ac:dyDescent="0.3">
      <c r="A3230" t="s">
        <v>4318</v>
      </c>
      <c r="B3230">
        <v>34</v>
      </c>
      <c r="C3230">
        <v>33</v>
      </c>
      <c r="D3230" t="s">
        <v>6</v>
      </c>
      <c r="E3230">
        <v>1328</v>
      </c>
      <c r="F3230">
        <v>0</v>
      </c>
      <c r="G3230" t="s">
        <v>4</v>
      </c>
    </row>
    <row r="3231" spans="1:8" x14ac:dyDescent="0.3">
      <c r="A3231" t="s">
        <v>5443</v>
      </c>
      <c r="B3231">
        <v>34</v>
      </c>
      <c r="C3231">
        <v>33</v>
      </c>
      <c r="D3231" t="s">
        <v>6</v>
      </c>
      <c r="E3231">
        <v>2363</v>
      </c>
      <c r="F3231">
        <v>0</v>
      </c>
      <c r="G3231" t="s">
        <v>4</v>
      </c>
    </row>
    <row r="3232" spans="1:8" x14ac:dyDescent="0.3">
      <c r="A3232" t="s">
        <v>5783</v>
      </c>
      <c r="B3232">
        <v>34</v>
      </c>
      <c r="C3232">
        <v>33</v>
      </c>
      <c r="D3232" t="s">
        <v>5784</v>
      </c>
      <c r="E3232">
        <v>13714</v>
      </c>
      <c r="F3232">
        <v>20</v>
      </c>
      <c r="G3232" s="1">
        <v>4.22463E-167</v>
      </c>
      <c r="H3232" s="2">
        <v>0.41449999999999998</v>
      </c>
    </row>
    <row r="3233" spans="1:8" x14ac:dyDescent="0.3">
      <c r="A3233" t="s">
        <v>5948</v>
      </c>
      <c r="B3233">
        <v>34</v>
      </c>
      <c r="C3233">
        <v>33</v>
      </c>
      <c r="D3233" t="s">
        <v>6</v>
      </c>
      <c r="E3233">
        <v>317</v>
      </c>
      <c r="F3233">
        <v>0</v>
      </c>
      <c r="G3233" t="s">
        <v>4</v>
      </c>
    </row>
    <row r="3234" spans="1:8" x14ac:dyDescent="0.3">
      <c r="A3234" t="s">
        <v>3129</v>
      </c>
      <c r="B3234">
        <v>34</v>
      </c>
      <c r="C3234">
        <v>34.6</v>
      </c>
      <c r="D3234" t="s">
        <v>3130</v>
      </c>
      <c r="E3234">
        <v>1355</v>
      </c>
      <c r="F3234">
        <v>20</v>
      </c>
      <c r="G3234" s="1">
        <v>2.19401E-57</v>
      </c>
      <c r="H3234" s="2">
        <v>0.82950000000000002</v>
      </c>
    </row>
    <row r="3235" spans="1:8" x14ac:dyDescent="0.3">
      <c r="A3235" t="s">
        <v>2236</v>
      </c>
      <c r="B3235">
        <v>34</v>
      </c>
      <c r="C3235">
        <v>35.1</v>
      </c>
      <c r="D3235" t="s">
        <v>2237</v>
      </c>
      <c r="E3235">
        <v>3082</v>
      </c>
      <c r="F3235">
        <v>20</v>
      </c>
      <c r="G3235">
        <v>0</v>
      </c>
      <c r="H3235" s="2">
        <v>0.80200000000000005</v>
      </c>
    </row>
    <row r="3236" spans="1:8" x14ac:dyDescent="0.3">
      <c r="A3236" t="s">
        <v>6015</v>
      </c>
      <c r="B3236">
        <v>34</v>
      </c>
      <c r="C3236">
        <v>35.1</v>
      </c>
      <c r="D3236" t="s">
        <v>6</v>
      </c>
      <c r="E3236">
        <v>274</v>
      </c>
      <c r="F3236">
        <v>0</v>
      </c>
      <c r="G3236" t="s">
        <v>4</v>
      </c>
    </row>
    <row r="3237" spans="1:8" x14ac:dyDescent="0.3">
      <c r="A3237" t="s">
        <v>730</v>
      </c>
      <c r="B3237">
        <v>34</v>
      </c>
      <c r="C3237">
        <v>36</v>
      </c>
      <c r="D3237" t="s">
        <v>731</v>
      </c>
      <c r="E3237">
        <v>1479</v>
      </c>
      <c r="F3237">
        <v>20</v>
      </c>
      <c r="G3237" s="1">
        <v>1.6115799999999999E-40</v>
      </c>
      <c r="H3237" s="2">
        <v>0.57150000000000001</v>
      </c>
    </row>
    <row r="3238" spans="1:8" x14ac:dyDescent="0.3">
      <c r="A3238" t="s">
        <v>760</v>
      </c>
      <c r="B3238">
        <v>34</v>
      </c>
      <c r="C3238">
        <v>36</v>
      </c>
      <c r="D3238" t="s">
        <v>6</v>
      </c>
      <c r="E3238">
        <v>306</v>
      </c>
      <c r="F3238">
        <v>0</v>
      </c>
      <c r="G3238" t="s">
        <v>4</v>
      </c>
    </row>
    <row r="3239" spans="1:8" x14ac:dyDescent="0.3">
      <c r="A3239" t="s">
        <v>5200</v>
      </c>
      <c r="B3239">
        <v>34</v>
      </c>
      <c r="C3239">
        <v>36.9</v>
      </c>
      <c r="D3239" t="s">
        <v>5201</v>
      </c>
      <c r="E3239">
        <v>7505</v>
      </c>
      <c r="F3239">
        <v>20</v>
      </c>
      <c r="G3239" s="1">
        <v>1.0156099999999999E-175</v>
      </c>
      <c r="H3239" s="2">
        <v>0.59750000000000003</v>
      </c>
    </row>
    <row r="3240" spans="1:8" x14ac:dyDescent="0.3">
      <c r="A3240" t="s">
        <v>1648</v>
      </c>
      <c r="B3240">
        <v>34</v>
      </c>
      <c r="C3240">
        <v>40.200000000000003</v>
      </c>
      <c r="D3240" t="s">
        <v>1649</v>
      </c>
      <c r="E3240">
        <v>1212</v>
      </c>
      <c r="F3240">
        <v>20</v>
      </c>
      <c r="G3240" s="1">
        <v>1.76265E-15</v>
      </c>
      <c r="H3240" s="2">
        <v>0.44350000000000001</v>
      </c>
    </row>
    <row r="3241" spans="1:8" x14ac:dyDescent="0.3">
      <c r="A3241" t="s">
        <v>2493</v>
      </c>
      <c r="B3241">
        <v>34</v>
      </c>
      <c r="C3241">
        <v>40.200000000000003</v>
      </c>
      <c r="D3241" t="s">
        <v>2494</v>
      </c>
      <c r="E3241">
        <v>1213</v>
      </c>
      <c r="F3241">
        <v>20</v>
      </c>
      <c r="G3241" s="1">
        <v>7.2023099999999999E-110</v>
      </c>
      <c r="H3241" s="2">
        <v>0.70899999999999996</v>
      </c>
    </row>
    <row r="3242" spans="1:8" x14ac:dyDescent="0.3">
      <c r="A3242" t="s">
        <v>5544</v>
      </c>
      <c r="B3242">
        <v>34</v>
      </c>
      <c r="C3242">
        <v>40.200000000000003</v>
      </c>
      <c r="D3242" t="s">
        <v>5545</v>
      </c>
      <c r="E3242">
        <v>7744</v>
      </c>
      <c r="F3242">
        <v>20</v>
      </c>
      <c r="G3242">
        <v>0</v>
      </c>
      <c r="H3242" s="2">
        <v>0.83299999999999996</v>
      </c>
    </row>
    <row r="3243" spans="1:8" x14ac:dyDescent="0.3">
      <c r="A3243" t="s">
        <v>5292</v>
      </c>
      <c r="B3243">
        <v>34</v>
      </c>
      <c r="C3243">
        <v>40.299999999999997</v>
      </c>
      <c r="D3243" t="s">
        <v>5293</v>
      </c>
      <c r="E3243">
        <v>2645</v>
      </c>
      <c r="F3243">
        <v>20</v>
      </c>
      <c r="G3243" s="1">
        <v>6.7486699999999998E-166</v>
      </c>
      <c r="H3243" s="2">
        <v>0.8105</v>
      </c>
    </row>
    <row r="3244" spans="1:8" x14ac:dyDescent="0.3">
      <c r="A3244" t="s">
        <v>2805</v>
      </c>
      <c r="B3244">
        <v>34</v>
      </c>
      <c r="C3244">
        <v>42.3</v>
      </c>
      <c r="D3244" t="s">
        <v>6</v>
      </c>
      <c r="E3244">
        <v>1178</v>
      </c>
      <c r="F3244">
        <v>0</v>
      </c>
      <c r="G3244" t="s">
        <v>4</v>
      </c>
    </row>
    <row r="3245" spans="1:8" x14ac:dyDescent="0.3">
      <c r="A3245" t="s">
        <v>4084</v>
      </c>
      <c r="B3245">
        <v>34</v>
      </c>
      <c r="C3245">
        <v>42.3</v>
      </c>
      <c r="D3245" t="s">
        <v>4085</v>
      </c>
      <c r="E3245">
        <v>1320</v>
      </c>
      <c r="F3245">
        <v>20</v>
      </c>
      <c r="G3245" s="1">
        <v>1.62343E-57</v>
      </c>
      <c r="H3245" s="2">
        <v>0.52300000000000002</v>
      </c>
    </row>
    <row r="3246" spans="1:8" x14ac:dyDescent="0.3">
      <c r="A3246" t="s">
        <v>4540</v>
      </c>
      <c r="B3246">
        <v>34</v>
      </c>
      <c r="C3246">
        <v>42.3</v>
      </c>
      <c r="D3246" t="s">
        <v>4541</v>
      </c>
      <c r="E3246">
        <v>3941</v>
      </c>
      <c r="F3246">
        <v>20</v>
      </c>
      <c r="G3246" s="1">
        <v>4.7216999999999997E-89</v>
      </c>
      <c r="H3246" s="2">
        <v>0.4945</v>
      </c>
    </row>
    <row r="3247" spans="1:8" x14ac:dyDescent="0.3">
      <c r="A3247" t="s">
        <v>5860</v>
      </c>
      <c r="B3247">
        <v>34</v>
      </c>
      <c r="C3247">
        <v>42.3</v>
      </c>
      <c r="D3247" t="s">
        <v>5861</v>
      </c>
      <c r="E3247">
        <v>7434</v>
      </c>
      <c r="F3247">
        <v>20</v>
      </c>
      <c r="G3247" s="1">
        <v>6.5798500000000005E-26</v>
      </c>
      <c r="H3247" s="2">
        <v>0.49299999999999999</v>
      </c>
    </row>
    <row r="3248" spans="1:8" x14ac:dyDescent="0.3">
      <c r="A3248" t="s">
        <v>5953</v>
      </c>
      <c r="B3248">
        <v>34</v>
      </c>
      <c r="C3248">
        <v>42.3</v>
      </c>
      <c r="D3248" t="s">
        <v>6</v>
      </c>
      <c r="E3248">
        <v>311</v>
      </c>
      <c r="F3248">
        <v>0</v>
      </c>
      <c r="G3248" t="s">
        <v>4</v>
      </c>
    </row>
    <row r="3249" spans="1:8" x14ac:dyDescent="0.3">
      <c r="A3249" t="s">
        <v>1553</v>
      </c>
      <c r="B3249">
        <v>34</v>
      </c>
      <c r="C3249">
        <v>43.9</v>
      </c>
      <c r="D3249" t="s">
        <v>1554</v>
      </c>
      <c r="E3249">
        <v>1437</v>
      </c>
      <c r="F3249">
        <v>5</v>
      </c>
      <c r="G3249" s="1">
        <v>1.5692900000000002E-8</v>
      </c>
      <c r="H3249" s="2">
        <v>0.54200000000000004</v>
      </c>
    </row>
    <row r="3250" spans="1:8" x14ac:dyDescent="0.3">
      <c r="A3250" t="s">
        <v>3414</v>
      </c>
      <c r="B3250">
        <v>34</v>
      </c>
      <c r="C3250">
        <v>43.9</v>
      </c>
      <c r="D3250" t="s">
        <v>6</v>
      </c>
      <c r="E3250">
        <v>1704</v>
      </c>
      <c r="F3250">
        <v>0</v>
      </c>
      <c r="G3250" t="s">
        <v>4</v>
      </c>
    </row>
    <row r="3251" spans="1:8" x14ac:dyDescent="0.3">
      <c r="A3251" t="s">
        <v>3340</v>
      </c>
      <c r="B3251">
        <v>34</v>
      </c>
      <c r="C3251">
        <v>47.5</v>
      </c>
      <c r="D3251" t="s">
        <v>3341</v>
      </c>
      <c r="E3251">
        <v>6947</v>
      </c>
      <c r="F3251">
        <v>20</v>
      </c>
      <c r="G3251">
        <v>0</v>
      </c>
      <c r="H3251" s="2">
        <v>0.81399999999999995</v>
      </c>
    </row>
    <row r="3252" spans="1:8" x14ac:dyDescent="0.3">
      <c r="A3252" t="s">
        <v>1074</v>
      </c>
      <c r="B3252">
        <v>34</v>
      </c>
      <c r="C3252">
        <v>51.1</v>
      </c>
      <c r="D3252" t="s">
        <v>6</v>
      </c>
      <c r="E3252">
        <v>834</v>
      </c>
      <c r="F3252">
        <v>0</v>
      </c>
      <c r="G3252" t="s">
        <v>4</v>
      </c>
    </row>
    <row r="3253" spans="1:8" x14ac:dyDescent="0.3">
      <c r="A3253" t="s">
        <v>3056</v>
      </c>
      <c r="B3253">
        <v>34</v>
      </c>
      <c r="C3253">
        <v>52.6</v>
      </c>
      <c r="D3253" t="s">
        <v>6</v>
      </c>
      <c r="E3253">
        <v>1612</v>
      </c>
      <c r="F3253">
        <v>0</v>
      </c>
      <c r="G3253" t="s">
        <v>4</v>
      </c>
    </row>
    <row r="3254" spans="1:8" x14ac:dyDescent="0.3">
      <c r="A3254" t="s">
        <v>2126</v>
      </c>
      <c r="B3254">
        <v>34</v>
      </c>
      <c r="C3254">
        <v>52.9</v>
      </c>
      <c r="D3254" t="s">
        <v>106</v>
      </c>
      <c r="E3254">
        <v>2319</v>
      </c>
      <c r="F3254">
        <v>20</v>
      </c>
      <c r="G3254" s="1">
        <v>1.32347E-61</v>
      </c>
      <c r="H3254" s="2">
        <v>0.51900000000000002</v>
      </c>
    </row>
    <row r="3255" spans="1:8" x14ac:dyDescent="0.3">
      <c r="A3255" t="s">
        <v>304</v>
      </c>
      <c r="B3255">
        <v>34</v>
      </c>
      <c r="C3255">
        <v>53.9</v>
      </c>
      <c r="D3255" t="s">
        <v>305</v>
      </c>
      <c r="E3255">
        <v>287</v>
      </c>
      <c r="F3255">
        <v>20</v>
      </c>
      <c r="G3255" s="1">
        <v>2.8599200000000001E-17</v>
      </c>
      <c r="H3255" s="2">
        <v>0.62150000000000005</v>
      </c>
    </row>
    <row r="3256" spans="1:8" x14ac:dyDescent="0.3">
      <c r="A3256" t="s">
        <v>2202</v>
      </c>
      <c r="B3256">
        <v>34</v>
      </c>
      <c r="C3256">
        <v>54.3</v>
      </c>
      <c r="D3256" t="s">
        <v>6</v>
      </c>
      <c r="E3256">
        <v>1038</v>
      </c>
      <c r="F3256">
        <v>0</v>
      </c>
      <c r="G3256" t="s">
        <v>4</v>
      </c>
    </row>
    <row r="3257" spans="1:8" x14ac:dyDescent="0.3">
      <c r="A3257" t="s">
        <v>2229</v>
      </c>
      <c r="B3257">
        <v>34</v>
      </c>
      <c r="C3257">
        <v>56.5</v>
      </c>
      <c r="D3257" t="s">
        <v>6</v>
      </c>
      <c r="E3257">
        <v>758</v>
      </c>
      <c r="F3257">
        <v>0</v>
      </c>
      <c r="G3257" t="s">
        <v>4</v>
      </c>
    </row>
    <row r="3258" spans="1:8" x14ac:dyDescent="0.3">
      <c r="A3258" t="s">
        <v>1127</v>
      </c>
      <c r="B3258">
        <v>34</v>
      </c>
      <c r="C3258">
        <v>56.6</v>
      </c>
      <c r="D3258" t="s">
        <v>6</v>
      </c>
      <c r="E3258">
        <v>330</v>
      </c>
      <c r="F3258">
        <v>0</v>
      </c>
      <c r="G3258" t="s">
        <v>4</v>
      </c>
    </row>
    <row r="3259" spans="1:8" x14ac:dyDescent="0.3">
      <c r="A3259" t="s">
        <v>2885</v>
      </c>
      <c r="B3259">
        <v>34</v>
      </c>
      <c r="C3259">
        <v>56.6</v>
      </c>
      <c r="D3259" t="s">
        <v>2886</v>
      </c>
      <c r="E3259">
        <v>1871</v>
      </c>
      <c r="F3259">
        <v>20</v>
      </c>
      <c r="G3259" s="1">
        <v>1.29907E-133</v>
      </c>
      <c r="H3259" s="2">
        <v>0.79549999999999998</v>
      </c>
    </row>
    <row r="3260" spans="1:8" x14ac:dyDescent="0.3">
      <c r="A3260" t="s">
        <v>848</v>
      </c>
      <c r="B3260">
        <v>34</v>
      </c>
      <c r="C3260">
        <v>56.9</v>
      </c>
      <c r="D3260" t="s">
        <v>849</v>
      </c>
      <c r="E3260">
        <v>2556</v>
      </c>
      <c r="F3260">
        <v>20</v>
      </c>
      <c r="G3260">
        <v>0</v>
      </c>
      <c r="H3260" s="2">
        <v>0.67600000000000005</v>
      </c>
    </row>
    <row r="3261" spans="1:8" x14ac:dyDescent="0.3">
      <c r="A3261" t="s">
        <v>2235</v>
      </c>
      <c r="B3261">
        <v>34</v>
      </c>
      <c r="C3261">
        <v>56.9</v>
      </c>
      <c r="D3261" t="s">
        <v>6</v>
      </c>
      <c r="E3261">
        <v>1784</v>
      </c>
      <c r="F3261">
        <v>0</v>
      </c>
      <c r="G3261" t="s">
        <v>4</v>
      </c>
    </row>
    <row r="3262" spans="1:8" x14ac:dyDescent="0.3">
      <c r="A3262" t="s">
        <v>2467</v>
      </c>
      <c r="B3262">
        <v>34</v>
      </c>
      <c r="C3262">
        <v>56.9</v>
      </c>
      <c r="D3262" t="s">
        <v>2468</v>
      </c>
      <c r="E3262">
        <v>1343</v>
      </c>
      <c r="F3262">
        <v>20</v>
      </c>
      <c r="G3262" s="1">
        <v>3.7365800000000002E-17</v>
      </c>
      <c r="H3262" s="2">
        <v>0.70650000000000002</v>
      </c>
    </row>
    <row r="3263" spans="1:8" x14ac:dyDescent="0.3">
      <c r="A3263" t="s">
        <v>3527</v>
      </c>
      <c r="B3263">
        <v>34</v>
      </c>
      <c r="C3263">
        <v>56.9</v>
      </c>
      <c r="D3263" t="s">
        <v>3528</v>
      </c>
      <c r="E3263">
        <v>1877</v>
      </c>
      <c r="F3263">
        <v>20</v>
      </c>
      <c r="G3263">
        <v>0</v>
      </c>
      <c r="H3263" s="2">
        <v>0.70099999999999996</v>
      </c>
    </row>
    <row r="3264" spans="1:8" x14ac:dyDescent="0.3">
      <c r="A3264" t="s">
        <v>1420</v>
      </c>
      <c r="B3264">
        <v>34</v>
      </c>
      <c r="C3264">
        <v>58.9</v>
      </c>
      <c r="D3264" t="s">
        <v>6</v>
      </c>
      <c r="E3264">
        <v>478</v>
      </c>
      <c r="F3264">
        <v>0</v>
      </c>
      <c r="G3264" t="s">
        <v>4</v>
      </c>
    </row>
    <row r="3265" spans="1:8" x14ac:dyDescent="0.3">
      <c r="A3265" t="s">
        <v>2051</v>
      </c>
      <c r="B3265">
        <v>34</v>
      </c>
      <c r="C3265">
        <v>58.9</v>
      </c>
      <c r="D3265" t="s">
        <v>6</v>
      </c>
      <c r="E3265">
        <v>637</v>
      </c>
      <c r="F3265">
        <v>0</v>
      </c>
      <c r="G3265" t="s">
        <v>4</v>
      </c>
    </row>
    <row r="3266" spans="1:8" x14ac:dyDescent="0.3">
      <c r="A3266" t="s">
        <v>26</v>
      </c>
      <c r="B3266">
        <v>34</v>
      </c>
      <c r="C3266">
        <v>60.7</v>
      </c>
      <c r="D3266" t="s">
        <v>6</v>
      </c>
      <c r="E3266">
        <v>285</v>
      </c>
      <c r="F3266">
        <v>0</v>
      </c>
      <c r="G3266" t="s">
        <v>4</v>
      </c>
    </row>
    <row r="3267" spans="1:8" x14ac:dyDescent="0.3">
      <c r="A3267" t="s">
        <v>5653</v>
      </c>
      <c r="B3267">
        <v>34</v>
      </c>
      <c r="C3267">
        <v>69</v>
      </c>
      <c r="D3267" t="s">
        <v>600</v>
      </c>
      <c r="E3267">
        <v>4644</v>
      </c>
      <c r="F3267">
        <v>20</v>
      </c>
      <c r="G3267">
        <v>0</v>
      </c>
      <c r="H3267" s="2">
        <v>0.69199999999999995</v>
      </c>
    </row>
    <row r="3268" spans="1:8" x14ac:dyDescent="0.3">
      <c r="A3268" t="s">
        <v>3709</v>
      </c>
      <c r="B3268">
        <v>34</v>
      </c>
      <c r="C3268">
        <v>69.7</v>
      </c>
      <c r="D3268" t="s">
        <v>3710</v>
      </c>
      <c r="E3268">
        <v>5134</v>
      </c>
      <c r="F3268">
        <v>20</v>
      </c>
      <c r="G3268">
        <v>0</v>
      </c>
      <c r="H3268" s="2">
        <v>0.55149999999999999</v>
      </c>
    </row>
    <row r="3269" spans="1:8" x14ac:dyDescent="0.3">
      <c r="A3269" t="s">
        <v>4962</v>
      </c>
      <c r="B3269">
        <v>34</v>
      </c>
      <c r="C3269">
        <v>69.7</v>
      </c>
      <c r="D3269" t="s">
        <v>4963</v>
      </c>
      <c r="E3269">
        <v>3045</v>
      </c>
      <c r="F3269">
        <v>20</v>
      </c>
      <c r="G3269" s="1">
        <v>2.72101E-65</v>
      </c>
      <c r="H3269" s="2">
        <v>0.64900000000000002</v>
      </c>
    </row>
    <row r="3270" spans="1:8" x14ac:dyDescent="0.3">
      <c r="A3270" t="s">
        <v>3113</v>
      </c>
      <c r="B3270">
        <v>34</v>
      </c>
      <c r="C3270">
        <v>69.900000000000006</v>
      </c>
      <c r="D3270" t="s">
        <v>3114</v>
      </c>
      <c r="E3270">
        <v>1229</v>
      </c>
      <c r="F3270">
        <v>20</v>
      </c>
      <c r="G3270" s="1">
        <v>3.4791300000000001E-51</v>
      </c>
      <c r="H3270" s="2">
        <v>0.58550000000000002</v>
      </c>
    </row>
    <row r="3271" spans="1:8" x14ac:dyDescent="0.3">
      <c r="A3271" t="s">
        <v>1610</v>
      </c>
      <c r="B3271">
        <v>34</v>
      </c>
      <c r="C3271">
        <v>73.900000000000006</v>
      </c>
      <c r="D3271" t="s">
        <v>6</v>
      </c>
      <c r="E3271">
        <v>1732</v>
      </c>
      <c r="F3271">
        <v>0</v>
      </c>
      <c r="G3271" t="s">
        <v>4</v>
      </c>
    </row>
    <row r="3272" spans="1:8" x14ac:dyDescent="0.3">
      <c r="A3272" t="s">
        <v>547</v>
      </c>
      <c r="B3272">
        <v>35</v>
      </c>
      <c r="C3272">
        <v>0</v>
      </c>
      <c r="D3272" t="s">
        <v>548</v>
      </c>
      <c r="E3272">
        <v>317</v>
      </c>
      <c r="F3272">
        <v>4</v>
      </c>
      <c r="G3272" s="1">
        <v>1.16256E-10</v>
      </c>
      <c r="H3272" s="2">
        <v>0.57250000000000001</v>
      </c>
    </row>
    <row r="3273" spans="1:8" x14ac:dyDescent="0.3">
      <c r="A3273" t="s">
        <v>3715</v>
      </c>
      <c r="B3273">
        <v>35</v>
      </c>
      <c r="C3273">
        <v>0.3</v>
      </c>
      <c r="D3273" t="s">
        <v>3716</v>
      </c>
      <c r="E3273">
        <v>2498</v>
      </c>
      <c r="F3273">
        <v>20</v>
      </c>
      <c r="G3273">
        <v>0</v>
      </c>
      <c r="H3273" s="2">
        <v>0.65249999999999997</v>
      </c>
    </row>
    <row r="3274" spans="1:8" x14ac:dyDescent="0.3">
      <c r="A3274" t="s">
        <v>48</v>
      </c>
      <c r="B3274">
        <v>35</v>
      </c>
      <c r="C3274">
        <v>1.1000000000000001</v>
      </c>
      <c r="D3274" t="s">
        <v>6</v>
      </c>
      <c r="E3274">
        <v>363</v>
      </c>
      <c r="F3274">
        <v>0</v>
      </c>
      <c r="G3274" t="s">
        <v>4</v>
      </c>
    </row>
    <row r="3275" spans="1:8" x14ac:dyDescent="0.3">
      <c r="A3275" t="s">
        <v>131</v>
      </c>
      <c r="B3275">
        <v>35</v>
      </c>
      <c r="C3275">
        <v>1.1000000000000001</v>
      </c>
      <c r="D3275" t="s">
        <v>132</v>
      </c>
      <c r="E3275">
        <v>791</v>
      </c>
      <c r="F3275">
        <v>20</v>
      </c>
      <c r="G3275" s="1">
        <v>1.9026900000000002E-15</v>
      </c>
      <c r="H3275" s="2">
        <v>0.443</v>
      </c>
    </row>
    <row r="3276" spans="1:8" x14ac:dyDescent="0.3">
      <c r="A3276" t="s">
        <v>2133</v>
      </c>
      <c r="B3276">
        <v>35</v>
      </c>
      <c r="C3276">
        <v>1.1000000000000001</v>
      </c>
      <c r="D3276" t="s">
        <v>2134</v>
      </c>
      <c r="E3276">
        <v>2621</v>
      </c>
      <c r="F3276">
        <v>20</v>
      </c>
      <c r="G3276">
        <v>0</v>
      </c>
      <c r="H3276" s="2">
        <v>0.63349999999999995</v>
      </c>
    </row>
    <row r="3277" spans="1:8" x14ac:dyDescent="0.3">
      <c r="A3277" t="s">
        <v>1144</v>
      </c>
      <c r="B3277">
        <v>35</v>
      </c>
      <c r="C3277">
        <v>4</v>
      </c>
      <c r="D3277" t="s">
        <v>6</v>
      </c>
      <c r="E3277">
        <v>231</v>
      </c>
      <c r="F3277">
        <v>0</v>
      </c>
      <c r="G3277" t="s">
        <v>4</v>
      </c>
    </row>
    <row r="3278" spans="1:8" x14ac:dyDescent="0.3">
      <c r="A3278" t="s">
        <v>716</v>
      </c>
      <c r="B3278">
        <v>35</v>
      </c>
      <c r="C3278">
        <v>6.5</v>
      </c>
      <c r="D3278" t="s">
        <v>6</v>
      </c>
      <c r="E3278">
        <v>556</v>
      </c>
      <c r="F3278">
        <v>0</v>
      </c>
      <c r="G3278" t="s">
        <v>4</v>
      </c>
    </row>
    <row r="3279" spans="1:8" x14ac:dyDescent="0.3">
      <c r="A3279" t="s">
        <v>774</v>
      </c>
      <c r="B3279">
        <v>35</v>
      </c>
      <c r="C3279">
        <v>6.8</v>
      </c>
      <c r="D3279" t="s">
        <v>6</v>
      </c>
      <c r="E3279">
        <v>695</v>
      </c>
      <c r="F3279">
        <v>0</v>
      </c>
      <c r="G3279" t="s">
        <v>4</v>
      </c>
    </row>
    <row r="3280" spans="1:8" x14ac:dyDescent="0.3">
      <c r="A3280" t="s">
        <v>1534</v>
      </c>
      <c r="B3280">
        <v>35</v>
      </c>
      <c r="C3280">
        <v>7.5</v>
      </c>
      <c r="D3280" t="s">
        <v>1535</v>
      </c>
      <c r="E3280">
        <v>4658</v>
      </c>
      <c r="F3280">
        <v>18</v>
      </c>
      <c r="G3280" s="1">
        <v>5.98503E-22</v>
      </c>
      <c r="H3280" s="2">
        <v>0.52329999999999999</v>
      </c>
    </row>
    <row r="3281" spans="1:8" x14ac:dyDescent="0.3">
      <c r="A3281" t="s">
        <v>6049</v>
      </c>
      <c r="B3281">
        <v>35</v>
      </c>
      <c r="C3281">
        <v>8.9</v>
      </c>
      <c r="D3281" t="s">
        <v>6050</v>
      </c>
      <c r="E3281">
        <v>3916</v>
      </c>
      <c r="F3281">
        <v>20</v>
      </c>
      <c r="G3281" s="1">
        <v>7.0622699999999995E-170</v>
      </c>
      <c r="H3281" s="2">
        <v>0.54800000000000004</v>
      </c>
    </row>
    <row r="3282" spans="1:8" x14ac:dyDescent="0.3">
      <c r="A3282" t="s">
        <v>646</v>
      </c>
      <c r="B3282">
        <v>35</v>
      </c>
      <c r="C3282">
        <v>9</v>
      </c>
      <c r="D3282" t="s">
        <v>647</v>
      </c>
      <c r="E3282">
        <v>2501</v>
      </c>
      <c r="F3282">
        <v>20</v>
      </c>
      <c r="G3282" s="1">
        <v>3.4812699999999998E-156</v>
      </c>
      <c r="H3282" s="2">
        <v>0.78600000000000003</v>
      </c>
    </row>
    <row r="3283" spans="1:8" x14ac:dyDescent="0.3">
      <c r="A3283" t="s">
        <v>1627</v>
      </c>
      <c r="B3283">
        <v>35</v>
      </c>
      <c r="C3283">
        <v>9.1</v>
      </c>
      <c r="D3283" t="s">
        <v>1628</v>
      </c>
      <c r="E3283">
        <v>1371</v>
      </c>
      <c r="F3283">
        <v>20</v>
      </c>
      <c r="G3283" s="1">
        <v>5.1287700000000001E-62</v>
      </c>
      <c r="H3283" s="2">
        <v>0.61450000000000005</v>
      </c>
    </row>
    <row r="3284" spans="1:8" x14ac:dyDescent="0.3">
      <c r="A3284" t="s">
        <v>4394</v>
      </c>
      <c r="B3284">
        <v>35</v>
      </c>
      <c r="C3284">
        <v>9.1</v>
      </c>
      <c r="D3284" t="s">
        <v>4395</v>
      </c>
      <c r="E3284">
        <v>3349</v>
      </c>
      <c r="F3284">
        <v>20</v>
      </c>
      <c r="G3284" s="1">
        <v>1.39736E-86</v>
      </c>
      <c r="H3284" s="2">
        <v>0.89849999999999997</v>
      </c>
    </row>
    <row r="3285" spans="1:8" x14ac:dyDescent="0.3">
      <c r="A3285" t="s">
        <v>1242</v>
      </c>
      <c r="B3285">
        <v>35</v>
      </c>
      <c r="C3285">
        <v>15.6</v>
      </c>
      <c r="D3285" t="s">
        <v>1243</v>
      </c>
      <c r="E3285">
        <v>2685</v>
      </c>
      <c r="F3285">
        <v>20</v>
      </c>
      <c r="G3285" s="1">
        <v>6.3289600000000002E-103</v>
      </c>
      <c r="H3285" s="2">
        <v>0.63449999999999995</v>
      </c>
    </row>
    <row r="3286" spans="1:8" x14ac:dyDescent="0.3">
      <c r="A3286" t="s">
        <v>65</v>
      </c>
      <c r="B3286">
        <v>35</v>
      </c>
      <c r="C3286">
        <v>17.5</v>
      </c>
      <c r="D3286" t="s">
        <v>66</v>
      </c>
      <c r="E3286">
        <v>796</v>
      </c>
      <c r="F3286">
        <v>20</v>
      </c>
      <c r="G3286" s="1">
        <v>2.0540000000000001E-9</v>
      </c>
      <c r="H3286" s="2">
        <v>0.47599999999999998</v>
      </c>
    </row>
    <row r="3287" spans="1:8" x14ac:dyDescent="0.3">
      <c r="A3287" t="s">
        <v>2424</v>
      </c>
      <c r="B3287">
        <v>35</v>
      </c>
      <c r="C3287">
        <v>17.5</v>
      </c>
      <c r="D3287" t="s">
        <v>6</v>
      </c>
      <c r="E3287">
        <v>1282</v>
      </c>
      <c r="F3287">
        <v>0</v>
      </c>
      <c r="G3287" t="s">
        <v>4</v>
      </c>
    </row>
    <row r="3288" spans="1:8" x14ac:dyDescent="0.3">
      <c r="A3288" t="s">
        <v>1434</v>
      </c>
      <c r="B3288">
        <v>35</v>
      </c>
      <c r="C3288">
        <v>19.100000000000001</v>
      </c>
      <c r="D3288" t="s">
        <v>6</v>
      </c>
      <c r="E3288">
        <v>437</v>
      </c>
      <c r="F3288">
        <v>0</v>
      </c>
      <c r="G3288" t="s">
        <v>4</v>
      </c>
    </row>
    <row r="3289" spans="1:8" x14ac:dyDescent="0.3">
      <c r="A3289" t="s">
        <v>1774</v>
      </c>
      <c r="B3289">
        <v>35</v>
      </c>
      <c r="C3289">
        <v>19.100000000000001</v>
      </c>
      <c r="D3289" t="s">
        <v>1775</v>
      </c>
      <c r="E3289">
        <v>875</v>
      </c>
      <c r="F3289">
        <v>20</v>
      </c>
      <c r="G3289" s="1">
        <v>3.9244999999999999E-31</v>
      </c>
      <c r="H3289" s="2">
        <v>0.53249999999999997</v>
      </c>
    </row>
    <row r="3290" spans="1:8" x14ac:dyDescent="0.3">
      <c r="A3290" t="s">
        <v>2841</v>
      </c>
      <c r="B3290">
        <v>35</v>
      </c>
      <c r="C3290">
        <v>19.100000000000001</v>
      </c>
      <c r="D3290" t="s">
        <v>1168</v>
      </c>
      <c r="E3290">
        <v>3708</v>
      </c>
      <c r="F3290">
        <v>20</v>
      </c>
      <c r="G3290" s="1">
        <v>6.0140299999999998E-62</v>
      </c>
      <c r="H3290" s="2">
        <v>0.66949999999999998</v>
      </c>
    </row>
    <row r="3291" spans="1:8" x14ac:dyDescent="0.3">
      <c r="A3291" t="s">
        <v>4218</v>
      </c>
      <c r="B3291">
        <v>35</v>
      </c>
      <c r="C3291">
        <v>19.100000000000001</v>
      </c>
      <c r="D3291" t="s">
        <v>6</v>
      </c>
      <c r="E3291">
        <v>1483</v>
      </c>
      <c r="F3291">
        <v>0</v>
      </c>
      <c r="G3291" t="s">
        <v>4</v>
      </c>
    </row>
    <row r="3292" spans="1:8" x14ac:dyDescent="0.3">
      <c r="A3292" t="s">
        <v>2251</v>
      </c>
      <c r="B3292">
        <v>35</v>
      </c>
      <c r="C3292">
        <v>21.1</v>
      </c>
      <c r="D3292" t="s">
        <v>2252</v>
      </c>
      <c r="E3292">
        <v>1584</v>
      </c>
      <c r="F3292">
        <v>20</v>
      </c>
      <c r="G3292" s="1">
        <v>3.4075800000000002E-92</v>
      </c>
      <c r="H3292" s="2">
        <v>0.7</v>
      </c>
    </row>
    <row r="3293" spans="1:8" x14ac:dyDescent="0.3">
      <c r="A3293" t="s">
        <v>3950</v>
      </c>
      <c r="B3293">
        <v>35</v>
      </c>
      <c r="C3293">
        <v>22</v>
      </c>
      <c r="D3293" t="s">
        <v>3951</v>
      </c>
      <c r="E3293">
        <v>982</v>
      </c>
      <c r="F3293">
        <v>20</v>
      </c>
      <c r="G3293" s="1">
        <v>3.8094500000000002E-20</v>
      </c>
      <c r="H3293" s="2">
        <v>0.504</v>
      </c>
    </row>
    <row r="3294" spans="1:8" x14ac:dyDescent="0.3">
      <c r="A3294" t="s">
        <v>567</v>
      </c>
      <c r="B3294">
        <v>35</v>
      </c>
      <c r="C3294">
        <v>22.2</v>
      </c>
      <c r="D3294" t="s">
        <v>568</v>
      </c>
      <c r="E3294">
        <v>1177</v>
      </c>
      <c r="F3294">
        <v>20</v>
      </c>
      <c r="G3294" s="1">
        <v>5.3922799999999996E-46</v>
      </c>
      <c r="H3294" s="2">
        <v>0.59750000000000003</v>
      </c>
    </row>
    <row r="3295" spans="1:8" x14ac:dyDescent="0.3">
      <c r="A3295" t="s">
        <v>2545</v>
      </c>
      <c r="B3295">
        <v>35</v>
      </c>
      <c r="C3295">
        <v>22.4</v>
      </c>
      <c r="D3295" t="s">
        <v>6</v>
      </c>
      <c r="E3295">
        <v>1055</v>
      </c>
      <c r="F3295">
        <v>0</v>
      </c>
      <c r="G3295" t="s">
        <v>4</v>
      </c>
    </row>
    <row r="3296" spans="1:8" x14ac:dyDescent="0.3">
      <c r="A3296" t="s">
        <v>3557</v>
      </c>
      <c r="B3296">
        <v>35</v>
      </c>
      <c r="C3296">
        <v>22.6</v>
      </c>
      <c r="D3296" t="s">
        <v>3558</v>
      </c>
      <c r="E3296">
        <v>1244</v>
      </c>
      <c r="F3296">
        <v>20</v>
      </c>
      <c r="G3296" s="1">
        <v>7.9846999999999998E-128</v>
      </c>
      <c r="H3296" s="2">
        <v>0.70750000000000002</v>
      </c>
    </row>
    <row r="3297" spans="1:8" x14ac:dyDescent="0.3">
      <c r="A3297" t="s">
        <v>1202</v>
      </c>
      <c r="B3297">
        <v>35</v>
      </c>
      <c r="C3297">
        <v>24.4</v>
      </c>
      <c r="D3297" t="s">
        <v>1203</v>
      </c>
      <c r="E3297">
        <v>1084</v>
      </c>
      <c r="F3297">
        <v>20</v>
      </c>
      <c r="G3297" s="1">
        <v>3.8778799999999999E-56</v>
      </c>
      <c r="H3297" s="2">
        <v>0.61599999999999999</v>
      </c>
    </row>
    <row r="3298" spans="1:8" x14ac:dyDescent="0.3">
      <c r="A3298" t="s">
        <v>5981</v>
      </c>
      <c r="B3298">
        <v>35</v>
      </c>
      <c r="C3298">
        <v>24.4</v>
      </c>
      <c r="D3298" t="s">
        <v>6</v>
      </c>
      <c r="E3298">
        <v>327</v>
      </c>
      <c r="F3298">
        <v>0</v>
      </c>
      <c r="G3298" t="s">
        <v>4</v>
      </c>
    </row>
    <row r="3299" spans="1:8" x14ac:dyDescent="0.3">
      <c r="A3299" t="s">
        <v>4254</v>
      </c>
      <c r="B3299">
        <v>35</v>
      </c>
      <c r="C3299">
        <v>29.5</v>
      </c>
      <c r="D3299" t="s">
        <v>4255</v>
      </c>
      <c r="E3299">
        <v>1904</v>
      </c>
      <c r="F3299">
        <v>20</v>
      </c>
      <c r="G3299" s="1">
        <v>2.90145E-88</v>
      </c>
      <c r="H3299" s="2">
        <v>0.80149999999999999</v>
      </c>
    </row>
    <row r="3300" spans="1:8" x14ac:dyDescent="0.3">
      <c r="A3300" t="s">
        <v>3025</v>
      </c>
      <c r="B3300">
        <v>35</v>
      </c>
      <c r="C3300">
        <v>30.2</v>
      </c>
      <c r="D3300" t="s">
        <v>3026</v>
      </c>
      <c r="E3300">
        <v>1614</v>
      </c>
      <c r="F3300">
        <v>20</v>
      </c>
      <c r="G3300" s="1">
        <v>7.6828899999999996E-140</v>
      </c>
      <c r="H3300" s="2">
        <v>0.67949999999999999</v>
      </c>
    </row>
    <row r="3301" spans="1:8" x14ac:dyDescent="0.3">
      <c r="A3301" t="s">
        <v>2453</v>
      </c>
      <c r="B3301">
        <v>35</v>
      </c>
      <c r="C3301">
        <v>30.3</v>
      </c>
      <c r="D3301" t="s">
        <v>2454</v>
      </c>
      <c r="E3301">
        <v>1642</v>
      </c>
      <c r="F3301">
        <v>20</v>
      </c>
      <c r="G3301" s="1">
        <v>1.46896E-37</v>
      </c>
      <c r="H3301" s="2">
        <v>0.63700000000000001</v>
      </c>
    </row>
    <row r="3302" spans="1:8" x14ac:dyDescent="0.3">
      <c r="A3302" t="s">
        <v>4273</v>
      </c>
      <c r="B3302">
        <v>35</v>
      </c>
      <c r="C3302">
        <v>30.3</v>
      </c>
      <c r="D3302" t="s">
        <v>4274</v>
      </c>
      <c r="E3302">
        <v>1830</v>
      </c>
      <c r="F3302">
        <v>20</v>
      </c>
      <c r="G3302" s="1">
        <v>6.4153700000000004E-162</v>
      </c>
      <c r="H3302" s="2">
        <v>0.65700000000000003</v>
      </c>
    </row>
    <row r="3303" spans="1:8" x14ac:dyDescent="0.3">
      <c r="A3303" t="s">
        <v>3031</v>
      </c>
      <c r="B3303">
        <v>35</v>
      </c>
      <c r="C3303">
        <v>30.8</v>
      </c>
      <c r="D3303" t="s">
        <v>3032</v>
      </c>
      <c r="E3303">
        <v>3558</v>
      </c>
      <c r="F3303">
        <v>1</v>
      </c>
      <c r="G3303" s="1">
        <v>8.9943999999999996E-7</v>
      </c>
      <c r="H3303" s="2">
        <v>0.37</v>
      </c>
    </row>
    <row r="3304" spans="1:8" x14ac:dyDescent="0.3">
      <c r="A3304" t="s">
        <v>3904</v>
      </c>
      <c r="B3304">
        <v>35</v>
      </c>
      <c r="C3304">
        <v>30.8</v>
      </c>
      <c r="D3304" t="s">
        <v>3905</v>
      </c>
      <c r="E3304">
        <v>1369</v>
      </c>
      <c r="F3304">
        <v>20</v>
      </c>
      <c r="G3304" s="1">
        <v>4.0957199999999996E-136</v>
      </c>
      <c r="H3304" s="2">
        <v>0.65200000000000002</v>
      </c>
    </row>
    <row r="3305" spans="1:8" x14ac:dyDescent="0.3">
      <c r="A3305" t="s">
        <v>5189</v>
      </c>
      <c r="B3305">
        <v>35</v>
      </c>
      <c r="C3305">
        <v>32.299999999999997</v>
      </c>
      <c r="D3305" t="s">
        <v>6</v>
      </c>
      <c r="E3305">
        <v>2138</v>
      </c>
      <c r="F3305">
        <v>0</v>
      </c>
      <c r="G3305" t="s">
        <v>4</v>
      </c>
    </row>
    <row r="3306" spans="1:8" x14ac:dyDescent="0.3">
      <c r="A3306" t="s">
        <v>1696</v>
      </c>
      <c r="B3306">
        <v>35</v>
      </c>
      <c r="C3306">
        <v>34</v>
      </c>
      <c r="D3306" t="e">
        <f>-alpha-glucan-branching enzyme</f>
        <v>#NAME?</v>
      </c>
      <c r="E3306">
        <v>2525</v>
      </c>
      <c r="F3306">
        <v>20</v>
      </c>
      <c r="G3306">
        <v>0</v>
      </c>
      <c r="H3306" s="2">
        <v>0.79800000000000004</v>
      </c>
    </row>
    <row r="3307" spans="1:8" x14ac:dyDescent="0.3">
      <c r="A3307" t="s">
        <v>2191</v>
      </c>
      <c r="B3307">
        <v>35</v>
      </c>
      <c r="C3307">
        <v>34</v>
      </c>
      <c r="D3307" t="s">
        <v>6</v>
      </c>
      <c r="E3307">
        <v>1338</v>
      </c>
      <c r="F3307">
        <v>0</v>
      </c>
      <c r="G3307" t="s">
        <v>4</v>
      </c>
    </row>
    <row r="3308" spans="1:8" x14ac:dyDescent="0.3">
      <c r="A3308" t="s">
        <v>4364</v>
      </c>
      <c r="B3308">
        <v>35</v>
      </c>
      <c r="C3308">
        <v>34</v>
      </c>
      <c r="D3308" t="s">
        <v>6</v>
      </c>
      <c r="E3308">
        <v>2734</v>
      </c>
      <c r="F3308">
        <v>0</v>
      </c>
      <c r="G3308" t="s">
        <v>4</v>
      </c>
    </row>
    <row r="3309" spans="1:8" x14ac:dyDescent="0.3">
      <c r="A3309" t="s">
        <v>3887</v>
      </c>
      <c r="B3309">
        <v>35</v>
      </c>
      <c r="C3309">
        <v>34.9</v>
      </c>
      <c r="D3309" t="s">
        <v>3888</v>
      </c>
      <c r="E3309">
        <v>2150</v>
      </c>
      <c r="F3309">
        <v>20</v>
      </c>
      <c r="G3309" s="1">
        <v>2.33849E-89</v>
      </c>
      <c r="H3309" s="2">
        <v>0.6875</v>
      </c>
    </row>
    <row r="3310" spans="1:8" x14ac:dyDescent="0.3">
      <c r="A3310" t="s">
        <v>71</v>
      </c>
      <c r="B3310">
        <v>35</v>
      </c>
      <c r="C3310">
        <v>36.299999999999997</v>
      </c>
      <c r="D3310" t="s">
        <v>6</v>
      </c>
      <c r="E3310">
        <v>211</v>
      </c>
      <c r="F3310">
        <v>0</v>
      </c>
      <c r="G3310" t="s">
        <v>4</v>
      </c>
    </row>
    <row r="3311" spans="1:8" x14ac:dyDescent="0.3">
      <c r="A3311" t="s">
        <v>5288</v>
      </c>
      <c r="B3311">
        <v>35</v>
      </c>
      <c r="C3311">
        <v>37</v>
      </c>
      <c r="D3311" t="s">
        <v>5289</v>
      </c>
      <c r="E3311">
        <v>3604</v>
      </c>
      <c r="F3311">
        <v>20</v>
      </c>
      <c r="G3311" s="1">
        <v>1.6853799999999999E-77</v>
      </c>
      <c r="H3311" s="2">
        <v>0.57350000000000001</v>
      </c>
    </row>
    <row r="3312" spans="1:8" x14ac:dyDescent="0.3">
      <c r="A3312" t="s">
        <v>777</v>
      </c>
      <c r="B3312">
        <v>35</v>
      </c>
      <c r="C3312">
        <v>41.4</v>
      </c>
      <c r="D3312" t="s">
        <v>778</v>
      </c>
      <c r="E3312">
        <v>504</v>
      </c>
      <c r="F3312">
        <v>7</v>
      </c>
      <c r="G3312" s="1">
        <v>3.4872100000000002E-11</v>
      </c>
      <c r="H3312" s="2">
        <v>0.48</v>
      </c>
    </row>
    <row r="3313" spans="1:8" x14ac:dyDescent="0.3">
      <c r="A3313" t="s">
        <v>1245</v>
      </c>
      <c r="B3313">
        <v>35</v>
      </c>
      <c r="C3313">
        <v>41.4</v>
      </c>
      <c r="D3313" t="s">
        <v>1246</v>
      </c>
      <c r="E3313">
        <v>1156</v>
      </c>
      <c r="F3313">
        <v>20</v>
      </c>
      <c r="G3313" s="1">
        <v>1.1968799999999999E-74</v>
      </c>
      <c r="H3313" s="2">
        <v>0.64349999999999996</v>
      </c>
    </row>
    <row r="3314" spans="1:8" x14ac:dyDescent="0.3">
      <c r="A3314" t="s">
        <v>3028</v>
      </c>
      <c r="B3314">
        <v>35</v>
      </c>
      <c r="C3314">
        <v>41.7</v>
      </c>
      <c r="D3314" t="s">
        <v>6</v>
      </c>
      <c r="E3314">
        <v>1143</v>
      </c>
      <c r="F3314">
        <v>0</v>
      </c>
      <c r="G3314" t="s">
        <v>4</v>
      </c>
    </row>
    <row r="3315" spans="1:8" x14ac:dyDescent="0.3">
      <c r="A3315" t="s">
        <v>5909</v>
      </c>
      <c r="B3315">
        <v>35</v>
      </c>
      <c r="C3315">
        <v>41.8</v>
      </c>
      <c r="D3315" t="s">
        <v>5910</v>
      </c>
      <c r="E3315">
        <v>8175</v>
      </c>
      <c r="F3315">
        <v>20</v>
      </c>
      <c r="G3315" s="1">
        <v>7.3619000000000002E-103</v>
      </c>
      <c r="H3315" s="2">
        <v>0.70850000000000002</v>
      </c>
    </row>
    <row r="3316" spans="1:8" x14ac:dyDescent="0.3">
      <c r="A3316" t="s">
        <v>723</v>
      </c>
      <c r="B3316">
        <v>35</v>
      </c>
      <c r="C3316">
        <v>42.8</v>
      </c>
      <c r="D3316" t="s">
        <v>6</v>
      </c>
      <c r="E3316">
        <v>376</v>
      </c>
      <c r="F3316">
        <v>0</v>
      </c>
      <c r="G3316" t="s">
        <v>4</v>
      </c>
    </row>
    <row r="3317" spans="1:8" x14ac:dyDescent="0.3">
      <c r="A3317" t="s">
        <v>2299</v>
      </c>
      <c r="B3317">
        <v>35</v>
      </c>
      <c r="C3317">
        <v>42.8</v>
      </c>
      <c r="D3317" t="s">
        <v>6</v>
      </c>
      <c r="E3317">
        <v>589</v>
      </c>
      <c r="F3317">
        <v>0</v>
      </c>
      <c r="G3317" t="s">
        <v>4</v>
      </c>
    </row>
    <row r="3318" spans="1:8" x14ac:dyDescent="0.3">
      <c r="A3318" t="s">
        <v>3570</v>
      </c>
      <c r="B3318">
        <v>35</v>
      </c>
      <c r="C3318">
        <v>42.8</v>
      </c>
      <c r="D3318" t="s">
        <v>3571</v>
      </c>
      <c r="E3318">
        <v>730</v>
      </c>
      <c r="F3318">
        <v>20</v>
      </c>
      <c r="G3318" s="1">
        <v>1.2826799999999999E-12</v>
      </c>
      <c r="H3318" s="2">
        <v>0.65</v>
      </c>
    </row>
    <row r="3319" spans="1:8" x14ac:dyDescent="0.3">
      <c r="A3319" t="s">
        <v>4554</v>
      </c>
      <c r="B3319">
        <v>35</v>
      </c>
      <c r="C3319">
        <v>42.8</v>
      </c>
      <c r="D3319" t="s">
        <v>4555</v>
      </c>
      <c r="E3319">
        <v>8237</v>
      </c>
      <c r="F3319">
        <v>20</v>
      </c>
      <c r="G3319">
        <v>0</v>
      </c>
      <c r="H3319" s="2">
        <v>0.66349999999999998</v>
      </c>
    </row>
    <row r="3320" spans="1:8" x14ac:dyDescent="0.3">
      <c r="A3320" t="s">
        <v>3555</v>
      </c>
      <c r="B3320">
        <v>35</v>
      </c>
      <c r="C3320">
        <v>43</v>
      </c>
      <c r="D3320" t="s">
        <v>3556</v>
      </c>
      <c r="E3320">
        <v>1417</v>
      </c>
      <c r="F3320">
        <v>20</v>
      </c>
      <c r="G3320" s="1">
        <v>3.8775899999999999E-153</v>
      </c>
      <c r="H3320" s="2">
        <v>0.71899999999999997</v>
      </c>
    </row>
    <row r="3321" spans="1:8" x14ac:dyDescent="0.3">
      <c r="A3321" t="s">
        <v>428</v>
      </c>
      <c r="B3321">
        <v>35</v>
      </c>
      <c r="C3321">
        <v>45.6</v>
      </c>
      <c r="D3321" t="s">
        <v>6</v>
      </c>
      <c r="E3321">
        <v>285</v>
      </c>
      <c r="F3321">
        <v>0</v>
      </c>
      <c r="G3321" t="s">
        <v>4</v>
      </c>
    </row>
    <row r="3322" spans="1:8" x14ac:dyDescent="0.3">
      <c r="A3322" t="s">
        <v>4803</v>
      </c>
      <c r="B3322">
        <v>35</v>
      </c>
      <c r="C3322">
        <v>45.6</v>
      </c>
      <c r="D3322" t="s">
        <v>4804</v>
      </c>
      <c r="E3322">
        <v>3662</v>
      </c>
      <c r="F3322">
        <v>20</v>
      </c>
      <c r="G3322" s="1">
        <v>2.1980800000000001E-32</v>
      </c>
      <c r="H3322" s="2">
        <v>0.46200000000000002</v>
      </c>
    </row>
    <row r="3323" spans="1:8" x14ac:dyDescent="0.3">
      <c r="A3323" t="s">
        <v>5855</v>
      </c>
      <c r="B3323">
        <v>35</v>
      </c>
      <c r="C3323">
        <v>48.4</v>
      </c>
      <c r="D3323" t="s">
        <v>153</v>
      </c>
      <c r="E3323">
        <v>4302</v>
      </c>
      <c r="F3323">
        <v>20</v>
      </c>
      <c r="G3323">
        <v>0</v>
      </c>
      <c r="H3323" s="2">
        <v>0.53100000000000003</v>
      </c>
    </row>
    <row r="3324" spans="1:8" x14ac:dyDescent="0.3">
      <c r="A3324" t="s">
        <v>867</v>
      </c>
      <c r="B3324">
        <v>35</v>
      </c>
      <c r="C3324">
        <v>49.5</v>
      </c>
      <c r="D3324" t="s">
        <v>6</v>
      </c>
      <c r="E3324">
        <v>1166</v>
      </c>
      <c r="F3324">
        <v>0</v>
      </c>
      <c r="G3324" t="s">
        <v>4</v>
      </c>
    </row>
    <row r="3325" spans="1:8" x14ac:dyDescent="0.3">
      <c r="A3325" t="s">
        <v>928</v>
      </c>
      <c r="B3325">
        <v>35</v>
      </c>
      <c r="C3325">
        <v>51.4</v>
      </c>
      <c r="D3325" t="s">
        <v>6</v>
      </c>
      <c r="E3325">
        <v>875</v>
      </c>
      <c r="F3325">
        <v>0</v>
      </c>
      <c r="G3325" t="s">
        <v>4</v>
      </c>
    </row>
    <row r="3326" spans="1:8" x14ac:dyDescent="0.3">
      <c r="A3326" t="s">
        <v>1562</v>
      </c>
      <c r="B3326">
        <v>35</v>
      </c>
      <c r="C3326">
        <v>51.4</v>
      </c>
      <c r="D3326" t="s">
        <v>6</v>
      </c>
      <c r="E3326">
        <v>2184</v>
      </c>
      <c r="F3326">
        <v>0</v>
      </c>
      <c r="G3326" t="s">
        <v>4</v>
      </c>
    </row>
    <row r="3327" spans="1:8" x14ac:dyDescent="0.3">
      <c r="A3327" t="s">
        <v>5032</v>
      </c>
      <c r="B3327">
        <v>35</v>
      </c>
      <c r="C3327">
        <v>56.4</v>
      </c>
      <c r="D3327" t="s">
        <v>106</v>
      </c>
      <c r="E3327">
        <v>4420</v>
      </c>
      <c r="F3327">
        <v>20</v>
      </c>
      <c r="G3327" s="1">
        <v>2.15287E-122</v>
      </c>
      <c r="H3327" s="2">
        <v>0.52500000000000002</v>
      </c>
    </row>
    <row r="3328" spans="1:8" x14ac:dyDescent="0.3">
      <c r="A3328" t="s">
        <v>959</v>
      </c>
      <c r="B3328">
        <v>35</v>
      </c>
      <c r="C3328">
        <v>58.3</v>
      </c>
      <c r="D3328" t="s">
        <v>960</v>
      </c>
      <c r="E3328">
        <v>803</v>
      </c>
      <c r="F3328">
        <v>20</v>
      </c>
      <c r="G3328" s="1">
        <v>2.45021E-58</v>
      </c>
      <c r="H3328" s="2">
        <v>0.78149999999999997</v>
      </c>
    </row>
    <row r="3329" spans="1:8" x14ac:dyDescent="0.3">
      <c r="A3329" t="s">
        <v>1298</v>
      </c>
      <c r="B3329">
        <v>35</v>
      </c>
      <c r="C3329">
        <v>58.3</v>
      </c>
      <c r="D3329" t="s">
        <v>1299</v>
      </c>
      <c r="E3329">
        <v>1629</v>
      </c>
      <c r="F3329">
        <v>20</v>
      </c>
      <c r="G3329" s="1">
        <v>1.87799E-93</v>
      </c>
      <c r="H3329" s="2">
        <v>0.56999999999999995</v>
      </c>
    </row>
    <row r="3330" spans="1:8" x14ac:dyDescent="0.3">
      <c r="A3330" t="s">
        <v>1970</v>
      </c>
      <c r="B3330">
        <v>35</v>
      </c>
      <c r="C3330">
        <v>58.3</v>
      </c>
      <c r="D3330" t="s">
        <v>1971</v>
      </c>
      <c r="E3330">
        <v>1022</v>
      </c>
      <c r="F3330">
        <v>20</v>
      </c>
      <c r="G3330" s="1">
        <v>1.08982E-73</v>
      </c>
      <c r="H3330" s="2">
        <v>0.67149999999999999</v>
      </c>
    </row>
    <row r="3331" spans="1:8" x14ac:dyDescent="0.3">
      <c r="A3331" t="s">
        <v>596</v>
      </c>
      <c r="B3331">
        <v>35</v>
      </c>
      <c r="C3331">
        <v>59.9</v>
      </c>
      <c r="D3331" t="s">
        <v>6</v>
      </c>
      <c r="E3331">
        <v>489</v>
      </c>
      <c r="F3331">
        <v>0</v>
      </c>
      <c r="G3331" t="s">
        <v>4</v>
      </c>
    </row>
    <row r="3332" spans="1:8" x14ac:dyDescent="0.3">
      <c r="A3332" t="s">
        <v>2601</v>
      </c>
      <c r="B3332">
        <v>35</v>
      </c>
      <c r="C3332">
        <v>60.2</v>
      </c>
      <c r="D3332" t="s">
        <v>2602</v>
      </c>
      <c r="E3332">
        <v>1564</v>
      </c>
      <c r="F3332">
        <v>20</v>
      </c>
      <c r="G3332" s="1">
        <v>6.8661199999999997E-29</v>
      </c>
      <c r="H3332" s="2">
        <v>0.67200000000000004</v>
      </c>
    </row>
    <row r="3333" spans="1:8" x14ac:dyDescent="0.3">
      <c r="A3333" t="s">
        <v>3339</v>
      </c>
      <c r="B3333">
        <v>35</v>
      </c>
      <c r="C3333">
        <v>60.2</v>
      </c>
      <c r="D3333" t="s">
        <v>6</v>
      </c>
      <c r="E3333">
        <v>640</v>
      </c>
      <c r="F3333">
        <v>0</v>
      </c>
      <c r="G3333" t="s">
        <v>4</v>
      </c>
    </row>
    <row r="3334" spans="1:8" x14ac:dyDescent="0.3">
      <c r="A3334" t="s">
        <v>3791</v>
      </c>
      <c r="B3334">
        <v>35</v>
      </c>
      <c r="C3334">
        <v>60.2</v>
      </c>
      <c r="D3334" t="s">
        <v>3792</v>
      </c>
      <c r="E3334">
        <v>6317</v>
      </c>
      <c r="F3334">
        <v>20</v>
      </c>
      <c r="G3334">
        <v>0</v>
      </c>
      <c r="H3334" s="2">
        <v>0.91149999999999998</v>
      </c>
    </row>
    <row r="3335" spans="1:8" x14ac:dyDescent="0.3">
      <c r="A3335" t="s">
        <v>914</v>
      </c>
      <c r="B3335">
        <v>35</v>
      </c>
      <c r="C3335">
        <v>60.3</v>
      </c>
      <c r="D3335" t="s">
        <v>915</v>
      </c>
      <c r="E3335">
        <v>3073</v>
      </c>
      <c r="F3335">
        <v>20</v>
      </c>
      <c r="G3335">
        <v>0</v>
      </c>
      <c r="H3335" s="2">
        <v>0.69499999999999995</v>
      </c>
    </row>
    <row r="3336" spans="1:8" x14ac:dyDescent="0.3">
      <c r="A3336" t="s">
        <v>3404</v>
      </c>
      <c r="B3336">
        <v>35</v>
      </c>
      <c r="C3336">
        <v>60.4</v>
      </c>
      <c r="D3336" t="s">
        <v>3405</v>
      </c>
      <c r="E3336">
        <v>3071</v>
      </c>
      <c r="F3336">
        <v>20</v>
      </c>
      <c r="G3336" s="1">
        <v>2.68162E-36</v>
      </c>
      <c r="H3336" s="2">
        <v>0.78449999999999998</v>
      </c>
    </row>
    <row r="3337" spans="1:8" x14ac:dyDescent="0.3">
      <c r="A3337" t="s">
        <v>865</v>
      </c>
      <c r="B3337">
        <v>35</v>
      </c>
      <c r="C3337">
        <v>60.5</v>
      </c>
      <c r="D3337" t="s">
        <v>6</v>
      </c>
      <c r="E3337">
        <v>2269</v>
      </c>
      <c r="F3337">
        <v>0</v>
      </c>
      <c r="G3337" t="s">
        <v>4</v>
      </c>
    </row>
    <row r="3338" spans="1:8" x14ac:dyDescent="0.3">
      <c r="A3338" t="s">
        <v>1948</v>
      </c>
      <c r="B3338">
        <v>35</v>
      </c>
      <c r="C3338">
        <v>60.5</v>
      </c>
      <c r="D3338" t="s">
        <v>1949</v>
      </c>
      <c r="E3338">
        <v>2269</v>
      </c>
      <c r="F3338">
        <v>20</v>
      </c>
      <c r="G3338" s="1">
        <v>9.4316299999999999E-113</v>
      </c>
      <c r="H3338" s="2">
        <v>0.63549999999999995</v>
      </c>
    </row>
    <row r="3339" spans="1:8" x14ac:dyDescent="0.3">
      <c r="A3339" t="s">
        <v>2387</v>
      </c>
      <c r="B3339">
        <v>36</v>
      </c>
      <c r="C3339">
        <v>0</v>
      </c>
      <c r="D3339" t="s">
        <v>153</v>
      </c>
      <c r="E3339">
        <v>1710</v>
      </c>
      <c r="F3339">
        <v>20</v>
      </c>
      <c r="G3339" s="1">
        <v>4.8408500000000003E-31</v>
      </c>
      <c r="H3339" s="2">
        <v>0.78449999999999998</v>
      </c>
    </row>
    <row r="3340" spans="1:8" x14ac:dyDescent="0.3">
      <c r="A3340" t="s">
        <v>14</v>
      </c>
      <c r="B3340">
        <v>36</v>
      </c>
      <c r="C3340">
        <v>0.5</v>
      </c>
      <c r="D3340" t="s">
        <v>6</v>
      </c>
      <c r="E3340">
        <v>205</v>
      </c>
      <c r="F3340">
        <v>0</v>
      </c>
      <c r="G3340" t="s">
        <v>4</v>
      </c>
    </row>
    <row r="3341" spans="1:8" x14ac:dyDescent="0.3">
      <c r="A3341" t="s">
        <v>176</v>
      </c>
      <c r="B3341">
        <v>36</v>
      </c>
      <c r="C3341">
        <v>0.5</v>
      </c>
      <c r="D3341" t="s">
        <v>177</v>
      </c>
      <c r="E3341">
        <v>540</v>
      </c>
      <c r="F3341">
        <v>20</v>
      </c>
      <c r="G3341" s="1">
        <v>4.4276999999999999E-29</v>
      </c>
      <c r="H3341" s="2">
        <v>0.67849999999999999</v>
      </c>
    </row>
    <row r="3342" spans="1:8" x14ac:dyDescent="0.3">
      <c r="A3342" t="s">
        <v>511</v>
      </c>
      <c r="B3342">
        <v>36</v>
      </c>
      <c r="C3342">
        <v>0.5</v>
      </c>
      <c r="D3342" t="s">
        <v>6</v>
      </c>
      <c r="E3342">
        <v>342</v>
      </c>
      <c r="F3342">
        <v>0</v>
      </c>
      <c r="G3342" t="s">
        <v>4</v>
      </c>
    </row>
    <row r="3343" spans="1:8" x14ac:dyDescent="0.3">
      <c r="A3343" t="s">
        <v>2375</v>
      </c>
      <c r="B3343">
        <v>36</v>
      </c>
      <c r="C3343">
        <v>0.5</v>
      </c>
      <c r="D3343" t="s">
        <v>2376</v>
      </c>
      <c r="E3343">
        <v>2825</v>
      </c>
      <c r="F3343">
        <v>20</v>
      </c>
      <c r="G3343" s="1">
        <v>4.6818600000000003E-88</v>
      </c>
      <c r="H3343" s="2">
        <v>0.65</v>
      </c>
    </row>
    <row r="3344" spans="1:8" x14ac:dyDescent="0.3">
      <c r="A3344" t="s">
        <v>3588</v>
      </c>
      <c r="B3344">
        <v>36</v>
      </c>
      <c r="C3344">
        <v>0.5</v>
      </c>
      <c r="D3344" t="s">
        <v>6</v>
      </c>
      <c r="E3344">
        <v>1282</v>
      </c>
      <c r="F3344">
        <v>0</v>
      </c>
      <c r="G3344" t="s">
        <v>4</v>
      </c>
    </row>
    <row r="3345" spans="1:8" x14ac:dyDescent="0.3">
      <c r="A3345" t="s">
        <v>2206</v>
      </c>
      <c r="B3345">
        <v>36</v>
      </c>
      <c r="C3345">
        <v>13.8</v>
      </c>
      <c r="D3345" t="s">
        <v>6</v>
      </c>
      <c r="E3345">
        <v>1297</v>
      </c>
      <c r="F3345">
        <v>0</v>
      </c>
      <c r="G3345" t="s">
        <v>4</v>
      </c>
    </row>
    <row r="3346" spans="1:8" x14ac:dyDescent="0.3">
      <c r="A3346" t="s">
        <v>1258</v>
      </c>
      <c r="B3346">
        <v>36</v>
      </c>
      <c r="C3346">
        <v>14.6</v>
      </c>
      <c r="D3346" t="s">
        <v>6</v>
      </c>
      <c r="E3346">
        <v>629</v>
      </c>
      <c r="F3346">
        <v>0</v>
      </c>
      <c r="G3346" t="s">
        <v>4</v>
      </c>
    </row>
    <row r="3347" spans="1:8" x14ac:dyDescent="0.3">
      <c r="A3347" t="s">
        <v>1365</v>
      </c>
      <c r="B3347">
        <v>36</v>
      </c>
      <c r="C3347">
        <v>14.6</v>
      </c>
      <c r="D3347" t="s">
        <v>1366</v>
      </c>
      <c r="E3347">
        <v>586</v>
      </c>
      <c r="F3347">
        <v>20</v>
      </c>
      <c r="G3347" s="1">
        <v>5.7949100000000003E-42</v>
      </c>
      <c r="H3347" s="2">
        <v>0.69</v>
      </c>
    </row>
    <row r="3348" spans="1:8" x14ac:dyDescent="0.3">
      <c r="A3348" t="s">
        <v>2904</v>
      </c>
      <c r="B3348">
        <v>36</v>
      </c>
      <c r="C3348">
        <v>14.6</v>
      </c>
      <c r="D3348" t="s">
        <v>2905</v>
      </c>
      <c r="E3348">
        <v>1330</v>
      </c>
      <c r="F3348">
        <v>20</v>
      </c>
      <c r="G3348" s="1">
        <v>6.1244199999999996E-97</v>
      </c>
      <c r="H3348" s="2">
        <v>0.83</v>
      </c>
    </row>
    <row r="3349" spans="1:8" x14ac:dyDescent="0.3">
      <c r="A3349" t="s">
        <v>3291</v>
      </c>
      <c r="B3349">
        <v>36</v>
      </c>
      <c r="C3349">
        <v>14.6</v>
      </c>
      <c r="D3349" t="s">
        <v>3292</v>
      </c>
      <c r="E3349">
        <v>2744</v>
      </c>
      <c r="F3349">
        <v>20</v>
      </c>
      <c r="G3349" s="1">
        <v>7.2360100000000004E-78</v>
      </c>
      <c r="H3349" s="2">
        <v>0.624</v>
      </c>
    </row>
    <row r="3350" spans="1:8" x14ac:dyDescent="0.3">
      <c r="A3350" t="s">
        <v>279</v>
      </c>
      <c r="B3350">
        <v>36</v>
      </c>
      <c r="C3350">
        <v>14.9</v>
      </c>
      <c r="D3350" t="s">
        <v>6</v>
      </c>
      <c r="E3350">
        <v>320</v>
      </c>
      <c r="F3350">
        <v>0</v>
      </c>
      <c r="G3350" t="s">
        <v>4</v>
      </c>
    </row>
    <row r="3351" spans="1:8" x14ac:dyDescent="0.3">
      <c r="A3351" t="s">
        <v>988</v>
      </c>
      <c r="B3351">
        <v>36</v>
      </c>
      <c r="C3351">
        <v>14.9</v>
      </c>
      <c r="D3351" t="s">
        <v>6</v>
      </c>
      <c r="E3351">
        <v>531</v>
      </c>
      <c r="F3351">
        <v>0</v>
      </c>
      <c r="G3351" t="s">
        <v>4</v>
      </c>
    </row>
    <row r="3352" spans="1:8" x14ac:dyDescent="0.3">
      <c r="A3352" t="s">
        <v>1754</v>
      </c>
      <c r="B3352">
        <v>36</v>
      </c>
      <c r="C3352">
        <v>14.9</v>
      </c>
      <c r="D3352" t="s">
        <v>1755</v>
      </c>
      <c r="E3352">
        <v>919</v>
      </c>
      <c r="F3352">
        <v>20</v>
      </c>
      <c r="G3352" s="1">
        <v>1.47731E-23</v>
      </c>
      <c r="H3352" s="2">
        <v>0.65100000000000002</v>
      </c>
    </row>
    <row r="3353" spans="1:8" x14ac:dyDescent="0.3">
      <c r="A3353" t="s">
        <v>1885</v>
      </c>
      <c r="B3353">
        <v>36</v>
      </c>
      <c r="C3353">
        <v>14.9</v>
      </c>
      <c r="D3353" t="s">
        <v>6</v>
      </c>
      <c r="E3353">
        <v>1320</v>
      </c>
      <c r="F3353">
        <v>0</v>
      </c>
      <c r="G3353" t="s">
        <v>4</v>
      </c>
    </row>
    <row r="3354" spans="1:8" x14ac:dyDescent="0.3">
      <c r="A3354" t="s">
        <v>4551</v>
      </c>
      <c r="B3354">
        <v>36</v>
      </c>
      <c r="C3354">
        <v>14.9</v>
      </c>
      <c r="D3354" t="s">
        <v>4552</v>
      </c>
      <c r="E3354">
        <v>2305</v>
      </c>
      <c r="F3354">
        <v>20</v>
      </c>
      <c r="G3354" s="1">
        <v>6.0842100000000005E-67</v>
      </c>
      <c r="H3354" s="2">
        <v>0.59499999999999997</v>
      </c>
    </row>
    <row r="3355" spans="1:8" x14ac:dyDescent="0.3">
      <c r="A3355" t="s">
        <v>3982</v>
      </c>
      <c r="B3355">
        <v>36</v>
      </c>
      <c r="C3355">
        <v>15.2</v>
      </c>
      <c r="D3355" t="s">
        <v>3983</v>
      </c>
      <c r="E3355">
        <v>3806</v>
      </c>
      <c r="F3355">
        <v>20</v>
      </c>
      <c r="G3355" s="1">
        <v>5.0061400000000004E-96</v>
      </c>
      <c r="H3355" s="2">
        <v>0.48699999999999999</v>
      </c>
    </row>
    <row r="3356" spans="1:8" x14ac:dyDescent="0.3">
      <c r="A3356" t="s">
        <v>4672</v>
      </c>
      <c r="B3356">
        <v>36</v>
      </c>
      <c r="C3356">
        <v>18.3</v>
      </c>
      <c r="D3356" t="s">
        <v>4673</v>
      </c>
      <c r="E3356">
        <v>3141</v>
      </c>
      <c r="F3356">
        <v>20</v>
      </c>
      <c r="G3356">
        <v>0</v>
      </c>
      <c r="H3356" s="2">
        <v>0.58599999999999997</v>
      </c>
    </row>
    <row r="3357" spans="1:8" x14ac:dyDescent="0.3">
      <c r="A3357" t="s">
        <v>3955</v>
      </c>
      <c r="B3357">
        <v>36</v>
      </c>
      <c r="C3357">
        <v>19.100000000000001</v>
      </c>
      <c r="D3357" t="s">
        <v>106</v>
      </c>
      <c r="E3357">
        <v>1753</v>
      </c>
      <c r="F3357">
        <v>20</v>
      </c>
      <c r="G3357" s="1">
        <v>4.3511000000000001E-51</v>
      </c>
      <c r="H3357" s="2">
        <v>0.56950000000000001</v>
      </c>
    </row>
    <row r="3358" spans="1:8" x14ac:dyDescent="0.3">
      <c r="A3358" t="s">
        <v>4565</v>
      </c>
      <c r="B3358">
        <v>36</v>
      </c>
      <c r="C3358">
        <v>19.100000000000001</v>
      </c>
      <c r="D3358" t="s">
        <v>4566</v>
      </c>
      <c r="E3358">
        <v>3066</v>
      </c>
      <c r="F3358">
        <v>20</v>
      </c>
      <c r="G3358" s="1">
        <v>4.02587E-8</v>
      </c>
      <c r="H3358" s="2">
        <v>0.52700000000000002</v>
      </c>
    </row>
    <row r="3359" spans="1:8" x14ac:dyDescent="0.3">
      <c r="A3359" t="s">
        <v>4713</v>
      </c>
      <c r="B3359">
        <v>36</v>
      </c>
      <c r="C3359">
        <v>19.8</v>
      </c>
      <c r="D3359" t="s">
        <v>4714</v>
      </c>
      <c r="E3359">
        <v>1238</v>
      </c>
      <c r="F3359">
        <v>20</v>
      </c>
      <c r="G3359" s="1">
        <v>1.6679800000000001E-93</v>
      </c>
      <c r="H3359" s="2">
        <v>0.75049999999999994</v>
      </c>
    </row>
    <row r="3360" spans="1:8" x14ac:dyDescent="0.3">
      <c r="A3360" t="s">
        <v>916</v>
      </c>
      <c r="B3360">
        <v>36</v>
      </c>
      <c r="C3360">
        <v>21</v>
      </c>
      <c r="D3360" t="s">
        <v>917</v>
      </c>
      <c r="E3360">
        <v>844</v>
      </c>
      <c r="F3360">
        <v>20</v>
      </c>
      <c r="G3360" s="1">
        <v>1.1734900000000001E-53</v>
      </c>
      <c r="H3360" s="2">
        <v>0.53649999999999998</v>
      </c>
    </row>
    <row r="3361" spans="1:8" x14ac:dyDescent="0.3">
      <c r="A3361" t="s">
        <v>1086</v>
      </c>
      <c r="B3361">
        <v>36</v>
      </c>
      <c r="C3361">
        <v>21</v>
      </c>
      <c r="D3361" t="s">
        <v>6</v>
      </c>
      <c r="E3361">
        <v>467</v>
      </c>
      <c r="F3361">
        <v>0</v>
      </c>
      <c r="G3361" t="s">
        <v>4</v>
      </c>
    </row>
    <row r="3362" spans="1:8" x14ac:dyDescent="0.3">
      <c r="A3362" t="s">
        <v>1669</v>
      </c>
      <c r="B3362">
        <v>36</v>
      </c>
      <c r="C3362">
        <v>23.8</v>
      </c>
      <c r="D3362" t="s">
        <v>1670</v>
      </c>
      <c r="E3362">
        <v>929</v>
      </c>
      <c r="F3362">
        <v>20</v>
      </c>
      <c r="G3362" s="1">
        <v>6.4939500000000001E-35</v>
      </c>
      <c r="H3362" s="2">
        <v>0.57699999999999996</v>
      </c>
    </row>
    <row r="3363" spans="1:8" x14ac:dyDescent="0.3">
      <c r="A3363" t="s">
        <v>1625</v>
      </c>
      <c r="B3363">
        <v>36</v>
      </c>
      <c r="C3363">
        <v>28.4</v>
      </c>
      <c r="D3363" t="s">
        <v>6</v>
      </c>
      <c r="E3363">
        <v>1160</v>
      </c>
      <c r="F3363">
        <v>0</v>
      </c>
      <c r="G3363" t="s">
        <v>4</v>
      </c>
    </row>
    <row r="3364" spans="1:8" x14ac:dyDescent="0.3">
      <c r="A3364" t="s">
        <v>866</v>
      </c>
      <c r="B3364">
        <v>36</v>
      </c>
      <c r="C3364">
        <v>29.3</v>
      </c>
      <c r="D3364" t="s">
        <v>6</v>
      </c>
      <c r="E3364">
        <v>1060</v>
      </c>
      <c r="F3364">
        <v>0</v>
      </c>
      <c r="G3364" t="s">
        <v>4</v>
      </c>
    </row>
    <row r="3365" spans="1:8" x14ac:dyDescent="0.3">
      <c r="A3365" t="s">
        <v>1465</v>
      </c>
      <c r="B3365">
        <v>36</v>
      </c>
      <c r="C3365">
        <v>29.3</v>
      </c>
      <c r="D3365" t="s">
        <v>1466</v>
      </c>
      <c r="E3365">
        <v>840</v>
      </c>
      <c r="F3365">
        <v>20</v>
      </c>
      <c r="G3365" s="1">
        <v>1.9205600000000001E-56</v>
      </c>
      <c r="H3365" s="2">
        <v>0.59</v>
      </c>
    </row>
    <row r="3366" spans="1:8" x14ac:dyDescent="0.3">
      <c r="A3366" t="s">
        <v>3208</v>
      </c>
      <c r="B3366">
        <v>36</v>
      </c>
      <c r="C3366">
        <v>29.3</v>
      </c>
      <c r="D3366" t="s">
        <v>3209</v>
      </c>
      <c r="E3366">
        <v>1322</v>
      </c>
      <c r="F3366">
        <v>20</v>
      </c>
      <c r="G3366" s="1">
        <v>1.2588499999999999E-25</v>
      </c>
      <c r="H3366" s="2">
        <v>0.50349999999999995</v>
      </c>
    </row>
    <row r="3367" spans="1:8" x14ac:dyDescent="0.3">
      <c r="A3367" t="s">
        <v>3881</v>
      </c>
      <c r="B3367">
        <v>36</v>
      </c>
      <c r="C3367">
        <v>29.3</v>
      </c>
      <c r="D3367" t="s">
        <v>3882</v>
      </c>
      <c r="E3367">
        <v>4891</v>
      </c>
      <c r="F3367">
        <v>20</v>
      </c>
      <c r="G3367" s="1">
        <v>1.3149200000000001E-128</v>
      </c>
      <c r="H3367" s="2">
        <v>0.63500000000000001</v>
      </c>
    </row>
    <row r="3368" spans="1:8" s="5" customFormat="1" x14ac:dyDescent="0.3">
      <c r="A3368" s="5" t="s">
        <v>963</v>
      </c>
      <c r="B3368" s="5">
        <v>36</v>
      </c>
      <c r="C3368" s="5">
        <v>29.6</v>
      </c>
      <c r="D3368" s="5" t="s">
        <v>6</v>
      </c>
      <c r="E3368" s="5">
        <v>768</v>
      </c>
      <c r="F3368" s="5">
        <v>0</v>
      </c>
      <c r="G3368" s="5" t="s">
        <v>4</v>
      </c>
    </row>
    <row r="3369" spans="1:8" x14ac:dyDescent="0.3">
      <c r="A3369" t="s">
        <v>3132</v>
      </c>
      <c r="B3369">
        <v>36</v>
      </c>
      <c r="C3369">
        <v>30.8</v>
      </c>
      <c r="D3369" t="s">
        <v>3133</v>
      </c>
      <c r="E3369">
        <v>2504</v>
      </c>
      <c r="F3369">
        <v>20</v>
      </c>
      <c r="G3369">
        <v>0</v>
      </c>
      <c r="H3369" s="2">
        <v>0.70650000000000002</v>
      </c>
    </row>
    <row r="3370" spans="1:8" x14ac:dyDescent="0.3">
      <c r="A3370" t="s">
        <v>4415</v>
      </c>
      <c r="B3370">
        <v>36</v>
      </c>
      <c r="C3370">
        <v>30.8</v>
      </c>
      <c r="D3370" t="s">
        <v>2095</v>
      </c>
      <c r="E3370">
        <v>2343</v>
      </c>
      <c r="F3370">
        <v>20</v>
      </c>
      <c r="G3370" s="1">
        <v>1.45822E-116</v>
      </c>
      <c r="H3370" s="2">
        <v>0.61250000000000004</v>
      </c>
    </row>
    <row r="3371" spans="1:8" s="5" customFormat="1" x14ac:dyDescent="0.3">
      <c r="A3371" s="5" t="s">
        <v>4669</v>
      </c>
      <c r="B3371" s="5">
        <v>36</v>
      </c>
      <c r="C3371" s="5">
        <v>32.1</v>
      </c>
      <c r="D3371" s="5" t="s">
        <v>106</v>
      </c>
      <c r="E3371" s="5">
        <v>4515</v>
      </c>
      <c r="F3371" s="5">
        <v>20</v>
      </c>
      <c r="G3371" s="5">
        <v>0</v>
      </c>
      <c r="H3371" s="7">
        <v>0.75149999999999995</v>
      </c>
    </row>
    <row r="3372" spans="1:8" x14ac:dyDescent="0.3">
      <c r="A3372" t="s">
        <v>1909</v>
      </c>
      <c r="B3372">
        <v>36</v>
      </c>
      <c r="C3372">
        <v>32.299999999999997</v>
      </c>
      <c r="D3372" t="s">
        <v>1910</v>
      </c>
      <c r="E3372">
        <v>1536</v>
      </c>
      <c r="F3372">
        <v>20</v>
      </c>
      <c r="G3372" s="1">
        <v>1.7788600000000001E-114</v>
      </c>
      <c r="H3372" s="2">
        <v>0.70650000000000002</v>
      </c>
    </row>
    <row r="3373" spans="1:8" x14ac:dyDescent="0.3">
      <c r="A3373" t="s">
        <v>2225</v>
      </c>
      <c r="B3373">
        <v>36</v>
      </c>
      <c r="C3373">
        <v>32.700000000000003</v>
      </c>
      <c r="D3373" t="s">
        <v>6</v>
      </c>
      <c r="E3373">
        <v>764</v>
      </c>
      <c r="F3373">
        <v>0</v>
      </c>
      <c r="G3373" t="s">
        <v>4</v>
      </c>
    </row>
    <row r="3374" spans="1:8" x14ac:dyDescent="0.3">
      <c r="A3374" t="s">
        <v>3174</v>
      </c>
      <c r="B3374">
        <v>36</v>
      </c>
      <c r="C3374">
        <v>32.700000000000003</v>
      </c>
      <c r="D3374" t="s">
        <v>6</v>
      </c>
      <c r="E3374">
        <v>2064</v>
      </c>
      <c r="F3374">
        <v>0</v>
      </c>
      <c r="G3374" t="s">
        <v>4</v>
      </c>
    </row>
    <row r="3375" spans="1:8" x14ac:dyDescent="0.3">
      <c r="A3375" t="s">
        <v>3587</v>
      </c>
      <c r="B3375">
        <v>36</v>
      </c>
      <c r="C3375">
        <v>32.700000000000003</v>
      </c>
      <c r="D3375" t="s">
        <v>6</v>
      </c>
      <c r="E3375">
        <v>952</v>
      </c>
      <c r="F3375">
        <v>0</v>
      </c>
      <c r="G3375" t="s">
        <v>4</v>
      </c>
    </row>
    <row r="3376" spans="1:8" x14ac:dyDescent="0.3">
      <c r="A3376" t="s">
        <v>593</v>
      </c>
      <c r="B3376">
        <v>36</v>
      </c>
      <c r="C3376">
        <v>33.700000000000003</v>
      </c>
      <c r="D3376" t="s">
        <v>594</v>
      </c>
      <c r="E3376">
        <v>556</v>
      </c>
      <c r="F3376">
        <v>20</v>
      </c>
      <c r="G3376" s="1">
        <v>1.672E-53</v>
      </c>
      <c r="H3376" s="2">
        <v>0.71699999999999997</v>
      </c>
    </row>
    <row r="3377" spans="1:8" x14ac:dyDescent="0.3">
      <c r="A3377" t="s">
        <v>5401</v>
      </c>
      <c r="B3377">
        <v>36</v>
      </c>
      <c r="C3377">
        <v>33.9</v>
      </c>
      <c r="D3377" t="s">
        <v>6</v>
      </c>
      <c r="E3377">
        <v>3947</v>
      </c>
      <c r="F3377">
        <v>0</v>
      </c>
      <c r="G3377" t="s">
        <v>4</v>
      </c>
    </row>
    <row r="3378" spans="1:8" x14ac:dyDescent="0.3">
      <c r="A3378" t="s">
        <v>5711</v>
      </c>
      <c r="B3378">
        <v>36</v>
      </c>
      <c r="C3378">
        <v>34.4</v>
      </c>
      <c r="D3378" t="s">
        <v>5712</v>
      </c>
      <c r="E3378">
        <v>12966</v>
      </c>
      <c r="F3378">
        <v>20</v>
      </c>
      <c r="G3378" s="1">
        <v>3.1729299999999999E-148</v>
      </c>
      <c r="H3378" s="2">
        <v>0.75949999999999995</v>
      </c>
    </row>
    <row r="3379" spans="1:8" x14ac:dyDescent="0.3">
      <c r="A3379" t="s">
        <v>1632</v>
      </c>
      <c r="B3379">
        <v>36</v>
      </c>
      <c r="C3379">
        <v>34.799999999999997</v>
      </c>
      <c r="D3379" t="s">
        <v>1633</v>
      </c>
      <c r="E3379">
        <v>346</v>
      </c>
      <c r="F3379">
        <v>20</v>
      </c>
      <c r="G3379" s="1">
        <v>2.5043999999999999E-13</v>
      </c>
      <c r="H3379" s="2">
        <v>0.71099999999999997</v>
      </c>
    </row>
    <row r="3380" spans="1:8" x14ac:dyDescent="0.3">
      <c r="A3380" t="s">
        <v>3180</v>
      </c>
      <c r="B3380">
        <v>36</v>
      </c>
      <c r="C3380">
        <v>34.799999999999997</v>
      </c>
      <c r="D3380" t="s">
        <v>3181</v>
      </c>
      <c r="E3380">
        <v>3251</v>
      </c>
      <c r="F3380">
        <v>20</v>
      </c>
      <c r="G3380">
        <v>0</v>
      </c>
      <c r="H3380" s="2">
        <v>0.76700000000000002</v>
      </c>
    </row>
    <row r="3381" spans="1:8" x14ac:dyDescent="0.3">
      <c r="A3381" t="s">
        <v>3420</v>
      </c>
      <c r="B3381">
        <v>36</v>
      </c>
      <c r="C3381">
        <v>35.200000000000003</v>
      </c>
      <c r="D3381" t="s">
        <v>3421</v>
      </c>
      <c r="E3381">
        <v>6350</v>
      </c>
      <c r="F3381">
        <v>20</v>
      </c>
      <c r="G3381" s="1">
        <v>3.03124E-64</v>
      </c>
      <c r="H3381" s="2">
        <v>0.64600000000000002</v>
      </c>
    </row>
    <row r="3382" spans="1:8" x14ac:dyDescent="0.3">
      <c r="A3382" t="s">
        <v>2834</v>
      </c>
      <c r="B3382">
        <v>36</v>
      </c>
      <c r="C3382">
        <v>35.6</v>
      </c>
      <c r="D3382" t="s">
        <v>2835</v>
      </c>
      <c r="E3382">
        <v>743</v>
      </c>
      <c r="F3382">
        <v>20</v>
      </c>
      <c r="G3382" s="1">
        <v>3.15444E-22</v>
      </c>
      <c r="H3382" s="2">
        <v>0.80500000000000005</v>
      </c>
    </row>
    <row r="3383" spans="1:8" x14ac:dyDescent="0.3">
      <c r="A3383" t="s">
        <v>4634</v>
      </c>
      <c r="B3383">
        <v>36</v>
      </c>
      <c r="C3383">
        <v>36.299999999999997</v>
      </c>
      <c r="D3383" t="s">
        <v>600</v>
      </c>
      <c r="E3383">
        <v>3724</v>
      </c>
      <c r="F3383">
        <v>20</v>
      </c>
      <c r="G3383" s="1">
        <v>1.54357E-49</v>
      </c>
      <c r="H3383" s="2">
        <v>0.54900000000000004</v>
      </c>
    </row>
    <row r="3384" spans="1:8" x14ac:dyDescent="0.3">
      <c r="A3384" t="s">
        <v>5971</v>
      </c>
      <c r="B3384">
        <v>36</v>
      </c>
      <c r="C3384">
        <v>36.299999999999997</v>
      </c>
      <c r="D3384" t="s">
        <v>6</v>
      </c>
      <c r="E3384">
        <v>237</v>
      </c>
      <c r="F3384">
        <v>0</v>
      </c>
      <c r="G3384" t="s">
        <v>4</v>
      </c>
    </row>
    <row r="3385" spans="1:8" x14ac:dyDescent="0.3">
      <c r="A3385" t="s">
        <v>2443</v>
      </c>
      <c r="B3385">
        <v>36</v>
      </c>
      <c r="C3385">
        <v>36.4</v>
      </c>
      <c r="D3385" t="s">
        <v>2444</v>
      </c>
      <c r="E3385">
        <v>4206</v>
      </c>
      <c r="F3385">
        <v>20</v>
      </c>
      <c r="G3385" s="1">
        <v>1.46787E-112</v>
      </c>
      <c r="H3385" s="2">
        <v>0.74050000000000005</v>
      </c>
    </row>
    <row r="3386" spans="1:8" x14ac:dyDescent="0.3">
      <c r="A3386" t="s">
        <v>516</v>
      </c>
      <c r="B3386">
        <v>36</v>
      </c>
      <c r="C3386">
        <v>36.9</v>
      </c>
      <c r="D3386" t="s">
        <v>517</v>
      </c>
      <c r="E3386">
        <v>1098</v>
      </c>
      <c r="F3386">
        <v>20</v>
      </c>
      <c r="G3386" s="1">
        <v>1.2218100000000001E-65</v>
      </c>
      <c r="H3386" s="2">
        <v>0.5645</v>
      </c>
    </row>
    <row r="3387" spans="1:8" x14ac:dyDescent="0.3">
      <c r="A3387" t="s">
        <v>943</v>
      </c>
      <c r="B3387">
        <v>36</v>
      </c>
      <c r="C3387">
        <v>37.1</v>
      </c>
      <c r="D3387" t="s">
        <v>944</v>
      </c>
      <c r="E3387">
        <v>2689</v>
      </c>
      <c r="F3387">
        <v>2</v>
      </c>
      <c r="G3387" s="1">
        <v>4.08157E-9</v>
      </c>
      <c r="H3387" s="2">
        <v>0.4</v>
      </c>
    </row>
    <row r="3388" spans="1:8" x14ac:dyDescent="0.3">
      <c r="A3388" t="s">
        <v>458</v>
      </c>
      <c r="B3388">
        <v>36</v>
      </c>
      <c r="C3388">
        <v>37.700000000000003</v>
      </c>
      <c r="D3388" t="s">
        <v>459</v>
      </c>
      <c r="E3388">
        <v>1139</v>
      </c>
      <c r="F3388">
        <v>20</v>
      </c>
      <c r="G3388" s="1">
        <v>2.10646E-124</v>
      </c>
      <c r="H3388" s="2">
        <v>0.71299999999999997</v>
      </c>
    </row>
    <row r="3389" spans="1:8" x14ac:dyDescent="0.3">
      <c r="A3389" t="s">
        <v>1195</v>
      </c>
      <c r="B3389">
        <v>36</v>
      </c>
      <c r="C3389">
        <v>37.799999999999997</v>
      </c>
      <c r="D3389" t="s">
        <v>6</v>
      </c>
      <c r="E3389">
        <v>551</v>
      </c>
      <c r="F3389">
        <v>0</v>
      </c>
      <c r="G3389" t="s">
        <v>4</v>
      </c>
    </row>
    <row r="3390" spans="1:8" x14ac:dyDescent="0.3">
      <c r="A3390" t="s">
        <v>3375</v>
      </c>
      <c r="B3390">
        <v>36</v>
      </c>
      <c r="C3390">
        <v>37.799999999999997</v>
      </c>
      <c r="D3390" t="s">
        <v>3376</v>
      </c>
      <c r="E3390">
        <v>2929</v>
      </c>
      <c r="F3390">
        <v>20</v>
      </c>
      <c r="G3390" s="1">
        <v>3.4706900000000001E-102</v>
      </c>
      <c r="H3390" s="2">
        <v>0.73050000000000004</v>
      </c>
    </row>
    <row r="3391" spans="1:8" x14ac:dyDescent="0.3">
      <c r="A3391" t="s">
        <v>3672</v>
      </c>
      <c r="B3391">
        <v>36</v>
      </c>
      <c r="C3391">
        <v>37.799999999999997</v>
      </c>
      <c r="D3391" t="s">
        <v>6</v>
      </c>
      <c r="E3391">
        <v>1128</v>
      </c>
      <c r="F3391">
        <v>0</v>
      </c>
      <c r="G3391" t="s">
        <v>4</v>
      </c>
    </row>
    <row r="3392" spans="1:8" x14ac:dyDescent="0.3">
      <c r="A3392" t="s">
        <v>1140</v>
      </c>
      <c r="B3392">
        <v>36</v>
      </c>
      <c r="C3392">
        <v>38</v>
      </c>
      <c r="D3392" t="s">
        <v>1141</v>
      </c>
      <c r="E3392">
        <v>1444</v>
      </c>
      <c r="F3392">
        <v>20</v>
      </c>
      <c r="G3392" s="1">
        <v>2.6556599999999999E-56</v>
      </c>
      <c r="H3392" s="2">
        <v>0.67149999999999999</v>
      </c>
    </row>
    <row r="3393" spans="1:8" x14ac:dyDescent="0.3">
      <c r="A3393" t="s">
        <v>5063</v>
      </c>
      <c r="B3393">
        <v>36</v>
      </c>
      <c r="C3393">
        <v>38.299999999999997</v>
      </c>
      <c r="D3393" t="s">
        <v>5064</v>
      </c>
      <c r="E3393">
        <v>4639</v>
      </c>
      <c r="F3393">
        <v>20</v>
      </c>
      <c r="G3393" s="1">
        <v>1.2723999999999999E-165</v>
      </c>
      <c r="H3393" s="2">
        <v>0.59699999999999998</v>
      </c>
    </row>
    <row r="3394" spans="1:8" x14ac:dyDescent="0.3">
      <c r="A3394" t="s">
        <v>76</v>
      </c>
      <c r="B3394">
        <v>36</v>
      </c>
      <c r="C3394">
        <v>39</v>
      </c>
      <c r="D3394" t="s">
        <v>6</v>
      </c>
      <c r="E3394">
        <v>201</v>
      </c>
      <c r="F3394">
        <v>0</v>
      </c>
      <c r="G3394" t="s">
        <v>4</v>
      </c>
    </row>
    <row r="3395" spans="1:8" x14ac:dyDescent="0.3">
      <c r="A3395" t="s">
        <v>1905</v>
      </c>
      <c r="B3395">
        <v>36</v>
      </c>
      <c r="C3395">
        <v>39</v>
      </c>
      <c r="D3395" t="s">
        <v>1906</v>
      </c>
      <c r="E3395">
        <v>769</v>
      </c>
      <c r="F3395">
        <v>20</v>
      </c>
      <c r="G3395" s="1">
        <v>3.4958000000000003E-27</v>
      </c>
      <c r="H3395" s="2">
        <v>0.47949999999999998</v>
      </c>
    </row>
    <row r="3396" spans="1:8" x14ac:dyDescent="0.3">
      <c r="A3396" t="s">
        <v>384</v>
      </c>
      <c r="B3396">
        <v>36</v>
      </c>
      <c r="C3396">
        <v>42.3</v>
      </c>
      <c r="D3396" t="s">
        <v>6</v>
      </c>
      <c r="E3396">
        <v>313</v>
      </c>
      <c r="F3396">
        <v>0</v>
      </c>
      <c r="G3396" t="s">
        <v>4</v>
      </c>
    </row>
    <row r="3397" spans="1:8" x14ac:dyDescent="0.3">
      <c r="A3397" t="s">
        <v>1800</v>
      </c>
      <c r="B3397">
        <v>36</v>
      </c>
      <c r="C3397">
        <v>42.3</v>
      </c>
      <c r="D3397" t="s">
        <v>6</v>
      </c>
      <c r="E3397">
        <v>873</v>
      </c>
      <c r="F3397">
        <v>0</v>
      </c>
      <c r="G3397" t="s">
        <v>4</v>
      </c>
    </row>
    <row r="3398" spans="1:8" x14ac:dyDescent="0.3">
      <c r="A3398" t="s">
        <v>4423</v>
      </c>
      <c r="B3398">
        <v>36</v>
      </c>
      <c r="C3398">
        <v>42.3</v>
      </c>
      <c r="D3398" t="s">
        <v>4424</v>
      </c>
      <c r="E3398">
        <v>2248</v>
      </c>
      <c r="F3398">
        <v>20</v>
      </c>
      <c r="G3398" s="1">
        <v>2.4250499999999998E-153</v>
      </c>
      <c r="H3398" s="2">
        <v>0.75700000000000001</v>
      </c>
    </row>
    <row r="3399" spans="1:8" x14ac:dyDescent="0.3">
      <c r="A3399" t="s">
        <v>955</v>
      </c>
      <c r="B3399">
        <v>36</v>
      </c>
      <c r="C3399">
        <v>43.2</v>
      </c>
      <c r="D3399" t="s">
        <v>6</v>
      </c>
      <c r="E3399">
        <v>1289</v>
      </c>
      <c r="F3399">
        <v>0</v>
      </c>
      <c r="G3399" t="s">
        <v>4</v>
      </c>
    </row>
    <row r="3400" spans="1:8" x14ac:dyDescent="0.3">
      <c r="A3400" t="s">
        <v>2228</v>
      </c>
      <c r="B3400">
        <v>36</v>
      </c>
      <c r="C3400">
        <v>43.2</v>
      </c>
      <c r="D3400" t="s">
        <v>6</v>
      </c>
      <c r="E3400">
        <v>886</v>
      </c>
      <c r="F3400">
        <v>0</v>
      </c>
      <c r="G3400" t="s">
        <v>4</v>
      </c>
    </row>
    <row r="3401" spans="1:8" x14ac:dyDescent="0.3">
      <c r="A3401" t="s">
        <v>4874</v>
      </c>
      <c r="B3401">
        <v>36</v>
      </c>
      <c r="C3401">
        <v>43.2</v>
      </c>
      <c r="D3401" t="s">
        <v>600</v>
      </c>
      <c r="E3401">
        <v>3712</v>
      </c>
      <c r="F3401">
        <v>20</v>
      </c>
      <c r="G3401" s="1">
        <v>8.6875399999999998E-178</v>
      </c>
      <c r="H3401" s="2">
        <v>0.60850000000000004</v>
      </c>
    </row>
    <row r="3402" spans="1:8" x14ac:dyDescent="0.3">
      <c r="A3402" t="s">
        <v>5934</v>
      </c>
      <c r="B3402">
        <v>36</v>
      </c>
      <c r="C3402">
        <v>43.2</v>
      </c>
      <c r="D3402" t="s">
        <v>1901</v>
      </c>
      <c r="E3402">
        <v>8351</v>
      </c>
      <c r="F3402">
        <v>20</v>
      </c>
      <c r="G3402" s="1">
        <v>3.6371E-81</v>
      </c>
      <c r="H3402" s="2">
        <v>0.59650000000000003</v>
      </c>
    </row>
    <row r="3403" spans="1:8" x14ac:dyDescent="0.3">
      <c r="A3403" t="s">
        <v>4590</v>
      </c>
      <c r="B3403">
        <v>36</v>
      </c>
      <c r="C3403">
        <v>44.4</v>
      </c>
      <c r="D3403" t="s">
        <v>4591</v>
      </c>
      <c r="E3403">
        <v>2668</v>
      </c>
      <c r="F3403">
        <v>20</v>
      </c>
      <c r="G3403" s="1">
        <v>7.18278E-99</v>
      </c>
      <c r="H3403" s="2">
        <v>0.505</v>
      </c>
    </row>
    <row r="3404" spans="1:8" x14ac:dyDescent="0.3">
      <c r="A3404" t="s">
        <v>4946</v>
      </c>
      <c r="B3404">
        <v>36</v>
      </c>
      <c r="C3404">
        <v>49.5</v>
      </c>
      <c r="D3404" t="s">
        <v>4947</v>
      </c>
      <c r="E3404">
        <v>10760</v>
      </c>
      <c r="F3404">
        <v>20</v>
      </c>
      <c r="G3404" s="1">
        <v>2.38266E-24</v>
      </c>
      <c r="H3404" s="2">
        <v>0.65149999999999997</v>
      </c>
    </row>
    <row r="3405" spans="1:8" s="5" customFormat="1" x14ac:dyDescent="0.3">
      <c r="A3405" s="5" t="s">
        <v>5039</v>
      </c>
      <c r="B3405" s="5">
        <v>36</v>
      </c>
      <c r="C3405" s="5">
        <v>57.6</v>
      </c>
      <c r="D3405" s="5" t="s">
        <v>5040</v>
      </c>
      <c r="E3405" s="5">
        <v>6635</v>
      </c>
      <c r="F3405" s="5">
        <v>20</v>
      </c>
      <c r="G3405" s="5">
        <v>0</v>
      </c>
      <c r="H3405" s="7">
        <v>0.79400000000000004</v>
      </c>
    </row>
    <row r="3406" spans="1:8" x14ac:dyDescent="0.3">
      <c r="A3406" t="s">
        <v>1071</v>
      </c>
      <c r="B3406">
        <v>36</v>
      </c>
      <c r="C3406">
        <v>57.9</v>
      </c>
      <c r="D3406" t="s">
        <v>1072</v>
      </c>
      <c r="E3406">
        <v>402</v>
      </c>
      <c r="F3406">
        <v>20</v>
      </c>
      <c r="G3406" s="1">
        <v>1.3565300000000001E-27</v>
      </c>
      <c r="H3406" s="2">
        <v>0.67900000000000005</v>
      </c>
    </row>
    <row r="3407" spans="1:8" x14ac:dyDescent="0.3">
      <c r="A3407" t="s">
        <v>3252</v>
      </c>
      <c r="B3407">
        <v>36</v>
      </c>
      <c r="C3407">
        <v>57.9</v>
      </c>
      <c r="D3407" t="s">
        <v>3253</v>
      </c>
      <c r="E3407">
        <v>1743</v>
      </c>
      <c r="F3407">
        <v>20</v>
      </c>
      <c r="G3407" s="1">
        <v>5.0808099999999999E-68</v>
      </c>
      <c r="H3407" s="2">
        <v>0.65149999999999997</v>
      </c>
    </row>
    <row r="3408" spans="1:8" x14ac:dyDescent="0.3">
      <c r="A3408" t="s">
        <v>4126</v>
      </c>
      <c r="B3408">
        <v>36</v>
      </c>
      <c r="C3408">
        <v>57.9</v>
      </c>
      <c r="D3408" t="s">
        <v>4127</v>
      </c>
      <c r="E3408">
        <v>3224</v>
      </c>
      <c r="F3408">
        <v>20</v>
      </c>
      <c r="G3408" s="1">
        <v>2.0332E-151</v>
      </c>
      <c r="H3408" s="2">
        <v>0.75549999999999995</v>
      </c>
    </row>
    <row r="3409" spans="1:8" x14ac:dyDescent="0.3">
      <c r="A3409" t="s">
        <v>4335</v>
      </c>
      <c r="B3409">
        <v>36</v>
      </c>
      <c r="C3409">
        <v>58.9</v>
      </c>
      <c r="D3409" t="s">
        <v>6</v>
      </c>
      <c r="E3409">
        <v>3956</v>
      </c>
      <c r="F3409">
        <v>0</v>
      </c>
      <c r="G3409" t="s">
        <v>4</v>
      </c>
    </row>
    <row r="3410" spans="1:8" x14ac:dyDescent="0.3">
      <c r="A3410" t="s">
        <v>3255</v>
      </c>
      <c r="B3410">
        <v>36</v>
      </c>
      <c r="C3410">
        <v>60.2</v>
      </c>
      <c r="D3410" t="s">
        <v>3256</v>
      </c>
      <c r="E3410">
        <v>917</v>
      </c>
      <c r="F3410">
        <v>20</v>
      </c>
      <c r="G3410" s="1">
        <v>4.5499600000000002E-57</v>
      </c>
      <c r="H3410" s="2">
        <v>0.54700000000000004</v>
      </c>
    </row>
    <row r="3411" spans="1:8" x14ac:dyDescent="0.3">
      <c r="A3411" t="s">
        <v>3540</v>
      </c>
      <c r="B3411">
        <v>36</v>
      </c>
      <c r="C3411">
        <v>60.2</v>
      </c>
      <c r="D3411" t="s">
        <v>6</v>
      </c>
      <c r="E3411">
        <v>1577</v>
      </c>
      <c r="F3411">
        <v>0</v>
      </c>
      <c r="G3411" t="s">
        <v>4</v>
      </c>
    </row>
    <row r="3412" spans="1:8" x14ac:dyDescent="0.3">
      <c r="A3412" t="s">
        <v>4978</v>
      </c>
      <c r="B3412">
        <v>36</v>
      </c>
      <c r="C3412">
        <v>60.2</v>
      </c>
      <c r="D3412" t="s">
        <v>4979</v>
      </c>
      <c r="E3412">
        <v>2643</v>
      </c>
      <c r="F3412">
        <v>20</v>
      </c>
      <c r="G3412" s="1">
        <v>2.63325E-69</v>
      </c>
      <c r="H3412" s="2">
        <v>0.499</v>
      </c>
    </row>
    <row r="3413" spans="1:8" x14ac:dyDescent="0.3">
      <c r="A3413" t="s">
        <v>162</v>
      </c>
      <c r="B3413">
        <v>36</v>
      </c>
      <c r="C3413">
        <v>62.8</v>
      </c>
      <c r="D3413" t="s">
        <v>6</v>
      </c>
      <c r="E3413">
        <v>259</v>
      </c>
      <c r="F3413">
        <v>0</v>
      </c>
      <c r="G3413" t="s">
        <v>4</v>
      </c>
    </row>
    <row r="3414" spans="1:8" x14ac:dyDescent="0.3">
      <c r="A3414" t="s">
        <v>1543</v>
      </c>
      <c r="B3414">
        <v>36</v>
      </c>
      <c r="C3414">
        <v>62.8</v>
      </c>
      <c r="D3414" t="s">
        <v>1544</v>
      </c>
      <c r="E3414">
        <v>2984</v>
      </c>
      <c r="F3414">
        <v>20</v>
      </c>
      <c r="G3414" s="1">
        <v>1.9225199999999999E-31</v>
      </c>
      <c r="H3414" s="2">
        <v>0.60150000000000003</v>
      </c>
    </row>
    <row r="3415" spans="1:8" x14ac:dyDescent="0.3">
      <c r="A3415" t="s">
        <v>4812</v>
      </c>
      <c r="B3415">
        <v>36</v>
      </c>
      <c r="C3415">
        <v>62.8</v>
      </c>
      <c r="D3415" t="s">
        <v>6</v>
      </c>
      <c r="E3415">
        <v>2667</v>
      </c>
      <c r="F3415">
        <v>0</v>
      </c>
      <c r="G3415" t="s">
        <v>4</v>
      </c>
    </row>
    <row r="3416" spans="1:8" x14ac:dyDescent="0.3">
      <c r="A3416" t="s">
        <v>3947</v>
      </c>
      <c r="B3416">
        <v>36</v>
      </c>
      <c r="C3416">
        <v>63.2</v>
      </c>
      <c r="D3416" t="s">
        <v>6</v>
      </c>
      <c r="E3416">
        <v>2293</v>
      </c>
      <c r="F3416">
        <v>0</v>
      </c>
      <c r="G3416" t="s">
        <v>4</v>
      </c>
    </row>
    <row r="3417" spans="1:8" x14ac:dyDescent="0.3">
      <c r="A3417" t="s">
        <v>4181</v>
      </c>
      <c r="B3417">
        <v>36</v>
      </c>
      <c r="C3417">
        <v>63.2</v>
      </c>
      <c r="D3417" t="s">
        <v>4182</v>
      </c>
      <c r="E3417">
        <v>1468</v>
      </c>
      <c r="F3417">
        <v>20</v>
      </c>
      <c r="G3417" s="1">
        <v>1.03565E-47</v>
      </c>
      <c r="H3417" s="2">
        <v>0.57599999999999996</v>
      </c>
    </row>
    <row r="3418" spans="1:8" x14ac:dyDescent="0.3">
      <c r="A3418" t="s">
        <v>4574</v>
      </c>
      <c r="B3418">
        <v>36</v>
      </c>
      <c r="C3418">
        <v>63.3</v>
      </c>
      <c r="D3418" t="s">
        <v>4575</v>
      </c>
      <c r="E3418">
        <v>1932</v>
      </c>
      <c r="F3418">
        <v>20</v>
      </c>
      <c r="G3418" s="1">
        <v>6.5834499999999999E-88</v>
      </c>
      <c r="H3418" s="2">
        <v>0.55549999999999999</v>
      </c>
    </row>
    <row r="3419" spans="1:8" x14ac:dyDescent="0.3">
      <c r="A3419" t="s">
        <v>4678</v>
      </c>
      <c r="B3419">
        <v>36</v>
      </c>
      <c r="C3419">
        <v>67.5</v>
      </c>
      <c r="D3419" t="s">
        <v>4679</v>
      </c>
      <c r="E3419">
        <v>5316</v>
      </c>
      <c r="F3419">
        <v>20</v>
      </c>
      <c r="G3419" s="1">
        <v>2.7203599999999999E-10</v>
      </c>
      <c r="H3419" s="2">
        <v>0.45900000000000002</v>
      </c>
    </row>
    <row r="3420" spans="1:8" x14ac:dyDescent="0.3">
      <c r="A3420" t="s">
        <v>3432</v>
      </c>
      <c r="B3420">
        <v>36</v>
      </c>
      <c r="C3420">
        <v>71</v>
      </c>
      <c r="D3420" t="s">
        <v>6</v>
      </c>
      <c r="E3420">
        <v>1158</v>
      </c>
      <c r="F3420">
        <v>0</v>
      </c>
      <c r="G3420" t="s">
        <v>4</v>
      </c>
    </row>
    <row r="3421" spans="1:8" x14ac:dyDescent="0.3">
      <c r="A3421" t="s">
        <v>4345</v>
      </c>
      <c r="B3421">
        <v>36</v>
      </c>
      <c r="C3421">
        <v>71</v>
      </c>
      <c r="D3421" t="s">
        <v>6</v>
      </c>
      <c r="E3421">
        <v>263</v>
      </c>
      <c r="F3421">
        <v>0</v>
      </c>
      <c r="G3421" t="s">
        <v>4</v>
      </c>
    </row>
    <row r="3422" spans="1:8" x14ac:dyDescent="0.3">
      <c r="A3422" t="s">
        <v>5678</v>
      </c>
      <c r="B3422">
        <v>36</v>
      </c>
      <c r="C3422">
        <v>72.7</v>
      </c>
      <c r="D3422" t="s">
        <v>5679</v>
      </c>
      <c r="E3422">
        <v>6531</v>
      </c>
      <c r="F3422">
        <v>20</v>
      </c>
      <c r="G3422" s="1">
        <v>1.9691400000000001E-34</v>
      </c>
      <c r="H3422" s="2">
        <v>0.78700000000000003</v>
      </c>
    </row>
    <row r="3423" spans="1:8" x14ac:dyDescent="0.3">
      <c r="A3423" t="s">
        <v>2047</v>
      </c>
      <c r="B3423">
        <v>36</v>
      </c>
      <c r="C3423">
        <v>73.8</v>
      </c>
      <c r="D3423" t="s">
        <v>6</v>
      </c>
      <c r="E3423">
        <v>501</v>
      </c>
      <c r="F3423">
        <v>0</v>
      </c>
      <c r="G3423" t="s">
        <v>4</v>
      </c>
    </row>
    <row r="3424" spans="1:8" x14ac:dyDescent="0.3">
      <c r="A3424" t="s">
        <v>4520</v>
      </c>
      <c r="B3424">
        <v>36</v>
      </c>
      <c r="C3424">
        <v>74.5</v>
      </c>
      <c r="D3424" t="s">
        <v>4521</v>
      </c>
      <c r="E3424">
        <v>5777</v>
      </c>
      <c r="F3424">
        <v>20</v>
      </c>
      <c r="G3424">
        <v>0</v>
      </c>
      <c r="H3424" s="2">
        <v>0.77849999999999997</v>
      </c>
    </row>
    <row r="3425" spans="1:8" x14ac:dyDescent="0.3">
      <c r="A3425" t="s">
        <v>979</v>
      </c>
      <c r="B3425">
        <v>37</v>
      </c>
      <c r="C3425">
        <v>0</v>
      </c>
      <c r="D3425" t="s">
        <v>980</v>
      </c>
      <c r="E3425">
        <v>674</v>
      </c>
      <c r="F3425">
        <v>20</v>
      </c>
      <c r="G3425" s="1">
        <v>9.0378299999999992E-44</v>
      </c>
      <c r="H3425" s="2">
        <v>0.86050000000000004</v>
      </c>
    </row>
    <row r="3426" spans="1:8" x14ac:dyDescent="0.3">
      <c r="A3426" t="s">
        <v>819</v>
      </c>
      <c r="B3426">
        <v>37</v>
      </c>
      <c r="C3426">
        <v>1.4</v>
      </c>
      <c r="D3426" t="s">
        <v>6</v>
      </c>
      <c r="E3426">
        <v>1205</v>
      </c>
      <c r="F3426">
        <v>0</v>
      </c>
      <c r="G3426" t="s">
        <v>4</v>
      </c>
    </row>
    <row r="3427" spans="1:8" x14ac:dyDescent="0.3">
      <c r="A3427" t="s">
        <v>1923</v>
      </c>
      <c r="B3427">
        <v>37</v>
      </c>
      <c r="C3427">
        <v>1.4</v>
      </c>
      <c r="D3427" t="s">
        <v>6</v>
      </c>
      <c r="E3427">
        <v>416</v>
      </c>
      <c r="F3427">
        <v>0</v>
      </c>
      <c r="G3427" t="s">
        <v>4</v>
      </c>
    </row>
    <row r="3428" spans="1:8" x14ac:dyDescent="0.3">
      <c r="A3428" t="s">
        <v>3387</v>
      </c>
      <c r="B3428">
        <v>37</v>
      </c>
      <c r="C3428">
        <v>1.4</v>
      </c>
      <c r="D3428" t="s">
        <v>6</v>
      </c>
      <c r="E3428">
        <v>3145</v>
      </c>
      <c r="F3428">
        <v>0</v>
      </c>
      <c r="G3428" t="s">
        <v>4</v>
      </c>
    </row>
    <row r="3429" spans="1:8" x14ac:dyDescent="0.3">
      <c r="A3429" t="s">
        <v>3959</v>
      </c>
      <c r="B3429">
        <v>37</v>
      </c>
      <c r="C3429">
        <v>3.8</v>
      </c>
      <c r="D3429" t="s">
        <v>6</v>
      </c>
      <c r="E3429">
        <v>1144</v>
      </c>
      <c r="F3429">
        <v>0</v>
      </c>
      <c r="G3429" t="s">
        <v>4</v>
      </c>
    </row>
    <row r="3430" spans="1:8" x14ac:dyDescent="0.3">
      <c r="A3430" t="s">
        <v>3994</v>
      </c>
      <c r="B3430">
        <v>37</v>
      </c>
      <c r="C3430">
        <v>3.8</v>
      </c>
      <c r="D3430" t="s">
        <v>3995</v>
      </c>
      <c r="E3430">
        <v>3993</v>
      </c>
      <c r="F3430">
        <v>20</v>
      </c>
      <c r="G3430" s="1">
        <v>1.36274E-51</v>
      </c>
      <c r="H3430" s="2">
        <v>0.56850000000000001</v>
      </c>
    </row>
    <row r="3431" spans="1:8" x14ac:dyDescent="0.3">
      <c r="A3431" t="s">
        <v>833</v>
      </c>
      <c r="B3431">
        <v>37</v>
      </c>
      <c r="C3431">
        <v>4.3</v>
      </c>
      <c r="D3431" t="s">
        <v>834</v>
      </c>
      <c r="E3431">
        <v>1511</v>
      </c>
      <c r="F3431">
        <v>20</v>
      </c>
      <c r="G3431" s="1">
        <v>8.4024600000000005E-93</v>
      </c>
      <c r="H3431" s="2">
        <v>0.5585</v>
      </c>
    </row>
    <row r="3432" spans="1:8" x14ac:dyDescent="0.3">
      <c r="A3432" t="s">
        <v>1302</v>
      </c>
      <c r="B3432">
        <v>37</v>
      </c>
      <c r="C3432">
        <v>4.3</v>
      </c>
      <c r="D3432" t="s">
        <v>6</v>
      </c>
      <c r="E3432">
        <v>880</v>
      </c>
      <c r="F3432">
        <v>0</v>
      </c>
      <c r="G3432" t="s">
        <v>4</v>
      </c>
    </row>
    <row r="3433" spans="1:8" x14ac:dyDescent="0.3">
      <c r="A3433" t="s">
        <v>1660</v>
      </c>
      <c r="B3433">
        <v>37</v>
      </c>
      <c r="C3433">
        <v>4.3</v>
      </c>
      <c r="D3433" t="s">
        <v>1661</v>
      </c>
      <c r="E3433">
        <v>835</v>
      </c>
      <c r="F3433">
        <v>6</v>
      </c>
      <c r="G3433" s="1">
        <v>6.5977500000000003E-9</v>
      </c>
      <c r="H3433" s="2">
        <v>0.84330000000000005</v>
      </c>
    </row>
    <row r="3434" spans="1:8" x14ac:dyDescent="0.3">
      <c r="A3434" t="s">
        <v>4738</v>
      </c>
      <c r="B3434">
        <v>37</v>
      </c>
      <c r="C3434">
        <v>4.3</v>
      </c>
      <c r="D3434" t="s">
        <v>4739</v>
      </c>
      <c r="E3434">
        <v>2134</v>
      </c>
      <c r="F3434">
        <v>20</v>
      </c>
      <c r="G3434" s="1">
        <v>1.03139E-113</v>
      </c>
      <c r="H3434" s="2">
        <v>0.70950000000000002</v>
      </c>
    </row>
    <row r="3435" spans="1:8" x14ac:dyDescent="0.3">
      <c r="A3435" t="s">
        <v>413</v>
      </c>
      <c r="B3435">
        <v>37</v>
      </c>
      <c r="C3435">
        <v>6.8</v>
      </c>
      <c r="D3435" t="s">
        <v>6</v>
      </c>
      <c r="E3435">
        <v>460</v>
      </c>
      <c r="F3435">
        <v>0</v>
      </c>
      <c r="G3435" t="s">
        <v>4</v>
      </c>
    </row>
    <row r="3436" spans="1:8" x14ac:dyDescent="0.3">
      <c r="A3436" t="s">
        <v>744</v>
      </c>
      <c r="B3436">
        <v>37</v>
      </c>
      <c r="C3436">
        <v>6.8</v>
      </c>
      <c r="D3436" t="s">
        <v>6</v>
      </c>
      <c r="E3436">
        <v>590</v>
      </c>
      <c r="F3436">
        <v>0</v>
      </c>
      <c r="G3436" t="s">
        <v>4</v>
      </c>
    </row>
    <row r="3437" spans="1:8" x14ac:dyDescent="0.3">
      <c r="A3437" t="s">
        <v>2084</v>
      </c>
      <c r="B3437">
        <v>37</v>
      </c>
      <c r="C3437">
        <v>8.4</v>
      </c>
      <c r="D3437" t="s">
        <v>2085</v>
      </c>
      <c r="E3437">
        <v>3418</v>
      </c>
      <c r="F3437">
        <v>20</v>
      </c>
      <c r="G3437">
        <v>0</v>
      </c>
      <c r="H3437" s="2">
        <v>0.60050000000000003</v>
      </c>
    </row>
    <row r="3438" spans="1:8" x14ac:dyDescent="0.3">
      <c r="A3438" t="s">
        <v>3747</v>
      </c>
      <c r="B3438">
        <v>37</v>
      </c>
      <c r="C3438">
        <v>9.6999999999999993</v>
      </c>
      <c r="D3438" t="s">
        <v>3748</v>
      </c>
      <c r="E3438">
        <v>885</v>
      </c>
      <c r="F3438">
        <v>20</v>
      </c>
      <c r="G3438" s="1">
        <v>1.02019E-26</v>
      </c>
      <c r="H3438" s="2">
        <v>0.51249999999999996</v>
      </c>
    </row>
    <row r="3439" spans="1:8" x14ac:dyDescent="0.3">
      <c r="A3439" t="s">
        <v>4291</v>
      </c>
      <c r="B3439">
        <v>37</v>
      </c>
      <c r="C3439">
        <v>9.6999999999999993</v>
      </c>
      <c r="D3439" t="s">
        <v>4292</v>
      </c>
      <c r="E3439">
        <v>1758</v>
      </c>
      <c r="F3439">
        <v>20</v>
      </c>
      <c r="G3439" s="1">
        <v>9.2205199999999995E-9</v>
      </c>
      <c r="H3439" s="2">
        <v>0.498</v>
      </c>
    </row>
    <row r="3440" spans="1:8" x14ac:dyDescent="0.3">
      <c r="A3440" t="s">
        <v>5429</v>
      </c>
      <c r="B3440">
        <v>37</v>
      </c>
      <c r="C3440">
        <v>9.6999999999999993</v>
      </c>
      <c r="D3440" t="s">
        <v>5430</v>
      </c>
      <c r="E3440">
        <v>2834</v>
      </c>
      <c r="F3440">
        <v>20</v>
      </c>
      <c r="G3440" s="1">
        <v>4.6050699999999997E-43</v>
      </c>
      <c r="H3440" s="2">
        <v>0.52200000000000002</v>
      </c>
    </row>
    <row r="3441" spans="1:8" x14ac:dyDescent="0.3">
      <c r="A3441" t="s">
        <v>6034</v>
      </c>
      <c r="B3441">
        <v>37</v>
      </c>
      <c r="C3441">
        <v>10.8</v>
      </c>
      <c r="D3441" t="s">
        <v>6035</v>
      </c>
      <c r="E3441">
        <v>557</v>
      </c>
      <c r="F3441">
        <v>20</v>
      </c>
      <c r="G3441" s="1">
        <v>7.8388800000000005E-11</v>
      </c>
      <c r="H3441" s="2">
        <v>0.63349999999999995</v>
      </c>
    </row>
    <row r="3442" spans="1:8" x14ac:dyDescent="0.3">
      <c r="A3442" t="s">
        <v>3</v>
      </c>
      <c r="B3442">
        <v>37</v>
      </c>
      <c r="C3442">
        <v>11.1</v>
      </c>
      <c r="D3442" t="s">
        <v>4</v>
      </c>
      <c r="E3442" t="s">
        <v>4</v>
      </c>
      <c r="F3442" t="s">
        <v>4</v>
      </c>
      <c r="G3442" t="s">
        <v>4</v>
      </c>
      <c r="H3442" t="s">
        <v>4</v>
      </c>
    </row>
    <row r="3443" spans="1:8" x14ac:dyDescent="0.3">
      <c r="A3443" t="s">
        <v>4118</v>
      </c>
      <c r="B3443">
        <v>37</v>
      </c>
      <c r="C3443">
        <v>13.4</v>
      </c>
      <c r="D3443" t="s">
        <v>6</v>
      </c>
      <c r="E3443">
        <v>654</v>
      </c>
      <c r="F3443">
        <v>0</v>
      </c>
      <c r="G3443" t="s">
        <v>4</v>
      </c>
    </row>
    <row r="3444" spans="1:8" x14ac:dyDescent="0.3">
      <c r="A3444" t="s">
        <v>2025</v>
      </c>
      <c r="B3444">
        <v>37</v>
      </c>
      <c r="C3444">
        <v>16</v>
      </c>
      <c r="D3444" t="s">
        <v>6</v>
      </c>
      <c r="E3444">
        <v>468</v>
      </c>
      <c r="F3444">
        <v>0</v>
      </c>
      <c r="G3444" t="s">
        <v>4</v>
      </c>
    </row>
    <row r="3445" spans="1:8" x14ac:dyDescent="0.3">
      <c r="A3445" t="s">
        <v>1665</v>
      </c>
      <c r="B3445">
        <v>37</v>
      </c>
      <c r="C3445">
        <v>23.8</v>
      </c>
      <c r="D3445" t="s">
        <v>106</v>
      </c>
      <c r="E3445">
        <v>885</v>
      </c>
      <c r="F3445">
        <v>20</v>
      </c>
      <c r="G3445" s="1">
        <v>4.5476699999999998E-51</v>
      </c>
      <c r="H3445" s="2">
        <v>0.61950000000000005</v>
      </c>
    </row>
    <row r="3446" spans="1:8" x14ac:dyDescent="0.3">
      <c r="A3446" t="s">
        <v>1726</v>
      </c>
      <c r="B3446">
        <v>37</v>
      </c>
      <c r="C3446">
        <v>24</v>
      </c>
      <c r="D3446" t="s">
        <v>1727</v>
      </c>
      <c r="E3446">
        <v>3889</v>
      </c>
      <c r="F3446">
        <v>20</v>
      </c>
      <c r="G3446" s="1">
        <v>9.2153199999999999E-146</v>
      </c>
      <c r="H3446" s="2">
        <v>0.60050000000000003</v>
      </c>
    </row>
    <row r="3447" spans="1:8" x14ac:dyDescent="0.3">
      <c r="A3447" t="s">
        <v>3266</v>
      </c>
      <c r="B3447">
        <v>37</v>
      </c>
      <c r="C3447">
        <v>24</v>
      </c>
      <c r="D3447" t="s">
        <v>3267</v>
      </c>
      <c r="E3447">
        <v>3258</v>
      </c>
      <c r="F3447">
        <v>20</v>
      </c>
      <c r="G3447">
        <v>0</v>
      </c>
      <c r="H3447" s="2">
        <v>0.68899999999999995</v>
      </c>
    </row>
    <row r="3448" spans="1:8" x14ac:dyDescent="0.3">
      <c r="A3448" t="s">
        <v>3870</v>
      </c>
      <c r="B3448">
        <v>37</v>
      </c>
      <c r="C3448">
        <v>24</v>
      </c>
      <c r="D3448" t="s">
        <v>6</v>
      </c>
      <c r="E3448">
        <v>1576</v>
      </c>
      <c r="F3448">
        <v>0</v>
      </c>
      <c r="G3448" t="s">
        <v>4</v>
      </c>
    </row>
    <row r="3449" spans="1:8" x14ac:dyDescent="0.3">
      <c r="A3449" t="s">
        <v>7</v>
      </c>
      <c r="B3449">
        <v>37</v>
      </c>
      <c r="C3449">
        <v>24.9</v>
      </c>
      <c r="D3449" t="s">
        <v>6</v>
      </c>
      <c r="E3449">
        <v>383</v>
      </c>
      <c r="F3449">
        <v>0</v>
      </c>
      <c r="G3449" t="s">
        <v>4</v>
      </c>
    </row>
    <row r="3450" spans="1:8" x14ac:dyDescent="0.3">
      <c r="A3450" t="s">
        <v>536</v>
      </c>
      <c r="B3450">
        <v>37</v>
      </c>
      <c r="C3450">
        <v>24.9</v>
      </c>
      <c r="D3450" t="s">
        <v>537</v>
      </c>
      <c r="E3450">
        <v>914</v>
      </c>
      <c r="F3450">
        <v>20</v>
      </c>
      <c r="G3450" s="1">
        <v>2.23923E-64</v>
      </c>
      <c r="H3450" s="2">
        <v>0.628</v>
      </c>
    </row>
    <row r="3451" spans="1:8" x14ac:dyDescent="0.3">
      <c r="A3451" t="s">
        <v>3642</v>
      </c>
      <c r="B3451">
        <v>37</v>
      </c>
      <c r="C3451">
        <v>24.9</v>
      </c>
      <c r="D3451" t="s">
        <v>6</v>
      </c>
      <c r="E3451">
        <v>3321</v>
      </c>
      <c r="F3451">
        <v>0</v>
      </c>
      <c r="G3451" t="s">
        <v>4</v>
      </c>
    </row>
    <row r="3452" spans="1:8" x14ac:dyDescent="0.3">
      <c r="A3452" t="s">
        <v>3348</v>
      </c>
      <c r="B3452">
        <v>37</v>
      </c>
      <c r="C3452">
        <v>25.8</v>
      </c>
      <c r="D3452" t="s">
        <v>3349</v>
      </c>
      <c r="E3452">
        <v>2402</v>
      </c>
      <c r="F3452">
        <v>20</v>
      </c>
      <c r="G3452" s="1">
        <v>3.0739699999999998E-69</v>
      </c>
      <c r="H3452" s="2">
        <v>0.65449999999999997</v>
      </c>
    </row>
    <row r="3453" spans="1:8" x14ac:dyDescent="0.3">
      <c r="A3453" t="s">
        <v>1443</v>
      </c>
      <c r="B3453">
        <v>37</v>
      </c>
      <c r="C3453">
        <v>26.1</v>
      </c>
      <c r="D3453" t="s">
        <v>1444</v>
      </c>
      <c r="E3453">
        <v>2361</v>
      </c>
      <c r="F3453">
        <v>20</v>
      </c>
      <c r="G3453" s="1">
        <v>4.0934999999999997E-42</v>
      </c>
      <c r="H3453" s="2">
        <v>0.48749999999999999</v>
      </c>
    </row>
    <row r="3454" spans="1:8" x14ac:dyDescent="0.3">
      <c r="A3454" t="s">
        <v>3488</v>
      </c>
      <c r="B3454">
        <v>37</v>
      </c>
      <c r="C3454">
        <v>27.8</v>
      </c>
      <c r="D3454" t="s">
        <v>6</v>
      </c>
      <c r="E3454">
        <v>2494</v>
      </c>
      <c r="F3454">
        <v>0</v>
      </c>
      <c r="G3454" t="s">
        <v>4</v>
      </c>
    </row>
    <row r="3455" spans="1:8" x14ac:dyDescent="0.3">
      <c r="A3455" t="s">
        <v>3656</v>
      </c>
      <c r="B3455">
        <v>37</v>
      </c>
      <c r="C3455">
        <v>27.8</v>
      </c>
      <c r="D3455" t="s">
        <v>3657</v>
      </c>
      <c r="E3455">
        <v>3201</v>
      </c>
      <c r="F3455">
        <v>20</v>
      </c>
      <c r="G3455" s="1">
        <v>3.40813E-66</v>
      </c>
      <c r="H3455" s="2">
        <v>0.73050000000000004</v>
      </c>
    </row>
    <row r="3456" spans="1:8" x14ac:dyDescent="0.3">
      <c r="A3456" t="s">
        <v>3975</v>
      </c>
      <c r="B3456">
        <v>37</v>
      </c>
      <c r="C3456">
        <v>27.8</v>
      </c>
      <c r="D3456" t="s">
        <v>6</v>
      </c>
      <c r="E3456">
        <v>2218</v>
      </c>
      <c r="F3456">
        <v>0</v>
      </c>
      <c r="G3456" t="s">
        <v>4</v>
      </c>
    </row>
    <row r="3457" spans="1:8" x14ac:dyDescent="0.3">
      <c r="A3457" t="s">
        <v>4627</v>
      </c>
      <c r="B3457">
        <v>37</v>
      </c>
      <c r="C3457">
        <v>27.8</v>
      </c>
      <c r="D3457" t="s">
        <v>6</v>
      </c>
      <c r="E3457">
        <v>1758</v>
      </c>
      <c r="F3457">
        <v>0</v>
      </c>
      <c r="G3457" t="s">
        <v>4</v>
      </c>
    </row>
    <row r="3458" spans="1:8" x14ac:dyDescent="0.3">
      <c r="A3458" t="s">
        <v>1920</v>
      </c>
      <c r="B3458">
        <v>37</v>
      </c>
      <c r="C3458">
        <v>28.4</v>
      </c>
      <c r="D3458" t="s">
        <v>6</v>
      </c>
      <c r="E3458">
        <v>1868</v>
      </c>
      <c r="F3458">
        <v>0</v>
      </c>
      <c r="G3458" t="s">
        <v>4</v>
      </c>
    </row>
    <row r="3459" spans="1:8" x14ac:dyDescent="0.3">
      <c r="A3459" t="s">
        <v>2643</v>
      </c>
      <c r="B3459">
        <v>37</v>
      </c>
      <c r="C3459">
        <v>28.5</v>
      </c>
      <c r="D3459" t="s">
        <v>2644</v>
      </c>
      <c r="E3459">
        <v>942</v>
      </c>
      <c r="F3459">
        <v>20</v>
      </c>
      <c r="G3459" s="1">
        <v>2.2132800000000001E-30</v>
      </c>
      <c r="H3459" s="2">
        <v>0.754</v>
      </c>
    </row>
    <row r="3460" spans="1:8" x14ac:dyDescent="0.3">
      <c r="A3460" t="s">
        <v>5522</v>
      </c>
      <c r="B3460">
        <v>37</v>
      </c>
      <c r="C3460">
        <v>31.7</v>
      </c>
      <c r="D3460" t="s">
        <v>6</v>
      </c>
      <c r="E3460">
        <v>3645</v>
      </c>
      <c r="F3460">
        <v>0</v>
      </c>
      <c r="G3460" t="s">
        <v>4</v>
      </c>
    </row>
    <row r="3461" spans="1:8" x14ac:dyDescent="0.3">
      <c r="A3461" t="s">
        <v>2317</v>
      </c>
      <c r="B3461">
        <v>37</v>
      </c>
      <c r="C3461">
        <v>32.5</v>
      </c>
      <c r="D3461" t="s">
        <v>2318</v>
      </c>
      <c r="E3461">
        <v>3351</v>
      </c>
      <c r="F3461">
        <v>20</v>
      </c>
      <c r="G3461" s="1">
        <v>3.0183199999999999E-81</v>
      </c>
      <c r="H3461" s="2">
        <v>0.42699999999999999</v>
      </c>
    </row>
    <row r="3462" spans="1:8" x14ac:dyDescent="0.3">
      <c r="A3462" t="s">
        <v>1398</v>
      </c>
      <c r="B3462">
        <v>37</v>
      </c>
      <c r="C3462">
        <v>32.700000000000003</v>
      </c>
      <c r="D3462" t="s">
        <v>6</v>
      </c>
      <c r="E3462">
        <v>410</v>
      </c>
      <c r="F3462">
        <v>0</v>
      </c>
      <c r="G3462" t="s">
        <v>4</v>
      </c>
    </row>
    <row r="3463" spans="1:8" x14ac:dyDescent="0.3">
      <c r="A3463" t="s">
        <v>3803</v>
      </c>
      <c r="B3463">
        <v>37</v>
      </c>
      <c r="C3463">
        <v>32.700000000000003</v>
      </c>
      <c r="D3463" t="s">
        <v>2273</v>
      </c>
      <c r="E3463">
        <v>3128</v>
      </c>
      <c r="F3463">
        <v>20</v>
      </c>
      <c r="G3463" s="1">
        <v>6.5638999999999997E-131</v>
      </c>
      <c r="H3463" s="2">
        <v>0.8115</v>
      </c>
    </row>
    <row r="3464" spans="1:8" x14ac:dyDescent="0.3">
      <c r="A3464" t="s">
        <v>5317</v>
      </c>
      <c r="B3464">
        <v>37</v>
      </c>
      <c r="C3464">
        <v>32.700000000000003</v>
      </c>
      <c r="D3464" t="s">
        <v>5318</v>
      </c>
      <c r="E3464">
        <v>3051</v>
      </c>
      <c r="F3464">
        <v>20</v>
      </c>
      <c r="G3464" s="1">
        <v>1.3781599999999999E-117</v>
      </c>
      <c r="H3464" s="2">
        <v>0.52700000000000002</v>
      </c>
    </row>
    <row r="3465" spans="1:8" x14ac:dyDescent="0.3">
      <c r="A3465" t="s">
        <v>5749</v>
      </c>
      <c r="B3465">
        <v>37</v>
      </c>
      <c r="C3465">
        <v>32.9</v>
      </c>
      <c r="D3465" t="s">
        <v>5750</v>
      </c>
      <c r="E3465">
        <v>6386</v>
      </c>
      <c r="F3465">
        <v>20</v>
      </c>
      <c r="G3465" s="1">
        <v>3.5776500000000003E-89</v>
      </c>
      <c r="H3465" s="2">
        <v>0.48899999999999999</v>
      </c>
    </row>
    <row r="3466" spans="1:8" x14ac:dyDescent="0.3">
      <c r="A3466" t="s">
        <v>1099</v>
      </c>
      <c r="B3466">
        <v>37</v>
      </c>
      <c r="C3466">
        <v>34</v>
      </c>
      <c r="D3466" t="s">
        <v>1100</v>
      </c>
      <c r="E3466">
        <v>674</v>
      </c>
      <c r="F3466">
        <v>20</v>
      </c>
      <c r="G3466" s="1">
        <v>8.4787900000000008E-34</v>
      </c>
      <c r="H3466" s="2">
        <v>0.89449999999999996</v>
      </c>
    </row>
    <row r="3467" spans="1:8" x14ac:dyDescent="0.3">
      <c r="A3467" t="s">
        <v>996</v>
      </c>
      <c r="B3467">
        <v>37</v>
      </c>
      <c r="C3467">
        <v>34.1</v>
      </c>
      <c r="D3467" t="s">
        <v>6</v>
      </c>
      <c r="E3467">
        <v>599</v>
      </c>
      <c r="F3467">
        <v>0</v>
      </c>
      <c r="G3467" t="s">
        <v>4</v>
      </c>
    </row>
    <row r="3468" spans="1:8" x14ac:dyDescent="0.3">
      <c r="A3468" t="s">
        <v>2112</v>
      </c>
      <c r="B3468">
        <v>37</v>
      </c>
      <c r="C3468">
        <v>34.1</v>
      </c>
      <c r="D3468" t="s">
        <v>2113</v>
      </c>
      <c r="E3468">
        <v>1499</v>
      </c>
      <c r="F3468">
        <v>20</v>
      </c>
      <c r="G3468" s="1">
        <v>3.6459200000000001E-56</v>
      </c>
      <c r="H3468" s="2">
        <v>0.57450000000000001</v>
      </c>
    </row>
    <row r="3469" spans="1:8" x14ac:dyDescent="0.3">
      <c r="A3469" t="s">
        <v>2758</v>
      </c>
      <c r="B3469">
        <v>37</v>
      </c>
      <c r="C3469">
        <v>34.1</v>
      </c>
      <c r="D3469" t="s">
        <v>2759</v>
      </c>
      <c r="E3469">
        <v>4780</v>
      </c>
      <c r="F3469">
        <v>5</v>
      </c>
      <c r="G3469" s="1">
        <v>6.1706899999999999E-14</v>
      </c>
      <c r="H3469" s="2">
        <v>0.45600000000000002</v>
      </c>
    </row>
    <row r="3470" spans="1:8" x14ac:dyDescent="0.3">
      <c r="A3470" t="s">
        <v>3448</v>
      </c>
      <c r="B3470">
        <v>37</v>
      </c>
      <c r="C3470">
        <v>34.1</v>
      </c>
      <c r="D3470" t="s">
        <v>3449</v>
      </c>
      <c r="E3470">
        <v>2313</v>
      </c>
      <c r="F3470">
        <v>20</v>
      </c>
      <c r="G3470">
        <v>0</v>
      </c>
      <c r="H3470" s="2">
        <v>0.60250000000000004</v>
      </c>
    </row>
    <row r="3471" spans="1:8" x14ac:dyDescent="0.3">
      <c r="A3471" t="s">
        <v>5497</v>
      </c>
      <c r="B3471">
        <v>37</v>
      </c>
      <c r="C3471">
        <v>34.1</v>
      </c>
      <c r="D3471" t="s">
        <v>106</v>
      </c>
      <c r="E3471">
        <v>4121</v>
      </c>
      <c r="F3471">
        <v>20</v>
      </c>
      <c r="G3471" s="1">
        <v>1.3492799999999999E-94</v>
      </c>
      <c r="H3471" s="2">
        <v>0.70050000000000001</v>
      </c>
    </row>
    <row r="3472" spans="1:8" x14ac:dyDescent="0.3">
      <c r="A3472" t="s">
        <v>541</v>
      </c>
      <c r="B3472">
        <v>37</v>
      </c>
      <c r="C3472">
        <v>37.4</v>
      </c>
      <c r="D3472" t="s">
        <v>542</v>
      </c>
      <c r="E3472">
        <v>750</v>
      </c>
      <c r="F3472">
        <v>20</v>
      </c>
      <c r="G3472" s="1">
        <v>1.34337E-36</v>
      </c>
      <c r="H3472" s="2">
        <v>0.61150000000000004</v>
      </c>
    </row>
    <row r="3473" spans="1:8" x14ac:dyDescent="0.3">
      <c r="A3473" t="s">
        <v>5334</v>
      </c>
      <c r="B3473">
        <v>37</v>
      </c>
      <c r="C3473">
        <v>37.4</v>
      </c>
      <c r="D3473" t="s">
        <v>5335</v>
      </c>
      <c r="E3473">
        <v>3995</v>
      </c>
      <c r="F3473">
        <v>20</v>
      </c>
      <c r="G3473" s="1">
        <v>1.5888599999999999E-100</v>
      </c>
      <c r="H3473" s="2">
        <v>0.74950000000000006</v>
      </c>
    </row>
    <row r="3474" spans="1:8" x14ac:dyDescent="0.3">
      <c r="A3474" t="s">
        <v>1358</v>
      </c>
      <c r="B3474">
        <v>37</v>
      </c>
      <c r="C3474">
        <v>38.5</v>
      </c>
      <c r="D3474" t="s">
        <v>1359</v>
      </c>
      <c r="E3474">
        <v>1058</v>
      </c>
      <c r="F3474">
        <v>1</v>
      </c>
      <c r="G3474" s="1">
        <v>2.70205E-22</v>
      </c>
      <c r="H3474" s="2">
        <v>0.56000000000000005</v>
      </c>
    </row>
    <row r="3475" spans="1:8" x14ac:dyDescent="0.3">
      <c r="A3475" t="s">
        <v>4775</v>
      </c>
      <c r="B3475">
        <v>37</v>
      </c>
      <c r="C3475">
        <v>39</v>
      </c>
      <c r="D3475" t="s">
        <v>4012</v>
      </c>
      <c r="E3475">
        <v>4139</v>
      </c>
      <c r="F3475">
        <v>20</v>
      </c>
      <c r="G3475" s="1">
        <v>9.1372600000000008E-75</v>
      </c>
      <c r="H3475" s="2">
        <v>0.64649999999999996</v>
      </c>
    </row>
    <row r="3476" spans="1:8" x14ac:dyDescent="0.3">
      <c r="A3476" t="s">
        <v>1075</v>
      </c>
      <c r="B3476">
        <v>37</v>
      </c>
      <c r="C3476">
        <v>40.1</v>
      </c>
      <c r="D3476" t="s">
        <v>6</v>
      </c>
      <c r="E3476">
        <v>574</v>
      </c>
      <c r="F3476">
        <v>0</v>
      </c>
      <c r="G3476" t="s">
        <v>4</v>
      </c>
    </row>
    <row r="3477" spans="1:8" x14ac:dyDescent="0.3">
      <c r="A3477" t="s">
        <v>10</v>
      </c>
      <c r="B3477">
        <v>37</v>
      </c>
      <c r="C3477">
        <v>41.3</v>
      </c>
      <c r="D3477" t="s">
        <v>6</v>
      </c>
      <c r="E3477">
        <v>267</v>
      </c>
      <c r="F3477">
        <v>0</v>
      </c>
      <c r="G3477" t="s">
        <v>4</v>
      </c>
    </row>
    <row r="3478" spans="1:8" x14ac:dyDescent="0.3">
      <c r="A3478" t="s">
        <v>225</v>
      </c>
      <c r="B3478">
        <v>37</v>
      </c>
      <c r="C3478">
        <v>41.3</v>
      </c>
      <c r="D3478" t="s">
        <v>226</v>
      </c>
      <c r="E3478">
        <v>716</v>
      </c>
      <c r="F3478">
        <v>20</v>
      </c>
      <c r="G3478" s="1">
        <v>1.6445E-57</v>
      </c>
      <c r="H3478" s="2">
        <v>0.4995</v>
      </c>
    </row>
    <row r="3479" spans="1:8" x14ac:dyDescent="0.3">
      <c r="A3479" t="s">
        <v>481</v>
      </c>
      <c r="B3479">
        <v>37</v>
      </c>
      <c r="C3479">
        <v>41.3</v>
      </c>
      <c r="D3479" t="s">
        <v>482</v>
      </c>
      <c r="E3479">
        <v>267</v>
      </c>
      <c r="F3479">
        <v>20</v>
      </c>
      <c r="G3479" s="1">
        <v>5.1405000000000002E-27</v>
      </c>
      <c r="H3479" s="2">
        <v>0.84550000000000003</v>
      </c>
    </row>
    <row r="3480" spans="1:8" x14ac:dyDescent="0.3">
      <c r="A3480" t="s">
        <v>935</v>
      </c>
      <c r="B3480">
        <v>37</v>
      </c>
      <c r="C3480">
        <v>41.3</v>
      </c>
      <c r="D3480" t="s">
        <v>6</v>
      </c>
      <c r="E3480">
        <v>770</v>
      </c>
      <c r="F3480">
        <v>0</v>
      </c>
      <c r="G3480" t="s">
        <v>4</v>
      </c>
    </row>
    <row r="3481" spans="1:8" x14ac:dyDescent="0.3">
      <c r="A3481" t="s">
        <v>3494</v>
      </c>
      <c r="B3481">
        <v>37</v>
      </c>
      <c r="C3481">
        <v>41.3</v>
      </c>
      <c r="D3481" t="s">
        <v>6</v>
      </c>
      <c r="E3481">
        <v>1521</v>
      </c>
      <c r="F3481">
        <v>0</v>
      </c>
      <c r="G3481" t="s">
        <v>4</v>
      </c>
    </row>
    <row r="3482" spans="1:8" x14ac:dyDescent="0.3">
      <c r="A3482" t="s">
        <v>307</v>
      </c>
      <c r="B3482">
        <v>37</v>
      </c>
      <c r="C3482">
        <v>45.8</v>
      </c>
      <c r="D3482" t="s">
        <v>6</v>
      </c>
      <c r="E3482">
        <v>282</v>
      </c>
      <c r="F3482">
        <v>0</v>
      </c>
      <c r="G3482" t="s">
        <v>4</v>
      </c>
    </row>
    <row r="3483" spans="1:8" x14ac:dyDescent="0.3">
      <c r="A3483" t="s">
        <v>414</v>
      </c>
      <c r="B3483">
        <v>37</v>
      </c>
      <c r="C3483">
        <v>45.8</v>
      </c>
      <c r="D3483" t="s">
        <v>6</v>
      </c>
      <c r="E3483">
        <v>271</v>
      </c>
      <c r="F3483">
        <v>0</v>
      </c>
      <c r="G3483" t="s">
        <v>4</v>
      </c>
    </row>
    <row r="3484" spans="1:8" x14ac:dyDescent="0.3">
      <c r="A3484" t="s">
        <v>260</v>
      </c>
      <c r="B3484">
        <v>37</v>
      </c>
      <c r="C3484">
        <v>50.2</v>
      </c>
      <c r="D3484" t="s">
        <v>6</v>
      </c>
      <c r="E3484">
        <v>486</v>
      </c>
      <c r="F3484">
        <v>0</v>
      </c>
      <c r="G3484" t="s">
        <v>4</v>
      </c>
    </row>
    <row r="3485" spans="1:8" x14ac:dyDescent="0.3">
      <c r="A3485" t="s">
        <v>4659</v>
      </c>
      <c r="B3485">
        <v>37</v>
      </c>
      <c r="C3485">
        <v>50.2</v>
      </c>
      <c r="D3485" t="s">
        <v>4660</v>
      </c>
      <c r="E3485">
        <v>3305</v>
      </c>
      <c r="F3485">
        <v>20</v>
      </c>
      <c r="G3485" s="1">
        <v>3.3958000000000001E-93</v>
      </c>
      <c r="H3485" s="2">
        <v>0.67100000000000004</v>
      </c>
    </row>
    <row r="3486" spans="1:8" x14ac:dyDescent="0.3">
      <c r="A3486" t="s">
        <v>782</v>
      </c>
      <c r="B3486">
        <v>37</v>
      </c>
      <c r="C3486">
        <v>51.1</v>
      </c>
      <c r="D3486" t="s">
        <v>6</v>
      </c>
      <c r="E3486">
        <v>459</v>
      </c>
      <c r="F3486">
        <v>0</v>
      </c>
      <c r="G3486" t="s">
        <v>4</v>
      </c>
    </row>
    <row r="3487" spans="1:8" x14ac:dyDescent="0.3">
      <c r="A3487" t="s">
        <v>2037</v>
      </c>
      <c r="B3487">
        <v>37</v>
      </c>
      <c r="C3487">
        <v>51.1</v>
      </c>
      <c r="D3487" t="s">
        <v>6</v>
      </c>
      <c r="E3487">
        <v>495</v>
      </c>
      <c r="F3487">
        <v>0</v>
      </c>
      <c r="G3487" t="s">
        <v>4</v>
      </c>
    </row>
    <row r="3488" spans="1:8" x14ac:dyDescent="0.3">
      <c r="A3488" t="s">
        <v>5103</v>
      </c>
      <c r="B3488">
        <v>37</v>
      </c>
      <c r="C3488">
        <v>51.1</v>
      </c>
      <c r="D3488" t="s">
        <v>5104</v>
      </c>
      <c r="E3488">
        <v>5302</v>
      </c>
      <c r="F3488">
        <v>20</v>
      </c>
      <c r="G3488" s="1">
        <v>1.09594E-27</v>
      </c>
      <c r="H3488" s="2">
        <v>0.41399999999999998</v>
      </c>
    </row>
    <row r="3489" spans="1:8" x14ac:dyDescent="0.3">
      <c r="A3489" t="s">
        <v>3891</v>
      </c>
      <c r="B3489">
        <v>37</v>
      </c>
      <c r="C3489">
        <v>51.3</v>
      </c>
      <c r="D3489" t="s">
        <v>3892</v>
      </c>
      <c r="E3489">
        <v>1873</v>
      </c>
      <c r="F3489">
        <v>20</v>
      </c>
      <c r="G3489" s="1">
        <v>3.1135799999999999E-111</v>
      </c>
      <c r="H3489" s="2">
        <v>0.76449999999999996</v>
      </c>
    </row>
    <row r="3490" spans="1:8" x14ac:dyDescent="0.3">
      <c r="A3490" t="s">
        <v>2395</v>
      </c>
      <c r="B3490">
        <v>37</v>
      </c>
      <c r="C3490">
        <v>55.9</v>
      </c>
      <c r="D3490" t="s">
        <v>6</v>
      </c>
      <c r="E3490">
        <v>724</v>
      </c>
      <c r="F3490">
        <v>0</v>
      </c>
      <c r="G3490" t="s">
        <v>4</v>
      </c>
    </row>
    <row r="3491" spans="1:8" x14ac:dyDescent="0.3">
      <c r="A3491" t="s">
        <v>4497</v>
      </c>
      <c r="B3491">
        <v>37</v>
      </c>
      <c r="C3491">
        <v>58.8</v>
      </c>
      <c r="D3491" t="s">
        <v>4498</v>
      </c>
      <c r="E3491">
        <v>2029</v>
      </c>
      <c r="F3491">
        <v>20</v>
      </c>
      <c r="G3491">
        <v>0</v>
      </c>
      <c r="H3491" s="2">
        <v>0.8155</v>
      </c>
    </row>
    <row r="3492" spans="1:8" x14ac:dyDescent="0.3">
      <c r="A3492" t="s">
        <v>4681</v>
      </c>
      <c r="B3492">
        <v>37</v>
      </c>
      <c r="C3492">
        <v>59.2</v>
      </c>
      <c r="D3492" t="s">
        <v>6</v>
      </c>
      <c r="E3492">
        <v>2353</v>
      </c>
      <c r="F3492">
        <v>0</v>
      </c>
      <c r="G3492" t="s">
        <v>4</v>
      </c>
    </row>
    <row r="3493" spans="1:8" x14ac:dyDescent="0.3">
      <c r="A3493" t="s">
        <v>60</v>
      </c>
      <c r="B3493">
        <v>37</v>
      </c>
      <c r="C3493">
        <v>62.9</v>
      </c>
      <c r="D3493" t="s">
        <v>6</v>
      </c>
      <c r="E3493">
        <v>239</v>
      </c>
      <c r="F3493">
        <v>0</v>
      </c>
      <c r="G3493" t="s">
        <v>4</v>
      </c>
    </row>
    <row r="3494" spans="1:8" x14ac:dyDescent="0.3">
      <c r="A3494" t="s">
        <v>755</v>
      </c>
      <c r="B3494">
        <v>37</v>
      </c>
      <c r="C3494">
        <v>62.9</v>
      </c>
      <c r="D3494" t="s">
        <v>106</v>
      </c>
      <c r="E3494">
        <v>216</v>
      </c>
      <c r="F3494">
        <v>20</v>
      </c>
      <c r="G3494" s="1">
        <v>6.2025699999999996E-9</v>
      </c>
      <c r="H3494" s="2">
        <v>0.63049999999999995</v>
      </c>
    </row>
    <row r="3495" spans="1:8" x14ac:dyDescent="0.3">
      <c r="A3495" t="s">
        <v>2633</v>
      </c>
      <c r="B3495">
        <v>37</v>
      </c>
      <c r="C3495">
        <v>63</v>
      </c>
      <c r="D3495" t="s">
        <v>2634</v>
      </c>
      <c r="E3495">
        <v>2987</v>
      </c>
      <c r="F3495">
        <v>20</v>
      </c>
      <c r="G3495">
        <v>0</v>
      </c>
      <c r="H3495" s="2">
        <v>0.77900000000000003</v>
      </c>
    </row>
    <row r="3496" spans="1:8" x14ac:dyDescent="0.3">
      <c r="A3496" t="s">
        <v>2041</v>
      </c>
      <c r="B3496">
        <v>38</v>
      </c>
      <c r="C3496">
        <v>0</v>
      </c>
      <c r="D3496" t="s">
        <v>2042</v>
      </c>
      <c r="E3496">
        <v>713</v>
      </c>
      <c r="F3496">
        <v>20</v>
      </c>
      <c r="G3496" s="1">
        <v>2.9008699999999999E-22</v>
      </c>
      <c r="H3496" s="2">
        <v>0.52400000000000002</v>
      </c>
    </row>
    <row r="3497" spans="1:8" x14ac:dyDescent="0.3">
      <c r="A3497" t="s">
        <v>2137</v>
      </c>
      <c r="B3497">
        <v>38</v>
      </c>
      <c r="C3497">
        <v>7.3</v>
      </c>
      <c r="D3497" t="s">
        <v>6</v>
      </c>
      <c r="E3497">
        <v>2088</v>
      </c>
      <c r="F3497">
        <v>0</v>
      </c>
      <c r="G3497" t="s">
        <v>4</v>
      </c>
    </row>
    <row r="3498" spans="1:8" x14ac:dyDescent="0.3">
      <c r="A3498" t="s">
        <v>1378</v>
      </c>
      <c r="B3498">
        <v>38</v>
      </c>
      <c r="C3498">
        <v>7.9</v>
      </c>
      <c r="D3498" t="s">
        <v>6</v>
      </c>
      <c r="E3498">
        <v>632</v>
      </c>
      <c r="F3498">
        <v>0</v>
      </c>
      <c r="G3498" t="s">
        <v>4</v>
      </c>
    </row>
    <row r="3499" spans="1:8" x14ac:dyDescent="0.3">
      <c r="A3499" t="s">
        <v>1563</v>
      </c>
      <c r="B3499">
        <v>38</v>
      </c>
      <c r="C3499">
        <v>8.1999999999999993</v>
      </c>
      <c r="D3499" t="s">
        <v>6</v>
      </c>
      <c r="E3499">
        <v>1058</v>
      </c>
      <c r="F3499">
        <v>0</v>
      </c>
      <c r="G3499" t="s">
        <v>4</v>
      </c>
    </row>
    <row r="3500" spans="1:8" x14ac:dyDescent="0.3">
      <c r="A3500" t="s">
        <v>3501</v>
      </c>
      <c r="B3500">
        <v>38</v>
      </c>
      <c r="C3500">
        <v>8.1999999999999993</v>
      </c>
      <c r="D3500" t="s">
        <v>6</v>
      </c>
      <c r="E3500">
        <v>1338</v>
      </c>
      <c r="F3500">
        <v>0</v>
      </c>
      <c r="G3500" t="s">
        <v>4</v>
      </c>
    </row>
    <row r="3501" spans="1:8" x14ac:dyDescent="0.3">
      <c r="A3501" t="s">
        <v>4976</v>
      </c>
      <c r="B3501">
        <v>38</v>
      </c>
      <c r="C3501">
        <v>20.7</v>
      </c>
      <c r="D3501" t="s">
        <v>4977</v>
      </c>
      <c r="E3501">
        <v>4198</v>
      </c>
      <c r="F3501">
        <v>20</v>
      </c>
      <c r="G3501" s="1">
        <v>5.7850899999999996E-93</v>
      </c>
      <c r="H3501" s="2">
        <v>0.47299999999999998</v>
      </c>
    </row>
    <row r="3502" spans="1:8" x14ac:dyDescent="0.3">
      <c r="A3502" t="s">
        <v>1307</v>
      </c>
      <c r="B3502">
        <v>38</v>
      </c>
      <c r="C3502">
        <v>21.2</v>
      </c>
      <c r="D3502" t="s">
        <v>6</v>
      </c>
      <c r="E3502">
        <v>583</v>
      </c>
      <c r="F3502">
        <v>0</v>
      </c>
      <c r="G3502" t="s">
        <v>4</v>
      </c>
    </row>
    <row r="3503" spans="1:8" x14ac:dyDescent="0.3">
      <c r="A3503" t="s">
        <v>3165</v>
      </c>
      <c r="B3503">
        <v>38</v>
      </c>
      <c r="C3503">
        <v>21.2</v>
      </c>
      <c r="D3503" t="s">
        <v>3166</v>
      </c>
      <c r="E3503">
        <v>4182</v>
      </c>
      <c r="F3503">
        <v>20</v>
      </c>
      <c r="G3503" s="1">
        <v>7.1752700000000003E-27</v>
      </c>
      <c r="H3503" s="2">
        <v>0.45800000000000002</v>
      </c>
    </row>
    <row r="3504" spans="1:8" x14ac:dyDescent="0.3">
      <c r="A3504" t="s">
        <v>6055</v>
      </c>
      <c r="B3504">
        <v>38</v>
      </c>
      <c r="C3504">
        <v>22.1</v>
      </c>
      <c r="D3504" t="s">
        <v>6056</v>
      </c>
      <c r="E3504">
        <v>1924</v>
      </c>
      <c r="F3504">
        <v>20</v>
      </c>
      <c r="G3504" s="1">
        <v>1.69912E-19</v>
      </c>
      <c r="H3504" s="2">
        <v>0.378</v>
      </c>
    </row>
    <row r="3505" spans="1:8" x14ac:dyDescent="0.3">
      <c r="A3505" t="s">
        <v>4197</v>
      </c>
      <c r="B3505">
        <v>38</v>
      </c>
      <c r="C3505">
        <v>31.6</v>
      </c>
      <c r="D3505" t="s">
        <v>4198</v>
      </c>
      <c r="E3505">
        <v>6684</v>
      </c>
      <c r="F3505">
        <v>20</v>
      </c>
      <c r="G3505">
        <v>0</v>
      </c>
      <c r="H3505" s="2">
        <v>0.80200000000000005</v>
      </c>
    </row>
    <row r="3506" spans="1:8" x14ac:dyDescent="0.3">
      <c r="A3506" t="s">
        <v>4821</v>
      </c>
      <c r="B3506">
        <v>38</v>
      </c>
      <c r="C3506">
        <v>31.8</v>
      </c>
      <c r="D3506" t="s">
        <v>4822</v>
      </c>
      <c r="E3506">
        <v>3107</v>
      </c>
      <c r="F3506">
        <v>20</v>
      </c>
      <c r="G3506" s="1">
        <v>6.3076499999999996E-126</v>
      </c>
      <c r="H3506" s="2">
        <v>0.49399999999999999</v>
      </c>
    </row>
    <row r="3507" spans="1:8" x14ac:dyDescent="0.3">
      <c r="A3507" t="s">
        <v>212</v>
      </c>
      <c r="B3507">
        <v>38</v>
      </c>
      <c r="C3507">
        <v>32.6</v>
      </c>
      <c r="D3507" t="s">
        <v>106</v>
      </c>
      <c r="E3507">
        <v>500</v>
      </c>
      <c r="F3507">
        <v>20</v>
      </c>
      <c r="G3507" s="1">
        <v>6.3404699999999995E-29</v>
      </c>
      <c r="H3507" s="2">
        <v>0.60750000000000004</v>
      </c>
    </row>
    <row r="3508" spans="1:8" x14ac:dyDescent="0.3">
      <c r="A3508" t="s">
        <v>909</v>
      </c>
      <c r="B3508">
        <v>38</v>
      </c>
      <c r="C3508">
        <v>32.6</v>
      </c>
      <c r="D3508" t="s">
        <v>6</v>
      </c>
      <c r="E3508">
        <v>340</v>
      </c>
      <c r="F3508">
        <v>0</v>
      </c>
      <c r="G3508" t="s">
        <v>4</v>
      </c>
    </row>
    <row r="3509" spans="1:8" x14ac:dyDescent="0.3">
      <c r="A3509" t="s">
        <v>255</v>
      </c>
      <c r="B3509">
        <v>38</v>
      </c>
      <c r="C3509">
        <v>32.799999999999997</v>
      </c>
      <c r="D3509" t="s">
        <v>6</v>
      </c>
      <c r="E3509">
        <v>517</v>
      </c>
      <c r="F3509">
        <v>0</v>
      </c>
      <c r="G3509" t="s">
        <v>4</v>
      </c>
    </row>
    <row r="3510" spans="1:8" x14ac:dyDescent="0.3">
      <c r="A3510" t="s">
        <v>5440</v>
      </c>
      <c r="B3510">
        <v>38</v>
      </c>
      <c r="C3510">
        <v>32.799999999999997</v>
      </c>
      <c r="D3510" t="s">
        <v>6</v>
      </c>
      <c r="E3510">
        <v>2494</v>
      </c>
      <c r="F3510">
        <v>0</v>
      </c>
      <c r="G3510" t="s">
        <v>4</v>
      </c>
    </row>
    <row r="3511" spans="1:8" x14ac:dyDescent="0.3">
      <c r="A3511" t="s">
        <v>5560</v>
      </c>
      <c r="B3511">
        <v>38</v>
      </c>
      <c r="C3511">
        <v>32.799999999999997</v>
      </c>
      <c r="D3511" t="s">
        <v>5561</v>
      </c>
      <c r="E3511">
        <v>5806</v>
      </c>
      <c r="F3511">
        <v>20</v>
      </c>
      <c r="G3511">
        <v>0</v>
      </c>
      <c r="H3511" s="2">
        <v>0.68</v>
      </c>
    </row>
    <row r="3512" spans="1:8" x14ac:dyDescent="0.3">
      <c r="A3512" t="s">
        <v>440</v>
      </c>
      <c r="B3512">
        <v>38</v>
      </c>
      <c r="C3512">
        <v>33.299999999999997</v>
      </c>
      <c r="D3512" t="s">
        <v>6</v>
      </c>
      <c r="E3512">
        <v>346</v>
      </c>
      <c r="F3512">
        <v>0</v>
      </c>
      <c r="G3512" t="s">
        <v>4</v>
      </c>
    </row>
    <row r="3513" spans="1:8" x14ac:dyDescent="0.3">
      <c r="A3513" t="s">
        <v>1599</v>
      </c>
      <c r="B3513">
        <v>38</v>
      </c>
      <c r="C3513">
        <v>33.299999999999997</v>
      </c>
      <c r="D3513" t="s">
        <v>6</v>
      </c>
      <c r="E3513">
        <v>356</v>
      </c>
      <c r="F3513">
        <v>0</v>
      </c>
      <c r="G3513" t="s">
        <v>4</v>
      </c>
    </row>
    <row r="3514" spans="1:8" x14ac:dyDescent="0.3">
      <c r="A3514" t="s">
        <v>1944</v>
      </c>
      <c r="B3514">
        <v>38</v>
      </c>
      <c r="C3514">
        <v>33.299999999999997</v>
      </c>
      <c r="D3514" t="s">
        <v>1945</v>
      </c>
      <c r="E3514">
        <v>1689</v>
      </c>
      <c r="F3514">
        <v>20</v>
      </c>
      <c r="G3514" s="1">
        <v>1.09944E-136</v>
      </c>
      <c r="H3514" s="2">
        <v>0.70399999999999996</v>
      </c>
    </row>
    <row r="3515" spans="1:8" x14ac:dyDescent="0.3">
      <c r="A3515" t="s">
        <v>4614</v>
      </c>
      <c r="B3515">
        <v>38</v>
      </c>
      <c r="C3515">
        <v>33.299999999999997</v>
      </c>
      <c r="D3515" t="s">
        <v>6</v>
      </c>
      <c r="E3515">
        <v>1709</v>
      </c>
      <c r="F3515">
        <v>0</v>
      </c>
      <c r="G3515" t="s">
        <v>4</v>
      </c>
    </row>
    <row r="3516" spans="1:8" x14ac:dyDescent="0.3">
      <c r="A3516" t="s">
        <v>4760</v>
      </c>
      <c r="B3516">
        <v>38</v>
      </c>
      <c r="C3516">
        <v>33.299999999999997</v>
      </c>
      <c r="D3516" t="s">
        <v>4761</v>
      </c>
      <c r="E3516">
        <v>5410</v>
      </c>
      <c r="F3516">
        <v>20</v>
      </c>
      <c r="G3516">
        <v>0</v>
      </c>
      <c r="H3516" s="2">
        <v>0.60399999999999998</v>
      </c>
    </row>
    <row r="3517" spans="1:8" x14ac:dyDescent="0.3">
      <c r="A3517" t="s">
        <v>625</v>
      </c>
      <c r="B3517">
        <v>38</v>
      </c>
      <c r="C3517">
        <v>35.200000000000003</v>
      </c>
      <c r="D3517" t="s">
        <v>6</v>
      </c>
      <c r="E3517">
        <v>246</v>
      </c>
      <c r="F3517">
        <v>0</v>
      </c>
      <c r="G3517" t="s">
        <v>4</v>
      </c>
    </row>
    <row r="3518" spans="1:8" s="5" customFormat="1" x14ac:dyDescent="0.3">
      <c r="A3518" s="5" t="s">
        <v>1415</v>
      </c>
      <c r="B3518" s="5">
        <v>38</v>
      </c>
      <c r="C3518" s="5">
        <v>36.1</v>
      </c>
      <c r="D3518" s="5" t="s">
        <v>6</v>
      </c>
      <c r="E3518" s="5">
        <v>456</v>
      </c>
      <c r="F3518" s="5">
        <v>0</v>
      </c>
      <c r="G3518" s="5" t="s">
        <v>4</v>
      </c>
    </row>
    <row r="3519" spans="1:8" x14ac:dyDescent="0.3">
      <c r="A3519" t="s">
        <v>3471</v>
      </c>
      <c r="B3519">
        <v>38</v>
      </c>
      <c r="C3519">
        <v>36.1</v>
      </c>
      <c r="D3519" t="s">
        <v>3472</v>
      </c>
      <c r="E3519">
        <v>2063</v>
      </c>
      <c r="F3519">
        <v>20</v>
      </c>
      <c r="G3519" s="1">
        <v>1.2232E-71</v>
      </c>
      <c r="H3519" s="2">
        <v>0.53649999999999998</v>
      </c>
    </row>
    <row r="3520" spans="1:8" x14ac:dyDescent="0.3">
      <c r="A3520" t="s">
        <v>2157</v>
      </c>
      <c r="B3520">
        <v>38</v>
      </c>
      <c r="C3520">
        <v>36.299999999999997</v>
      </c>
      <c r="D3520" t="s">
        <v>6</v>
      </c>
      <c r="E3520">
        <v>798</v>
      </c>
      <c r="F3520">
        <v>0</v>
      </c>
      <c r="G3520" t="s">
        <v>4</v>
      </c>
    </row>
    <row r="3521" spans="1:8" x14ac:dyDescent="0.3">
      <c r="A3521" t="s">
        <v>5257</v>
      </c>
      <c r="B3521">
        <v>38</v>
      </c>
      <c r="C3521">
        <v>36.299999999999997</v>
      </c>
      <c r="D3521" t="s">
        <v>5258</v>
      </c>
      <c r="E3521">
        <v>6515</v>
      </c>
      <c r="F3521">
        <v>20</v>
      </c>
      <c r="G3521" s="1">
        <v>1.0018200000000001E-54</v>
      </c>
      <c r="H3521" s="2">
        <v>0.58099999999999996</v>
      </c>
    </row>
    <row r="3522" spans="1:8" x14ac:dyDescent="0.3">
      <c r="A3522" t="s">
        <v>690</v>
      </c>
      <c r="B3522">
        <v>38</v>
      </c>
      <c r="C3522">
        <v>38.1</v>
      </c>
      <c r="D3522" t="s">
        <v>6</v>
      </c>
      <c r="E3522">
        <v>245</v>
      </c>
      <c r="F3522">
        <v>0</v>
      </c>
      <c r="G3522" t="s">
        <v>4</v>
      </c>
    </row>
    <row r="3523" spans="1:8" x14ac:dyDescent="0.3">
      <c r="A3523" t="s">
        <v>629</v>
      </c>
      <c r="B3523">
        <v>38</v>
      </c>
      <c r="C3523">
        <v>39.200000000000003</v>
      </c>
      <c r="D3523" t="s">
        <v>6</v>
      </c>
      <c r="E3523">
        <v>635</v>
      </c>
      <c r="F3523">
        <v>0</v>
      </c>
      <c r="G3523" t="s">
        <v>4</v>
      </c>
    </row>
    <row r="3524" spans="1:8" x14ac:dyDescent="0.3">
      <c r="A3524" t="s">
        <v>4545</v>
      </c>
      <c r="B3524">
        <v>38</v>
      </c>
      <c r="C3524">
        <v>39.200000000000003</v>
      </c>
      <c r="D3524" t="s">
        <v>4546</v>
      </c>
      <c r="E3524">
        <v>1911</v>
      </c>
      <c r="F3524">
        <v>20</v>
      </c>
      <c r="G3524" s="1">
        <v>1.59863E-86</v>
      </c>
      <c r="H3524" s="2">
        <v>0.55149999999999999</v>
      </c>
    </row>
    <row r="3525" spans="1:8" x14ac:dyDescent="0.3">
      <c r="A3525" t="s">
        <v>19</v>
      </c>
      <c r="B3525">
        <v>38</v>
      </c>
      <c r="C3525">
        <v>42.9</v>
      </c>
      <c r="D3525" t="s">
        <v>6</v>
      </c>
      <c r="E3525">
        <v>232</v>
      </c>
      <c r="F3525">
        <v>0</v>
      </c>
      <c r="G3525" t="s">
        <v>4</v>
      </c>
    </row>
    <row r="3526" spans="1:8" x14ac:dyDescent="0.3">
      <c r="A3526" t="s">
        <v>749</v>
      </c>
      <c r="B3526">
        <v>38</v>
      </c>
      <c r="C3526">
        <v>43.5</v>
      </c>
      <c r="D3526" t="s">
        <v>6</v>
      </c>
      <c r="E3526">
        <v>221</v>
      </c>
      <c r="F3526">
        <v>0</v>
      </c>
      <c r="G3526" t="s">
        <v>4</v>
      </c>
    </row>
    <row r="3527" spans="1:8" x14ac:dyDescent="0.3">
      <c r="A3527" t="s">
        <v>5456</v>
      </c>
      <c r="B3527">
        <v>38</v>
      </c>
      <c r="C3527">
        <v>43.5</v>
      </c>
      <c r="D3527" t="s">
        <v>4759</v>
      </c>
      <c r="E3527">
        <v>4364</v>
      </c>
      <c r="F3527">
        <v>20</v>
      </c>
      <c r="G3527" s="1">
        <v>3.2324899999999998E-54</v>
      </c>
      <c r="H3527" s="2">
        <v>0.46100000000000002</v>
      </c>
    </row>
    <row r="3528" spans="1:8" x14ac:dyDescent="0.3">
      <c r="A3528" t="s">
        <v>5338</v>
      </c>
      <c r="B3528">
        <v>38</v>
      </c>
      <c r="C3528">
        <v>46.5</v>
      </c>
      <c r="D3528" t="s">
        <v>153</v>
      </c>
      <c r="E3528">
        <v>7662</v>
      </c>
      <c r="F3528">
        <v>20</v>
      </c>
      <c r="G3528">
        <v>0</v>
      </c>
      <c r="H3528" s="2">
        <v>0.73799999999999999</v>
      </c>
    </row>
    <row r="3529" spans="1:8" x14ac:dyDescent="0.3">
      <c r="A3529" t="s">
        <v>3927</v>
      </c>
      <c r="B3529">
        <v>38</v>
      </c>
      <c r="C3529">
        <v>47</v>
      </c>
      <c r="D3529" t="s">
        <v>6</v>
      </c>
      <c r="E3529">
        <v>1079</v>
      </c>
      <c r="F3529">
        <v>0</v>
      </c>
      <c r="G3529" t="s">
        <v>4</v>
      </c>
    </row>
    <row r="3530" spans="1:8" x14ac:dyDescent="0.3">
      <c r="A3530" t="s">
        <v>5706</v>
      </c>
      <c r="B3530">
        <v>38</v>
      </c>
      <c r="C3530">
        <v>47</v>
      </c>
      <c r="D3530" t="s">
        <v>4214</v>
      </c>
      <c r="E3530">
        <v>9464</v>
      </c>
      <c r="F3530">
        <v>20</v>
      </c>
      <c r="G3530" s="1">
        <v>1.8165599999999999E-44</v>
      </c>
      <c r="H3530" s="2">
        <v>0.437</v>
      </c>
    </row>
    <row r="3531" spans="1:8" x14ac:dyDescent="0.3">
      <c r="A3531" t="s">
        <v>4593</v>
      </c>
      <c r="B3531">
        <v>38</v>
      </c>
      <c r="C3531">
        <v>54.3</v>
      </c>
      <c r="D3531" t="s">
        <v>153</v>
      </c>
      <c r="E3531">
        <v>2834</v>
      </c>
      <c r="F3531">
        <v>20</v>
      </c>
      <c r="G3531" s="1">
        <v>2.11938E-72</v>
      </c>
      <c r="H3531" s="2">
        <v>0.73850000000000005</v>
      </c>
    </row>
    <row r="3532" spans="1:8" x14ac:dyDescent="0.3">
      <c r="A3532" t="s">
        <v>4215</v>
      </c>
      <c r="B3532">
        <v>38</v>
      </c>
      <c r="C3532">
        <v>54.5</v>
      </c>
      <c r="D3532" t="s">
        <v>6</v>
      </c>
      <c r="E3532">
        <v>1668</v>
      </c>
      <c r="F3532">
        <v>0</v>
      </c>
      <c r="G3532" t="s">
        <v>4</v>
      </c>
    </row>
    <row r="3533" spans="1:8" x14ac:dyDescent="0.3">
      <c r="A3533" t="s">
        <v>2210</v>
      </c>
      <c r="B3533">
        <v>38</v>
      </c>
      <c r="C3533">
        <v>57.6</v>
      </c>
      <c r="D3533" t="s">
        <v>6</v>
      </c>
      <c r="E3533">
        <v>1112</v>
      </c>
      <c r="F3533">
        <v>0</v>
      </c>
      <c r="G3533" t="s">
        <v>4</v>
      </c>
    </row>
    <row r="3534" spans="1:8" x14ac:dyDescent="0.3">
      <c r="A3534" t="s">
        <v>214</v>
      </c>
      <c r="B3534">
        <v>38</v>
      </c>
      <c r="C3534">
        <v>63</v>
      </c>
      <c r="D3534" t="s">
        <v>6</v>
      </c>
      <c r="E3534">
        <v>399</v>
      </c>
      <c r="F3534">
        <v>0</v>
      </c>
      <c r="G3534" t="s">
        <v>4</v>
      </c>
    </row>
    <row r="3535" spans="1:8" x14ac:dyDescent="0.3">
      <c r="A3535" t="s">
        <v>3774</v>
      </c>
      <c r="B3535">
        <v>38</v>
      </c>
      <c r="C3535">
        <v>66.3</v>
      </c>
      <c r="D3535" t="s">
        <v>3775</v>
      </c>
      <c r="E3535">
        <v>5370</v>
      </c>
      <c r="F3535">
        <v>20</v>
      </c>
      <c r="G3535">
        <v>0</v>
      </c>
      <c r="H3535" s="2">
        <v>0.76549999999999996</v>
      </c>
    </row>
    <row r="3536" spans="1:8" x14ac:dyDescent="0.3">
      <c r="A3536" t="s">
        <v>5952</v>
      </c>
      <c r="B3536">
        <v>38</v>
      </c>
      <c r="C3536">
        <v>66.3</v>
      </c>
      <c r="D3536" t="s">
        <v>6</v>
      </c>
      <c r="E3536">
        <v>377</v>
      </c>
      <c r="F3536">
        <v>0</v>
      </c>
      <c r="G3536" t="s">
        <v>4</v>
      </c>
    </row>
    <row r="3537" spans="1:8" x14ac:dyDescent="0.3">
      <c r="A3537" t="s">
        <v>2388</v>
      </c>
      <c r="B3537">
        <v>38</v>
      </c>
      <c r="C3537">
        <v>66.7</v>
      </c>
      <c r="D3537" t="s">
        <v>6</v>
      </c>
      <c r="E3537">
        <v>1926</v>
      </c>
      <c r="F3537">
        <v>0</v>
      </c>
      <c r="G3537" t="s">
        <v>4</v>
      </c>
    </row>
    <row r="3538" spans="1:8" s="5" customFormat="1" x14ac:dyDescent="0.3">
      <c r="A3538" s="5" t="s">
        <v>125</v>
      </c>
      <c r="B3538" s="5">
        <v>38</v>
      </c>
      <c r="C3538" s="5">
        <v>66.900000000000006</v>
      </c>
      <c r="D3538" s="5" t="s">
        <v>6</v>
      </c>
      <c r="E3538" s="5">
        <v>700</v>
      </c>
      <c r="F3538" s="5">
        <v>0</v>
      </c>
      <c r="G3538" s="5" t="s">
        <v>4</v>
      </c>
    </row>
    <row r="3539" spans="1:8" x14ac:dyDescent="0.3">
      <c r="A3539" t="s">
        <v>2714</v>
      </c>
      <c r="B3539">
        <v>38</v>
      </c>
      <c r="C3539">
        <v>66.900000000000006</v>
      </c>
      <c r="D3539" t="s">
        <v>153</v>
      </c>
      <c r="E3539">
        <v>3286</v>
      </c>
      <c r="F3539">
        <v>20</v>
      </c>
      <c r="G3539" s="1">
        <v>6.3865200000000002E-76</v>
      </c>
      <c r="H3539" s="2">
        <v>0.73499999999999999</v>
      </c>
    </row>
    <row r="3540" spans="1:8" x14ac:dyDescent="0.3">
      <c r="A3540" t="s">
        <v>285</v>
      </c>
      <c r="B3540">
        <v>38</v>
      </c>
      <c r="C3540">
        <v>69.8</v>
      </c>
      <c r="D3540" t="s">
        <v>6</v>
      </c>
      <c r="E3540">
        <v>388</v>
      </c>
      <c r="F3540">
        <v>0</v>
      </c>
      <c r="G3540" t="s">
        <v>4</v>
      </c>
    </row>
    <row r="3541" spans="1:8" x14ac:dyDescent="0.3">
      <c r="A3541" t="s">
        <v>4840</v>
      </c>
      <c r="B3541">
        <v>38</v>
      </c>
      <c r="C3541">
        <v>70.900000000000006</v>
      </c>
      <c r="D3541" t="s">
        <v>4841</v>
      </c>
      <c r="E3541">
        <v>4215</v>
      </c>
      <c r="F3541">
        <v>20</v>
      </c>
      <c r="G3541" s="1">
        <v>1.0213399999999999E-105</v>
      </c>
      <c r="H3541" s="2">
        <v>0.50849999999999995</v>
      </c>
    </row>
    <row r="3542" spans="1:8" x14ac:dyDescent="0.3">
      <c r="A3542" t="s">
        <v>5045</v>
      </c>
      <c r="B3542">
        <v>38</v>
      </c>
      <c r="C3542">
        <v>72.8</v>
      </c>
      <c r="D3542" t="s">
        <v>5046</v>
      </c>
      <c r="E3542">
        <v>1768</v>
      </c>
      <c r="F3542">
        <v>20</v>
      </c>
      <c r="G3542" s="1">
        <v>3.72567E-50</v>
      </c>
      <c r="H3542" s="2">
        <v>0.57699999999999996</v>
      </c>
    </row>
    <row r="3543" spans="1:8" x14ac:dyDescent="0.3">
      <c r="A3543" t="s">
        <v>925</v>
      </c>
      <c r="B3543">
        <v>38</v>
      </c>
      <c r="C3543">
        <v>73.5</v>
      </c>
      <c r="D3543" t="s">
        <v>6</v>
      </c>
      <c r="E3543">
        <v>1938</v>
      </c>
      <c r="F3543">
        <v>0</v>
      </c>
      <c r="G3543" t="s">
        <v>4</v>
      </c>
    </row>
    <row r="3544" spans="1:8" x14ac:dyDescent="0.3">
      <c r="A3544" t="s">
        <v>2919</v>
      </c>
      <c r="B3544">
        <v>38</v>
      </c>
      <c r="C3544">
        <v>73.599999999999994</v>
      </c>
      <c r="D3544" t="s">
        <v>2920</v>
      </c>
      <c r="E3544">
        <v>1758</v>
      </c>
      <c r="F3544">
        <v>20</v>
      </c>
      <c r="G3544" s="1">
        <v>3.9442999999999997E-60</v>
      </c>
      <c r="H3544" s="2">
        <v>0.76600000000000001</v>
      </c>
    </row>
    <row r="3545" spans="1:8" x14ac:dyDescent="0.3">
      <c r="A3545" t="s">
        <v>4436</v>
      </c>
      <c r="B3545">
        <v>38</v>
      </c>
      <c r="C3545">
        <v>73.599999999999994</v>
      </c>
      <c r="D3545" t="s">
        <v>6</v>
      </c>
      <c r="E3545">
        <v>2587</v>
      </c>
      <c r="F3545">
        <v>0</v>
      </c>
      <c r="G3545" t="s">
        <v>4</v>
      </c>
    </row>
    <row r="3546" spans="1:8" x14ac:dyDescent="0.3">
      <c r="A3546" t="s">
        <v>1844</v>
      </c>
      <c r="B3546">
        <v>38</v>
      </c>
      <c r="C3546">
        <v>73.8</v>
      </c>
      <c r="D3546" t="s">
        <v>153</v>
      </c>
      <c r="E3546">
        <v>816</v>
      </c>
      <c r="F3546">
        <v>20</v>
      </c>
      <c r="G3546" s="1">
        <v>3.9528900000000003E-11</v>
      </c>
      <c r="H3546" s="2">
        <v>0.78800000000000003</v>
      </c>
    </row>
    <row r="3547" spans="1:8" x14ac:dyDescent="0.3">
      <c r="A3547" t="s">
        <v>5139</v>
      </c>
      <c r="B3547">
        <v>38</v>
      </c>
      <c r="C3547">
        <v>74.400000000000006</v>
      </c>
      <c r="D3547" t="s">
        <v>5140</v>
      </c>
      <c r="E3547">
        <v>2475</v>
      </c>
      <c r="F3547">
        <v>2</v>
      </c>
      <c r="G3547" s="1">
        <v>2.6563500000000001E-7</v>
      </c>
      <c r="H3547" s="2">
        <v>0.46500000000000002</v>
      </c>
    </row>
    <row r="3548" spans="1:8" x14ac:dyDescent="0.3">
      <c r="A3548" t="s">
        <v>1862</v>
      </c>
      <c r="B3548">
        <v>38</v>
      </c>
      <c r="C3548">
        <v>74.7</v>
      </c>
      <c r="D3548" t="s">
        <v>6</v>
      </c>
      <c r="E3548">
        <v>1848</v>
      </c>
      <c r="F3548">
        <v>0</v>
      </c>
      <c r="G3548" t="s">
        <v>4</v>
      </c>
    </row>
    <row r="3549" spans="1:8" x14ac:dyDescent="0.3">
      <c r="A3549" t="s">
        <v>1694</v>
      </c>
      <c r="B3549">
        <v>38</v>
      </c>
      <c r="C3549">
        <v>75.099999999999994</v>
      </c>
      <c r="D3549" t="s">
        <v>1695</v>
      </c>
      <c r="E3549">
        <v>839</v>
      </c>
      <c r="F3549">
        <v>20</v>
      </c>
      <c r="G3549" s="1">
        <v>2.2230300000000001E-12</v>
      </c>
      <c r="H3549" s="2">
        <v>0.59850000000000003</v>
      </c>
    </row>
    <row r="3550" spans="1:8" x14ac:dyDescent="0.3">
      <c r="A3550" t="s">
        <v>5202</v>
      </c>
      <c r="B3550">
        <v>38</v>
      </c>
      <c r="C3550">
        <v>75.099999999999994</v>
      </c>
      <c r="D3550" t="s">
        <v>5203</v>
      </c>
      <c r="E3550">
        <v>5268</v>
      </c>
      <c r="F3550">
        <v>20</v>
      </c>
      <c r="G3550" s="1">
        <v>3.9854399999999997E-155</v>
      </c>
      <c r="H3550" s="2">
        <v>0.5605</v>
      </c>
    </row>
    <row r="3551" spans="1:8" x14ac:dyDescent="0.3">
      <c r="A3551" t="s">
        <v>1289</v>
      </c>
      <c r="B3551">
        <v>38</v>
      </c>
      <c r="C3551">
        <v>75.400000000000006</v>
      </c>
      <c r="D3551" t="s">
        <v>1290</v>
      </c>
      <c r="E3551">
        <v>2277</v>
      </c>
      <c r="F3551">
        <v>20</v>
      </c>
      <c r="G3551" s="1">
        <v>1.24655E-88</v>
      </c>
      <c r="H3551" s="2">
        <v>0.70299999999999996</v>
      </c>
    </row>
    <row r="3552" spans="1:8" x14ac:dyDescent="0.3">
      <c r="A3552" t="s">
        <v>4219</v>
      </c>
      <c r="B3552">
        <v>38</v>
      </c>
      <c r="C3552">
        <v>75.400000000000006</v>
      </c>
      <c r="D3552" t="s">
        <v>4220</v>
      </c>
      <c r="E3552">
        <v>2810</v>
      </c>
      <c r="F3552">
        <v>20</v>
      </c>
      <c r="G3552" s="1">
        <v>1.36938E-47</v>
      </c>
      <c r="H3552" s="2">
        <v>0.49199999999999999</v>
      </c>
    </row>
    <row r="3553" spans="1:8" x14ac:dyDescent="0.3">
      <c r="A3553" t="s">
        <v>5452</v>
      </c>
      <c r="B3553">
        <v>38</v>
      </c>
      <c r="C3553">
        <v>75.400000000000006</v>
      </c>
      <c r="D3553" t="s">
        <v>5453</v>
      </c>
      <c r="E3553">
        <v>2557</v>
      </c>
      <c r="F3553">
        <v>20</v>
      </c>
      <c r="G3553" s="1">
        <v>1.7660200000000001E-54</v>
      </c>
      <c r="H3553" s="2">
        <v>0.57599999999999996</v>
      </c>
    </row>
    <row r="3554" spans="1:8" x14ac:dyDescent="0.3">
      <c r="A3554" t="s">
        <v>5738</v>
      </c>
      <c r="B3554">
        <v>38</v>
      </c>
      <c r="C3554">
        <v>75.400000000000006</v>
      </c>
      <c r="D3554" t="s">
        <v>5739</v>
      </c>
      <c r="E3554">
        <v>6932</v>
      </c>
      <c r="F3554">
        <v>20</v>
      </c>
      <c r="G3554" s="1">
        <v>2.32044E-150</v>
      </c>
      <c r="H3554" s="2">
        <v>0.54649999999999999</v>
      </c>
    </row>
    <row r="3555" spans="1:8" x14ac:dyDescent="0.3">
      <c r="A3555" t="s">
        <v>5816</v>
      </c>
      <c r="B3555">
        <v>38</v>
      </c>
      <c r="C3555">
        <v>75.400000000000006</v>
      </c>
      <c r="D3555" t="s">
        <v>5817</v>
      </c>
      <c r="E3555">
        <v>5369</v>
      </c>
      <c r="F3555">
        <v>20</v>
      </c>
      <c r="G3555">
        <v>0</v>
      </c>
      <c r="H3555" s="2">
        <v>0.69399999999999995</v>
      </c>
    </row>
    <row r="3556" spans="1:8" x14ac:dyDescent="0.3">
      <c r="A3556" t="s">
        <v>927</v>
      </c>
      <c r="B3556">
        <v>38</v>
      </c>
      <c r="C3556">
        <v>75.599999999999994</v>
      </c>
      <c r="D3556" t="s">
        <v>6</v>
      </c>
      <c r="E3556">
        <v>3644</v>
      </c>
      <c r="F3556">
        <v>0</v>
      </c>
      <c r="G3556" t="s">
        <v>4</v>
      </c>
    </row>
    <row r="3557" spans="1:8" x14ac:dyDescent="0.3">
      <c r="A3557" t="s">
        <v>1360</v>
      </c>
      <c r="B3557">
        <v>38</v>
      </c>
      <c r="C3557">
        <v>76</v>
      </c>
      <c r="D3557" t="s">
        <v>6</v>
      </c>
      <c r="E3557">
        <v>628</v>
      </c>
      <c r="F3557">
        <v>0</v>
      </c>
      <c r="G3557" t="s">
        <v>4</v>
      </c>
    </row>
    <row r="3558" spans="1:8" x14ac:dyDescent="0.3">
      <c r="A3558" t="s">
        <v>3617</v>
      </c>
      <c r="B3558">
        <v>38</v>
      </c>
      <c r="C3558">
        <v>76.099999999999994</v>
      </c>
      <c r="D3558" t="s">
        <v>3618</v>
      </c>
      <c r="E3558">
        <v>6627</v>
      </c>
      <c r="F3558">
        <v>2</v>
      </c>
      <c r="G3558" s="1">
        <v>9.3352499999999992E-16</v>
      </c>
      <c r="H3558" s="2">
        <v>0.505</v>
      </c>
    </row>
    <row r="3559" spans="1:8" x14ac:dyDescent="0.3">
      <c r="A3559" t="s">
        <v>5008</v>
      </c>
      <c r="B3559">
        <v>38</v>
      </c>
      <c r="C3559">
        <v>76.099999999999994</v>
      </c>
      <c r="D3559" t="s">
        <v>5009</v>
      </c>
      <c r="E3559">
        <v>2098</v>
      </c>
      <c r="F3559">
        <v>4</v>
      </c>
      <c r="G3559" s="1">
        <v>1.4481500000000001E-19</v>
      </c>
      <c r="H3559" s="2">
        <v>0.40500000000000003</v>
      </c>
    </row>
    <row r="3560" spans="1:8" x14ac:dyDescent="0.3">
      <c r="A3560" t="s">
        <v>3940</v>
      </c>
      <c r="B3560">
        <v>39</v>
      </c>
      <c r="C3560">
        <v>0</v>
      </c>
      <c r="D3560" t="s">
        <v>3941</v>
      </c>
      <c r="E3560">
        <v>2444</v>
      </c>
      <c r="F3560">
        <v>20</v>
      </c>
      <c r="G3560" s="1">
        <v>4.0539200000000001E-109</v>
      </c>
      <c r="H3560" s="2">
        <v>0.58350000000000002</v>
      </c>
    </row>
    <row r="3561" spans="1:8" x14ac:dyDescent="0.3">
      <c r="A3561" t="s">
        <v>4916</v>
      </c>
      <c r="B3561">
        <v>39</v>
      </c>
      <c r="C3561">
        <v>0</v>
      </c>
      <c r="D3561" t="s">
        <v>6</v>
      </c>
      <c r="E3561">
        <v>3497</v>
      </c>
      <c r="F3561">
        <v>0</v>
      </c>
      <c r="G3561" t="s">
        <v>4</v>
      </c>
    </row>
    <row r="3562" spans="1:8" s="5" customFormat="1" x14ac:dyDescent="0.3">
      <c r="A3562" s="5" t="s">
        <v>1421</v>
      </c>
      <c r="B3562" s="5">
        <v>39</v>
      </c>
      <c r="C3562" s="5">
        <v>0.2</v>
      </c>
      <c r="D3562" s="5" t="s">
        <v>6</v>
      </c>
      <c r="E3562" s="5">
        <v>317</v>
      </c>
      <c r="F3562" s="5">
        <v>0</v>
      </c>
      <c r="G3562" s="5" t="s">
        <v>4</v>
      </c>
    </row>
    <row r="3563" spans="1:8" x14ac:dyDescent="0.3">
      <c r="A3563" t="s">
        <v>734</v>
      </c>
      <c r="B3563">
        <v>39</v>
      </c>
      <c r="C3563">
        <v>0.8</v>
      </c>
      <c r="D3563" t="s">
        <v>735</v>
      </c>
      <c r="E3563">
        <v>528</v>
      </c>
      <c r="F3563">
        <v>20</v>
      </c>
      <c r="G3563" s="1">
        <v>9.2989699999999999E-13</v>
      </c>
      <c r="H3563" s="2">
        <v>0.45850000000000002</v>
      </c>
    </row>
    <row r="3564" spans="1:8" x14ac:dyDescent="0.3">
      <c r="A3564" t="s">
        <v>242</v>
      </c>
      <c r="B3564">
        <v>39</v>
      </c>
      <c r="C3564">
        <v>3.8</v>
      </c>
      <c r="D3564" t="s">
        <v>6</v>
      </c>
      <c r="E3564">
        <v>1153</v>
      </c>
      <c r="F3564">
        <v>0</v>
      </c>
      <c r="G3564" t="s">
        <v>4</v>
      </c>
    </row>
    <row r="3565" spans="1:8" x14ac:dyDescent="0.3">
      <c r="A3565" t="s">
        <v>259</v>
      </c>
      <c r="B3565">
        <v>39</v>
      </c>
      <c r="C3565">
        <v>3.8</v>
      </c>
      <c r="D3565" t="s">
        <v>6</v>
      </c>
      <c r="E3565">
        <v>935</v>
      </c>
      <c r="F3565">
        <v>0</v>
      </c>
      <c r="G3565" t="s">
        <v>4</v>
      </c>
    </row>
    <row r="3566" spans="1:8" x14ac:dyDescent="0.3">
      <c r="A3566" t="s">
        <v>4096</v>
      </c>
      <c r="B3566">
        <v>39</v>
      </c>
      <c r="C3566">
        <v>6.3</v>
      </c>
      <c r="D3566" t="s">
        <v>6</v>
      </c>
      <c r="E3566">
        <v>4396</v>
      </c>
      <c r="F3566">
        <v>0</v>
      </c>
      <c r="G3566" t="s">
        <v>4</v>
      </c>
    </row>
    <row r="3567" spans="1:8" x14ac:dyDescent="0.3">
      <c r="A3567" t="s">
        <v>1105</v>
      </c>
      <c r="B3567">
        <v>39</v>
      </c>
      <c r="C3567">
        <v>7.4</v>
      </c>
      <c r="D3567" t="s">
        <v>1106</v>
      </c>
      <c r="E3567">
        <v>468</v>
      </c>
      <c r="F3567">
        <v>20</v>
      </c>
      <c r="G3567" s="1">
        <v>1.41475E-12</v>
      </c>
      <c r="H3567" s="2">
        <v>0.55649999999999999</v>
      </c>
    </row>
    <row r="3568" spans="1:8" x14ac:dyDescent="0.3">
      <c r="A3568" t="s">
        <v>2855</v>
      </c>
      <c r="B3568">
        <v>39</v>
      </c>
      <c r="C3568">
        <v>7.4</v>
      </c>
      <c r="D3568" t="s">
        <v>2856</v>
      </c>
      <c r="E3568">
        <v>599</v>
      </c>
      <c r="F3568">
        <v>5</v>
      </c>
      <c r="G3568" s="1">
        <v>3.4768599999999997E-8</v>
      </c>
      <c r="H3568" s="2">
        <v>0.54400000000000004</v>
      </c>
    </row>
    <row r="3569" spans="1:8" x14ac:dyDescent="0.3">
      <c r="A3569" t="s">
        <v>2950</v>
      </c>
      <c r="B3569">
        <v>39</v>
      </c>
      <c r="C3569">
        <v>10.199999999999999</v>
      </c>
      <c r="D3569" t="s">
        <v>2951</v>
      </c>
      <c r="E3569">
        <v>1604</v>
      </c>
      <c r="F3569">
        <v>20</v>
      </c>
      <c r="G3569">
        <v>0</v>
      </c>
      <c r="H3569" s="2">
        <v>0.83450000000000002</v>
      </c>
    </row>
    <row r="3570" spans="1:8" x14ac:dyDescent="0.3">
      <c r="A3570" t="s">
        <v>3205</v>
      </c>
      <c r="B3570">
        <v>39</v>
      </c>
      <c r="C3570">
        <v>15.8</v>
      </c>
      <c r="D3570" t="s">
        <v>6</v>
      </c>
      <c r="E3570">
        <v>1400</v>
      </c>
      <c r="F3570">
        <v>0</v>
      </c>
      <c r="G3570" t="s">
        <v>4</v>
      </c>
    </row>
    <row r="3571" spans="1:8" x14ac:dyDescent="0.3">
      <c r="A3571" t="s">
        <v>4886</v>
      </c>
      <c r="B3571">
        <v>39</v>
      </c>
      <c r="C3571">
        <v>15.8</v>
      </c>
      <c r="D3571" t="s">
        <v>4887</v>
      </c>
      <c r="E3571">
        <v>6452</v>
      </c>
      <c r="F3571">
        <v>20</v>
      </c>
      <c r="G3571">
        <v>0</v>
      </c>
      <c r="H3571" s="2">
        <v>0.71099999999999997</v>
      </c>
    </row>
    <row r="3572" spans="1:8" x14ac:dyDescent="0.3">
      <c r="A3572" t="s">
        <v>311</v>
      </c>
      <c r="B3572">
        <v>39</v>
      </c>
      <c r="C3572">
        <v>15.9</v>
      </c>
      <c r="D3572" t="s">
        <v>312</v>
      </c>
      <c r="E3572">
        <v>1123</v>
      </c>
      <c r="F3572">
        <v>20</v>
      </c>
      <c r="G3572" s="1">
        <v>1.5057299999999999E-42</v>
      </c>
      <c r="H3572" s="2">
        <v>0.63949999999999996</v>
      </c>
    </row>
    <row r="3573" spans="1:8" x14ac:dyDescent="0.3">
      <c r="A3573" t="s">
        <v>2617</v>
      </c>
      <c r="B3573">
        <v>39</v>
      </c>
      <c r="C3573">
        <v>18.100000000000001</v>
      </c>
      <c r="D3573" t="s">
        <v>2618</v>
      </c>
      <c r="E3573">
        <v>1851</v>
      </c>
      <c r="F3573">
        <v>20</v>
      </c>
      <c r="G3573" s="1">
        <v>1.2776499999999999E-24</v>
      </c>
      <c r="H3573" s="2">
        <v>0.51300000000000001</v>
      </c>
    </row>
    <row r="3574" spans="1:8" x14ac:dyDescent="0.3">
      <c r="A3574" t="s">
        <v>4250</v>
      </c>
      <c r="B3574">
        <v>39</v>
      </c>
      <c r="C3574">
        <v>18.100000000000001</v>
      </c>
      <c r="D3574" t="s">
        <v>4251</v>
      </c>
      <c r="E3574">
        <v>6557</v>
      </c>
      <c r="F3574">
        <v>20</v>
      </c>
      <c r="G3574" s="1">
        <v>4.21869E-69</v>
      </c>
      <c r="H3574" s="2">
        <v>0.55100000000000005</v>
      </c>
    </row>
    <row r="3575" spans="1:8" x14ac:dyDescent="0.3">
      <c r="A3575" t="s">
        <v>1770</v>
      </c>
      <c r="B3575">
        <v>39</v>
      </c>
      <c r="C3575">
        <v>18.7</v>
      </c>
      <c r="D3575" t="s">
        <v>1771</v>
      </c>
      <c r="E3575">
        <v>2725</v>
      </c>
      <c r="F3575">
        <v>20</v>
      </c>
      <c r="G3575">
        <v>0</v>
      </c>
      <c r="H3575" s="2">
        <v>0.87649999999999995</v>
      </c>
    </row>
    <row r="3576" spans="1:8" x14ac:dyDescent="0.3">
      <c r="A3576" t="s">
        <v>1928</v>
      </c>
      <c r="B3576">
        <v>39</v>
      </c>
      <c r="C3576">
        <v>19.3</v>
      </c>
      <c r="D3576" t="s">
        <v>6</v>
      </c>
      <c r="E3576">
        <v>1946</v>
      </c>
      <c r="F3576">
        <v>0</v>
      </c>
      <c r="G3576" t="s">
        <v>4</v>
      </c>
    </row>
    <row r="3577" spans="1:8" x14ac:dyDescent="0.3">
      <c r="A3577" t="s">
        <v>1430</v>
      </c>
      <c r="B3577">
        <v>39</v>
      </c>
      <c r="C3577">
        <v>21</v>
      </c>
      <c r="D3577" t="s">
        <v>6</v>
      </c>
      <c r="E3577">
        <v>361</v>
      </c>
      <c r="F3577">
        <v>0</v>
      </c>
      <c r="G3577" t="s">
        <v>4</v>
      </c>
    </row>
    <row r="3578" spans="1:8" x14ac:dyDescent="0.3">
      <c r="A3578" t="s">
        <v>4090</v>
      </c>
      <c r="B3578">
        <v>39</v>
      </c>
      <c r="C3578">
        <v>25.4</v>
      </c>
      <c r="D3578" t="s">
        <v>4091</v>
      </c>
      <c r="E3578">
        <v>2099</v>
      </c>
      <c r="F3578">
        <v>20</v>
      </c>
      <c r="G3578" s="1">
        <v>1.6331899999999999E-71</v>
      </c>
      <c r="H3578" s="2">
        <v>0.73699999999999999</v>
      </c>
    </row>
    <row r="3579" spans="1:8" x14ac:dyDescent="0.3">
      <c r="A3579" t="s">
        <v>2062</v>
      </c>
      <c r="B3579">
        <v>39</v>
      </c>
      <c r="C3579">
        <v>32.6</v>
      </c>
      <c r="D3579" t="s">
        <v>6</v>
      </c>
      <c r="E3579">
        <v>2578</v>
      </c>
      <c r="F3579">
        <v>0</v>
      </c>
      <c r="G3579" t="s">
        <v>4</v>
      </c>
    </row>
    <row r="3580" spans="1:8" x14ac:dyDescent="0.3">
      <c r="A3580" t="s">
        <v>382</v>
      </c>
      <c r="B3580">
        <v>39</v>
      </c>
      <c r="C3580">
        <v>39.700000000000003</v>
      </c>
      <c r="D3580" t="s">
        <v>383</v>
      </c>
      <c r="E3580">
        <v>1117</v>
      </c>
      <c r="F3580">
        <v>20</v>
      </c>
      <c r="G3580" s="1">
        <v>5.8832399999999999E-31</v>
      </c>
      <c r="H3580" s="2">
        <v>0.51049999999999995</v>
      </c>
    </row>
    <row r="3581" spans="1:8" x14ac:dyDescent="0.3">
      <c r="A3581" t="s">
        <v>5276</v>
      </c>
      <c r="B3581">
        <v>39</v>
      </c>
      <c r="C3581">
        <v>44.4</v>
      </c>
      <c r="D3581" t="s">
        <v>5277</v>
      </c>
      <c r="E3581">
        <v>6177</v>
      </c>
      <c r="F3581">
        <v>20</v>
      </c>
      <c r="G3581" s="1">
        <v>1.23583E-62</v>
      </c>
      <c r="H3581" s="2">
        <v>0.42199999999999999</v>
      </c>
    </row>
    <row r="3582" spans="1:8" x14ac:dyDescent="0.3">
      <c r="A3582" t="s">
        <v>5932</v>
      </c>
      <c r="B3582">
        <v>39</v>
      </c>
      <c r="C3582">
        <v>44.4</v>
      </c>
      <c r="D3582" t="s">
        <v>5933</v>
      </c>
      <c r="E3582">
        <v>10592</v>
      </c>
      <c r="F3582">
        <v>20</v>
      </c>
      <c r="G3582" s="1">
        <v>1.38285E-117</v>
      </c>
      <c r="H3582" s="2">
        <v>0.45250000000000001</v>
      </c>
    </row>
    <row r="3583" spans="1:8" x14ac:dyDescent="0.3">
      <c r="A3583" t="s">
        <v>3443</v>
      </c>
      <c r="B3583">
        <v>39</v>
      </c>
      <c r="C3583">
        <v>45.4</v>
      </c>
      <c r="D3583" t="s">
        <v>6</v>
      </c>
      <c r="E3583">
        <v>1171</v>
      </c>
      <c r="F3583">
        <v>0</v>
      </c>
      <c r="G3583" t="s">
        <v>4</v>
      </c>
    </row>
    <row r="3584" spans="1:8" x14ac:dyDescent="0.3">
      <c r="A3584" t="s">
        <v>2148</v>
      </c>
      <c r="B3584">
        <v>39</v>
      </c>
      <c r="C3584">
        <v>45.5</v>
      </c>
      <c r="D3584" t="s">
        <v>6</v>
      </c>
      <c r="E3584">
        <v>761</v>
      </c>
      <c r="F3584">
        <v>0</v>
      </c>
      <c r="G3584" t="s">
        <v>4</v>
      </c>
    </row>
    <row r="3585" spans="1:8" x14ac:dyDescent="0.3">
      <c r="A3585" t="s">
        <v>6019</v>
      </c>
      <c r="B3585">
        <v>39</v>
      </c>
      <c r="C3585">
        <v>45.5</v>
      </c>
      <c r="D3585" t="s">
        <v>6</v>
      </c>
      <c r="E3585">
        <v>500</v>
      </c>
      <c r="F3585">
        <v>0</v>
      </c>
      <c r="G3585" t="s">
        <v>4</v>
      </c>
    </row>
    <row r="3586" spans="1:8" x14ac:dyDescent="0.3">
      <c r="A3586" t="s">
        <v>709</v>
      </c>
      <c r="B3586">
        <v>39</v>
      </c>
      <c r="C3586">
        <v>47.6</v>
      </c>
      <c r="D3586" t="s">
        <v>6</v>
      </c>
      <c r="E3586">
        <v>426</v>
      </c>
      <c r="F3586">
        <v>0</v>
      </c>
      <c r="G3586" t="s">
        <v>4</v>
      </c>
    </row>
    <row r="3587" spans="1:8" x14ac:dyDescent="0.3">
      <c r="A3587" t="s">
        <v>1374</v>
      </c>
      <c r="B3587">
        <v>39</v>
      </c>
      <c r="C3587">
        <v>48.3</v>
      </c>
      <c r="D3587" t="s">
        <v>6</v>
      </c>
      <c r="E3587">
        <v>1068</v>
      </c>
      <c r="F3587">
        <v>0</v>
      </c>
      <c r="G3587" t="s">
        <v>4</v>
      </c>
    </row>
    <row r="3588" spans="1:8" x14ac:dyDescent="0.3">
      <c r="A3588" t="s">
        <v>1888</v>
      </c>
      <c r="B3588">
        <v>39</v>
      </c>
      <c r="C3588">
        <v>49</v>
      </c>
      <c r="D3588" t="s">
        <v>6</v>
      </c>
      <c r="E3588">
        <v>464</v>
      </c>
      <c r="F3588">
        <v>0</v>
      </c>
      <c r="G3588" t="s">
        <v>4</v>
      </c>
    </row>
    <row r="3589" spans="1:8" x14ac:dyDescent="0.3">
      <c r="A3589" t="s">
        <v>1316</v>
      </c>
      <c r="B3589">
        <v>39</v>
      </c>
      <c r="C3589">
        <v>49.6</v>
      </c>
      <c r="D3589" t="s">
        <v>106</v>
      </c>
      <c r="E3589">
        <v>698</v>
      </c>
      <c r="F3589">
        <v>10</v>
      </c>
      <c r="G3589" s="1">
        <v>2.2648900000000001E-8</v>
      </c>
      <c r="H3589" s="2">
        <v>0.622</v>
      </c>
    </row>
    <row r="3590" spans="1:8" x14ac:dyDescent="0.3">
      <c r="A3590" t="s">
        <v>4594</v>
      </c>
      <c r="B3590">
        <v>39</v>
      </c>
      <c r="C3590">
        <v>51</v>
      </c>
      <c r="D3590" t="s">
        <v>4595</v>
      </c>
      <c r="E3590">
        <v>1414</v>
      </c>
      <c r="F3590">
        <v>13</v>
      </c>
      <c r="G3590" s="1">
        <v>2.28335E-12</v>
      </c>
      <c r="H3590" s="2">
        <v>0.50919999999999999</v>
      </c>
    </row>
    <row r="3591" spans="1:8" x14ac:dyDescent="0.3">
      <c r="A3591" t="s">
        <v>5225</v>
      </c>
      <c r="B3591">
        <v>39</v>
      </c>
      <c r="C3591">
        <v>51</v>
      </c>
      <c r="D3591" t="s">
        <v>5226</v>
      </c>
      <c r="E3591">
        <v>4942</v>
      </c>
      <c r="F3591">
        <v>20</v>
      </c>
      <c r="G3591" s="1">
        <v>2.10392E-158</v>
      </c>
      <c r="H3591" s="2">
        <v>0.66049999999999998</v>
      </c>
    </row>
    <row r="3592" spans="1:8" x14ac:dyDescent="0.3">
      <c r="A3592" t="s">
        <v>2606</v>
      </c>
      <c r="B3592">
        <v>39</v>
      </c>
      <c r="C3592">
        <v>51.2</v>
      </c>
      <c r="D3592" t="s">
        <v>6</v>
      </c>
      <c r="E3592">
        <v>473</v>
      </c>
      <c r="F3592">
        <v>0</v>
      </c>
      <c r="G3592" t="s">
        <v>4</v>
      </c>
    </row>
    <row r="3593" spans="1:8" s="5" customFormat="1" x14ac:dyDescent="0.3">
      <c r="A3593" s="5" t="s">
        <v>4508</v>
      </c>
      <c r="B3593" s="5">
        <v>39</v>
      </c>
      <c r="C3593" s="5">
        <v>51.2</v>
      </c>
      <c r="D3593" s="5" t="s">
        <v>4509</v>
      </c>
      <c r="E3593" s="5">
        <v>3348</v>
      </c>
      <c r="F3593" s="5">
        <v>20</v>
      </c>
      <c r="G3593" s="6">
        <v>7.7169100000000001E-178</v>
      </c>
      <c r="H3593" s="7">
        <v>0.64700000000000002</v>
      </c>
    </row>
    <row r="3594" spans="1:8" x14ac:dyDescent="0.3">
      <c r="A3594" t="s">
        <v>5883</v>
      </c>
      <c r="B3594">
        <v>39</v>
      </c>
      <c r="C3594">
        <v>51.2</v>
      </c>
      <c r="D3594" t="s">
        <v>5884</v>
      </c>
      <c r="E3594">
        <v>4960</v>
      </c>
      <c r="F3594">
        <v>20</v>
      </c>
      <c r="G3594" s="1">
        <v>4.9065199999999999E-14</v>
      </c>
      <c r="H3594" s="2">
        <v>0.46100000000000002</v>
      </c>
    </row>
    <row r="3595" spans="1:8" x14ac:dyDescent="0.3">
      <c r="A3595" t="s">
        <v>630</v>
      </c>
      <c r="B3595">
        <v>39</v>
      </c>
      <c r="C3595">
        <v>51.4</v>
      </c>
      <c r="D3595" t="s">
        <v>6</v>
      </c>
      <c r="E3595">
        <v>244</v>
      </c>
      <c r="F3595">
        <v>0</v>
      </c>
      <c r="G3595" t="s">
        <v>4</v>
      </c>
    </row>
    <row r="3596" spans="1:8" x14ac:dyDescent="0.3">
      <c r="A3596" t="s">
        <v>3377</v>
      </c>
      <c r="B3596">
        <v>39</v>
      </c>
      <c r="C3596">
        <v>51.4</v>
      </c>
      <c r="D3596" t="s">
        <v>3378</v>
      </c>
      <c r="E3596">
        <v>2343</v>
      </c>
      <c r="F3596">
        <v>1</v>
      </c>
      <c r="G3596" s="1">
        <v>9.4351500000000004E-7</v>
      </c>
      <c r="H3596" s="2">
        <v>0.49</v>
      </c>
    </row>
    <row r="3597" spans="1:8" x14ac:dyDescent="0.3">
      <c r="A3597" t="s">
        <v>3469</v>
      </c>
      <c r="B3597">
        <v>39</v>
      </c>
      <c r="C3597">
        <v>51.4</v>
      </c>
      <c r="D3597" t="s">
        <v>3470</v>
      </c>
      <c r="E3597">
        <v>2544</v>
      </c>
      <c r="F3597">
        <v>20</v>
      </c>
      <c r="G3597" s="1">
        <v>1.90574E-117</v>
      </c>
      <c r="H3597" s="2">
        <v>0.623</v>
      </c>
    </row>
    <row r="3598" spans="1:8" x14ac:dyDescent="0.3">
      <c r="A3598" t="s">
        <v>8</v>
      </c>
      <c r="B3598">
        <v>39</v>
      </c>
      <c r="C3598">
        <v>52.8</v>
      </c>
      <c r="D3598" t="s">
        <v>9</v>
      </c>
      <c r="E3598">
        <v>1924</v>
      </c>
      <c r="F3598">
        <v>20</v>
      </c>
      <c r="G3598" s="1">
        <v>4.7772399999999998E-22</v>
      </c>
      <c r="H3598" s="2">
        <v>0.622</v>
      </c>
    </row>
    <row r="3599" spans="1:8" x14ac:dyDescent="0.3">
      <c r="A3599" t="s">
        <v>1037</v>
      </c>
      <c r="B3599">
        <v>39</v>
      </c>
      <c r="C3599">
        <v>52.8</v>
      </c>
      <c r="D3599" t="s">
        <v>106</v>
      </c>
      <c r="E3599">
        <v>1380</v>
      </c>
      <c r="F3599">
        <v>20</v>
      </c>
      <c r="G3599" s="1">
        <v>1.6774100000000001E-36</v>
      </c>
      <c r="H3599" s="2">
        <v>0.64500000000000002</v>
      </c>
    </row>
    <row r="3600" spans="1:8" x14ac:dyDescent="0.3">
      <c r="A3600" t="s">
        <v>1312</v>
      </c>
      <c r="B3600">
        <v>39</v>
      </c>
      <c r="C3600">
        <v>52.8</v>
      </c>
      <c r="D3600" t="s">
        <v>6</v>
      </c>
      <c r="E3600">
        <v>955</v>
      </c>
      <c r="F3600">
        <v>0</v>
      </c>
      <c r="G3600" t="s">
        <v>4</v>
      </c>
    </row>
    <row r="3601" spans="1:8" x14ac:dyDescent="0.3">
      <c r="A3601" t="s">
        <v>1481</v>
      </c>
      <c r="B3601">
        <v>39</v>
      </c>
      <c r="C3601">
        <v>52.8</v>
      </c>
      <c r="D3601" t="s">
        <v>1482</v>
      </c>
      <c r="E3601">
        <v>1564</v>
      </c>
      <c r="F3601">
        <v>20</v>
      </c>
      <c r="G3601">
        <v>0</v>
      </c>
      <c r="H3601" s="2">
        <v>0.79849999999999999</v>
      </c>
    </row>
    <row r="3602" spans="1:8" x14ac:dyDescent="0.3">
      <c r="A3602" t="s">
        <v>1678</v>
      </c>
      <c r="B3602">
        <v>39</v>
      </c>
      <c r="C3602">
        <v>52.8</v>
      </c>
      <c r="D3602" t="s">
        <v>1679</v>
      </c>
      <c r="E3602">
        <v>914</v>
      </c>
      <c r="F3602">
        <v>20</v>
      </c>
      <c r="G3602" s="1">
        <v>1.2011900000000001E-25</v>
      </c>
      <c r="H3602" s="2">
        <v>0.69599999999999995</v>
      </c>
    </row>
    <row r="3603" spans="1:8" x14ac:dyDescent="0.3">
      <c r="A3603" t="s">
        <v>2995</v>
      </c>
      <c r="B3603">
        <v>39</v>
      </c>
      <c r="C3603">
        <v>52.8</v>
      </c>
      <c r="D3603" t="s">
        <v>2996</v>
      </c>
      <c r="E3603">
        <v>1211</v>
      </c>
      <c r="F3603">
        <v>20</v>
      </c>
      <c r="G3603" s="1">
        <v>6.0301100000000001E-32</v>
      </c>
      <c r="H3603" s="2">
        <v>0.48149999999999998</v>
      </c>
    </row>
    <row r="3604" spans="1:8" x14ac:dyDescent="0.3">
      <c r="A3604" t="s">
        <v>3422</v>
      </c>
      <c r="B3604">
        <v>39</v>
      </c>
      <c r="C3604">
        <v>52.8</v>
      </c>
      <c r="D3604" t="s">
        <v>3423</v>
      </c>
      <c r="E3604">
        <v>2335</v>
      </c>
      <c r="F3604">
        <v>20</v>
      </c>
      <c r="G3604" s="1">
        <v>4.3417400000000001E-20</v>
      </c>
      <c r="H3604" s="2">
        <v>0.43099999999999999</v>
      </c>
    </row>
    <row r="3605" spans="1:8" x14ac:dyDescent="0.3">
      <c r="A3605" t="s">
        <v>4184</v>
      </c>
      <c r="B3605">
        <v>39</v>
      </c>
      <c r="C3605">
        <v>52.8</v>
      </c>
      <c r="D3605" t="s">
        <v>4185</v>
      </c>
      <c r="E3605">
        <v>7034</v>
      </c>
      <c r="F3605">
        <v>20</v>
      </c>
      <c r="G3605" s="1">
        <v>3.3506599999999999E-88</v>
      </c>
      <c r="H3605" s="2">
        <v>0.60499999999999998</v>
      </c>
    </row>
    <row r="3606" spans="1:8" x14ac:dyDescent="0.3">
      <c r="A3606" t="s">
        <v>5475</v>
      </c>
      <c r="B3606">
        <v>39</v>
      </c>
      <c r="C3606">
        <v>52.8</v>
      </c>
      <c r="D3606" t="s">
        <v>5476</v>
      </c>
      <c r="E3606">
        <v>5987</v>
      </c>
      <c r="F3606">
        <v>20</v>
      </c>
      <c r="G3606" s="1">
        <v>4.6041600000000001E-14</v>
      </c>
      <c r="H3606" s="2">
        <v>0.4</v>
      </c>
    </row>
    <row r="3607" spans="1:8" x14ac:dyDescent="0.3">
      <c r="A3607" t="s">
        <v>1162</v>
      </c>
      <c r="B3607">
        <v>39</v>
      </c>
      <c r="C3607">
        <v>52.9</v>
      </c>
      <c r="D3607" t="s">
        <v>6</v>
      </c>
      <c r="E3607">
        <v>1978</v>
      </c>
      <c r="F3607">
        <v>0</v>
      </c>
      <c r="G3607" t="s">
        <v>4</v>
      </c>
    </row>
    <row r="3608" spans="1:8" x14ac:dyDescent="0.3">
      <c r="A3608" t="s">
        <v>3772</v>
      </c>
      <c r="B3608">
        <v>39</v>
      </c>
      <c r="C3608">
        <v>52.9</v>
      </c>
      <c r="D3608" t="s">
        <v>3773</v>
      </c>
      <c r="E3608">
        <v>4856</v>
      </c>
      <c r="F3608">
        <v>20</v>
      </c>
      <c r="G3608" s="1">
        <v>2.9166700000000002E-128</v>
      </c>
      <c r="H3608" s="2">
        <v>0.62849999999999995</v>
      </c>
    </row>
    <row r="3609" spans="1:8" x14ac:dyDescent="0.3">
      <c r="A3609" t="s">
        <v>2298</v>
      </c>
      <c r="B3609">
        <v>39</v>
      </c>
      <c r="C3609">
        <v>53.1</v>
      </c>
      <c r="D3609" t="s">
        <v>6</v>
      </c>
      <c r="E3609">
        <v>1860</v>
      </c>
      <c r="F3609">
        <v>0</v>
      </c>
      <c r="G3609" t="s">
        <v>4</v>
      </c>
    </row>
    <row r="3610" spans="1:8" x14ac:dyDescent="0.3">
      <c r="A3610" t="s">
        <v>2460</v>
      </c>
      <c r="B3610">
        <v>39</v>
      </c>
      <c r="C3610">
        <v>53.1</v>
      </c>
      <c r="D3610" t="s">
        <v>2461</v>
      </c>
      <c r="E3610">
        <v>975</v>
      </c>
      <c r="F3610">
        <v>20</v>
      </c>
      <c r="G3610" s="1">
        <v>2.4811500000000002E-80</v>
      </c>
      <c r="H3610" s="2">
        <v>0.8085</v>
      </c>
    </row>
    <row r="3611" spans="1:8" x14ac:dyDescent="0.3">
      <c r="A3611" t="s">
        <v>1582</v>
      </c>
      <c r="B3611">
        <v>39</v>
      </c>
      <c r="C3611">
        <v>54.2</v>
      </c>
      <c r="D3611" t="s">
        <v>6</v>
      </c>
      <c r="E3611">
        <v>463</v>
      </c>
      <c r="F3611">
        <v>0</v>
      </c>
      <c r="G3611" t="s">
        <v>4</v>
      </c>
    </row>
    <row r="3612" spans="1:8" x14ac:dyDescent="0.3">
      <c r="A3612" t="s">
        <v>5924</v>
      </c>
      <c r="B3612">
        <v>39</v>
      </c>
      <c r="C3612">
        <v>54.2</v>
      </c>
      <c r="D3612" t="s">
        <v>6</v>
      </c>
      <c r="E3612">
        <v>6728</v>
      </c>
      <c r="F3612">
        <v>0</v>
      </c>
      <c r="G3612" t="s">
        <v>4</v>
      </c>
    </row>
    <row r="3613" spans="1:8" x14ac:dyDescent="0.3">
      <c r="A3613" t="s">
        <v>87</v>
      </c>
      <c r="B3613">
        <v>39</v>
      </c>
      <c r="C3613">
        <v>54.7</v>
      </c>
      <c r="D3613" t="s">
        <v>6</v>
      </c>
      <c r="E3613">
        <v>307</v>
      </c>
      <c r="F3613">
        <v>0</v>
      </c>
      <c r="G3613" t="s">
        <v>4</v>
      </c>
    </row>
    <row r="3614" spans="1:8" x14ac:dyDescent="0.3">
      <c r="A3614" t="s">
        <v>1247</v>
      </c>
      <c r="B3614">
        <v>39</v>
      </c>
      <c r="C3614">
        <v>54.7</v>
      </c>
      <c r="D3614" t="s">
        <v>1248</v>
      </c>
      <c r="E3614">
        <v>1571</v>
      </c>
      <c r="F3614">
        <v>20</v>
      </c>
      <c r="G3614" s="1">
        <v>1.35075E-24</v>
      </c>
      <c r="H3614" s="2">
        <v>0.4335</v>
      </c>
    </row>
    <row r="3615" spans="1:8" x14ac:dyDescent="0.3">
      <c r="A3615" t="s">
        <v>1713</v>
      </c>
      <c r="B3615">
        <v>39</v>
      </c>
      <c r="C3615">
        <v>56</v>
      </c>
      <c r="D3615" t="s">
        <v>1714</v>
      </c>
      <c r="E3615">
        <v>2181</v>
      </c>
      <c r="F3615">
        <v>20</v>
      </c>
      <c r="G3615" s="1">
        <v>1.22219E-85</v>
      </c>
      <c r="H3615" s="2">
        <v>0.57250000000000001</v>
      </c>
    </row>
    <row r="3616" spans="1:8" x14ac:dyDescent="0.3">
      <c r="A3616" t="s">
        <v>5566</v>
      </c>
      <c r="B3616">
        <v>39</v>
      </c>
      <c r="C3616">
        <v>56</v>
      </c>
      <c r="D3616" t="s">
        <v>5567</v>
      </c>
      <c r="E3616">
        <v>7753</v>
      </c>
      <c r="F3616">
        <v>20</v>
      </c>
      <c r="G3616" s="1">
        <v>2.6207499999999999E-17</v>
      </c>
      <c r="H3616" s="2">
        <v>0.72550000000000003</v>
      </c>
    </row>
    <row r="3617" spans="1:8" s="5" customFormat="1" x14ac:dyDescent="0.3">
      <c r="A3617" s="5" t="s">
        <v>1662</v>
      </c>
      <c r="B3617" s="5">
        <v>39</v>
      </c>
      <c r="C3617" s="5">
        <v>59.4</v>
      </c>
      <c r="D3617" s="5" t="s">
        <v>6</v>
      </c>
      <c r="E3617" s="5">
        <v>1227</v>
      </c>
      <c r="F3617" s="5">
        <v>0</v>
      </c>
      <c r="G3617" s="5" t="s">
        <v>4</v>
      </c>
    </row>
    <row r="3618" spans="1:8" x14ac:dyDescent="0.3">
      <c r="A3618" t="s">
        <v>5270</v>
      </c>
      <c r="B3618">
        <v>39</v>
      </c>
      <c r="C3618">
        <v>63.8</v>
      </c>
      <c r="D3618" t="s">
        <v>5271</v>
      </c>
      <c r="E3618">
        <v>4681</v>
      </c>
      <c r="F3618">
        <v>20</v>
      </c>
      <c r="G3618">
        <v>0</v>
      </c>
      <c r="H3618" s="2">
        <v>0.68100000000000005</v>
      </c>
    </row>
    <row r="3619" spans="1:8" x14ac:dyDescent="0.3">
      <c r="A3619" t="s">
        <v>393</v>
      </c>
      <c r="B3619">
        <v>39</v>
      </c>
      <c r="C3619">
        <v>65</v>
      </c>
      <c r="D3619" t="s">
        <v>6</v>
      </c>
      <c r="E3619">
        <v>258</v>
      </c>
      <c r="F3619">
        <v>0</v>
      </c>
      <c r="G3619" t="s">
        <v>4</v>
      </c>
    </row>
    <row r="3620" spans="1:8" x14ac:dyDescent="0.3">
      <c r="A3620" t="s">
        <v>1718</v>
      </c>
      <c r="B3620">
        <v>39</v>
      </c>
      <c r="C3620">
        <v>65</v>
      </c>
      <c r="D3620" t="s">
        <v>6</v>
      </c>
      <c r="E3620">
        <v>700</v>
      </c>
      <c r="F3620">
        <v>0</v>
      </c>
      <c r="G3620" t="s">
        <v>4</v>
      </c>
    </row>
    <row r="3621" spans="1:8" x14ac:dyDescent="0.3">
      <c r="A3621" t="s">
        <v>3638</v>
      </c>
      <c r="B3621">
        <v>39</v>
      </c>
      <c r="C3621">
        <v>66.2</v>
      </c>
      <c r="D3621" t="s">
        <v>3639</v>
      </c>
      <c r="E3621">
        <v>2676</v>
      </c>
      <c r="F3621">
        <v>20</v>
      </c>
      <c r="G3621" s="1">
        <v>3.2373300000000001E-99</v>
      </c>
      <c r="H3621" s="2">
        <v>0.60350000000000004</v>
      </c>
    </row>
    <row r="3622" spans="1:8" x14ac:dyDescent="0.3">
      <c r="A3622" t="s">
        <v>1965</v>
      </c>
      <c r="B3622">
        <v>40</v>
      </c>
      <c r="C3622">
        <v>0</v>
      </c>
      <c r="D3622" t="s">
        <v>6</v>
      </c>
      <c r="E3622">
        <v>837</v>
      </c>
      <c r="F3622">
        <v>0</v>
      </c>
      <c r="G3622" t="s">
        <v>4</v>
      </c>
    </row>
    <row r="3623" spans="1:8" x14ac:dyDescent="0.3">
      <c r="A3623" t="s">
        <v>3969</v>
      </c>
      <c r="B3623">
        <v>40</v>
      </c>
      <c r="C3623">
        <v>5.7</v>
      </c>
      <c r="D3623" t="s">
        <v>637</v>
      </c>
      <c r="E3623">
        <v>1588</v>
      </c>
      <c r="F3623">
        <v>20</v>
      </c>
      <c r="G3623" s="1">
        <v>6.1579400000000004E-17</v>
      </c>
      <c r="H3623" s="2">
        <v>0.61150000000000004</v>
      </c>
    </row>
    <row r="3624" spans="1:8" x14ac:dyDescent="0.3">
      <c r="A3624" t="s">
        <v>6006</v>
      </c>
      <c r="B3624">
        <v>40</v>
      </c>
      <c r="C3624">
        <v>8.8000000000000007</v>
      </c>
      <c r="D3624" t="s">
        <v>6</v>
      </c>
      <c r="E3624">
        <v>261</v>
      </c>
      <c r="F3624">
        <v>0</v>
      </c>
      <c r="G3624" t="s">
        <v>4</v>
      </c>
    </row>
    <row r="3625" spans="1:8" x14ac:dyDescent="0.3">
      <c r="A3625" t="s">
        <v>1208</v>
      </c>
      <c r="B3625">
        <v>40</v>
      </c>
      <c r="C3625">
        <v>12.6</v>
      </c>
      <c r="D3625" t="s">
        <v>1209</v>
      </c>
      <c r="E3625">
        <v>709</v>
      </c>
      <c r="F3625">
        <v>20</v>
      </c>
      <c r="G3625" s="1">
        <v>4.9948799999999995E-35</v>
      </c>
      <c r="H3625" s="2">
        <v>0.71650000000000003</v>
      </c>
    </row>
    <row r="3626" spans="1:8" x14ac:dyDescent="0.3">
      <c r="A3626" t="s">
        <v>3281</v>
      </c>
      <c r="B3626">
        <v>40</v>
      </c>
      <c r="C3626">
        <v>12.6</v>
      </c>
      <c r="D3626" t="s">
        <v>1209</v>
      </c>
      <c r="E3626">
        <v>949</v>
      </c>
      <c r="F3626">
        <v>20</v>
      </c>
      <c r="G3626" s="1">
        <v>7.6953899999999997E-31</v>
      </c>
      <c r="H3626" s="2">
        <v>0.53</v>
      </c>
    </row>
    <row r="3627" spans="1:8" x14ac:dyDescent="0.3">
      <c r="A3627" t="s">
        <v>4137</v>
      </c>
      <c r="B3627">
        <v>40</v>
      </c>
      <c r="C3627">
        <v>12.6</v>
      </c>
      <c r="D3627" t="s">
        <v>4138</v>
      </c>
      <c r="E3627">
        <v>1956</v>
      </c>
      <c r="F3627">
        <v>20</v>
      </c>
      <c r="G3627">
        <v>0</v>
      </c>
      <c r="H3627" s="2">
        <v>0.88749999999999996</v>
      </c>
    </row>
    <row r="3628" spans="1:8" x14ac:dyDescent="0.3">
      <c r="A3628" t="s">
        <v>5123</v>
      </c>
      <c r="B3628">
        <v>40</v>
      </c>
      <c r="C3628">
        <v>12.6</v>
      </c>
      <c r="D3628" t="s">
        <v>5124</v>
      </c>
      <c r="E3628">
        <v>6166</v>
      </c>
      <c r="F3628">
        <v>20</v>
      </c>
      <c r="G3628">
        <v>0</v>
      </c>
      <c r="H3628" s="2">
        <v>0.67249999999999999</v>
      </c>
    </row>
    <row r="3629" spans="1:8" x14ac:dyDescent="0.3">
      <c r="A3629" t="s">
        <v>2491</v>
      </c>
      <c r="B3629">
        <v>40</v>
      </c>
      <c r="C3629">
        <v>13.3</v>
      </c>
      <c r="D3629" t="s">
        <v>2492</v>
      </c>
      <c r="E3629">
        <v>3297</v>
      </c>
      <c r="F3629">
        <v>20</v>
      </c>
      <c r="G3629" s="1">
        <v>4.3825899999999999E-8</v>
      </c>
      <c r="H3629" s="2">
        <v>0.45150000000000001</v>
      </c>
    </row>
    <row r="3630" spans="1:8" x14ac:dyDescent="0.3">
      <c r="A3630" t="s">
        <v>2240</v>
      </c>
      <c r="B3630">
        <v>40</v>
      </c>
      <c r="C3630">
        <v>22.9</v>
      </c>
      <c r="D3630" t="s">
        <v>2241</v>
      </c>
      <c r="E3630">
        <v>1290</v>
      </c>
      <c r="F3630">
        <v>20</v>
      </c>
      <c r="G3630" s="1">
        <v>9.9383899999999997E-20</v>
      </c>
      <c r="H3630" s="2">
        <v>0.59899999999999998</v>
      </c>
    </row>
    <row r="3631" spans="1:8" s="5" customFormat="1" x14ac:dyDescent="0.3">
      <c r="A3631" s="5" t="s">
        <v>5591</v>
      </c>
      <c r="B3631" s="5">
        <v>40</v>
      </c>
      <c r="C3631" s="5">
        <v>22.9</v>
      </c>
      <c r="D3631" s="5" t="s">
        <v>5592</v>
      </c>
      <c r="E3631" s="5">
        <v>8648</v>
      </c>
      <c r="F3631" s="5">
        <v>20</v>
      </c>
      <c r="G3631" s="5">
        <v>0</v>
      </c>
      <c r="H3631" s="7">
        <v>0.70399999999999996</v>
      </c>
    </row>
    <row r="3632" spans="1:8" x14ac:dyDescent="0.3">
      <c r="A3632" t="s">
        <v>2429</v>
      </c>
      <c r="B3632">
        <v>40</v>
      </c>
      <c r="C3632">
        <v>23.8</v>
      </c>
      <c r="D3632" t="s">
        <v>2430</v>
      </c>
      <c r="E3632">
        <v>1811</v>
      </c>
      <c r="F3632">
        <v>20</v>
      </c>
      <c r="G3632" s="1">
        <v>4.2791199999999998E-33</v>
      </c>
      <c r="H3632" s="2">
        <v>0.51249999999999996</v>
      </c>
    </row>
    <row r="3633" spans="1:8" x14ac:dyDescent="0.3">
      <c r="A3633" t="s">
        <v>2400</v>
      </c>
      <c r="B3633">
        <v>40</v>
      </c>
      <c r="C3633">
        <v>24.2</v>
      </c>
      <c r="D3633" t="s">
        <v>2401</v>
      </c>
      <c r="E3633">
        <v>1188</v>
      </c>
      <c r="F3633">
        <v>20</v>
      </c>
      <c r="G3633" s="1">
        <v>1.17138E-72</v>
      </c>
      <c r="H3633" s="2">
        <v>0.80200000000000005</v>
      </c>
    </row>
    <row r="3634" spans="1:8" x14ac:dyDescent="0.3">
      <c r="A3634" t="s">
        <v>3098</v>
      </c>
      <c r="B3634">
        <v>40</v>
      </c>
      <c r="C3634">
        <v>24.2</v>
      </c>
      <c r="D3634" t="s">
        <v>6</v>
      </c>
      <c r="E3634">
        <v>828</v>
      </c>
      <c r="F3634">
        <v>0</v>
      </c>
      <c r="G3634" t="s">
        <v>4</v>
      </c>
    </row>
    <row r="3635" spans="1:8" x14ac:dyDescent="0.3">
      <c r="A3635" t="s">
        <v>780</v>
      </c>
      <c r="B3635">
        <v>40</v>
      </c>
      <c r="C3635">
        <v>26.9</v>
      </c>
      <c r="D3635" t="s">
        <v>6</v>
      </c>
      <c r="E3635">
        <v>381</v>
      </c>
      <c r="F3635">
        <v>0</v>
      </c>
      <c r="G3635" t="s">
        <v>4</v>
      </c>
    </row>
    <row r="3636" spans="1:8" x14ac:dyDescent="0.3">
      <c r="A3636" t="s">
        <v>5210</v>
      </c>
      <c r="B3636">
        <v>40</v>
      </c>
      <c r="C3636">
        <v>27.5</v>
      </c>
      <c r="D3636" t="s">
        <v>5211</v>
      </c>
      <c r="E3636">
        <v>2965</v>
      </c>
      <c r="F3636">
        <v>20</v>
      </c>
      <c r="G3636" s="1">
        <v>8.8152000000000006E-45</v>
      </c>
      <c r="H3636" s="2">
        <v>0.58550000000000002</v>
      </c>
    </row>
    <row r="3637" spans="1:8" x14ac:dyDescent="0.3">
      <c r="A3637" t="s">
        <v>1136</v>
      </c>
      <c r="B3637">
        <v>40</v>
      </c>
      <c r="C3637">
        <v>28.8</v>
      </c>
      <c r="D3637" t="s">
        <v>1137</v>
      </c>
      <c r="E3637">
        <v>1829</v>
      </c>
      <c r="F3637">
        <v>20</v>
      </c>
      <c r="G3637" s="1">
        <v>2.9747699999999999E-50</v>
      </c>
      <c r="H3637" s="2">
        <v>0.52949999999999997</v>
      </c>
    </row>
    <row r="3638" spans="1:8" x14ac:dyDescent="0.3">
      <c r="A3638" t="s">
        <v>2415</v>
      </c>
      <c r="B3638">
        <v>40</v>
      </c>
      <c r="C3638">
        <v>28.8</v>
      </c>
      <c r="D3638" t="s">
        <v>2414</v>
      </c>
      <c r="E3638">
        <v>1356</v>
      </c>
      <c r="F3638">
        <v>20</v>
      </c>
      <c r="G3638" s="1">
        <v>3.5417299999999997E-132</v>
      </c>
      <c r="H3638" s="2">
        <v>0.79800000000000004</v>
      </c>
    </row>
    <row r="3639" spans="1:8" x14ac:dyDescent="0.3">
      <c r="A3639" t="s">
        <v>4046</v>
      </c>
      <c r="B3639">
        <v>40</v>
      </c>
      <c r="C3639">
        <v>28.8</v>
      </c>
      <c r="D3639" t="s">
        <v>6</v>
      </c>
      <c r="E3639">
        <v>293</v>
      </c>
      <c r="F3639">
        <v>0</v>
      </c>
      <c r="G3639" t="s">
        <v>4</v>
      </c>
    </row>
    <row r="3640" spans="1:8" x14ac:dyDescent="0.3">
      <c r="A3640" t="s">
        <v>4157</v>
      </c>
      <c r="B3640">
        <v>40</v>
      </c>
      <c r="C3640">
        <v>28.8</v>
      </c>
      <c r="D3640" t="s">
        <v>4158</v>
      </c>
      <c r="E3640">
        <v>4102</v>
      </c>
      <c r="F3640">
        <v>20</v>
      </c>
      <c r="G3640" s="1">
        <v>6.3778500000000003E-12</v>
      </c>
      <c r="H3640" s="2">
        <v>0.36249999999999999</v>
      </c>
    </row>
    <row r="3641" spans="1:8" x14ac:dyDescent="0.3">
      <c r="A3641" t="s">
        <v>1083</v>
      </c>
      <c r="B3641">
        <v>40</v>
      </c>
      <c r="C3641">
        <v>29.2</v>
      </c>
      <c r="D3641" t="s">
        <v>6</v>
      </c>
      <c r="E3641">
        <v>446</v>
      </c>
      <c r="F3641">
        <v>0</v>
      </c>
      <c r="G3641" t="s">
        <v>4</v>
      </c>
    </row>
    <row r="3642" spans="1:8" x14ac:dyDescent="0.3">
      <c r="A3642" t="s">
        <v>4921</v>
      </c>
      <c r="B3642">
        <v>40</v>
      </c>
      <c r="C3642">
        <v>29.2</v>
      </c>
      <c r="D3642" t="s">
        <v>4922</v>
      </c>
      <c r="E3642">
        <v>9803</v>
      </c>
      <c r="F3642">
        <v>20</v>
      </c>
      <c r="G3642">
        <v>0</v>
      </c>
      <c r="H3642" s="2">
        <v>0.61099999999999999</v>
      </c>
    </row>
    <row r="3643" spans="1:8" x14ac:dyDescent="0.3">
      <c r="A3643" t="s">
        <v>3518</v>
      </c>
      <c r="B3643">
        <v>40</v>
      </c>
      <c r="C3643">
        <v>31.2</v>
      </c>
      <c r="D3643" t="s">
        <v>3519</v>
      </c>
      <c r="E3643">
        <v>2659</v>
      </c>
      <c r="F3643">
        <v>20</v>
      </c>
      <c r="G3643">
        <v>0</v>
      </c>
      <c r="H3643" s="2">
        <v>0.73650000000000004</v>
      </c>
    </row>
    <row r="3644" spans="1:8" x14ac:dyDescent="0.3">
      <c r="A3644" t="s">
        <v>3866</v>
      </c>
      <c r="B3644">
        <v>40</v>
      </c>
      <c r="C3644">
        <v>37.299999999999997</v>
      </c>
      <c r="D3644" t="s">
        <v>6</v>
      </c>
      <c r="E3644">
        <v>1868</v>
      </c>
      <c r="F3644">
        <v>0</v>
      </c>
      <c r="G3644" t="s">
        <v>4</v>
      </c>
    </row>
    <row r="3645" spans="1:8" x14ac:dyDescent="0.3">
      <c r="A3645" t="s">
        <v>4896</v>
      </c>
      <c r="B3645">
        <v>40</v>
      </c>
      <c r="C3645">
        <v>37.299999999999997</v>
      </c>
      <c r="D3645" t="s">
        <v>6</v>
      </c>
      <c r="E3645">
        <v>2305</v>
      </c>
      <c r="F3645">
        <v>0</v>
      </c>
      <c r="G3645" t="s">
        <v>4</v>
      </c>
    </row>
    <row r="3646" spans="1:8" x14ac:dyDescent="0.3">
      <c r="A3646" t="s">
        <v>4896</v>
      </c>
      <c r="B3646">
        <v>40</v>
      </c>
      <c r="C3646">
        <v>37.299999999999997</v>
      </c>
      <c r="D3646" t="s">
        <v>6</v>
      </c>
      <c r="E3646">
        <v>2305</v>
      </c>
      <c r="F3646">
        <v>0</v>
      </c>
      <c r="G3646" t="s">
        <v>4</v>
      </c>
    </row>
    <row r="3647" spans="1:8" x14ac:dyDescent="0.3">
      <c r="A3647" t="s">
        <v>83</v>
      </c>
      <c r="B3647">
        <v>40</v>
      </c>
      <c r="C3647">
        <v>57.6</v>
      </c>
      <c r="D3647" t="s">
        <v>6</v>
      </c>
      <c r="E3647">
        <v>606</v>
      </c>
      <c r="F3647">
        <v>0</v>
      </c>
      <c r="G3647" t="s">
        <v>4</v>
      </c>
    </row>
    <row r="3648" spans="1:8" x14ac:dyDescent="0.3">
      <c r="A3648" t="s">
        <v>2990</v>
      </c>
      <c r="B3648">
        <v>40</v>
      </c>
      <c r="C3648">
        <v>57.6</v>
      </c>
      <c r="D3648" t="s">
        <v>2991</v>
      </c>
      <c r="E3648">
        <v>969</v>
      </c>
      <c r="F3648">
        <v>9</v>
      </c>
      <c r="G3648" s="1">
        <v>4.6929599999999998E-31</v>
      </c>
      <c r="H3648" s="2">
        <v>0.58109999999999995</v>
      </c>
    </row>
    <row r="3649" spans="1:8" x14ac:dyDescent="0.3">
      <c r="A3649" t="s">
        <v>3138</v>
      </c>
      <c r="B3649">
        <v>40</v>
      </c>
      <c r="C3649">
        <v>57.6</v>
      </c>
      <c r="D3649" t="s">
        <v>3139</v>
      </c>
      <c r="E3649">
        <v>5146</v>
      </c>
      <c r="F3649">
        <v>20</v>
      </c>
      <c r="G3649">
        <v>0</v>
      </c>
      <c r="H3649" s="2">
        <v>0.84250000000000003</v>
      </c>
    </row>
    <row r="3650" spans="1:8" x14ac:dyDescent="0.3">
      <c r="A3650" t="s">
        <v>5081</v>
      </c>
      <c r="B3650">
        <v>40</v>
      </c>
      <c r="C3650">
        <v>65.2</v>
      </c>
      <c r="D3650" t="s">
        <v>5082</v>
      </c>
      <c r="E3650">
        <v>2911</v>
      </c>
      <c r="F3650">
        <v>20</v>
      </c>
      <c r="G3650" s="1">
        <v>4.1399100000000002E-172</v>
      </c>
      <c r="H3650" s="2">
        <v>0.89700000000000002</v>
      </c>
    </row>
    <row r="3651" spans="1:8" x14ac:dyDescent="0.3">
      <c r="A3651" t="s">
        <v>5234</v>
      </c>
      <c r="B3651">
        <v>40</v>
      </c>
      <c r="C3651">
        <v>66.400000000000006</v>
      </c>
      <c r="D3651" t="s">
        <v>5235</v>
      </c>
      <c r="E3651">
        <v>3830</v>
      </c>
      <c r="F3651">
        <v>20</v>
      </c>
      <c r="G3651" s="1">
        <v>2.5198299999999999E-71</v>
      </c>
      <c r="H3651" s="2">
        <v>0.76649999999999996</v>
      </c>
    </row>
    <row r="3652" spans="1:8" x14ac:dyDescent="0.3">
      <c r="A3652" t="s">
        <v>5266</v>
      </c>
      <c r="B3652">
        <v>40</v>
      </c>
      <c r="C3652">
        <v>66.599999999999994</v>
      </c>
      <c r="D3652" t="s">
        <v>5267</v>
      </c>
      <c r="E3652">
        <v>5611</v>
      </c>
      <c r="F3652">
        <v>20</v>
      </c>
      <c r="G3652" s="1">
        <v>1.68251E-18</v>
      </c>
      <c r="H3652" s="2">
        <v>0.41099999999999998</v>
      </c>
    </row>
    <row r="3653" spans="1:8" s="5" customFormat="1" x14ac:dyDescent="0.3">
      <c r="A3653" s="5" t="s">
        <v>38</v>
      </c>
      <c r="B3653" s="5">
        <v>40</v>
      </c>
      <c r="C3653" s="5">
        <v>68.099999999999994</v>
      </c>
      <c r="D3653" s="5" t="s">
        <v>39</v>
      </c>
      <c r="E3653" s="5">
        <v>321</v>
      </c>
      <c r="F3653" s="5">
        <v>20</v>
      </c>
      <c r="G3653" s="6">
        <v>3.4632299999999999E-31</v>
      </c>
      <c r="H3653" s="7">
        <v>0.72</v>
      </c>
    </row>
    <row r="3654" spans="1:8" x14ac:dyDescent="0.3">
      <c r="A3654" t="s">
        <v>2014</v>
      </c>
      <c r="B3654">
        <v>40</v>
      </c>
      <c r="C3654">
        <v>68.099999999999994</v>
      </c>
      <c r="D3654" t="s">
        <v>2015</v>
      </c>
      <c r="E3654">
        <v>529</v>
      </c>
      <c r="F3654">
        <v>20</v>
      </c>
      <c r="G3654" s="1">
        <v>1.63004E-33</v>
      </c>
      <c r="H3654" s="2">
        <v>0.74350000000000005</v>
      </c>
    </row>
    <row r="3655" spans="1:8" x14ac:dyDescent="0.3">
      <c r="A3655" t="s">
        <v>4263</v>
      </c>
      <c r="B3655">
        <v>40</v>
      </c>
      <c r="C3655">
        <v>68.099999999999994</v>
      </c>
      <c r="D3655" t="s">
        <v>106</v>
      </c>
      <c r="E3655">
        <v>4431</v>
      </c>
      <c r="F3655">
        <v>20</v>
      </c>
      <c r="G3655" s="1">
        <v>2.3612599999999999E-44</v>
      </c>
      <c r="H3655" s="2">
        <v>0.5635</v>
      </c>
    </row>
    <row r="3656" spans="1:8" x14ac:dyDescent="0.3">
      <c r="A3656" t="s">
        <v>5856</v>
      </c>
      <c r="B3656">
        <v>40</v>
      </c>
      <c r="C3656">
        <v>68.099999999999994</v>
      </c>
      <c r="D3656" t="s">
        <v>5857</v>
      </c>
      <c r="E3656">
        <v>6368</v>
      </c>
      <c r="F3656">
        <v>20</v>
      </c>
      <c r="G3656">
        <v>0</v>
      </c>
      <c r="H3656" s="2">
        <v>0.68700000000000006</v>
      </c>
    </row>
    <row r="3657" spans="1:8" x14ac:dyDescent="0.3">
      <c r="A3657" t="s">
        <v>1450</v>
      </c>
      <c r="B3657">
        <v>41</v>
      </c>
      <c r="C3657">
        <v>0</v>
      </c>
      <c r="D3657" t="s">
        <v>6</v>
      </c>
      <c r="E3657">
        <v>310</v>
      </c>
      <c r="F3657">
        <v>0</v>
      </c>
      <c r="G3657" t="s">
        <v>4</v>
      </c>
    </row>
    <row r="3658" spans="1:8" x14ac:dyDescent="0.3">
      <c r="A3658" t="s">
        <v>2258</v>
      </c>
      <c r="B3658">
        <v>41</v>
      </c>
      <c r="C3658">
        <v>0.2</v>
      </c>
      <c r="D3658" t="s">
        <v>6</v>
      </c>
      <c r="E3658">
        <v>2099</v>
      </c>
      <c r="F3658">
        <v>0</v>
      </c>
      <c r="G3658" t="s">
        <v>4</v>
      </c>
    </row>
    <row r="3659" spans="1:8" x14ac:dyDescent="0.3">
      <c r="A3659" t="s">
        <v>3902</v>
      </c>
      <c r="B3659">
        <v>41</v>
      </c>
      <c r="C3659">
        <v>0.2</v>
      </c>
      <c r="D3659" t="s">
        <v>3903</v>
      </c>
      <c r="E3659">
        <v>2495</v>
      </c>
      <c r="F3659">
        <v>20</v>
      </c>
      <c r="G3659" s="1">
        <v>5.1508699999999997E-176</v>
      </c>
      <c r="H3659" s="2">
        <v>0.77900000000000003</v>
      </c>
    </row>
    <row r="3660" spans="1:8" x14ac:dyDescent="0.3">
      <c r="A3660" t="s">
        <v>5853</v>
      </c>
      <c r="B3660">
        <v>41</v>
      </c>
      <c r="C3660">
        <v>0.2</v>
      </c>
      <c r="D3660" t="s">
        <v>5854</v>
      </c>
      <c r="E3660">
        <v>2455</v>
      </c>
      <c r="F3660">
        <v>20</v>
      </c>
      <c r="G3660" s="1">
        <v>6.4448999999999996E-22</v>
      </c>
      <c r="H3660" s="2">
        <v>0.41499999999999998</v>
      </c>
    </row>
    <row r="3661" spans="1:8" x14ac:dyDescent="0.3">
      <c r="A3661" t="s">
        <v>590</v>
      </c>
      <c r="B3661">
        <v>41</v>
      </c>
      <c r="C3661">
        <v>1.3</v>
      </c>
      <c r="D3661" t="s">
        <v>6</v>
      </c>
      <c r="E3661">
        <v>271</v>
      </c>
      <c r="F3661">
        <v>0</v>
      </c>
      <c r="G3661" t="s">
        <v>4</v>
      </c>
    </row>
    <row r="3662" spans="1:8" x14ac:dyDescent="0.3">
      <c r="A3662" t="s">
        <v>5539</v>
      </c>
      <c r="B3662">
        <v>41</v>
      </c>
      <c r="C3662">
        <v>1.3</v>
      </c>
      <c r="D3662" t="s">
        <v>5540</v>
      </c>
      <c r="E3662">
        <v>4235</v>
      </c>
      <c r="F3662">
        <v>20</v>
      </c>
      <c r="G3662" s="1">
        <v>6.2890399999999996E-71</v>
      </c>
      <c r="H3662" s="2">
        <v>0.74</v>
      </c>
    </row>
    <row r="3663" spans="1:8" x14ac:dyDescent="0.3">
      <c r="A3663" t="s">
        <v>84</v>
      </c>
      <c r="B3663">
        <v>41</v>
      </c>
      <c r="C3663">
        <v>1.6</v>
      </c>
      <c r="D3663" t="s">
        <v>6</v>
      </c>
      <c r="E3663">
        <v>608</v>
      </c>
      <c r="F3663">
        <v>0</v>
      </c>
      <c r="G3663" t="s">
        <v>4</v>
      </c>
    </row>
    <row r="3664" spans="1:8" s="5" customFormat="1" x14ac:dyDescent="0.3">
      <c r="A3664" s="5" t="s">
        <v>718</v>
      </c>
      <c r="B3664" s="5">
        <v>41</v>
      </c>
      <c r="C3664" s="5">
        <v>1.6</v>
      </c>
      <c r="D3664" s="5" t="s">
        <v>6</v>
      </c>
      <c r="E3664" s="5">
        <v>792</v>
      </c>
      <c r="F3664" s="5">
        <v>0</v>
      </c>
      <c r="G3664" s="5" t="s">
        <v>4</v>
      </c>
    </row>
    <row r="3665" spans="1:8" x14ac:dyDescent="0.3">
      <c r="A3665" t="s">
        <v>843</v>
      </c>
      <c r="B3665">
        <v>41</v>
      </c>
      <c r="C3665">
        <v>1.6</v>
      </c>
      <c r="D3665" t="s">
        <v>6</v>
      </c>
      <c r="E3665">
        <v>1932</v>
      </c>
      <c r="F3665">
        <v>0</v>
      </c>
      <c r="G3665" t="s">
        <v>4</v>
      </c>
    </row>
    <row r="3666" spans="1:8" x14ac:dyDescent="0.3">
      <c r="A3666" t="s">
        <v>2034</v>
      </c>
      <c r="B3666">
        <v>41</v>
      </c>
      <c r="C3666">
        <v>1.9</v>
      </c>
      <c r="D3666" t="s">
        <v>6</v>
      </c>
      <c r="E3666">
        <v>562</v>
      </c>
      <c r="F3666">
        <v>0</v>
      </c>
      <c r="G3666" t="s">
        <v>4</v>
      </c>
    </row>
    <row r="3667" spans="1:8" x14ac:dyDescent="0.3">
      <c r="A3667" t="s">
        <v>2873</v>
      </c>
      <c r="B3667">
        <v>41</v>
      </c>
      <c r="C3667">
        <v>11.4</v>
      </c>
      <c r="D3667" t="s">
        <v>2874</v>
      </c>
      <c r="E3667">
        <v>3469</v>
      </c>
      <c r="F3667">
        <v>20</v>
      </c>
      <c r="G3667">
        <v>0</v>
      </c>
      <c r="H3667" s="2">
        <v>0.57999999999999996</v>
      </c>
    </row>
    <row r="3668" spans="1:8" x14ac:dyDescent="0.3">
      <c r="A3668" t="s">
        <v>2437</v>
      </c>
      <c r="B3668">
        <v>41</v>
      </c>
      <c r="C3668">
        <v>11.5</v>
      </c>
      <c r="D3668" t="s">
        <v>106</v>
      </c>
      <c r="E3668">
        <v>5976</v>
      </c>
      <c r="F3668">
        <v>20</v>
      </c>
      <c r="G3668" s="1">
        <v>8.9611400000000005E-127</v>
      </c>
      <c r="H3668" s="2">
        <v>0.57199999999999995</v>
      </c>
    </row>
    <row r="3669" spans="1:8" x14ac:dyDescent="0.3">
      <c r="A3669" t="s">
        <v>4891</v>
      </c>
      <c r="B3669">
        <v>41</v>
      </c>
      <c r="C3669">
        <v>15.5</v>
      </c>
      <c r="D3669" t="s">
        <v>4892</v>
      </c>
      <c r="E3669">
        <v>3731</v>
      </c>
      <c r="F3669">
        <v>20</v>
      </c>
      <c r="G3669">
        <v>0</v>
      </c>
      <c r="H3669" s="2">
        <v>0.57099999999999995</v>
      </c>
    </row>
    <row r="3670" spans="1:8" x14ac:dyDescent="0.3">
      <c r="A3670" t="s">
        <v>5080</v>
      </c>
      <c r="B3670">
        <v>41</v>
      </c>
      <c r="C3670">
        <v>15.5</v>
      </c>
      <c r="D3670" t="s">
        <v>6</v>
      </c>
      <c r="E3670">
        <v>1879</v>
      </c>
      <c r="F3670">
        <v>0</v>
      </c>
      <c r="G3670" t="s">
        <v>4</v>
      </c>
    </row>
    <row r="3671" spans="1:8" x14ac:dyDescent="0.3">
      <c r="A3671" t="s">
        <v>4062</v>
      </c>
      <c r="B3671">
        <v>41</v>
      </c>
      <c r="C3671">
        <v>15.6</v>
      </c>
      <c r="D3671" t="s">
        <v>4063</v>
      </c>
      <c r="E3671">
        <v>2478</v>
      </c>
      <c r="F3671">
        <v>20</v>
      </c>
      <c r="G3671" s="1">
        <v>3.9112599999999998E-59</v>
      </c>
      <c r="H3671" s="2">
        <v>0.54400000000000004</v>
      </c>
    </row>
    <row r="3672" spans="1:8" x14ac:dyDescent="0.3">
      <c r="A3672" t="s">
        <v>4667</v>
      </c>
      <c r="B3672">
        <v>41</v>
      </c>
      <c r="C3672">
        <v>15.6</v>
      </c>
      <c r="D3672" t="s">
        <v>4668</v>
      </c>
      <c r="E3672">
        <v>2137</v>
      </c>
      <c r="F3672">
        <v>20</v>
      </c>
      <c r="G3672" s="1">
        <v>5.9080000000000003E-85</v>
      </c>
      <c r="H3672" s="2">
        <v>0.60150000000000003</v>
      </c>
    </row>
    <row r="3673" spans="1:8" x14ac:dyDescent="0.3">
      <c r="A3673" t="s">
        <v>1386</v>
      </c>
      <c r="B3673">
        <v>41</v>
      </c>
      <c r="C3673">
        <v>19.7</v>
      </c>
      <c r="D3673" t="s">
        <v>6</v>
      </c>
      <c r="E3673">
        <v>558</v>
      </c>
      <c r="F3673">
        <v>0</v>
      </c>
      <c r="G3673" t="s">
        <v>4</v>
      </c>
    </row>
    <row r="3674" spans="1:8" x14ac:dyDescent="0.3">
      <c r="A3674" t="s">
        <v>1217</v>
      </c>
      <c r="B3674">
        <v>41</v>
      </c>
      <c r="C3674">
        <v>20</v>
      </c>
      <c r="D3674" t="s">
        <v>1218</v>
      </c>
      <c r="E3674">
        <v>774</v>
      </c>
      <c r="F3674">
        <v>20</v>
      </c>
      <c r="G3674" s="1">
        <v>1.0680700000000001E-31</v>
      </c>
      <c r="H3674" s="2">
        <v>0.625</v>
      </c>
    </row>
    <row r="3675" spans="1:8" x14ac:dyDescent="0.3">
      <c r="A3675" t="s">
        <v>4837</v>
      </c>
      <c r="B3675">
        <v>41</v>
      </c>
      <c r="C3675">
        <v>20</v>
      </c>
      <c r="D3675" t="s">
        <v>6</v>
      </c>
      <c r="E3675">
        <v>3018</v>
      </c>
      <c r="F3675">
        <v>0</v>
      </c>
      <c r="G3675" t="s">
        <v>4</v>
      </c>
    </row>
    <row r="3676" spans="1:8" x14ac:dyDescent="0.3">
      <c r="A3676" t="s">
        <v>2142</v>
      </c>
      <c r="B3676">
        <v>41</v>
      </c>
      <c r="C3676">
        <v>20.9</v>
      </c>
      <c r="D3676" t="s">
        <v>2143</v>
      </c>
      <c r="E3676">
        <v>1675</v>
      </c>
      <c r="F3676">
        <v>20</v>
      </c>
      <c r="G3676" s="1">
        <v>1.72211E-158</v>
      </c>
      <c r="H3676" s="2">
        <v>0.80549999999999999</v>
      </c>
    </row>
    <row r="3677" spans="1:8" x14ac:dyDescent="0.3">
      <c r="A3677" t="s">
        <v>3144</v>
      </c>
      <c r="B3677">
        <v>41</v>
      </c>
      <c r="C3677">
        <v>20.9</v>
      </c>
      <c r="D3677" t="s">
        <v>3145</v>
      </c>
      <c r="E3677">
        <v>2194</v>
      </c>
      <c r="F3677">
        <v>20</v>
      </c>
      <c r="G3677">
        <v>0</v>
      </c>
      <c r="H3677" s="2">
        <v>0.878</v>
      </c>
    </row>
    <row r="3678" spans="1:8" x14ac:dyDescent="0.3">
      <c r="A3678" t="s">
        <v>3542</v>
      </c>
      <c r="B3678">
        <v>41</v>
      </c>
      <c r="C3678">
        <v>20.9</v>
      </c>
      <c r="D3678" t="s">
        <v>3543</v>
      </c>
      <c r="E3678">
        <v>1446</v>
      </c>
      <c r="F3678">
        <v>20</v>
      </c>
      <c r="G3678" s="1">
        <v>2.0536800000000001E-32</v>
      </c>
      <c r="H3678" s="2">
        <v>0.48399999999999999</v>
      </c>
    </row>
    <row r="3679" spans="1:8" x14ac:dyDescent="0.3">
      <c r="A3679" t="s">
        <v>4030</v>
      </c>
      <c r="B3679">
        <v>41</v>
      </c>
      <c r="C3679">
        <v>20.9</v>
      </c>
      <c r="D3679" t="s">
        <v>4031</v>
      </c>
      <c r="E3679">
        <v>2450</v>
      </c>
      <c r="F3679">
        <v>20</v>
      </c>
      <c r="G3679" s="1">
        <v>2.6294799999999999E-116</v>
      </c>
      <c r="H3679" s="2">
        <v>0.5665</v>
      </c>
    </row>
    <row r="3680" spans="1:8" x14ac:dyDescent="0.3">
      <c r="A3680" t="s">
        <v>1611</v>
      </c>
      <c r="B3680">
        <v>41</v>
      </c>
      <c r="C3680">
        <v>21.7</v>
      </c>
      <c r="D3680" t="s">
        <v>6</v>
      </c>
      <c r="E3680">
        <v>1560</v>
      </c>
      <c r="F3680">
        <v>0</v>
      </c>
      <c r="G3680" t="s">
        <v>4</v>
      </c>
    </row>
    <row r="3681" spans="1:8" x14ac:dyDescent="0.3">
      <c r="A3681" t="s">
        <v>597</v>
      </c>
      <c r="B3681">
        <v>41</v>
      </c>
      <c r="C3681">
        <v>21.9</v>
      </c>
      <c r="D3681" t="s">
        <v>6</v>
      </c>
      <c r="E3681">
        <v>537</v>
      </c>
      <c r="F3681">
        <v>0</v>
      </c>
      <c r="G3681" t="s">
        <v>4</v>
      </c>
    </row>
    <row r="3682" spans="1:8" x14ac:dyDescent="0.3">
      <c r="A3682" t="s">
        <v>621</v>
      </c>
      <c r="B3682">
        <v>41</v>
      </c>
      <c r="C3682">
        <v>21.9</v>
      </c>
      <c r="D3682" t="s">
        <v>6</v>
      </c>
      <c r="E3682">
        <v>608</v>
      </c>
      <c r="F3682">
        <v>0</v>
      </c>
      <c r="G3682" t="s">
        <v>4</v>
      </c>
    </row>
    <row r="3683" spans="1:8" x14ac:dyDescent="0.3">
      <c r="A3683" t="s">
        <v>1014</v>
      </c>
      <c r="B3683">
        <v>41</v>
      </c>
      <c r="C3683">
        <v>21.9</v>
      </c>
      <c r="D3683" t="s">
        <v>6</v>
      </c>
      <c r="E3683">
        <v>1656</v>
      </c>
      <c r="F3683">
        <v>0</v>
      </c>
      <c r="G3683" t="s">
        <v>4</v>
      </c>
    </row>
    <row r="3684" spans="1:8" x14ac:dyDescent="0.3">
      <c r="A3684" t="s">
        <v>6047</v>
      </c>
      <c r="B3684">
        <v>41</v>
      </c>
      <c r="C3684">
        <v>21.9</v>
      </c>
      <c r="D3684" t="s">
        <v>6</v>
      </c>
      <c r="E3684">
        <v>360</v>
      </c>
      <c r="F3684">
        <v>0</v>
      </c>
      <c r="G3684" t="s">
        <v>4</v>
      </c>
    </row>
    <row r="3685" spans="1:8" x14ac:dyDescent="0.3">
      <c r="A3685" t="s">
        <v>159</v>
      </c>
      <c r="B3685">
        <v>41</v>
      </c>
      <c r="C3685">
        <v>25.3</v>
      </c>
      <c r="D3685" t="s">
        <v>160</v>
      </c>
      <c r="E3685">
        <v>678</v>
      </c>
      <c r="F3685">
        <v>20</v>
      </c>
      <c r="G3685" s="1">
        <v>1.5985599999999999E-72</v>
      </c>
      <c r="H3685" s="2">
        <v>0.70099999999999996</v>
      </c>
    </row>
    <row r="3686" spans="1:8" x14ac:dyDescent="0.3">
      <c r="A3686" t="s">
        <v>1403</v>
      </c>
      <c r="B3686">
        <v>41</v>
      </c>
      <c r="C3686">
        <v>25.3</v>
      </c>
      <c r="D3686" t="s">
        <v>6</v>
      </c>
      <c r="E3686">
        <v>359</v>
      </c>
      <c r="F3686">
        <v>0</v>
      </c>
      <c r="G3686" t="s">
        <v>4</v>
      </c>
    </row>
    <row r="3687" spans="1:8" x14ac:dyDescent="0.3">
      <c r="A3687" t="s">
        <v>3482</v>
      </c>
      <c r="B3687">
        <v>41</v>
      </c>
      <c r="C3687">
        <v>25.3</v>
      </c>
      <c r="D3687" t="s">
        <v>6</v>
      </c>
      <c r="E3687">
        <v>1814</v>
      </c>
      <c r="F3687">
        <v>0</v>
      </c>
      <c r="G3687" t="s">
        <v>4</v>
      </c>
    </row>
    <row r="3688" spans="1:8" x14ac:dyDescent="0.3">
      <c r="A3688" t="s">
        <v>3932</v>
      </c>
      <c r="B3688">
        <v>41</v>
      </c>
      <c r="C3688">
        <v>25.3</v>
      </c>
      <c r="D3688" t="s">
        <v>6</v>
      </c>
      <c r="E3688">
        <v>1358</v>
      </c>
      <c r="F3688">
        <v>0</v>
      </c>
      <c r="G3688" t="s">
        <v>4</v>
      </c>
    </row>
    <row r="3689" spans="1:8" x14ac:dyDescent="0.3">
      <c r="A3689" t="s">
        <v>4719</v>
      </c>
      <c r="B3689">
        <v>41</v>
      </c>
      <c r="C3689">
        <v>25.3</v>
      </c>
      <c r="D3689" t="s">
        <v>4720</v>
      </c>
      <c r="E3689">
        <v>1913</v>
      </c>
      <c r="F3689">
        <v>20</v>
      </c>
      <c r="G3689" s="1">
        <v>1.6056200000000001E-78</v>
      </c>
      <c r="H3689" s="2">
        <v>0.54300000000000004</v>
      </c>
    </row>
    <row r="3690" spans="1:8" x14ac:dyDescent="0.3">
      <c r="A3690" t="s">
        <v>4852</v>
      </c>
      <c r="B3690">
        <v>41</v>
      </c>
      <c r="C3690">
        <v>25.3</v>
      </c>
      <c r="D3690" t="s">
        <v>4853</v>
      </c>
      <c r="E3690">
        <v>4417</v>
      </c>
      <c r="F3690">
        <v>20</v>
      </c>
      <c r="G3690" s="1">
        <v>4.3345800000000003E-123</v>
      </c>
      <c r="H3690" s="2">
        <v>0.61850000000000005</v>
      </c>
    </row>
    <row r="3691" spans="1:8" x14ac:dyDescent="0.3">
      <c r="A3691" t="s">
        <v>5613</v>
      </c>
      <c r="B3691">
        <v>41</v>
      </c>
      <c r="C3691">
        <v>25.3</v>
      </c>
      <c r="D3691" t="s">
        <v>5614</v>
      </c>
      <c r="E3691">
        <v>3478</v>
      </c>
      <c r="F3691">
        <v>20</v>
      </c>
      <c r="G3691" s="1">
        <v>8.3472399999999995E-58</v>
      </c>
      <c r="H3691" s="2">
        <v>0.68100000000000005</v>
      </c>
    </row>
    <row r="3692" spans="1:8" x14ac:dyDescent="0.3">
      <c r="A3692" t="s">
        <v>194</v>
      </c>
      <c r="B3692">
        <v>41</v>
      </c>
      <c r="C3692">
        <v>26.5</v>
      </c>
      <c r="D3692" t="s">
        <v>6</v>
      </c>
      <c r="E3692">
        <v>274</v>
      </c>
      <c r="F3692">
        <v>0</v>
      </c>
      <c r="G3692" t="s">
        <v>4</v>
      </c>
    </row>
    <row r="3693" spans="1:8" x14ac:dyDescent="0.3">
      <c r="A3693" t="s">
        <v>465</v>
      </c>
      <c r="B3693">
        <v>41</v>
      </c>
      <c r="C3693">
        <v>26.5</v>
      </c>
      <c r="D3693" t="s">
        <v>466</v>
      </c>
      <c r="E3693">
        <v>1202</v>
      </c>
      <c r="F3693">
        <v>20</v>
      </c>
      <c r="G3693" s="1">
        <v>9.5981699999999993E-22</v>
      </c>
      <c r="H3693" s="2">
        <v>0.46500000000000002</v>
      </c>
    </row>
    <row r="3694" spans="1:8" x14ac:dyDescent="0.3">
      <c r="A3694" t="s">
        <v>2427</v>
      </c>
      <c r="B3694">
        <v>41</v>
      </c>
      <c r="C3694">
        <v>26.5</v>
      </c>
      <c r="D3694" t="s">
        <v>2428</v>
      </c>
      <c r="E3694">
        <v>1740</v>
      </c>
      <c r="F3694">
        <v>20</v>
      </c>
      <c r="G3694" s="1">
        <v>6.7095400000000005E-137</v>
      </c>
      <c r="H3694" s="2">
        <v>0.85150000000000003</v>
      </c>
    </row>
    <row r="3695" spans="1:8" x14ac:dyDescent="0.3">
      <c r="A3695" t="s">
        <v>1717</v>
      </c>
      <c r="B3695">
        <v>41</v>
      </c>
      <c r="C3695">
        <v>27.3</v>
      </c>
      <c r="D3695" t="s">
        <v>6</v>
      </c>
      <c r="E3695">
        <v>500</v>
      </c>
      <c r="F3695">
        <v>0</v>
      </c>
      <c r="G3695" t="s">
        <v>4</v>
      </c>
    </row>
    <row r="3696" spans="1:8" x14ac:dyDescent="0.3">
      <c r="A3696" t="s">
        <v>3944</v>
      </c>
      <c r="B3696">
        <v>41</v>
      </c>
      <c r="C3696">
        <v>28</v>
      </c>
      <c r="D3696" t="s">
        <v>6</v>
      </c>
      <c r="E3696">
        <v>1659</v>
      </c>
      <c r="F3696">
        <v>0</v>
      </c>
      <c r="G3696" t="s">
        <v>4</v>
      </c>
    </row>
    <row r="3697" spans="1:8" x14ac:dyDescent="0.3">
      <c r="A3697" t="s">
        <v>2309</v>
      </c>
      <c r="B3697">
        <v>41</v>
      </c>
      <c r="C3697">
        <v>29.8</v>
      </c>
      <c r="D3697" t="s">
        <v>6</v>
      </c>
      <c r="E3697">
        <v>1029</v>
      </c>
      <c r="F3697">
        <v>0</v>
      </c>
      <c r="G3697" t="s">
        <v>4</v>
      </c>
    </row>
    <row r="3698" spans="1:8" x14ac:dyDescent="0.3">
      <c r="A3698" t="s">
        <v>2557</v>
      </c>
      <c r="B3698">
        <v>41</v>
      </c>
      <c r="C3698">
        <v>29.8</v>
      </c>
      <c r="D3698" t="s">
        <v>2558</v>
      </c>
      <c r="E3698">
        <v>1102</v>
      </c>
      <c r="F3698">
        <v>20</v>
      </c>
      <c r="G3698" s="1">
        <v>1.26713E-70</v>
      </c>
      <c r="H3698" s="2">
        <v>0.69499999999999995</v>
      </c>
    </row>
    <row r="3699" spans="1:8" x14ac:dyDescent="0.3">
      <c r="A3699" t="s">
        <v>3277</v>
      </c>
      <c r="B3699">
        <v>41</v>
      </c>
      <c r="C3699">
        <v>29.8</v>
      </c>
      <c r="D3699" t="s">
        <v>6</v>
      </c>
      <c r="E3699">
        <v>1338</v>
      </c>
      <c r="F3699">
        <v>0</v>
      </c>
      <c r="G3699" t="s">
        <v>4</v>
      </c>
    </row>
    <row r="3700" spans="1:8" x14ac:dyDescent="0.3">
      <c r="A3700" t="s">
        <v>4271</v>
      </c>
      <c r="B3700">
        <v>41</v>
      </c>
      <c r="C3700">
        <v>29.8</v>
      </c>
      <c r="D3700" t="s">
        <v>4272</v>
      </c>
      <c r="E3700">
        <v>2791</v>
      </c>
      <c r="F3700">
        <v>20</v>
      </c>
      <c r="G3700" s="1">
        <v>1.20494E-112</v>
      </c>
      <c r="H3700" s="2">
        <v>0.56899999999999995</v>
      </c>
    </row>
    <row r="3701" spans="1:8" x14ac:dyDescent="0.3">
      <c r="A3701" t="s">
        <v>557</v>
      </c>
      <c r="B3701">
        <v>41</v>
      </c>
      <c r="C3701">
        <v>31.3</v>
      </c>
      <c r="D3701" t="s">
        <v>558</v>
      </c>
      <c r="E3701">
        <v>876</v>
      </c>
      <c r="F3701">
        <v>20</v>
      </c>
      <c r="G3701" s="1">
        <v>5.99873E-64</v>
      </c>
      <c r="H3701" s="2">
        <v>0.67100000000000004</v>
      </c>
    </row>
    <row r="3702" spans="1:8" x14ac:dyDescent="0.3">
      <c r="A3702" t="s">
        <v>2559</v>
      </c>
      <c r="B3702">
        <v>41</v>
      </c>
      <c r="C3702">
        <v>31.9</v>
      </c>
      <c r="D3702" t="s">
        <v>6</v>
      </c>
      <c r="E3702">
        <v>590</v>
      </c>
      <c r="F3702">
        <v>0</v>
      </c>
      <c r="G3702" t="s">
        <v>4</v>
      </c>
    </row>
    <row r="3703" spans="1:8" x14ac:dyDescent="0.3">
      <c r="A3703" t="s">
        <v>2801</v>
      </c>
      <c r="B3703">
        <v>41</v>
      </c>
      <c r="C3703">
        <v>31.9</v>
      </c>
      <c r="D3703" t="s">
        <v>106</v>
      </c>
      <c r="E3703">
        <v>2618</v>
      </c>
      <c r="F3703">
        <v>20</v>
      </c>
      <c r="G3703" s="1">
        <v>3.9532399999999997E-126</v>
      </c>
      <c r="H3703" s="2">
        <v>0.65349999999999997</v>
      </c>
    </row>
    <row r="3704" spans="1:8" x14ac:dyDescent="0.3">
      <c r="A3704" t="s">
        <v>3370</v>
      </c>
      <c r="B3704">
        <v>41</v>
      </c>
      <c r="C3704">
        <v>31.9</v>
      </c>
      <c r="D3704" t="s">
        <v>3371</v>
      </c>
      <c r="E3704">
        <v>2961</v>
      </c>
      <c r="F3704">
        <v>20</v>
      </c>
      <c r="G3704">
        <v>0</v>
      </c>
      <c r="H3704" s="2">
        <v>0.57599999999999996</v>
      </c>
    </row>
    <row r="3705" spans="1:8" x14ac:dyDescent="0.3">
      <c r="A3705" t="s">
        <v>4025</v>
      </c>
      <c r="B3705">
        <v>41</v>
      </c>
      <c r="C3705">
        <v>31.9</v>
      </c>
      <c r="D3705" t="s">
        <v>4026</v>
      </c>
      <c r="E3705">
        <v>2006</v>
      </c>
      <c r="F3705">
        <v>20</v>
      </c>
      <c r="G3705" s="1">
        <v>1.1742199999999999E-103</v>
      </c>
      <c r="H3705" s="2">
        <v>0.84150000000000003</v>
      </c>
    </row>
    <row r="3706" spans="1:8" x14ac:dyDescent="0.3">
      <c r="A3706" t="s">
        <v>5404</v>
      </c>
      <c r="B3706">
        <v>41</v>
      </c>
      <c r="C3706">
        <v>31.9</v>
      </c>
      <c r="D3706" t="s">
        <v>6</v>
      </c>
      <c r="E3706">
        <v>2870</v>
      </c>
      <c r="F3706">
        <v>0</v>
      </c>
      <c r="G3706" t="s">
        <v>4</v>
      </c>
    </row>
    <row r="3707" spans="1:8" x14ac:dyDescent="0.3">
      <c r="A3707" t="s">
        <v>4881</v>
      </c>
      <c r="B3707">
        <v>41</v>
      </c>
      <c r="C3707">
        <v>32.200000000000003</v>
      </c>
      <c r="D3707" t="s">
        <v>4882</v>
      </c>
      <c r="E3707">
        <v>5883</v>
      </c>
      <c r="F3707">
        <v>20</v>
      </c>
      <c r="G3707">
        <v>0</v>
      </c>
      <c r="H3707" s="2">
        <v>0.79600000000000004</v>
      </c>
    </row>
    <row r="3708" spans="1:8" x14ac:dyDescent="0.3">
      <c r="A3708" t="s">
        <v>5311</v>
      </c>
      <c r="B3708">
        <v>41</v>
      </c>
      <c r="C3708">
        <v>32.200000000000003</v>
      </c>
      <c r="D3708" t="s">
        <v>5312</v>
      </c>
      <c r="E3708">
        <v>7814</v>
      </c>
      <c r="F3708">
        <v>20</v>
      </c>
      <c r="G3708" s="1">
        <v>3.7994800000000001E-32</v>
      </c>
      <c r="H3708" s="2">
        <v>0.44950000000000001</v>
      </c>
    </row>
    <row r="3709" spans="1:8" x14ac:dyDescent="0.3">
      <c r="A3709" t="s">
        <v>5589</v>
      </c>
      <c r="B3709">
        <v>41</v>
      </c>
      <c r="C3709">
        <v>32.200000000000003</v>
      </c>
      <c r="D3709" t="s">
        <v>5590</v>
      </c>
      <c r="E3709">
        <v>3308</v>
      </c>
      <c r="F3709">
        <v>20</v>
      </c>
      <c r="G3709" s="1">
        <v>9.9828600000000004E-61</v>
      </c>
      <c r="H3709" s="2">
        <v>0.71799999999999997</v>
      </c>
    </row>
    <row r="3710" spans="1:8" x14ac:dyDescent="0.3">
      <c r="A3710" t="s">
        <v>3395</v>
      </c>
      <c r="B3710">
        <v>41</v>
      </c>
      <c r="C3710">
        <v>34.700000000000003</v>
      </c>
      <c r="D3710" t="s">
        <v>6</v>
      </c>
      <c r="E3710">
        <v>1262</v>
      </c>
      <c r="F3710">
        <v>0</v>
      </c>
      <c r="G3710" t="s">
        <v>4</v>
      </c>
    </row>
    <row r="3711" spans="1:8" x14ac:dyDescent="0.3">
      <c r="A3711" t="s">
        <v>5493</v>
      </c>
      <c r="B3711">
        <v>41</v>
      </c>
      <c r="C3711">
        <v>34.700000000000003</v>
      </c>
      <c r="D3711" t="s">
        <v>5494</v>
      </c>
      <c r="E3711">
        <v>13458</v>
      </c>
      <c r="F3711">
        <v>20</v>
      </c>
      <c r="G3711" s="1">
        <v>5.8487200000000006E-129</v>
      </c>
      <c r="H3711" s="2">
        <v>0.437</v>
      </c>
    </row>
    <row r="3712" spans="1:8" x14ac:dyDescent="0.3">
      <c r="A3712" t="s">
        <v>72</v>
      </c>
      <c r="B3712">
        <v>41</v>
      </c>
      <c r="C3712">
        <v>36.700000000000003</v>
      </c>
      <c r="D3712" t="s">
        <v>6</v>
      </c>
      <c r="E3712">
        <v>270</v>
      </c>
      <c r="F3712">
        <v>0</v>
      </c>
      <c r="G3712" t="s">
        <v>4</v>
      </c>
    </row>
    <row r="3713" spans="1:8" x14ac:dyDescent="0.3">
      <c r="A3713" t="s">
        <v>5143</v>
      </c>
      <c r="B3713">
        <v>41</v>
      </c>
      <c r="C3713">
        <v>36.700000000000003</v>
      </c>
      <c r="D3713" t="s">
        <v>6</v>
      </c>
      <c r="E3713">
        <v>2843</v>
      </c>
      <c r="F3713">
        <v>0</v>
      </c>
      <c r="G3713" t="s">
        <v>4</v>
      </c>
    </row>
    <row r="3714" spans="1:8" x14ac:dyDescent="0.3">
      <c r="A3714" t="s">
        <v>5486</v>
      </c>
      <c r="B3714">
        <v>41</v>
      </c>
      <c r="C3714">
        <v>36.700000000000003</v>
      </c>
      <c r="D3714" t="s">
        <v>4214</v>
      </c>
      <c r="E3714">
        <v>6441</v>
      </c>
      <c r="F3714">
        <v>20</v>
      </c>
      <c r="G3714" s="1">
        <v>7.2864899999999996E-74</v>
      </c>
      <c r="H3714" s="2">
        <v>0.41749999999999998</v>
      </c>
    </row>
    <row r="3715" spans="1:8" x14ac:dyDescent="0.3">
      <c r="A3715" t="s">
        <v>2680</v>
      </c>
      <c r="B3715">
        <v>41</v>
      </c>
      <c r="C3715">
        <v>37.200000000000003</v>
      </c>
      <c r="D3715" t="s">
        <v>2681</v>
      </c>
      <c r="E3715">
        <v>2455</v>
      </c>
      <c r="F3715">
        <v>20</v>
      </c>
      <c r="G3715" s="1">
        <v>9.5196E-58</v>
      </c>
      <c r="H3715" s="2">
        <v>0.6895</v>
      </c>
    </row>
    <row r="3716" spans="1:8" x14ac:dyDescent="0.3">
      <c r="A3716" t="s">
        <v>2893</v>
      </c>
      <c r="B3716">
        <v>41</v>
      </c>
      <c r="C3716">
        <v>37.200000000000003</v>
      </c>
      <c r="D3716" t="s">
        <v>6</v>
      </c>
      <c r="E3716">
        <v>1135</v>
      </c>
      <c r="F3716">
        <v>0</v>
      </c>
      <c r="G3716" t="s">
        <v>4</v>
      </c>
    </row>
    <row r="3717" spans="1:8" x14ac:dyDescent="0.3">
      <c r="A3717" t="s">
        <v>2100</v>
      </c>
      <c r="B3717">
        <v>41</v>
      </c>
      <c r="C3717">
        <v>41.9</v>
      </c>
      <c r="D3717" t="s">
        <v>1990</v>
      </c>
      <c r="E3717">
        <v>1120</v>
      </c>
      <c r="F3717">
        <v>20</v>
      </c>
      <c r="G3717" s="1">
        <v>3.5932199999999998E-20</v>
      </c>
      <c r="H3717" s="2">
        <v>0.45900000000000002</v>
      </c>
    </row>
    <row r="3718" spans="1:8" x14ac:dyDescent="0.3">
      <c r="A3718" t="s">
        <v>4458</v>
      </c>
      <c r="B3718">
        <v>41</v>
      </c>
      <c r="C3718">
        <v>41.9</v>
      </c>
      <c r="D3718" t="s">
        <v>1248</v>
      </c>
      <c r="E3718">
        <v>1763</v>
      </c>
      <c r="F3718">
        <v>20</v>
      </c>
      <c r="G3718" s="1">
        <v>1.4719599999999999E-22</v>
      </c>
      <c r="H3718" s="2">
        <v>0.53249999999999997</v>
      </c>
    </row>
    <row r="3719" spans="1:8" x14ac:dyDescent="0.3">
      <c r="A3719" t="s">
        <v>223</v>
      </c>
      <c r="B3719">
        <v>41</v>
      </c>
      <c r="C3719">
        <v>45.8</v>
      </c>
      <c r="D3719" t="s">
        <v>224</v>
      </c>
      <c r="E3719">
        <v>1216</v>
      </c>
      <c r="F3719">
        <v>20</v>
      </c>
      <c r="G3719" s="1">
        <v>8.0310000000000006E-93</v>
      </c>
      <c r="H3719" s="2">
        <v>0.72250000000000003</v>
      </c>
    </row>
    <row r="3720" spans="1:8" x14ac:dyDescent="0.3">
      <c r="A3720" t="s">
        <v>4179</v>
      </c>
      <c r="B3720">
        <v>41</v>
      </c>
      <c r="C3720">
        <v>47.2</v>
      </c>
      <c r="D3720" t="s">
        <v>4180</v>
      </c>
      <c r="E3720">
        <v>4784</v>
      </c>
      <c r="F3720">
        <v>20</v>
      </c>
      <c r="G3720" s="1">
        <v>7.4492700000000004E-60</v>
      </c>
      <c r="H3720" s="2">
        <v>0.70150000000000001</v>
      </c>
    </row>
    <row r="3721" spans="1:8" x14ac:dyDescent="0.3">
      <c r="A3721" t="s">
        <v>2227</v>
      </c>
      <c r="B3721">
        <v>41</v>
      </c>
      <c r="C3721">
        <v>47.7</v>
      </c>
      <c r="D3721" t="s">
        <v>6</v>
      </c>
      <c r="E3721">
        <v>524</v>
      </c>
      <c r="F3721">
        <v>0</v>
      </c>
      <c r="G3721" t="s">
        <v>4</v>
      </c>
    </row>
    <row r="3722" spans="1:8" x14ac:dyDescent="0.3">
      <c r="A3722" t="s">
        <v>2407</v>
      </c>
      <c r="B3722">
        <v>41</v>
      </c>
      <c r="C3722">
        <v>47.7</v>
      </c>
      <c r="D3722" t="s">
        <v>2408</v>
      </c>
      <c r="E3722">
        <v>5320</v>
      </c>
      <c r="F3722">
        <v>20</v>
      </c>
      <c r="G3722">
        <v>0</v>
      </c>
      <c r="H3722" s="2">
        <v>0.73650000000000004</v>
      </c>
    </row>
    <row r="3723" spans="1:8" x14ac:dyDescent="0.3">
      <c r="A3723" t="s">
        <v>4240</v>
      </c>
      <c r="B3723">
        <v>41</v>
      </c>
      <c r="C3723">
        <v>48.2</v>
      </c>
      <c r="D3723" t="s">
        <v>4241</v>
      </c>
      <c r="E3723">
        <v>3508</v>
      </c>
      <c r="F3723">
        <v>20</v>
      </c>
      <c r="G3723" s="1">
        <v>9.7526999999999992E-131</v>
      </c>
      <c r="H3723" s="2">
        <v>0.77049999999999996</v>
      </c>
    </row>
    <row r="3724" spans="1:8" x14ac:dyDescent="0.3">
      <c r="A3724" t="s">
        <v>1048</v>
      </c>
      <c r="B3724">
        <v>41</v>
      </c>
      <c r="C3724">
        <v>50.7</v>
      </c>
      <c r="D3724" t="s">
        <v>6</v>
      </c>
      <c r="E3724">
        <v>631</v>
      </c>
      <c r="F3724">
        <v>0</v>
      </c>
      <c r="G3724" t="s">
        <v>4</v>
      </c>
    </row>
    <row r="3725" spans="1:8" x14ac:dyDescent="0.3">
      <c r="A3725" t="s">
        <v>2645</v>
      </c>
      <c r="B3725">
        <v>41</v>
      </c>
      <c r="C3725">
        <v>50.7</v>
      </c>
      <c r="D3725" t="s">
        <v>2646</v>
      </c>
      <c r="E3725">
        <v>1193</v>
      </c>
      <c r="F3725">
        <v>20</v>
      </c>
      <c r="G3725" s="1">
        <v>3.13429E-158</v>
      </c>
      <c r="H3725" s="2">
        <v>0.872</v>
      </c>
    </row>
    <row r="3726" spans="1:8" x14ac:dyDescent="0.3">
      <c r="A3726" t="s">
        <v>4202</v>
      </c>
      <c r="B3726">
        <v>41</v>
      </c>
      <c r="C3726">
        <v>50.7</v>
      </c>
      <c r="D3726" t="s">
        <v>4203</v>
      </c>
      <c r="E3726">
        <v>3519</v>
      </c>
      <c r="F3726">
        <v>5</v>
      </c>
      <c r="G3726" s="1">
        <v>2.7607699999999998E-8</v>
      </c>
      <c r="H3726" s="2">
        <v>0.41</v>
      </c>
    </row>
    <row r="3727" spans="1:8" x14ac:dyDescent="0.3">
      <c r="A3727" t="s">
        <v>2459</v>
      </c>
      <c r="B3727">
        <v>41</v>
      </c>
      <c r="C3727">
        <v>51.8</v>
      </c>
      <c r="D3727" t="s">
        <v>1168</v>
      </c>
      <c r="E3727">
        <v>766</v>
      </c>
      <c r="F3727">
        <v>20</v>
      </c>
      <c r="G3727" s="1">
        <v>3.0362999999999998E-23</v>
      </c>
      <c r="H3727" s="2">
        <v>0.47949999999999998</v>
      </c>
    </row>
    <row r="3728" spans="1:8" x14ac:dyDescent="0.3">
      <c r="A3728" t="s">
        <v>2144</v>
      </c>
      <c r="B3728">
        <v>41</v>
      </c>
      <c r="C3728">
        <v>52.6</v>
      </c>
      <c r="D3728" t="s">
        <v>2145</v>
      </c>
      <c r="E3728">
        <v>7738</v>
      </c>
      <c r="F3728">
        <v>20</v>
      </c>
      <c r="G3728">
        <v>0</v>
      </c>
      <c r="H3728" s="2">
        <v>0.64200000000000002</v>
      </c>
    </row>
    <row r="3729" spans="1:8" x14ac:dyDescent="0.3">
      <c r="A3729" t="s">
        <v>3999</v>
      </c>
      <c r="B3729">
        <v>41</v>
      </c>
      <c r="C3729">
        <v>54.2</v>
      </c>
      <c r="D3729" t="s">
        <v>6</v>
      </c>
      <c r="E3729">
        <v>4200</v>
      </c>
      <c r="F3729">
        <v>0</v>
      </c>
      <c r="G3729" t="s">
        <v>4</v>
      </c>
    </row>
    <row r="3730" spans="1:8" x14ac:dyDescent="0.3">
      <c r="A3730" t="s">
        <v>4072</v>
      </c>
      <c r="B3730">
        <v>41</v>
      </c>
      <c r="C3730">
        <v>54.2</v>
      </c>
      <c r="D3730" t="s">
        <v>4073</v>
      </c>
      <c r="E3730">
        <v>1474</v>
      </c>
      <c r="F3730">
        <v>20</v>
      </c>
      <c r="G3730" s="1">
        <v>1.2636799999999999E-53</v>
      </c>
      <c r="H3730" s="2">
        <v>0.58050000000000002</v>
      </c>
    </row>
    <row r="3731" spans="1:8" x14ac:dyDescent="0.3">
      <c r="A3731" t="s">
        <v>6025</v>
      </c>
      <c r="B3731">
        <v>41</v>
      </c>
      <c r="C3731">
        <v>55</v>
      </c>
      <c r="D3731" t="s">
        <v>6</v>
      </c>
      <c r="E3731">
        <v>438</v>
      </c>
      <c r="F3731">
        <v>0</v>
      </c>
      <c r="G3731" t="s">
        <v>4</v>
      </c>
    </row>
    <row r="3732" spans="1:8" x14ac:dyDescent="0.3">
      <c r="A3732" t="s">
        <v>5982</v>
      </c>
      <c r="B3732">
        <v>41</v>
      </c>
      <c r="C3732">
        <v>55.8</v>
      </c>
      <c r="D3732" t="s">
        <v>5983</v>
      </c>
      <c r="E3732">
        <v>516</v>
      </c>
      <c r="F3732">
        <v>1</v>
      </c>
      <c r="G3732" s="1">
        <v>9.0528800000000003E-7</v>
      </c>
      <c r="H3732" s="2">
        <v>0.38</v>
      </c>
    </row>
    <row r="3733" spans="1:8" x14ac:dyDescent="0.3">
      <c r="A3733" t="s">
        <v>4740</v>
      </c>
      <c r="B3733">
        <v>41</v>
      </c>
      <c r="C3733">
        <v>55.9</v>
      </c>
      <c r="D3733" t="s">
        <v>4741</v>
      </c>
      <c r="E3733">
        <v>1967</v>
      </c>
      <c r="F3733">
        <v>20</v>
      </c>
      <c r="G3733" s="1">
        <v>1.8035299999999999E-32</v>
      </c>
      <c r="H3733" s="2">
        <v>0.61199999999999999</v>
      </c>
    </row>
    <row r="3734" spans="1:8" x14ac:dyDescent="0.3">
      <c r="A3734" t="s">
        <v>5959</v>
      </c>
      <c r="B3734">
        <v>41</v>
      </c>
      <c r="C3734">
        <v>56.7</v>
      </c>
      <c r="D3734" t="s">
        <v>6</v>
      </c>
      <c r="E3734">
        <v>285</v>
      </c>
      <c r="F3734">
        <v>0</v>
      </c>
      <c r="G3734" t="s">
        <v>4</v>
      </c>
    </row>
    <row r="3735" spans="1:8" x14ac:dyDescent="0.3">
      <c r="A3735" t="s">
        <v>5787</v>
      </c>
      <c r="B3735">
        <v>41</v>
      </c>
      <c r="C3735">
        <v>58.7</v>
      </c>
      <c r="D3735" t="s">
        <v>6</v>
      </c>
      <c r="E3735">
        <v>5536</v>
      </c>
      <c r="F3735">
        <v>0</v>
      </c>
      <c r="G3735" t="s">
        <v>4</v>
      </c>
    </row>
    <row r="3736" spans="1:8" x14ac:dyDescent="0.3">
      <c r="A3736" t="s">
        <v>2078</v>
      </c>
      <c r="B3736">
        <v>41</v>
      </c>
      <c r="C3736">
        <v>59.9</v>
      </c>
      <c r="D3736" t="s">
        <v>2079</v>
      </c>
      <c r="E3736">
        <v>3587</v>
      </c>
      <c r="F3736">
        <v>20</v>
      </c>
      <c r="G3736">
        <v>0</v>
      </c>
      <c r="H3736" s="2">
        <v>0.75049999999999994</v>
      </c>
    </row>
    <row r="3737" spans="1:8" x14ac:dyDescent="0.3">
      <c r="A3737" t="s">
        <v>3243</v>
      </c>
      <c r="B3737">
        <v>41</v>
      </c>
      <c r="C3737">
        <v>60.5</v>
      </c>
      <c r="D3737" t="s">
        <v>3244</v>
      </c>
      <c r="E3737">
        <v>1118</v>
      </c>
      <c r="F3737">
        <v>5</v>
      </c>
      <c r="G3737" s="1">
        <v>2.04509E-7</v>
      </c>
      <c r="H3737" s="2">
        <v>0.42399999999999999</v>
      </c>
    </row>
    <row r="3738" spans="1:8" x14ac:dyDescent="0.3">
      <c r="A3738" t="s">
        <v>5957</v>
      </c>
      <c r="B3738">
        <v>41</v>
      </c>
      <c r="C3738">
        <v>60.5</v>
      </c>
      <c r="D3738" t="s">
        <v>5958</v>
      </c>
      <c r="E3738">
        <v>847</v>
      </c>
      <c r="F3738">
        <v>20</v>
      </c>
      <c r="G3738" s="1">
        <v>1.0074500000000001E-28</v>
      </c>
      <c r="H3738" s="2">
        <v>0.63049999999999995</v>
      </c>
    </row>
    <row r="3739" spans="1:8" x14ac:dyDescent="0.3">
      <c r="A3739" t="s">
        <v>4703</v>
      </c>
      <c r="B3739">
        <v>41</v>
      </c>
      <c r="C3739">
        <v>65.8</v>
      </c>
      <c r="D3739" t="s">
        <v>106</v>
      </c>
      <c r="E3739">
        <v>11876</v>
      </c>
      <c r="F3739">
        <v>20</v>
      </c>
      <c r="G3739">
        <v>0</v>
      </c>
      <c r="H3739" s="2">
        <v>0.78149999999999997</v>
      </c>
    </row>
    <row r="3740" spans="1:8" x14ac:dyDescent="0.3">
      <c r="A3740" t="s">
        <v>4925</v>
      </c>
      <c r="B3740">
        <v>41</v>
      </c>
      <c r="C3740">
        <v>65.8</v>
      </c>
      <c r="D3740" t="s">
        <v>4926</v>
      </c>
      <c r="E3740">
        <v>3655</v>
      </c>
      <c r="F3740">
        <v>5</v>
      </c>
      <c r="G3740" s="1">
        <v>1.09542E-7</v>
      </c>
      <c r="H3740" s="2">
        <v>0.46600000000000003</v>
      </c>
    </row>
    <row r="3741" spans="1:8" x14ac:dyDescent="0.3">
      <c r="A3741" t="s">
        <v>1484</v>
      </c>
      <c r="B3741">
        <v>41</v>
      </c>
      <c r="C3741">
        <v>66.400000000000006</v>
      </c>
      <c r="D3741" t="s">
        <v>1485</v>
      </c>
      <c r="E3741">
        <v>1492</v>
      </c>
      <c r="F3741">
        <v>20</v>
      </c>
      <c r="G3741" s="1">
        <v>3.6381899999999999E-149</v>
      </c>
      <c r="H3741" s="2">
        <v>0.9405</v>
      </c>
    </row>
    <row r="3742" spans="1:8" x14ac:dyDescent="0.3">
      <c r="A3742" t="s">
        <v>5464</v>
      </c>
      <c r="B3742">
        <v>41</v>
      </c>
      <c r="C3742">
        <v>66.400000000000006</v>
      </c>
      <c r="D3742" t="s">
        <v>5465</v>
      </c>
      <c r="E3742">
        <v>7464</v>
      </c>
      <c r="F3742">
        <v>20</v>
      </c>
      <c r="G3742">
        <v>0</v>
      </c>
      <c r="H3742" s="2">
        <v>0.64949999999999997</v>
      </c>
    </row>
    <row r="3743" spans="1:8" x14ac:dyDescent="0.3">
      <c r="A3743" t="s">
        <v>5617</v>
      </c>
      <c r="B3743">
        <v>41</v>
      </c>
      <c r="C3743">
        <v>69.3</v>
      </c>
      <c r="D3743" t="s">
        <v>6</v>
      </c>
      <c r="E3743">
        <v>3187</v>
      </c>
      <c r="F3743">
        <v>0</v>
      </c>
      <c r="G3743" t="s">
        <v>4</v>
      </c>
    </row>
    <row r="3744" spans="1:8" x14ac:dyDescent="0.3">
      <c r="A3744" t="s">
        <v>1101</v>
      </c>
      <c r="B3744">
        <v>41</v>
      </c>
      <c r="C3744">
        <v>70.5</v>
      </c>
      <c r="D3744" t="s">
        <v>6</v>
      </c>
      <c r="E3744">
        <v>965</v>
      </c>
      <c r="F3744">
        <v>0</v>
      </c>
      <c r="G3744" t="s">
        <v>4</v>
      </c>
    </row>
    <row r="3745" spans="1:8" x14ac:dyDescent="0.3">
      <c r="A3745" t="s">
        <v>3693</v>
      </c>
      <c r="B3745">
        <v>41</v>
      </c>
      <c r="C3745">
        <v>70.7</v>
      </c>
      <c r="D3745" t="s">
        <v>3694</v>
      </c>
      <c r="E3745">
        <v>7255</v>
      </c>
      <c r="F3745">
        <v>20</v>
      </c>
      <c r="G3745" s="1">
        <v>6.02752E-133</v>
      </c>
      <c r="H3745" s="2">
        <v>0.63100000000000001</v>
      </c>
    </row>
    <row r="3746" spans="1:8" x14ac:dyDescent="0.3">
      <c r="A3746" t="s">
        <v>5010</v>
      </c>
      <c r="B3746">
        <v>41</v>
      </c>
      <c r="C3746">
        <v>70.7</v>
      </c>
      <c r="D3746" t="s">
        <v>6</v>
      </c>
      <c r="E3746">
        <v>2210</v>
      </c>
      <c r="F3746">
        <v>0</v>
      </c>
      <c r="G3746" t="s">
        <v>4</v>
      </c>
    </row>
    <row r="3747" spans="1:8" x14ac:dyDescent="0.3">
      <c r="A3747" t="s">
        <v>761</v>
      </c>
      <c r="B3747">
        <v>41</v>
      </c>
      <c r="C3747">
        <v>71.7</v>
      </c>
      <c r="D3747" t="s">
        <v>6</v>
      </c>
      <c r="E3747">
        <v>460</v>
      </c>
      <c r="F3747">
        <v>0</v>
      </c>
      <c r="G3747" t="s">
        <v>4</v>
      </c>
    </row>
    <row r="3748" spans="1:8" x14ac:dyDescent="0.3">
      <c r="A3748" t="s">
        <v>2620</v>
      </c>
      <c r="B3748">
        <v>41</v>
      </c>
      <c r="C3748">
        <v>71.7</v>
      </c>
      <c r="D3748" t="s">
        <v>2621</v>
      </c>
      <c r="E3748">
        <v>2877</v>
      </c>
      <c r="F3748">
        <v>20</v>
      </c>
      <c r="G3748" s="1">
        <v>1.0042E-61</v>
      </c>
      <c r="H3748" s="2">
        <v>0.60699999999999998</v>
      </c>
    </row>
    <row r="3749" spans="1:8" x14ac:dyDescent="0.3">
      <c r="A3749" t="s">
        <v>5172</v>
      </c>
      <c r="B3749">
        <v>41</v>
      </c>
      <c r="C3749">
        <v>71.7</v>
      </c>
      <c r="D3749" t="s">
        <v>5173</v>
      </c>
      <c r="E3749">
        <v>5685</v>
      </c>
      <c r="F3749">
        <v>20</v>
      </c>
      <c r="G3749" s="1">
        <v>9.5151700000000006E-78</v>
      </c>
      <c r="H3749" s="2">
        <v>0.8075</v>
      </c>
    </row>
    <row r="3750" spans="1:8" x14ac:dyDescent="0.3">
      <c r="A3750" t="s">
        <v>2795</v>
      </c>
      <c r="B3750">
        <v>42</v>
      </c>
      <c r="C3750">
        <v>0</v>
      </c>
      <c r="D3750" t="s">
        <v>2796</v>
      </c>
      <c r="E3750">
        <v>929</v>
      </c>
      <c r="F3750">
        <v>20</v>
      </c>
      <c r="G3750" s="1">
        <v>9.9032099999999995E-76</v>
      </c>
      <c r="H3750" s="2">
        <v>0.72599999999999998</v>
      </c>
    </row>
    <row r="3751" spans="1:8" x14ac:dyDescent="0.3">
      <c r="A3751" t="s">
        <v>43</v>
      </c>
      <c r="B3751">
        <v>42</v>
      </c>
      <c r="C3751">
        <v>2.2000000000000002</v>
      </c>
      <c r="D3751" t="s">
        <v>6</v>
      </c>
      <c r="E3751">
        <v>264</v>
      </c>
      <c r="F3751">
        <v>0</v>
      </c>
      <c r="G3751" t="s">
        <v>4</v>
      </c>
    </row>
    <row r="3752" spans="1:8" x14ac:dyDescent="0.3">
      <c r="A3752" t="s">
        <v>1674</v>
      </c>
      <c r="B3752">
        <v>42</v>
      </c>
      <c r="C3752">
        <v>2.2000000000000002</v>
      </c>
      <c r="D3752" t="s">
        <v>6</v>
      </c>
      <c r="E3752">
        <v>645</v>
      </c>
      <c r="F3752">
        <v>0</v>
      </c>
      <c r="G3752" t="s">
        <v>4</v>
      </c>
    </row>
    <row r="3753" spans="1:8" x14ac:dyDescent="0.3">
      <c r="A3753" t="s">
        <v>740</v>
      </c>
      <c r="B3753">
        <v>42</v>
      </c>
      <c r="C3753">
        <v>9.6999999999999993</v>
      </c>
      <c r="D3753" t="s">
        <v>6</v>
      </c>
      <c r="E3753">
        <v>254</v>
      </c>
      <c r="F3753">
        <v>0</v>
      </c>
      <c r="G3753" t="s">
        <v>4</v>
      </c>
    </row>
    <row r="3754" spans="1:8" x14ac:dyDescent="0.3">
      <c r="A3754" t="s">
        <v>3408</v>
      </c>
      <c r="B3754">
        <v>42</v>
      </c>
      <c r="C3754">
        <v>9.6999999999999993</v>
      </c>
      <c r="D3754" t="s">
        <v>6</v>
      </c>
      <c r="E3754">
        <v>4165</v>
      </c>
      <c r="F3754">
        <v>0</v>
      </c>
      <c r="G3754" t="s">
        <v>4</v>
      </c>
    </row>
    <row r="3755" spans="1:8" x14ac:dyDescent="0.3">
      <c r="A3755" t="s">
        <v>997</v>
      </c>
      <c r="B3755">
        <v>42</v>
      </c>
      <c r="C3755">
        <v>10</v>
      </c>
      <c r="D3755" t="s">
        <v>6</v>
      </c>
      <c r="E3755">
        <v>927</v>
      </c>
      <c r="F3755">
        <v>0</v>
      </c>
      <c r="G3755" t="s">
        <v>4</v>
      </c>
    </row>
    <row r="3756" spans="1:8" x14ac:dyDescent="0.3">
      <c r="A3756" t="s">
        <v>2105</v>
      </c>
      <c r="B3756">
        <v>42</v>
      </c>
      <c r="C3756">
        <v>10</v>
      </c>
      <c r="D3756" t="s">
        <v>6</v>
      </c>
      <c r="E3756">
        <v>1591</v>
      </c>
      <c r="F3756">
        <v>0</v>
      </c>
      <c r="G3756" t="s">
        <v>4</v>
      </c>
    </row>
    <row r="3757" spans="1:8" x14ac:dyDescent="0.3">
      <c r="A3757" t="s">
        <v>3945</v>
      </c>
      <c r="B3757">
        <v>42</v>
      </c>
      <c r="C3757">
        <v>10</v>
      </c>
      <c r="D3757" t="s">
        <v>3946</v>
      </c>
      <c r="E3757">
        <v>2633</v>
      </c>
      <c r="F3757">
        <v>20</v>
      </c>
      <c r="G3757" s="1">
        <v>1.2694E-39</v>
      </c>
      <c r="H3757" s="2">
        <v>0.56299999999999994</v>
      </c>
    </row>
    <row r="3758" spans="1:8" x14ac:dyDescent="0.3">
      <c r="A3758" t="s">
        <v>1681</v>
      </c>
      <c r="B3758">
        <v>42</v>
      </c>
      <c r="C3758">
        <v>10.5</v>
      </c>
      <c r="D3758" t="s">
        <v>1682</v>
      </c>
      <c r="E3758">
        <v>3110</v>
      </c>
      <c r="F3758">
        <v>20</v>
      </c>
      <c r="G3758" s="1">
        <v>2.70131E-177</v>
      </c>
      <c r="H3758" s="2">
        <v>0.60599999999999998</v>
      </c>
    </row>
    <row r="3759" spans="1:8" x14ac:dyDescent="0.3">
      <c r="A3759" t="s">
        <v>338</v>
      </c>
      <c r="B3759">
        <v>42</v>
      </c>
      <c r="C3759">
        <v>11.3</v>
      </c>
      <c r="D3759" t="s">
        <v>6</v>
      </c>
      <c r="E3759">
        <v>386</v>
      </c>
      <c r="F3759">
        <v>0</v>
      </c>
      <c r="G3759" t="s">
        <v>4</v>
      </c>
    </row>
    <row r="3760" spans="1:8" x14ac:dyDescent="0.3">
      <c r="A3760" t="s">
        <v>4099</v>
      </c>
      <c r="B3760">
        <v>42</v>
      </c>
      <c r="C3760">
        <v>11.3</v>
      </c>
      <c r="D3760" t="s">
        <v>4100</v>
      </c>
      <c r="E3760">
        <v>1887</v>
      </c>
      <c r="F3760">
        <v>20</v>
      </c>
      <c r="G3760" s="1">
        <v>5.7874500000000004E-81</v>
      </c>
      <c r="H3760" s="2">
        <v>0.52649999999999997</v>
      </c>
    </row>
    <row r="3761" spans="1:8" x14ac:dyDescent="0.3">
      <c r="A3761" t="s">
        <v>5990</v>
      </c>
      <c r="B3761">
        <v>42</v>
      </c>
      <c r="C3761">
        <v>11.3</v>
      </c>
      <c r="D3761" t="s">
        <v>6</v>
      </c>
      <c r="E3761">
        <v>752</v>
      </c>
      <c r="F3761">
        <v>0</v>
      </c>
      <c r="G3761" t="s">
        <v>4</v>
      </c>
    </row>
    <row r="3762" spans="1:8" x14ac:dyDescent="0.3">
      <c r="A3762" t="s">
        <v>5995</v>
      </c>
      <c r="B3762">
        <v>42</v>
      </c>
      <c r="C3762">
        <v>13.3</v>
      </c>
      <c r="D3762" t="s">
        <v>5996</v>
      </c>
      <c r="E3762">
        <v>897</v>
      </c>
      <c r="F3762">
        <v>20</v>
      </c>
      <c r="G3762" s="1">
        <v>1.8475700000000001E-23</v>
      </c>
      <c r="H3762" s="2">
        <v>0.48699999999999999</v>
      </c>
    </row>
    <row r="3763" spans="1:8" x14ac:dyDescent="0.3">
      <c r="A3763" t="s">
        <v>1306</v>
      </c>
      <c r="B3763">
        <v>42</v>
      </c>
      <c r="C3763">
        <v>15.3</v>
      </c>
      <c r="D3763" t="s">
        <v>600</v>
      </c>
      <c r="E3763">
        <v>711</v>
      </c>
      <c r="F3763">
        <v>20</v>
      </c>
      <c r="G3763" s="1">
        <v>3.4943600000000002E-36</v>
      </c>
      <c r="H3763" s="2">
        <v>0.80049999999999999</v>
      </c>
    </row>
    <row r="3764" spans="1:8" x14ac:dyDescent="0.3">
      <c r="A3764" t="s">
        <v>4391</v>
      </c>
      <c r="B3764">
        <v>42</v>
      </c>
      <c r="C3764">
        <v>15.3</v>
      </c>
      <c r="D3764" t="s">
        <v>4392</v>
      </c>
      <c r="E3764">
        <v>3545</v>
      </c>
      <c r="F3764">
        <v>20</v>
      </c>
      <c r="G3764" s="1">
        <v>1.1990799999999999E-152</v>
      </c>
      <c r="H3764" s="2">
        <v>0.89100000000000001</v>
      </c>
    </row>
    <row r="3765" spans="1:8" x14ac:dyDescent="0.3">
      <c r="A3765" t="s">
        <v>178</v>
      </c>
      <c r="B3765">
        <v>42</v>
      </c>
      <c r="C3765">
        <v>17.8</v>
      </c>
      <c r="D3765" t="s">
        <v>179</v>
      </c>
      <c r="E3765">
        <v>344</v>
      </c>
      <c r="F3765">
        <v>10</v>
      </c>
      <c r="G3765" s="1">
        <v>1.9042599999999999E-37</v>
      </c>
      <c r="H3765" s="2">
        <v>0.64400000000000002</v>
      </c>
    </row>
    <row r="3766" spans="1:8" x14ac:dyDescent="0.3">
      <c r="A3766" t="s">
        <v>994</v>
      </c>
      <c r="B3766">
        <v>42</v>
      </c>
      <c r="C3766">
        <v>18.100000000000001</v>
      </c>
      <c r="D3766" t="s">
        <v>179</v>
      </c>
      <c r="E3766">
        <v>555</v>
      </c>
      <c r="F3766">
        <v>8</v>
      </c>
      <c r="G3766" s="1">
        <v>7.3032299999999999E-33</v>
      </c>
      <c r="H3766" s="2">
        <v>0.72750000000000004</v>
      </c>
    </row>
    <row r="3767" spans="1:8" x14ac:dyDescent="0.3">
      <c r="A3767" t="s">
        <v>331</v>
      </c>
      <c r="B3767">
        <v>42</v>
      </c>
      <c r="C3767">
        <v>18.8</v>
      </c>
      <c r="D3767" t="s">
        <v>6</v>
      </c>
      <c r="E3767">
        <v>1033</v>
      </c>
      <c r="F3767">
        <v>0</v>
      </c>
      <c r="G3767" t="s">
        <v>4</v>
      </c>
    </row>
    <row r="3768" spans="1:8" x14ac:dyDescent="0.3">
      <c r="A3768" t="s">
        <v>5448</v>
      </c>
      <c r="B3768">
        <v>42</v>
      </c>
      <c r="C3768">
        <v>18.899999999999999</v>
      </c>
      <c r="D3768" t="s">
        <v>5449</v>
      </c>
      <c r="E3768">
        <v>3183</v>
      </c>
      <c r="F3768">
        <v>20</v>
      </c>
      <c r="G3768" s="1">
        <v>2.0351000000000001E-95</v>
      </c>
      <c r="H3768" s="2">
        <v>0.74350000000000005</v>
      </c>
    </row>
    <row r="3769" spans="1:8" x14ac:dyDescent="0.3">
      <c r="A3769" t="s">
        <v>236</v>
      </c>
      <c r="B3769">
        <v>42</v>
      </c>
      <c r="C3769">
        <v>19</v>
      </c>
      <c r="D3769" t="s">
        <v>237</v>
      </c>
      <c r="E3769">
        <v>2382</v>
      </c>
      <c r="F3769">
        <v>20</v>
      </c>
      <c r="G3769" s="1">
        <v>6.5614899999999997E-64</v>
      </c>
      <c r="H3769" s="2">
        <v>0.69299999999999995</v>
      </c>
    </row>
    <row r="3770" spans="1:8" x14ac:dyDescent="0.3">
      <c r="A3770" t="s">
        <v>1691</v>
      </c>
      <c r="B3770">
        <v>42</v>
      </c>
      <c r="C3770">
        <v>19</v>
      </c>
      <c r="D3770" t="s">
        <v>1692</v>
      </c>
      <c r="E3770">
        <v>1649</v>
      </c>
      <c r="F3770">
        <v>20</v>
      </c>
      <c r="G3770" s="1">
        <v>2.7398600000000001E-100</v>
      </c>
      <c r="H3770" s="2">
        <v>0.69399999999999995</v>
      </c>
    </row>
    <row r="3771" spans="1:8" x14ac:dyDescent="0.3">
      <c r="A3771" t="s">
        <v>4122</v>
      </c>
      <c r="B3771">
        <v>42</v>
      </c>
      <c r="C3771">
        <v>19</v>
      </c>
      <c r="D3771" t="s">
        <v>4123</v>
      </c>
      <c r="E3771">
        <v>2647</v>
      </c>
      <c r="F3771">
        <v>20</v>
      </c>
      <c r="G3771" s="1">
        <v>1.65546E-63</v>
      </c>
      <c r="H3771" s="2">
        <v>0.80500000000000005</v>
      </c>
    </row>
    <row r="3772" spans="1:8" x14ac:dyDescent="0.3">
      <c r="A3772" t="s">
        <v>5519</v>
      </c>
      <c r="B3772">
        <v>42</v>
      </c>
      <c r="C3772">
        <v>20.100000000000001</v>
      </c>
      <c r="D3772" t="s">
        <v>6</v>
      </c>
      <c r="E3772">
        <v>3198</v>
      </c>
      <c r="F3772">
        <v>0</v>
      </c>
      <c r="G3772" t="s">
        <v>4</v>
      </c>
    </row>
    <row r="3773" spans="1:8" x14ac:dyDescent="0.3">
      <c r="A3773" t="s">
        <v>147</v>
      </c>
      <c r="B3773">
        <v>42</v>
      </c>
      <c r="C3773">
        <v>20.6</v>
      </c>
      <c r="D3773" t="s">
        <v>148</v>
      </c>
      <c r="E3773">
        <v>1175</v>
      </c>
      <c r="F3773">
        <v>20</v>
      </c>
      <c r="G3773" s="1">
        <v>1.1901799999999999E-77</v>
      </c>
      <c r="H3773" s="2">
        <v>0.67600000000000005</v>
      </c>
    </row>
    <row r="3774" spans="1:8" x14ac:dyDescent="0.3">
      <c r="A3774" t="s">
        <v>5472</v>
      </c>
      <c r="B3774">
        <v>42</v>
      </c>
      <c r="C3774">
        <v>21.4</v>
      </c>
      <c r="D3774" t="s">
        <v>5473</v>
      </c>
      <c r="E3774">
        <v>7092</v>
      </c>
      <c r="F3774">
        <v>20</v>
      </c>
      <c r="G3774" s="1">
        <v>2.5818100000000001E-96</v>
      </c>
      <c r="H3774" s="2">
        <v>0.45850000000000002</v>
      </c>
    </row>
    <row r="3775" spans="1:8" x14ac:dyDescent="0.3">
      <c r="A3775" t="s">
        <v>5877</v>
      </c>
      <c r="B3775">
        <v>42</v>
      </c>
      <c r="C3775">
        <v>21.4</v>
      </c>
      <c r="D3775" t="s">
        <v>5878</v>
      </c>
      <c r="E3775">
        <v>8014</v>
      </c>
      <c r="F3775">
        <v>20</v>
      </c>
      <c r="G3775" s="1">
        <v>2.0738400000000001E-25</v>
      </c>
      <c r="H3775" s="2">
        <v>0.47399999999999998</v>
      </c>
    </row>
    <row r="3776" spans="1:8" x14ac:dyDescent="0.3">
      <c r="A3776" t="s">
        <v>1822</v>
      </c>
      <c r="B3776">
        <v>42</v>
      </c>
      <c r="C3776">
        <v>21.5</v>
      </c>
      <c r="D3776" t="s">
        <v>1823</v>
      </c>
      <c r="E3776">
        <v>1574</v>
      </c>
      <c r="F3776">
        <v>20</v>
      </c>
      <c r="G3776" s="1">
        <v>7.5665400000000001E-76</v>
      </c>
      <c r="H3776" s="2">
        <v>0.751</v>
      </c>
    </row>
    <row r="3777" spans="1:8" x14ac:dyDescent="0.3">
      <c r="A3777" t="s">
        <v>5837</v>
      </c>
      <c r="B3777">
        <v>42</v>
      </c>
      <c r="C3777">
        <v>22</v>
      </c>
      <c r="D3777" t="s">
        <v>153</v>
      </c>
      <c r="E3777">
        <v>6933</v>
      </c>
      <c r="F3777">
        <v>20</v>
      </c>
      <c r="G3777" s="1">
        <v>4.5205900000000001E-37</v>
      </c>
      <c r="H3777" s="2">
        <v>0.76100000000000001</v>
      </c>
    </row>
    <row r="3778" spans="1:8" x14ac:dyDescent="0.3">
      <c r="A3778" t="s">
        <v>309</v>
      </c>
      <c r="B3778">
        <v>42</v>
      </c>
      <c r="C3778">
        <v>22.9</v>
      </c>
      <c r="D3778" t="s">
        <v>310</v>
      </c>
      <c r="E3778">
        <v>433</v>
      </c>
      <c r="F3778">
        <v>20</v>
      </c>
      <c r="G3778" s="1">
        <v>5.4818499999999995E-13</v>
      </c>
      <c r="H3778" s="2">
        <v>0.58299999999999996</v>
      </c>
    </row>
    <row r="3779" spans="1:8" x14ac:dyDescent="0.3">
      <c r="A3779" t="s">
        <v>3303</v>
      </c>
      <c r="B3779">
        <v>42</v>
      </c>
      <c r="C3779">
        <v>23.5</v>
      </c>
      <c r="D3779" t="s">
        <v>3304</v>
      </c>
      <c r="E3779">
        <v>1784</v>
      </c>
      <c r="F3779">
        <v>20</v>
      </c>
      <c r="G3779" s="1">
        <v>3.3450200000000001E-123</v>
      </c>
      <c r="H3779" s="2">
        <v>0.61150000000000004</v>
      </c>
    </row>
    <row r="3780" spans="1:8" x14ac:dyDescent="0.3">
      <c r="A3780" t="s">
        <v>538</v>
      </c>
      <c r="B3780">
        <v>42</v>
      </c>
      <c r="C3780">
        <v>28.1</v>
      </c>
      <c r="D3780" t="s">
        <v>6</v>
      </c>
      <c r="E3780">
        <v>712</v>
      </c>
      <c r="F3780">
        <v>0</v>
      </c>
      <c r="G3780" t="s">
        <v>4</v>
      </c>
    </row>
    <row r="3781" spans="1:8" x14ac:dyDescent="0.3">
      <c r="A3781" t="s">
        <v>1721</v>
      </c>
      <c r="B3781">
        <v>42</v>
      </c>
      <c r="C3781">
        <v>28.1</v>
      </c>
      <c r="D3781" t="s">
        <v>6</v>
      </c>
      <c r="E3781">
        <v>1273</v>
      </c>
      <c r="F3781">
        <v>0</v>
      </c>
      <c r="G3781" t="s">
        <v>4</v>
      </c>
    </row>
    <row r="3782" spans="1:8" x14ac:dyDescent="0.3">
      <c r="A3782" t="s">
        <v>3123</v>
      </c>
      <c r="B3782">
        <v>42</v>
      </c>
      <c r="C3782">
        <v>28.1</v>
      </c>
      <c r="D3782" t="s">
        <v>3124</v>
      </c>
      <c r="E3782">
        <v>3210</v>
      </c>
      <c r="F3782">
        <v>20</v>
      </c>
      <c r="G3782" s="1">
        <v>2.8612499999999999E-105</v>
      </c>
      <c r="H3782" s="2">
        <v>0.82750000000000001</v>
      </c>
    </row>
    <row r="3783" spans="1:8" x14ac:dyDescent="0.3">
      <c r="A3783" t="s">
        <v>1513</v>
      </c>
      <c r="B3783">
        <v>42</v>
      </c>
      <c r="C3783">
        <v>31</v>
      </c>
      <c r="D3783" t="s">
        <v>6</v>
      </c>
      <c r="E3783">
        <v>731</v>
      </c>
      <c r="F3783">
        <v>0</v>
      </c>
      <c r="G3783" t="s">
        <v>4</v>
      </c>
    </row>
    <row r="3784" spans="1:8" x14ac:dyDescent="0.3">
      <c r="A3784" t="s">
        <v>1405</v>
      </c>
      <c r="B3784">
        <v>42</v>
      </c>
      <c r="C3784">
        <v>40.700000000000003</v>
      </c>
      <c r="D3784" t="s">
        <v>6</v>
      </c>
      <c r="E3784">
        <v>1091</v>
      </c>
      <c r="F3784">
        <v>0</v>
      </c>
      <c r="G3784" t="s">
        <v>4</v>
      </c>
    </row>
    <row r="3785" spans="1:8" x14ac:dyDescent="0.3">
      <c r="A3785" t="s">
        <v>4790</v>
      </c>
      <c r="B3785">
        <v>42</v>
      </c>
      <c r="C3785">
        <v>40.700000000000003</v>
      </c>
      <c r="D3785" t="s">
        <v>4791</v>
      </c>
      <c r="E3785">
        <v>2073</v>
      </c>
      <c r="F3785">
        <v>20</v>
      </c>
      <c r="G3785" s="1">
        <v>3.38875E-29</v>
      </c>
      <c r="H3785" s="2">
        <v>0.90149999999999997</v>
      </c>
    </row>
    <row r="3786" spans="1:8" x14ac:dyDescent="0.3">
      <c r="A3786" t="s">
        <v>2402</v>
      </c>
      <c r="B3786">
        <v>42</v>
      </c>
      <c r="C3786">
        <v>40.9</v>
      </c>
      <c r="D3786" t="s">
        <v>2403</v>
      </c>
      <c r="E3786">
        <v>3023</v>
      </c>
      <c r="F3786">
        <v>20</v>
      </c>
      <c r="G3786" s="1">
        <v>5.40042E-90</v>
      </c>
      <c r="H3786" s="2">
        <v>0.52</v>
      </c>
    </row>
    <row r="3787" spans="1:8" x14ac:dyDescent="0.3">
      <c r="A3787" t="s">
        <v>5621</v>
      </c>
      <c r="B3787">
        <v>42</v>
      </c>
      <c r="C3787">
        <v>40.9</v>
      </c>
      <c r="D3787" t="s">
        <v>5622</v>
      </c>
      <c r="E3787">
        <v>8570</v>
      </c>
      <c r="F3787">
        <v>20</v>
      </c>
      <c r="G3787">
        <v>0</v>
      </c>
      <c r="H3787" s="2">
        <v>0.67900000000000005</v>
      </c>
    </row>
    <row r="3788" spans="1:8" x14ac:dyDescent="0.3">
      <c r="A3788" t="s">
        <v>356</v>
      </c>
      <c r="B3788">
        <v>42</v>
      </c>
      <c r="C3788">
        <v>42</v>
      </c>
      <c r="D3788" t="s">
        <v>6</v>
      </c>
      <c r="E3788">
        <v>869</v>
      </c>
      <c r="F3788">
        <v>0</v>
      </c>
      <c r="G3788" t="s">
        <v>4</v>
      </c>
    </row>
    <row r="3789" spans="1:8" x14ac:dyDescent="0.3">
      <c r="A3789" t="s">
        <v>3087</v>
      </c>
      <c r="B3789">
        <v>42</v>
      </c>
      <c r="C3789">
        <v>42</v>
      </c>
      <c r="D3789" t="s">
        <v>3088</v>
      </c>
      <c r="E3789">
        <v>1368</v>
      </c>
      <c r="F3789">
        <v>20</v>
      </c>
      <c r="G3789" s="1">
        <v>6.6613800000000002E-70</v>
      </c>
      <c r="H3789" s="2">
        <v>0.84099999999999997</v>
      </c>
    </row>
    <row r="3790" spans="1:8" x14ac:dyDescent="0.3">
      <c r="A3790" t="s">
        <v>3730</v>
      </c>
      <c r="B3790">
        <v>42</v>
      </c>
      <c r="C3790">
        <v>42</v>
      </c>
      <c r="D3790" t="s">
        <v>6</v>
      </c>
      <c r="E3790">
        <v>1630</v>
      </c>
      <c r="F3790">
        <v>0</v>
      </c>
      <c r="G3790" t="s">
        <v>4</v>
      </c>
    </row>
    <row r="3791" spans="1:8" x14ac:dyDescent="0.3">
      <c r="A3791" t="s">
        <v>3450</v>
      </c>
      <c r="B3791">
        <v>42</v>
      </c>
      <c r="C3791">
        <v>42.4</v>
      </c>
      <c r="D3791" t="s">
        <v>6</v>
      </c>
      <c r="E3791">
        <v>1309</v>
      </c>
      <c r="F3791">
        <v>0</v>
      </c>
      <c r="G3791" t="s">
        <v>4</v>
      </c>
    </row>
    <row r="3792" spans="1:8" x14ac:dyDescent="0.3">
      <c r="A3792" t="s">
        <v>2585</v>
      </c>
      <c r="B3792">
        <v>42</v>
      </c>
      <c r="C3792">
        <v>42.7</v>
      </c>
      <c r="D3792" t="s">
        <v>2586</v>
      </c>
      <c r="E3792">
        <v>2305</v>
      </c>
      <c r="F3792">
        <v>20</v>
      </c>
      <c r="G3792" s="1">
        <v>1.21743E-91</v>
      </c>
      <c r="H3792" s="2">
        <v>0.64049999999999996</v>
      </c>
    </row>
    <row r="3793" spans="1:8" x14ac:dyDescent="0.3">
      <c r="A3793" t="s">
        <v>451</v>
      </c>
      <c r="B3793">
        <v>42</v>
      </c>
      <c r="C3793">
        <v>43.4</v>
      </c>
      <c r="D3793" t="s">
        <v>452</v>
      </c>
      <c r="E3793">
        <v>1365</v>
      </c>
      <c r="F3793">
        <v>20</v>
      </c>
      <c r="G3793" s="1">
        <v>2.6832899999999999E-87</v>
      </c>
      <c r="H3793" s="2">
        <v>0.67149999999999999</v>
      </c>
    </row>
    <row r="3794" spans="1:8" x14ac:dyDescent="0.3">
      <c r="A3794" t="s">
        <v>1240</v>
      </c>
      <c r="B3794">
        <v>42</v>
      </c>
      <c r="C3794">
        <v>43.4</v>
      </c>
      <c r="D3794" t="s">
        <v>1241</v>
      </c>
      <c r="E3794">
        <v>1005</v>
      </c>
      <c r="F3794">
        <v>20</v>
      </c>
      <c r="G3794" s="1">
        <v>6.0008200000000002E-69</v>
      </c>
      <c r="H3794" s="2">
        <v>0.53949999999999998</v>
      </c>
    </row>
    <row r="3795" spans="1:8" x14ac:dyDescent="0.3">
      <c r="A3795" t="s">
        <v>3989</v>
      </c>
      <c r="B3795">
        <v>42</v>
      </c>
      <c r="C3795">
        <v>43.4</v>
      </c>
      <c r="D3795" t="s">
        <v>3990</v>
      </c>
      <c r="E3795">
        <v>1074</v>
      </c>
      <c r="F3795">
        <v>20</v>
      </c>
      <c r="G3795" s="1">
        <v>2.3955300000000001E-58</v>
      </c>
      <c r="H3795" s="2">
        <v>0.59850000000000003</v>
      </c>
    </row>
    <row r="3796" spans="1:8" x14ac:dyDescent="0.3">
      <c r="A3796" t="s">
        <v>1146</v>
      </c>
      <c r="B3796">
        <v>42</v>
      </c>
      <c r="C3796">
        <v>43.7</v>
      </c>
      <c r="D3796" t="s">
        <v>6</v>
      </c>
      <c r="E3796">
        <v>2091</v>
      </c>
      <c r="F3796">
        <v>0</v>
      </c>
      <c r="G3796" t="s">
        <v>4</v>
      </c>
    </row>
    <row r="3797" spans="1:8" x14ac:dyDescent="0.3">
      <c r="A3797" t="s">
        <v>936</v>
      </c>
      <c r="B3797">
        <v>42</v>
      </c>
      <c r="C3797">
        <v>47.8</v>
      </c>
      <c r="D3797" t="s">
        <v>937</v>
      </c>
      <c r="E3797">
        <v>2752</v>
      </c>
      <c r="F3797">
        <v>20</v>
      </c>
      <c r="G3797">
        <v>0</v>
      </c>
      <c r="H3797" s="2">
        <v>0.752</v>
      </c>
    </row>
    <row r="3798" spans="1:8" x14ac:dyDescent="0.3">
      <c r="A3798" t="s">
        <v>4893</v>
      </c>
      <c r="B3798">
        <v>42</v>
      </c>
      <c r="C3798">
        <v>47.8</v>
      </c>
      <c r="D3798" t="s">
        <v>6</v>
      </c>
      <c r="E3798">
        <v>2110</v>
      </c>
      <c r="F3798">
        <v>0</v>
      </c>
      <c r="G3798" t="s">
        <v>4</v>
      </c>
    </row>
    <row r="3799" spans="1:8" x14ac:dyDescent="0.3">
      <c r="A3799" t="s">
        <v>376</v>
      </c>
      <c r="B3799">
        <v>42</v>
      </c>
      <c r="C3799">
        <v>48.9</v>
      </c>
      <c r="D3799" t="s">
        <v>6</v>
      </c>
      <c r="E3799">
        <v>232</v>
      </c>
      <c r="F3799">
        <v>0</v>
      </c>
      <c r="G3799" t="s">
        <v>4</v>
      </c>
    </row>
    <row r="3800" spans="1:8" x14ac:dyDescent="0.3">
      <c r="A3800" t="s">
        <v>3265</v>
      </c>
      <c r="B3800">
        <v>42</v>
      </c>
      <c r="C3800">
        <v>48.9</v>
      </c>
      <c r="D3800" t="s">
        <v>6</v>
      </c>
      <c r="E3800">
        <v>1151</v>
      </c>
      <c r="F3800">
        <v>0</v>
      </c>
      <c r="G3800" t="s">
        <v>4</v>
      </c>
    </row>
    <row r="3801" spans="1:8" x14ac:dyDescent="0.3">
      <c r="A3801" t="s">
        <v>1826</v>
      </c>
      <c r="B3801">
        <v>42</v>
      </c>
      <c r="C3801">
        <v>49.9</v>
      </c>
      <c r="D3801" t="s">
        <v>6</v>
      </c>
      <c r="E3801">
        <v>967</v>
      </c>
      <c r="F3801">
        <v>0</v>
      </c>
      <c r="G3801" t="s">
        <v>4</v>
      </c>
    </row>
    <row r="3802" spans="1:8" x14ac:dyDescent="0.3">
      <c r="A3802" t="s">
        <v>2404</v>
      </c>
      <c r="B3802">
        <v>42</v>
      </c>
      <c r="C3802">
        <v>49.9</v>
      </c>
      <c r="D3802" t="s">
        <v>6</v>
      </c>
      <c r="E3802">
        <v>1636</v>
      </c>
      <c r="F3802">
        <v>0</v>
      </c>
      <c r="G3802" t="s">
        <v>4</v>
      </c>
    </row>
    <row r="3803" spans="1:8" x14ac:dyDescent="0.3">
      <c r="A3803" t="s">
        <v>2596</v>
      </c>
      <c r="B3803">
        <v>42</v>
      </c>
      <c r="C3803">
        <v>49.9</v>
      </c>
      <c r="D3803" t="s">
        <v>2597</v>
      </c>
      <c r="E3803">
        <v>861</v>
      </c>
      <c r="F3803">
        <v>20</v>
      </c>
      <c r="G3803" s="1">
        <v>3.41615E-48</v>
      </c>
      <c r="H3803" s="2">
        <v>0.503</v>
      </c>
    </row>
    <row r="3804" spans="1:8" x14ac:dyDescent="0.3">
      <c r="A3804" t="s">
        <v>4645</v>
      </c>
      <c r="B3804">
        <v>42</v>
      </c>
      <c r="C3804">
        <v>50.2</v>
      </c>
      <c r="D3804" t="s">
        <v>106</v>
      </c>
      <c r="E3804">
        <v>4530</v>
      </c>
      <c r="F3804">
        <v>20</v>
      </c>
      <c r="G3804" s="1">
        <v>3.3074099999999999E-118</v>
      </c>
      <c r="H3804" s="2">
        <v>0.745</v>
      </c>
    </row>
    <row r="3805" spans="1:8" x14ac:dyDescent="0.3">
      <c r="A3805" t="s">
        <v>4796</v>
      </c>
      <c r="B3805">
        <v>42</v>
      </c>
      <c r="C3805">
        <v>50.2</v>
      </c>
      <c r="D3805" t="s">
        <v>4797</v>
      </c>
      <c r="E3805">
        <v>2459</v>
      </c>
      <c r="F3805">
        <v>20</v>
      </c>
      <c r="G3805" s="1">
        <v>1.68932E-46</v>
      </c>
      <c r="H3805" s="2">
        <v>0.58550000000000002</v>
      </c>
    </row>
    <row r="3806" spans="1:8" x14ac:dyDescent="0.3">
      <c r="A3806" t="s">
        <v>1087</v>
      </c>
      <c r="B3806">
        <v>42</v>
      </c>
      <c r="C3806">
        <v>50.3</v>
      </c>
      <c r="D3806" t="s">
        <v>6</v>
      </c>
      <c r="E3806">
        <v>427</v>
      </c>
      <c r="F3806">
        <v>0</v>
      </c>
      <c r="G3806" t="s">
        <v>4</v>
      </c>
    </row>
    <row r="3807" spans="1:8" x14ac:dyDescent="0.3">
      <c r="A3807" t="s">
        <v>2250</v>
      </c>
      <c r="B3807">
        <v>42</v>
      </c>
      <c r="C3807">
        <v>50.7</v>
      </c>
      <c r="D3807" t="s">
        <v>6</v>
      </c>
      <c r="E3807">
        <v>788</v>
      </c>
      <c r="F3807">
        <v>0</v>
      </c>
      <c r="G3807" t="s">
        <v>4</v>
      </c>
    </row>
    <row r="3808" spans="1:8" x14ac:dyDescent="0.3">
      <c r="A3808" t="s">
        <v>757</v>
      </c>
      <c r="B3808">
        <v>42</v>
      </c>
      <c r="C3808">
        <v>52.5</v>
      </c>
      <c r="D3808" t="s">
        <v>6</v>
      </c>
      <c r="E3808">
        <v>348</v>
      </c>
      <c r="F3808">
        <v>0</v>
      </c>
      <c r="G3808" t="s">
        <v>4</v>
      </c>
    </row>
    <row r="3809" spans="1:8" x14ac:dyDescent="0.3">
      <c r="A3809" t="s">
        <v>88</v>
      </c>
      <c r="B3809">
        <v>42</v>
      </c>
      <c r="C3809">
        <v>57</v>
      </c>
      <c r="D3809" t="s">
        <v>6</v>
      </c>
      <c r="E3809">
        <v>225</v>
      </c>
      <c r="F3809">
        <v>0</v>
      </c>
      <c r="G3809" t="s">
        <v>4</v>
      </c>
    </row>
    <row r="3810" spans="1:8" x14ac:dyDescent="0.3">
      <c r="A3810" t="s">
        <v>2110</v>
      </c>
      <c r="B3810">
        <v>42</v>
      </c>
      <c r="C3810">
        <v>57</v>
      </c>
      <c r="D3810" t="s">
        <v>2111</v>
      </c>
      <c r="E3810">
        <v>2233</v>
      </c>
      <c r="F3810">
        <v>20</v>
      </c>
      <c r="G3810" s="1">
        <v>9.43472E-158</v>
      </c>
      <c r="H3810" s="2">
        <v>0.62549999999999994</v>
      </c>
    </row>
    <row r="3811" spans="1:8" x14ac:dyDescent="0.3">
      <c r="A3811" t="s">
        <v>4344</v>
      </c>
      <c r="B3811">
        <v>42</v>
      </c>
      <c r="C3811">
        <v>57</v>
      </c>
      <c r="D3811" t="s">
        <v>6</v>
      </c>
      <c r="E3811">
        <v>1141</v>
      </c>
      <c r="F3811">
        <v>0</v>
      </c>
      <c r="G3811" t="s">
        <v>4</v>
      </c>
    </row>
    <row r="3812" spans="1:8" x14ac:dyDescent="0.3">
      <c r="A3812" t="s">
        <v>2377</v>
      </c>
      <c r="B3812">
        <v>42</v>
      </c>
      <c r="C3812">
        <v>57.4</v>
      </c>
      <c r="D3812" t="s">
        <v>2378</v>
      </c>
      <c r="E3812">
        <v>1331</v>
      </c>
      <c r="F3812">
        <v>20</v>
      </c>
      <c r="G3812" s="1">
        <v>1.167E-71</v>
      </c>
      <c r="H3812" s="2">
        <v>0.44400000000000001</v>
      </c>
    </row>
    <row r="3813" spans="1:8" x14ac:dyDescent="0.3">
      <c r="A3813" t="s">
        <v>3743</v>
      </c>
      <c r="B3813">
        <v>42</v>
      </c>
      <c r="C3813">
        <v>57.4</v>
      </c>
      <c r="D3813" t="s">
        <v>3744</v>
      </c>
      <c r="E3813">
        <v>1037</v>
      </c>
      <c r="F3813">
        <v>20</v>
      </c>
      <c r="G3813" s="1">
        <v>7.3739799999999999E-126</v>
      </c>
      <c r="H3813" s="2">
        <v>0.78</v>
      </c>
    </row>
    <row r="3814" spans="1:8" s="5" customFormat="1" x14ac:dyDescent="0.3">
      <c r="A3814" s="5" t="s">
        <v>1476</v>
      </c>
      <c r="B3814" s="5">
        <v>42</v>
      </c>
      <c r="C3814" s="5">
        <v>59</v>
      </c>
      <c r="D3814" s="5" t="s">
        <v>6</v>
      </c>
      <c r="E3814" s="5">
        <v>1153</v>
      </c>
      <c r="F3814" s="5">
        <v>0</v>
      </c>
      <c r="G3814" s="5" t="s">
        <v>4</v>
      </c>
    </row>
    <row r="3815" spans="1:8" x14ac:dyDescent="0.3">
      <c r="A3815" t="s">
        <v>1703</v>
      </c>
      <c r="B3815">
        <v>42</v>
      </c>
      <c r="C3815">
        <v>60.7</v>
      </c>
      <c r="D3815" t="s">
        <v>1704</v>
      </c>
      <c r="E3815">
        <v>667</v>
      </c>
      <c r="F3815">
        <v>20</v>
      </c>
      <c r="G3815" s="1">
        <v>2.2045700000000001E-71</v>
      </c>
      <c r="H3815" s="2">
        <v>0.71399999999999997</v>
      </c>
    </row>
    <row r="3816" spans="1:8" x14ac:dyDescent="0.3">
      <c r="A3816" t="s">
        <v>1232</v>
      </c>
      <c r="B3816">
        <v>42</v>
      </c>
      <c r="C3816">
        <v>61</v>
      </c>
      <c r="D3816" t="s">
        <v>1233</v>
      </c>
      <c r="E3816">
        <v>716</v>
      </c>
      <c r="F3816">
        <v>20</v>
      </c>
      <c r="G3816" s="1">
        <v>6.4518299999999996E-62</v>
      </c>
      <c r="H3816" s="2">
        <v>0.59150000000000003</v>
      </c>
    </row>
    <row r="3817" spans="1:8" x14ac:dyDescent="0.3">
      <c r="A3817" t="s">
        <v>1020</v>
      </c>
      <c r="B3817">
        <v>42</v>
      </c>
      <c r="C3817">
        <v>61.2</v>
      </c>
      <c r="D3817" t="s">
        <v>6</v>
      </c>
      <c r="E3817">
        <v>812</v>
      </c>
      <c r="F3817">
        <v>0</v>
      </c>
      <c r="G3817" t="s">
        <v>4</v>
      </c>
    </row>
    <row r="3818" spans="1:8" x14ac:dyDescent="0.3">
      <c r="A3818" t="s">
        <v>2215</v>
      </c>
      <c r="B3818">
        <v>42</v>
      </c>
      <c r="C3818">
        <v>61.2</v>
      </c>
      <c r="D3818" t="s">
        <v>6</v>
      </c>
      <c r="E3818">
        <v>1134</v>
      </c>
      <c r="F3818">
        <v>0</v>
      </c>
      <c r="G3818" t="s">
        <v>4</v>
      </c>
    </row>
    <row r="3819" spans="1:8" x14ac:dyDescent="0.3">
      <c r="A3819" t="s">
        <v>3749</v>
      </c>
      <c r="B3819">
        <v>42</v>
      </c>
      <c r="C3819">
        <v>61.2</v>
      </c>
      <c r="D3819" t="s">
        <v>3750</v>
      </c>
      <c r="E3819">
        <v>5297</v>
      </c>
      <c r="F3819">
        <v>20</v>
      </c>
      <c r="G3819" s="1">
        <v>2.2731799999999999E-41</v>
      </c>
      <c r="H3819" s="2">
        <v>0.53249999999999997</v>
      </c>
    </row>
    <row r="3820" spans="1:8" x14ac:dyDescent="0.3">
      <c r="A3820" t="s">
        <v>4409</v>
      </c>
      <c r="B3820">
        <v>42</v>
      </c>
      <c r="C3820">
        <v>61.2</v>
      </c>
      <c r="D3820" t="s">
        <v>1233</v>
      </c>
      <c r="E3820">
        <v>1593</v>
      </c>
      <c r="F3820">
        <v>20</v>
      </c>
      <c r="G3820" s="1">
        <v>1.12489E-143</v>
      </c>
      <c r="H3820" s="2">
        <v>0.57350000000000001</v>
      </c>
    </row>
    <row r="3821" spans="1:8" x14ac:dyDescent="0.3">
      <c r="A3821" t="s">
        <v>323</v>
      </c>
      <c r="B3821">
        <v>42</v>
      </c>
      <c r="C3821">
        <v>62.5</v>
      </c>
      <c r="D3821" t="s">
        <v>324</v>
      </c>
      <c r="E3821">
        <v>422</v>
      </c>
      <c r="F3821">
        <v>3</v>
      </c>
      <c r="G3821" s="1">
        <v>8.2957799999999997E-9</v>
      </c>
      <c r="H3821" s="2">
        <v>0.5333</v>
      </c>
    </row>
    <row r="3822" spans="1:8" x14ac:dyDescent="0.3">
      <c r="A3822" t="s">
        <v>2818</v>
      </c>
      <c r="B3822">
        <v>42</v>
      </c>
      <c r="C3822">
        <v>62.5</v>
      </c>
      <c r="D3822" t="s">
        <v>2819</v>
      </c>
      <c r="E3822">
        <v>1055</v>
      </c>
      <c r="F3822">
        <v>20</v>
      </c>
      <c r="G3822" s="1">
        <v>1.6126600000000001E-59</v>
      </c>
      <c r="H3822" s="2">
        <v>0.59450000000000003</v>
      </c>
    </row>
    <row r="3823" spans="1:8" x14ac:dyDescent="0.3">
      <c r="A3823" t="s">
        <v>4035</v>
      </c>
      <c r="B3823">
        <v>42</v>
      </c>
      <c r="C3823">
        <v>64.099999999999994</v>
      </c>
      <c r="D3823" t="s">
        <v>4036</v>
      </c>
      <c r="E3823">
        <v>4900</v>
      </c>
      <c r="F3823">
        <v>20</v>
      </c>
      <c r="G3823" s="1">
        <v>4.0392599999999998E-178</v>
      </c>
      <c r="H3823" s="2">
        <v>0.73599999999999999</v>
      </c>
    </row>
    <row r="3824" spans="1:8" x14ac:dyDescent="0.3">
      <c r="A3824" t="s">
        <v>1244</v>
      </c>
      <c r="B3824">
        <v>42</v>
      </c>
      <c r="C3824">
        <v>65.400000000000006</v>
      </c>
      <c r="D3824" t="s">
        <v>6</v>
      </c>
      <c r="E3824">
        <v>313</v>
      </c>
      <c r="F3824">
        <v>0</v>
      </c>
      <c r="G3824" t="s">
        <v>4</v>
      </c>
    </row>
    <row r="3825" spans="1:8" x14ac:dyDescent="0.3">
      <c r="A3825" t="s">
        <v>2541</v>
      </c>
      <c r="B3825">
        <v>42</v>
      </c>
      <c r="C3825">
        <v>65.400000000000006</v>
      </c>
      <c r="D3825" t="s">
        <v>6</v>
      </c>
      <c r="E3825">
        <v>1135</v>
      </c>
      <c r="F3825">
        <v>0</v>
      </c>
      <c r="G3825" t="s">
        <v>4</v>
      </c>
    </row>
    <row r="3826" spans="1:8" x14ac:dyDescent="0.3">
      <c r="A3826" t="s">
        <v>5973</v>
      </c>
      <c r="B3826">
        <v>42</v>
      </c>
      <c r="C3826">
        <v>65.400000000000006</v>
      </c>
      <c r="D3826" t="s">
        <v>6</v>
      </c>
      <c r="E3826">
        <v>261</v>
      </c>
      <c r="F3826">
        <v>0</v>
      </c>
      <c r="G3826" t="s">
        <v>4</v>
      </c>
    </row>
    <row r="3827" spans="1:8" x14ac:dyDescent="0.3">
      <c r="A3827" t="s">
        <v>3564</v>
      </c>
      <c r="B3827">
        <v>42</v>
      </c>
      <c r="C3827">
        <v>65.5</v>
      </c>
      <c r="D3827" t="s">
        <v>3565</v>
      </c>
      <c r="E3827">
        <v>1605</v>
      </c>
      <c r="F3827">
        <v>20</v>
      </c>
      <c r="G3827" s="1">
        <v>5.6048699999999998E-50</v>
      </c>
      <c r="H3827" s="2">
        <v>0.67</v>
      </c>
    </row>
    <row r="3828" spans="1:8" x14ac:dyDescent="0.3">
      <c r="A3828" t="s">
        <v>5928</v>
      </c>
      <c r="B3828">
        <v>42</v>
      </c>
      <c r="C3828">
        <v>66.900000000000006</v>
      </c>
      <c r="D3828" t="s">
        <v>5929</v>
      </c>
      <c r="E3828">
        <v>15923</v>
      </c>
      <c r="F3828">
        <v>20</v>
      </c>
      <c r="G3828">
        <v>0</v>
      </c>
      <c r="H3828" s="2">
        <v>0.57550000000000001</v>
      </c>
    </row>
    <row r="3829" spans="1:8" x14ac:dyDescent="0.3">
      <c r="A3829" t="s">
        <v>3640</v>
      </c>
      <c r="B3829">
        <v>42</v>
      </c>
      <c r="C3829">
        <v>67.7</v>
      </c>
      <c r="D3829" t="s">
        <v>3641</v>
      </c>
      <c r="E3829">
        <v>1647</v>
      </c>
      <c r="F3829">
        <v>20</v>
      </c>
      <c r="G3829" s="1">
        <v>2.0696200000000001E-23</v>
      </c>
      <c r="H3829" s="2">
        <v>0.56399999999999995</v>
      </c>
    </row>
    <row r="3830" spans="1:8" x14ac:dyDescent="0.3">
      <c r="A3830" t="s">
        <v>5137</v>
      </c>
      <c r="B3830">
        <v>42</v>
      </c>
      <c r="C3830">
        <v>71.900000000000006</v>
      </c>
      <c r="D3830" t="s">
        <v>5138</v>
      </c>
      <c r="E3830">
        <v>2427</v>
      </c>
      <c r="F3830">
        <v>20</v>
      </c>
      <c r="G3830" s="1">
        <v>6.2846300000000002E-62</v>
      </c>
      <c r="H3830" s="2">
        <v>0.59199999999999997</v>
      </c>
    </row>
    <row r="3831" spans="1:8" x14ac:dyDescent="0.3">
      <c r="A3831" t="s">
        <v>1963</v>
      </c>
      <c r="B3831">
        <v>42</v>
      </c>
      <c r="C3831">
        <v>72</v>
      </c>
      <c r="D3831" t="s">
        <v>1964</v>
      </c>
      <c r="E3831">
        <v>1323</v>
      </c>
      <c r="F3831">
        <v>20</v>
      </c>
      <c r="G3831" s="1">
        <v>4.8367999999999999E-102</v>
      </c>
      <c r="H3831" s="2">
        <v>0.78349999999999997</v>
      </c>
    </row>
    <row r="3832" spans="1:8" x14ac:dyDescent="0.3">
      <c r="A3832" t="s">
        <v>3178</v>
      </c>
      <c r="B3832">
        <v>42</v>
      </c>
      <c r="C3832">
        <v>72</v>
      </c>
      <c r="D3832" t="s">
        <v>6</v>
      </c>
      <c r="E3832">
        <v>3429</v>
      </c>
      <c r="F3832">
        <v>0</v>
      </c>
      <c r="G3832" t="s">
        <v>4</v>
      </c>
    </row>
    <row r="3833" spans="1:8" x14ac:dyDescent="0.3">
      <c r="A3833" t="s">
        <v>448</v>
      </c>
      <c r="B3833">
        <v>42</v>
      </c>
      <c r="C3833">
        <v>73</v>
      </c>
      <c r="D3833" t="s">
        <v>6</v>
      </c>
      <c r="E3833">
        <v>238</v>
      </c>
      <c r="F3833">
        <v>0</v>
      </c>
      <c r="G3833" t="s">
        <v>4</v>
      </c>
    </row>
    <row r="3834" spans="1:8" x14ac:dyDescent="0.3">
      <c r="A3834" t="s">
        <v>2203</v>
      </c>
      <c r="B3834">
        <v>42</v>
      </c>
      <c r="C3834">
        <v>73</v>
      </c>
      <c r="D3834" t="s">
        <v>2204</v>
      </c>
      <c r="E3834">
        <v>1729</v>
      </c>
      <c r="F3834">
        <v>20</v>
      </c>
      <c r="G3834" s="1">
        <v>8.2973099999999996E-63</v>
      </c>
      <c r="H3834" s="2">
        <v>0.62849999999999995</v>
      </c>
    </row>
    <row r="3835" spans="1:8" x14ac:dyDescent="0.3">
      <c r="A3835" t="s">
        <v>3058</v>
      </c>
      <c r="B3835">
        <v>42</v>
      </c>
      <c r="C3835">
        <v>73</v>
      </c>
      <c r="D3835" t="s">
        <v>6</v>
      </c>
      <c r="E3835">
        <v>955</v>
      </c>
      <c r="F3835">
        <v>0</v>
      </c>
      <c r="G3835" t="s">
        <v>4</v>
      </c>
    </row>
    <row r="3836" spans="1:8" x14ac:dyDescent="0.3">
      <c r="A3836" t="s">
        <v>3238</v>
      </c>
      <c r="B3836">
        <v>42</v>
      </c>
      <c r="C3836">
        <v>73</v>
      </c>
      <c r="D3836" t="s">
        <v>6</v>
      </c>
      <c r="E3836">
        <v>2352</v>
      </c>
      <c r="F3836">
        <v>0</v>
      </c>
      <c r="G3836" t="s">
        <v>4</v>
      </c>
    </row>
    <row r="3837" spans="1:8" x14ac:dyDescent="0.3">
      <c r="A3837" t="s">
        <v>3361</v>
      </c>
      <c r="B3837">
        <v>42</v>
      </c>
      <c r="C3837">
        <v>73</v>
      </c>
      <c r="D3837" t="s">
        <v>3362</v>
      </c>
      <c r="E3837">
        <v>2100</v>
      </c>
      <c r="F3837">
        <v>20</v>
      </c>
      <c r="G3837" s="1">
        <v>2.4733300000000001E-136</v>
      </c>
      <c r="H3837" s="2">
        <v>0.68300000000000005</v>
      </c>
    </row>
    <row r="3838" spans="1:8" x14ac:dyDescent="0.3">
      <c r="A3838" t="s">
        <v>448</v>
      </c>
      <c r="B3838">
        <v>42</v>
      </c>
      <c r="C3838">
        <v>73.2</v>
      </c>
      <c r="D3838" t="s">
        <v>6</v>
      </c>
      <c r="E3838">
        <v>238</v>
      </c>
      <c r="F3838">
        <v>0</v>
      </c>
      <c r="G3838" t="s">
        <v>4</v>
      </c>
    </row>
    <row r="3839" spans="1:8" x14ac:dyDescent="0.3">
      <c r="A3839" t="s">
        <v>1419</v>
      </c>
      <c r="B3839">
        <v>43</v>
      </c>
      <c r="C3839">
        <v>0</v>
      </c>
      <c r="D3839" t="s">
        <v>6</v>
      </c>
      <c r="E3839">
        <v>307</v>
      </c>
      <c r="F3839">
        <v>0</v>
      </c>
      <c r="G3839" t="s">
        <v>4</v>
      </c>
    </row>
    <row r="3840" spans="1:8" x14ac:dyDescent="0.3">
      <c r="A3840" s="8" t="s">
        <v>763</v>
      </c>
      <c r="B3840" s="8">
        <v>43</v>
      </c>
      <c r="C3840" s="8">
        <v>0.4</v>
      </c>
      <c r="D3840" s="8" t="s">
        <v>6</v>
      </c>
      <c r="E3840" s="8">
        <v>343</v>
      </c>
      <c r="F3840" s="8">
        <v>0</v>
      </c>
      <c r="G3840" s="8" t="s">
        <v>4</v>
      </c>
      <c r="H3840" s="8"/>
    </row>
    <row r="3841" spans="1:8" x14ac:dyDescent="0.3">
      <c r="A3841" t="s">
        <v>3459</v>
      </c>
      <c r="B3841">
        <v>43</v>
      </c>
      <c r="C3841">
        <v>0.4</v>
      </c>
      <c r="D3841" t="s">
        <v>3460</v>
      </c>
      <c r="E3841">
        <v>1637</v>
      </c>
      <c r="F3841">
        <v>20</v>
      </c>
      <c r="G3841" s="1">
        <v>1.2717999999999999E-65</v>
      </c>
      <c r="H3841" s="2">
        <v>0.57150000000000001</v>
      </c>
    </row>
    <row r="3842" spans="1:8" x14ac:dyDescent="0.3">
      <c r="A3842" t="s">
        <v>4407</v>
      </c>
      <c r="B3842">
        <v>43</v>
      </c>
      <c r="C3842">
        <v>0.4</v>
      </c>
      <c r="D3842" t="s">
        <v>4408</v>
      </c>
      <c r="E3842">
        <v>5162</v>
      </c>
      <c r="F3842">
        <v>20</v>
      </c>
      <c r="G3842" s="1">
        <v>7.3346600000000002E-162</v>
      </c>
      <c r="H3842" s="2">
        <v>0.57799999999999996</v>
      </c>
    </row>
    <row r="3843" spans="1:8" x14ac:dyDescent="0.3">
      <c r="A3843" t="s">
        <v>63</v>
      </c>
      <c r="B3843">
        <v>43</v>
      </c>
      <c r="C3843">
        <v>1.6</v>
      </c>
      <c r="D3843" t="s">
        <v>6</v>
      </c>
      <c r="E3843">
        <v>279</v>
      </c>
      <c r="F3843">
        <v>0</v>
      </c>
      <c r="G3843" t="s">
        <v>4</v>
      </c>
    </row>
    <row r="3844" spans="1:8" x14ac:dyDescent="0.3">
      <c r="A3844" t="s">
        <v>4098</v>
      </c>
      <c r="B3844">
        <v>43</v>
      </c>
      <c r="C3844">
        <v>1.6</v>
      </c>
      <c r="D3844" t="s">
        <v>6</v>
      </c>
      <c r="E3844">
        <v>1134</v>
      </c>
      <c r="F3844">
        <v>0</v>
      </c>
      <c r="G3844" t="s">
        <v>4</v>
      </c>
    </row>
    <row r="3845" spans="1:8" x14ac:dyDescent="0.3">
      <c r="A3845" t="s">
        <v>94</v>
      </c>
      <c r="B3845">
        <v>43</v>
      </c>
      <c r="C3845">
        <v>2.2000000000000002</v>
      </c>
      <c r="D3845" t="s">
        <v>6</v>
      </c>
      <c r="E3845">
        <v>298</v>
      </c>
      <c r="F3845">
        <v>0</v>
      </c>
      <c r="G3845" t="s">
        <v>4</v>
      </c>
    </row>
    <row r="3846" spans="1:8" x14ac:dyDescent="0.3">
      <c r="A3846" t="s">
        <v>1560</v>
      </c>
      <c r="B3846">
        <v>43</v>
      </c>
      <c r="C3846">
        <v>2.2000000000000002</v>
      </c>
      <c r="D3846" t="s">
        <v>6</v>
      </c>
      <c r="E3846">
        <v>2054</v>
      </c>
      <c r="F3846">
        <v>0</v>
      </c>
      <c r="G3846" t="s">
        <v>4</v>
      </c>
    </row>
    <row r="3847" spans="1:8" x14ac:dyDescent="0.3">
      <c r="A3847" t="s">
        <v>2045</v>
      </c>
      <c r="B3847">
        <v>43</v>
      </c>
      <c r="C3847">
        <v>2.2000000000000002</v>
      </c>
      <c r="D3847" t="s">
        <v>2046</v>
      </c>
      <c r="E3847">
        <v>527</v>
      </c>
      <c r="F3847">
        <v>20</v>
      </c>
      <c r="G3847" s="1">
        <v>1.1288400000000001E-34</v>
      </c>
      <c r="H3847" s="2">
        <v>0.60950000000000004</v>
      </c>
    </row>
    <row r="3848" spans="1:8" x14ac:dyDescent="0.3">
      <c r="A3848" t="s">
        <v>3136</v>
      </c>
      <c r="B3848">
        <v>43</v>
      </c>
      <c r="C3848">
        <v>2.2000000000000002</v>
      </c>
      <c r="D3848" t="s">
        <v>3137</v>
      </c>
      <c r="E3848">
        <v>1167</v>
      </c>
      <c r="F3848">
        <v>20</v>
      </c>
      <c r="G3848" s="1">
        <v>8.2950499999999998E-15</v>
      </c>
      <c r="H3848" s="2">
        <v>0.4375</v>
      </c>
    </row>
    <row r="3849" spans="1:8" x14ac:dyDescent="0.3">
      <c r="A3849" t="s">
        <v>3327</v>
      </c>
      <c r="B3849">
        <v>43</v>
      </c>
      <c r="C3849">
        <v>2.9</v>
      </c>
      <c r="D3849" t="s">
        <v>6</v>
      </c>
      <c r="E3849">
        <v>1288</v>
      </c>
      <c r="F3849">
        <v>0</v>
      </c>
      <c r="G3849" t="s">
        <v>4</v>
      </c>
    </row>
    <row r="3850" spans="1:8" x14ac:dyDescent="0.3">
      <c r="A3850" t="s">
        <v>2366</v>
      </c>
      <c r="B3850">
        <v>43</v>
      </c>
      <c r="C3850">
        <v>3.1</v>
      </c>
      <c r="D3850" t="s">
        <v>6</v>
      </c>
      <c r="E3850">
        <v>1397</v>
      </c>
      <c r="F3850">
        <v>0</v>
      </c>
      <c r="G3850" t="s">
        <v>4</v>
      </c>
    </row>
    <row r="3851" spans="1:8" x14ac:dyDescent="0.3">
      <c r="A3851" t="s">
        <v>5605</v>
      </c>
      <c r="B3851">
        <v>43</v>
      </c>
      <c r="C3851">
        <v>4.2</v>
      </c>
      <c r="D3851" t="s">
        <v>5606</v>
      </c>
      <c r="E3851">
        <v>4085</v>
      </c>
      <c r="F3851">
        <v>20</v>
      </c>
      <c r="G3851" s="1">
        <v>4.75171E-92</v>
      </c>
      <c r="H3851" s="2">
        <v>0.45</v>
      </c>
    </row>
    <row r="3852" spans="1:8" x14ac:dyDescent="0.3">
      <c r="A3852" t="s">
        <v>4066</v>
      </c>
      <c r="B3852">
        <v>43</v>
      </c>
      <c r="C3852">
        <v>7.2</v>
      </c>
      <c r="D3852" t="s">
        <v>4067</v>
      </c>
      <c r="E3852">
        <v>1096</v>
      </c>
      <c r="F3852">
        <v>20</v>
      </c>
      <c r="G3852" s="1">
        <v>1.6630000000000001E-46</v>
      </c>
      <c r="H3852" s="2">
        <v>0.751</v>
      </c>
    </row>
    <row r="3853" spans="1:8" x14ac:dyDescent="0.3">
      <c r="A3853" t="s">
        <v>961</v>
      </c>
      <c r="B3853">
        <v>43</v>
      </c>
      <c r="C3853">
        <v>10.8</v>
      </c>
      <c r="D3853" t="s">
        <v>962</v>
      </c>
      <c r="E3853">
        <v>1393</v>
      </c>
      <c r="F3853">
        <v>20</v>
      </c>
      <c r="G3853" s="1">
        <v>5.00924E-105</v>
      </c>
      <c r="H3853" s="2">
        <v>0.86</v>
      </c>
    </row>
    <row r="3854" spans="1:8" x14ac:dyDescent="0.3">
      <c r="A3854" t="s">
        <v>2550</v>
      </c>
      <c r="B3854">
        <v>43</v>
      </c>
      <c r="C3854">
        <v>10.8</v>
      </c>
      <c r="D3854" t="s">
        <v>2551</v>
      </c>
      <c r="E3854">
        <v>681</v>
      </c>
      <c r="F3854">
        <v>20</v>
      </c>
      <c r="G3854" s="1">
        <v>1.9806499999999998E-62</v>
      </c>
      <c r="H3854" s="2">
        <v>0.73850000000000005</v>
      </c>
    </row>
    <row r="3855" spans="1:8" x14ac:dyDescent="0.3">
      <c r="A3855" t="s">
        <v>1576</v>
      </c>
      <c r="B3855">
        <v>43</v>
      </c>
      <c r="C3855">
        <v>11.2</v>
      </c>
      <c r="D3855" t="s">
        <v>6</v>
      </c>
      <c r="E3855">
        <v>3423</v>
      </c>
      <c r="F3855">
        <v>0</v>
      </c>
      <c r="G3855" t="s">
        <v>4</v>
      </c>
    </row>
    <row r="3856" spans="1:8" s="5" customFormat="1" x14ac:dyDescent="0.3">
      <c r="A3856" s="5" t="s">
        <v>1924</v>
      </c>
      <c r="B3856" s="5">
        <v>44</v>
      </c>
      <c r="C3856" s="5">
        <v>0</v>
      </c>
      <c r="D3856" s="5" t="s">
        <v>1925</v>
      </c>
      <c r="E3856" s="5">
        <v>1671</v>
      </c>
      <c r="F3856" s="5">
        <v>20</v>
      </c>
      <c r="G3856" s="6">
        <v>9.1564599999999994E-27</v>
      </c>
      <c r="H3856" s="7">
        <v>0.51500000000000001</v>
      </c>
    </row>
    <row r="3857" spans="1:8" x14ac:dyDescent="0.3">
      <c r="A3857" t="s">
        <v>4991</v>
      </c>
      <c r="B3857">
        <v>44</v>
      </c>
      <c r="C3857">
        <v>0.2</v>
      </c>
      <c r="D3857" t="s">
        <v>4992</v>
      </c>
      <c r="E3857">
        <v>2934</v>
      </c>
      <c r="F3857">
        <v>20</v>
      </c>
      <c r="G3857" s="1">
        <v>1.06905E-143</v>
      </c>
      <c r="H3857" s="2">
        <v>0.51149999999999995</v>
      </c>
    </row>
    <row r="3858" spans="1:8" x14ac:dyDescent="0.3">
      <c r="A3858" t="s">
        <v>1288</v>
      </c>
      <c r="B3858">
        <v>44</v>
      </c>
      <c r="C3858">
        <v>1.9</v>
      </c>
      <c r="D3858" t="s">
        <v>6</v>
      </c>
      <c r="E3858">
        <v>522</v>
      </c>
      <c r="F3858">
        <v>0</v>
      </c>
      <c r="G3858" t="s">
        <v>4</v>
      </c>
    </row>
    <row r="3859" spans="1:8" x14ac:dyDescent="0.3">
      <c r="A3859" t="s">
        <v>5369</v>
      </c>
      <c r="B3859">
        <v>44</v>
      </c>
      <c r="C3859">
        <v>3</v>
      </c>
      <c r="D3859" t="s">
        <v>6</v>
      </c>
      <c r="E3859">
        <v>215</v>
      </c>
      <c r="F3859">
        <v>0</v>
      </c>
      <c r="G3859" t="s">
        <v>4</v>
      </c>
    </row>
    <row r="3860" spans="1:8" x14ac:dyDescent="0.3">
      <c r="A3860" t="s">
        <v>2277</v>
      </c>
      <c r="B3860">
        <v>44</v>
      </c>
      <c r="C3860">
        <v>3.2</v>
      </c>
      <c r="D3860" t="s">
        <v>6</v>
      </c>
      <c r="E3860">
        <v>1022</v>
      </c>
      <c r="F3860">
        <v>0</v>
      </c>
      <c r="G3860" t="s">
        <v>4</v>
      </c>
    </row>
    <row r="3861" spans="1:8" s="5" customFormat="1" x14ac:dyDescent="0.3">
      <c r="A3861" s="5" t="s">
        <v>2529</v>
      </c>
      <c r="B3861" s="5">
        <v>44</v>
      </c>
      <c r="C3861" s="5">
        <v>3.2</v>
      </c>
      <c r="D3861" s="5" t="s">
        <v>2530</v>
      </c>
      <c r="E3861" s="5">
        <v>685</v>
      </c>
      <c r="F3861" s="5">
        <v>20</v>
      </c>
      <c r="G3861" s="6">
        <v>6.0578600000000003E-43</v>
      </c>
      <c r="H3861" s="7">
        <v>0.70899999999999996</v>
      </c>
    </row>
    <row r="3862" spans="1:8" x14ac:dyDescent="0.3">
      <c r="A3862" t="s">
        <v>4606</v>
      </c>
      <c r="B3862">
        <v>44</v>
      </c>
      <c r="C3862">
        <v>3.2</v>
      </c>
      <c r="D3862" t="s">
        <v>6</v>
      </c>
      <c r="E3862">
        <v>1356</v>
      </c>
      <c r="F3862">
        <v>0</v>
      </c>
      <c r="G3862" t="s">
        <v>4</v>
      </c>
    </row>
    <row r="3863" spans="1:8" x14ac:dyDescent="0.3">
      <c r="A3863" t="s">
        <v>6021</v>
      </c>
      <c r="B3863">
        <v>44</v>
      </c>
      <c r="C3863">
        <v>3.2</v>
      </c>
      <c r="D3863" t="s">
        <v>6</v>
      </c>
      <c r="E3863">
        <v>202</v>
      </c>
      <c r="F3863">
        <v>0</v>
      </c>
      <c r="G3863" t="s">
        <v>4</v>
      </c>
    </row>
    <row r="3864" spans="1:8" x14ac:dyDescent="0.3">
      <c r="A3864" t="s">
        <v>4324</v>
      </c>
      <c r="B3864">
        <v>44</v>
      </c>
      <c r="C3864">
        <v>4.5</v>
      </c>
      <c r="D3864" t="s">
        <v>4325</v>
      </c>
      <c r="E3864">
        <v>2696</v>
      </c>
      <c r="F3864">
        <v>20</v>
      </c>
      <c r="G3864" s="1">
        <v>4.9720599999999997E-148</v>
      </c>
      <c r="H3864" s="2">
        <v>0.60499999999999998</v>
      </c>
    </row>
    <row r="3865" spans="1:8" x14ac:dyDescent="0.3">
      <c r="A3865" t="s">
        <v>4899</v>
      </c>
      <c r="B3865">
        <v>44</v>
      </c>
      <c r="C3865">
        <v>5</v>
      </c>
      <c r="D3865" t="s">
        <v>1168</v>
      </c>
      <c r="E3865">
        <v>5897</v>
      </c>
      <c r="F3865">
        <v>20</v>
      </c>
      <c r="G3865" s="1">
        <v>2.4565000000000001E-52</v>
      </c>
      <c r="H3865" s="2">
        <v>0.56850000000000001</v>
      </c>
    </row>
    <row r="3866" spans="1:8" x14ac:dyDescent="0.3">
      <c r="A3866" t="s">
        <v>832</v>
      </c>
      <c r="B3866">
        <v>44</v>
      </c>
      <c r="C3866">
        <v>5.4</v>
      </c>
      <c r="D3866" t="s">
        <v>6</v>
      </c>
      <c r="E3866">
        <v>1750</v>
      </c>
      <c r="F3866">
        <v>0</v>
      </c>
      <c r="G3866" t="s">
        <v>4</v>
      </c>
    </row>
    <row r="3867" spans="1:8" x14ac:dyDescent="0.3">
      <c r="A3867" t="s">
        <v>4772</v>
      </c>
      <c r="B3867">
        <v>44</v>
      </c>
      <c r="C3867">
        <v>5.5</v>
      </c>
      <c r="D3867" t="s">
        <v>4773</v>
      </c>
      <c r="E3867">
        <v>2271</v>
      </c>
      <c r="F3867">
        <v>20</v>
      </c>
      <c r="G3867" s="1">
        <v>2.7807700000000002E-72</v>
      </c>
      <c r="H3867" s="2">
        <v>0.59699999999999998</v>
      </c>
    </row>
    <row r="3868" spans="1:8" x14ac:dyDescent="0.3">
      <c r="A3868" t="s">
        <v>3502</v>
      </c>
      <c r="B3868">
        <v>44</v>
      </c>
      <c r="C3868">
        <v>11.2</v>
      </c>
      <c r="D3868" t="s">
        <v>3503</v>
      </c>
      <c r="E3868">
        <v>4492</v>
      </c>
      <c r="F3868">
        <v>20</v>
      </c>
      <c r="G3868" s="1">
        <v>2.9233600000000001E-50</v>
      </c>
      <c r="H3868" s="2">
        <v>0.51900000000000002</v>
      </c>
    </row>
    <row r="3869" spans="1:8" x14ac:dyDescent="0.3">
      <c r="A3869" t="s">
        <v>2038</v>
      </c>
      <c r="B3869">
        <v>44</v>
      </c>
      <c r="C3869">
        <v>11.3</v>
      </c>
      <c r="D3869" t="s">
        <v>2039</v>
      </c>
      <c r="E3869">
        <v>1184</v>
      </c>
      <c r="F3869">
        <v>20</v>
      </c>
      <c r="G3869" s="1">
        <v>2.10177E-114</v>
      </c>
      <c r="H3869" s="2">
        <v>0.621</v>
      </c>
    </row>
    <row r="3870" spans="1:8" x14ac:dyDescent="0.3">
      <c r="A3870" t="s">
        <v>4300</v>
      </c>
      <c r="B3870">
        <v>44</v>
      </c>
      <c r="C3870">
        <v>11.3</v>
      </c>
      <c r="D3870" t="s">
        <v>6</v>
      </c>
      <c r="E3870">
        <v>1716</v>
      </c>
      <c r="F3870">
        <v>0</v>
      </c>
      <c r="G3870" t="s">
        <v>4</v>
      </c>
    </row>
    <row r="3871" spans="1:8" x14ac:dyDescent="0.3">
      <c r="A3871" t="s">
        <v>4319</v>
      </c>
      <c r="B3871">
        <v>44</v>
      </c>
      <c r="C3871">
        <v>11.3</v>
      </c>
      <c r="D3871" t="s">
        <v>6</v>
      </c>
      <c r="E3871">
        <v>2229</v>
      </c>
      <c r="F3871">
        <v>0</v>
      </c>
      <c r="G3871" t="s">
        <v>4</v>
      </c>
    </row>
    <row r="3872" spans="1:8" x14ac:dyDescent="0.3">
      <c r="A3872" t="s">
        <v>5302</v>
      </c>
      <c r="B3872">
        <v>44</v>
      </c>
      <c r="C3872">
        <v>11.3</v>
      </c>
      <c r="D3872" t="s">
        <v>6</v>
      </c>
      <c r="E3872">
        <v>1419</v>
      </c>
      <c r="F3872">
        <v>0</v>
      </c>
      <c r="G3872" t="s">
        <v>4</v>
      </c>
    </row>
    <row r="3873" spans="1:8" x14ac:dyDescent="0.3">
      <c r="A3873" t="s">
        <v>5444</v>
      </c>
      <c r="B3873">
        <v>44</v>
      </c>
      <c r="C3873">
        <v>11.3</v>
      </c>
      <c r="D3873" t="s">
        <v>5445</v>
      </c>
      <c r="E3873">
        <v>2618</v>
      </c>
      <c r="F3873">
        <v>20</v>
      </c>
      <c r="G3873" s="1">
        <v>1.1428600000000001E-32</v>
      </c>
      <c r="H3873" s="2">
        <v>0.432</v>
      </c>
    </row>
    <row r="3874" spans="1:8" x14ac:dyDescent="0.3">
      <c r="A3874" t="s">
        <v>5986</v>
      </c>
      <c r="B3874">
        <v>44</v>
      </c>
      <c r="C3874">
        <v>11.3</v>
      </c>
      <c r="D3874" t="s">
        <v>6</v>
      </c>
      <c r="E3874">
        <v>294</v>
      </c>
      <c r="F3874">
        <v>0</v>
      </c>
      <c r="G3874" t="s">
        <v>4</v>
      </c>
    </row>
    <row r="3875" spans="1:8" x14ac:dyDescent="0.3">
      <c r="A3875" t="s">
        <v>5434</v>
      </c>
      <c r="B3875">
        <v>44</v>
      </c>
      <c r="C3875">
        <v>11.4</v>
      </c>
      <c r="D3875" t="s">
        <v>5435</v>
      </c>
      <c r="E3875">
        <v>2501</v>
      </c>
      <c r="F3875">
        <v>20</v>
      </c>
      <c r="G3875" s="1">
        <v>1.6217500000000001E-28</v>
      </c>
      <c r="H3875" s="2">
        <v>0.54300000000000004</v>
      </c>
    </row>
    <row r="3876" spans="1:8" x14ac:dyDescent="0.3">
      <c r="A3876" t="s">
        <v>2316</v>
      </c>
      <c r="B3876">
        <v>44</v>
      </c>
      <c r="C3876">
        <v>11.7</v>
      </c>
      <c r="D3876" t="s">
        <v>6</v>
      </c>
      <c r="E3876">
        <v>1387</v>
      </c>
      <c r="F3876">
        <v>0</v>
      </c>
      <c r="G3876" t="s">
        <v>4</v>
      </c>
    </row>
    <row r="3877" spans="1:8" x14ac:dyDescent="0.3">
      <c r="A3877" t="s">
        <v>4707</v>
      </c>
      <c r="B3877">
        <v>44</v>
      </c>
      <c r="C3877">
        <v>14.6</v>
      </c>
      <c r="D3877" t="s">
        <v>4708</v>
      </c>
      <c r="E3877">
        <v>3488</v>
      </c>
      <c r="F3877">
        <v>20</v>
      </c>
      <c r="G3877" s="1">
        <v>3.5127999999999997E-64</v>
      </c>
      <c r="H3877" s="2">
        <v>0.73799999999999999</v>
      </c>
    </row>
    <row r="3878" spans="1:8" x14ac:dyDescent="0.3">
      <c r="A3878" t="s">
        <v>425</v>
      </c>
      <c r="B3878">
        <v>44</v>
      </c>
      <c r="C3878">
        <v>14.7</v>
      </c>
      <c r="D3878" t="s">
        <v>6</v>
      </c>
      <c r="E3878">
        <v>234</v>
      </c>
      <c r="F3878">
        <v>0</v>
      </c>
      <c r="G3878" t="s">
        <v>4</v>
      </c>
    </row>
    <row r="3879" spans="1:8" x14ac:dyDescent="0.3">
      <c r="A3879" t="s">
        <v>437</v>
      </c>
      <c r="B3879">
        <v>44</v>
      </c>
      <c r="C3879">
        <v>14.7</v>
      </c>
      <c r="D3879" t="s">
        <v>6</v>
      </c>
      <c r="E3879">
        <v>377</v>
      </c>
      <c r="F3879">
        <v>0</v>
      </c>
      <c r="G3879" t="s">
        <v>4</v>
      </c>
    </row>
    <row r="3880" spans="1:8" x14ac:dyDescent="0.3">
      <c r="A3880" t="s">
        <v>1227</v>
      </c>
      <c r="B3880">
        <v>44</v>
      </c>
      <c r="C3880">
        <v>14.7</v>
      </c>
      <c r="D3880" t="s">
        <v>6</v>
      </c>
      <c r="E3880">
        <v>745</v>
      </c>
      <c r="F3880">
        <v>0</v>
      </c>
      <c r="G3880" t="s">
        <v>4</v>
      </c>
    </row>
    <row r="3881" spans="1:8" x14ac:dyDescent="0.3">
      <c r="A3881" t="s">
        <v>870</v>
      </c>
      <c r="B3881">
        <v>44</v>
      </c>
      <c r="C3881">
        <v>15</v>
      </c>
      <c r="D3881" t="s">
        <v>6</v>
      </c>
      <c r="E3881">
        <v>2011</v>
      </c>
      <c r="F3881">
        <v>0</v>
      </c>
      <c r="G3881" t="s">
        <v>4</v>
      </c>
    </row>
    <row r="3882" spans="1:8" x14ac:dyDescent="0.3">
      <c r="A3882" t="s">
        <v>4145</v>
      </c>
      <c r="B3882">
        <v>44</v>
      </c>
      <c r="C3882">
        <v>15.5</v>
      </c>
      <c r="D3882" t="s">
        <v>4146</v>
      </c>
      <c r="E3882">
        <v>5053</v>
      </c>
      <c r="F3882">
        <v>20</v>
      </c>
      <c r="G3882" s="1">
        <v>2.9141400000000001E-155</v>
      </c>
      <c r="H3882" s="2">
        <v>0.88649999999999995</v>
      </c>
    </row>
    <row r="3883" spans="1:8" x14ac:dyDescent="0.3">
      <c r="A3883" t="s">
        <v>266</v>
      </c>
      <c r="B3883">
        <v>44</v>
      </c>
      <c r="C3883">
        <v>20.2</v>
      </c>
      <c r="D3883" t="s">
        <v>6</v>
      </c>
      <c r="E3883">
        <v>471</v>
      </c>
      <c r="F3883">
        <v>0</v>
      </c>
      <c r="G3883" t="s">
        <v>4</v>
      </c>
    </row>
    <row r="3884" spans="1:8" x14ac:dyDescent="0.3">
      <c r="A3884" t="s">
        <v>1550</v>
      </c>
      <c r="B3884">
        <v>44</v>
      </c>
      <c r="C3884">
        <v>20.399999999999999</v>
      </c>
      <c r="D3884" t="s">
        <v>1551</v>
      </c>
      <c r="E3884">
        <v>1449</v>
      </c>
      <c r="F3884">
        <v>20</v>
      </c>
      <c r="G3884" s="1">
        <v>3.7625300000000002E-26</v>
      </c>
      <c r="H3884" s="2">
        <v>0.50449999999999995</v>
      </c>
    </row>
    <row r="3885" spans="1:8" x14ac:dyDescent="0.3">
      <c r="A3885" t="s">
        <v>2508</v>
      </c>
      <c r="B3885">
        <v>44</v>
      </c>
      <c r="C3885">
        <v>20.399999999999999</v>
      </c>
      <c r="D3885" t="s">
        <v>6</v>
      </c>
      <c r="E3885">
        <v>383</v>
      </c>
      <c r="F3885">
        <v>0</v>
      </c>
      <c r="G3885" t="s">
        <v>4</v>
      </c>
    </row>
    <row r="3886" spans="1:8" x14ac:dyDescent="0.3">
      <c r="A3886" t="s">
        <v>3199</v>
      </c>
      <c r="B3886">
        <v>44</v>
      </c>
      <c r="C3886">
        <v>20.399999999999999</v>
      </c>
      <c r="D3886" t="s">
        <v>6</v>
      </c>
      <c r="E3886">
        <v>1294</v>
      </c>
      <c r="F3886">
        <v>0</v>
      </c>
      <c r="G3886" t="s">
        <v>4</v>
      </c>
    </row>
    <row r="3887" spans="1:8" x14ac:dyDescent="0.3">
      <c r="A3887" t="s">
        <v>2540</v>
      </c>
      <c r="B3887">
        <v>44</v>
      </c>
      <c r="C3887">
        <v>20.8</v>
      </c>
      <c r="D3887" t="s">
        <v>6</v>
      </c>
      <c r="E3887">
        <v>1400</v>
      </c>
      <c r="F3887">
        <v>0</v>
      </c>
      <c r="G3887" t="s">
        <v>4</v>
      </c>
    </row>
    <row r="3888" spans="1:8" x14ac:dyDescent="0.3">
      <c r="A3888" t="s">
        <v>549</v>
      </c>
      <c r="B3888">
        <v>44</v>
      </c>
      <c r="C3888">
        <v>23.9</v>
      </c>
      <c r="D3888" t="s">
        <v>6</v>
      </c>
      <c r="E3888">
        <v>432</v>
      </c>
      <c r="F3888">
        <v>0</v>
      </c>
      <c r="G3888" t="s">
        <v>4</v>
      </c>
    </row>
    <row r="3889" spans="1:8" x14ac:dyDescent="0.3">
      <c r="A3889" t="s">
        <v>762</v>
      </c>
      <c r="B3889">
        <v>44</v>
      </c>
      <c r="C3889">
        <v>23.9</v>
      </c>
      <c r="D3889" t="s">
        <v>6</v>
      </c>
      <c r="E3889">
        <v>817</v>
      </c>
      <c r="F3889">
        <v>0</v>
      </c>
      <c r="G3889" t="s">
        <v>4</v>
      </c>
    </row>
    <row r="3890" spans="1:8" x14ac:dyDescent="0.3">
      <c r="A3890" t="s">
        <v>1993</v>
      </c>
      <c r="B3890">
        <v>44</v>
      </c>
      <c r="C3890">
        <v>23.9</v>
      </c>
      <c r="D3890" t="s">
        <v>1994</v>
      </c>
      <c r="E3890">
        <v>610</v>
      </c>
      <c r="F3890">
        <v>20</v>
      </c>
      <c r="G3890" s="1">
        <v>8.0656300000000003E-24</v>
      </c>
      <c r="H3890" s="2">
        <v>0.60250000000000004</v>
      </c>
    </row>
    <row r="3891" spans="1:8" x14ac:dyDescent="0.3">
      <c r="A3891" t="s">
        <v>2894</v>
      </c>
      <c r="B3891">
        <v>44</v>
      </c>
      <c r="C3891">
        <v>23.9</v>
      </c>
      <c r="D3891" t="s">
        <v>2895</v>
      </c>
      <c r="E3891">
        <v>1599</v>
      </c>
      <c r="F3891">
        <v>20</v>
      </c>
      <c r="G3891" s="1">
        <v>3.43633E-108</v>
      </c>
      <c r="H3891" s="2">
        <v>0.61599999999999999</v>
      </c>
    </row>
    <row r="3892" spans="1:8" x14ac:dyDescent="0.3">
      <c r="A3892" t="s">
        <v>532</v>
      </c>
      <c r="B3892">
        <v>44</v>
      </c>
      <c r="C3892">
        <v>24.1</v>
      </c>
      <c r="D3892" t="s">
        <v>533</v>
      </c>
      <c r="E3892">
        <v>881</v>
      </c>
      <c r="F3892">
        <v>20</v>
      </c>
      <c r="G3892" s="1">
        <v>6.3191799999999999E-45</v>
      </c>
      <c r="H3892" s="2">
        <v>0.82850000000000001</v>
      </c>
    </row>
    <row r="3893" spans="1:8" x14ac:dyDescent="0.3">
      <c r="A3893" t="s">
        <v>3760</v>
      </c>
      <c r="B3893">
        <v>44</v>
      </c>
      <c r="C3893">
        <v>26</v>
      </c>
      <c r="D3893" t="s">
        <v>3761</v>
      </c>
      <c r="E3893">
        <v>1653</v>
      </c>
      <c r="F3893">
        <v>20</v>
      </c>
      <c r="G3893" s="1">
        <v>2.16625E-113</v>
      </c>
      <c r="H3893" s="2">
        <v>0.80100000000000005</v>
      </c>
    </row>
    <row r="3894" spans="1:8" x14ac:dyDescent="0.3">
      <c r="A3894" t="s">
        <v>4883</v>
      </c>
      <c r="B3894">
        <v>44</v>
      </c>
      <c r="C3894">
        <v>26</v>
      </c>
      <c r="D3894" t="s">
        <v>4884</v>
      </c>
      <c r="E3894">
        <v>3907</v>
      </c>
      <c r="F3894">
        <v>20</v>
      </c>
      <c r="G3894" s="1">
        <v>1.2296900000000001E-89</v>
      </c>
      <c r="H3894" s="2">
        <v>0.48349999999999999</v>
      </c>
    </row>
    <row r="3895" spans="1:8" s="5" customFormat="1" x14ac:dyDescent="0.3">
      <c r="A3895" s="5" t="s">
        <v>5223</v>
      </c>
      <c r="B3895" s="5">
        <v>44</v>
      </c>
      <c r="C3895" s="5">
        <v>26</v>
      </c>
      <c r="D3895" s="5" t="s">
        <v>5224</v>
      </c>
      <c r="E3895" s="5">
        <v>2070</v>
      </c>
      <c r="F3895" s="5">
        <v>20</v>
      </c>
      <c r="G3895" s="6">
        <v>4.0943900000000002E-176</v>
      </c>
      <c r="H3895" s="7">
        <v>0.66349999999999998</v>
      </c>
    </row>
    <row r="3896" spans="1:8" x14ac:dyDescent="0.3">
      <c r="A3896" t="s">
        <v>3324</v>
      </c>
      <c r="B3896">
        <v>44</v>
      </c>
      <c r="C3896">
        <v>30</v>
      </c>
      <c r="D3896" t="s">
        <v>6</v>
      </c>
      <c r="E3896">
        <v>2498</v>
      </c>
      <c r="F3896">
        <v>0</v>
      </c>
      <c r="G3896" t="s">
        <v>4</v>
      </c>
    </row>
    <row r="3897" spans="1:8" x14ac:dyDescent="0.3">
      <c r="A3897" t="s">
        <v>4205</v>
      </c>
      <c r="B3897">
        <v>44</v>
      </c>
      <c r="C3897">
        <v>32.4</v>
      </c>
      <c r="D3897" t="s">
        <v>4206</v>
      </c>
      <c r="E3897">
        <v>2136</v>
      </c>
      <c r="F3897">
        <v>20</v>
      </c>
      <c r="G3897" s="1">
        <v>1.3843099999999999E-25</v>
      </c>
      <c r="H3897" s="2">
        <v>0.46800000000000003</v>
      </c>
    </row>
    <row r="3898" spans="1:8" x14ac:dyDescent="0.3">
      <c r="A3898" t="s">
        <v>5145</v>
      </c>
      <c r="B3898">
        <v>44</v>
      </c>
      <c r="C3898">
        <v>33.799999999999997</v>
      </c>
      <c r="D3898" t="s">
        <v>5146</v>
      </c>
      <c r="E3898">
        <v>4247</v>
      </c>
      <c r="F3898">
        <v>20</v>
      </c>
      <c r="G3898" s="1">
        <v>1.9173099999999999E-35</v>
      </c>
      <c r="H3898" s="2">
        <v>0.42899999999999999</v>
      </c>
    </row>
    <row r="3899" spans="1:8" x14ac:dyDescent="0.3">
      <c r="A3899" t="s">
        <v>3068</v>
      </c>
      <c r="B3899">
        <v>44</v>
      </c>
      <c r="C3899">
        <v>34.1</v>
      </c>
      <c r="D3899" t="s">
        <v>3069</v>
      </c>
      <c r="E3899">
        <v>1243</v>
      </c>
      <c r="F3899">
        <v>20</v>
      </c>
      <c r="G3899" s="1">
        <v>9.0646499999999999E-23</v>
      </c>
      <c r="H3899" s="2">
        <v>0.45450000000000002</v>
      </c>
    </row>
    <row r="3900" spans="1:8" x14ac:dyDescent="0.3">
      <c r="A3900" t="s">
        <v>626</v>
      </c>
      <c r="B3900">
        <v>44</v>
      </c>
      <c r="C3900">
        <v>34.5</v>
      </c>
      <c r="D3900" t="s">
        <v>627</v>
      </c>
      <c r="E3900">
        <v>672</v>
      </c>
      <c r="F3900">
        <v>1</v>
      </c>
      <c r="G3900" s="1">
        <v>5.1209600000000003E-7</v>
      </c>
      <c r="H3900" s="2">
        <v>0.48</v>
      </c>
    </row>
    <row r="3901" spans="1:8" x14ac:dyDescent="0.3">
      <c r="A3901" t="s">
        <v>1056</v>
      </c>
      <c r="B3901">
        <v>44</v>
      </c>
      <c r="C3901">
        <v>34.5</v>
      </c>
      <c r="D3901" t="s">
        <v>1057</v>
      </c>
      <c r="E3901">
        <v>2849</v>
      </c>
      <c r="F3901">
        <v>20</v>
      </c>
      <c r="G3901">
        <v>0</v>
      </c>
      <c r="H3901" s="2">
        <v>0.57399999999999995</v>
      </c>
    </row>
    <row r="3902" spans="1:8" x14ac:dyDescent="0.3">
      <c r="A3902" t="s">
        <v>2367</v>
      </c>
      <c r="B3902">
        <v>44</v>
      </c>
      <c r="C3902">
        <v>37.799999999999997</v>
      </c>
      <c r="D3902" t="s">
        <v>2368</v>
      </c>
      <c r="E3902">
        <v>1714</v>
      </c>
      <c r="F3902">
        <v>20</v>
      </c>
      <c r="G3902" s="1">
        <v>1.4012600000000001E-171</v>
      </c>
      <c r="H3902" s="2">
        <v>0.65749999999999997</v>
      </c>
    </row>
    <row r="3903" spans="1:8" x14ac:dyDescent="0.3">
      <c r="A3903" t="s">
        <v>195</v>
      </c>
      <c r="B3903">
        <v>44</v>
      </c>
      <c r="C3903">
        <v>40.4</v>
      </c>
      <c r="D3903" t="s">
        <v>196</v>
      </c>
      <c r="E3903">
        <v>1279</v>
      </c>
      <c r="F3903">
        <v>20</v>
      </c>
      <c r="G3903" s="1">
        <v>1.7448399999999999E-101</v>
      </c>
      <c r="H3903" s="2">
        <v>0.753</v>
      </c>
    </row>
    <row r="3904" spans="1:8" s="5" customFormat="1" x14ac:dyDescent="0.3">
      <c r="A3904" s="5" t="s">
        <v>328</v>
      </c>
      <c r="B3904" s="5">
        <v>44</v>
      </c>
      <c r="C3904" s="5">
        <v>40.4</v>
      </c>
      <c r="D3904" s="5" t="s">
        <v>6</v>
      </c>
      <c r="E3904" s="5">
        <v>546</v>
      </c>
      <c r="F3904" s="5">
        <v>0</v>
      </c>
      <c r="G3904" s="5" t="s">
        <v>4</v>
      </c>
    </row>
    <row r="3905" spans="1:8" x14ac:dyDescent="0.3">
      <c r="A3905" t="s">
        <v>277</v>
      </c>
      <c r="B3905">
        <v>44</v>
      </c>
      <c r="C3905">
        <v>41.7</v>
      </c>
      <c r="D3905" t="s">
        <v>278</v>
      </c>
      <c r="E3905">
        <v>1176</v>
      </c>
      <c r="F3905">
        <v>20</v>
      </c>
      <c r="G3905" s="1">
        <v>7.3048E-35</v>
      </c>
      <c r="H3905" s="2">
        <v>0.56399999999999995</v>
      </c>
    </row>
    <row r="3906" spans="1:8" x14ac:dyDescent="0.3">
      <c r="A3906" t="s">
        <v>665</v>
      </c>
      <c r="B3906">
        <v>44</v>
      </c>
      <c r="C3906">
        <v>41.7</v>
      </c>
      <c r="D3906" t="s">
        <v>666</v>
      </c>
      <c r="E3906">
        <v>496</v>
      </c>
      <c r="F3906">
        <v>20</v>
      </c>
      <c r="G3906" s="1">
        <v>4.8772400000000002E-29</v>
      </c>
      <c r="H3906" s="2">
        <v>0.69750000000000001</v>
      </c>
    </row>
    <row r="3907" spans="1:8" x14ac:dyDescent="0.3">
      <c r="A3907" t="s">
        <v>1317</v>
      </c>
      <c r="B3907">
        <v>44</v>
      </c>
      <c r="C3907">
        <v>41.7</v>
      </c>
      <c r="D3907" t="s">
        <v>6</v>
      </c>
      <c r="E3907">
        <v>825</v>
      </c>
      <c r="F3907">
        <v>0</v>
      </c>
      <c r="G3907" t="s">
        <v>4</v>
      </c>
    </row>
    <row r="3908" spans="1:8" x14ac:dyDescent="0.3">
      <c r="A3908" t="s">
        <v>1680</v>
      </c>
      <c r="B3908">
        <v>44</v>
      </c>
      <c r="C3908">
        <v>41.7</v>
      </c>
      <c r="D3908" t="s">
        <v>6</v>
      </c>
      <c r="E3908">
        <v>726</v>
      </c>
      <c r="F3908">
        <v>0</v>
      </c>
      <c r="G3908" t="s">
        <v>4</v>
      </c>
    </row>
    <row r="3909" spans="1:8" x14ac:dyDescent="0.3">
      <c r="A3909" t="s">
        <v>5389</v>
      </c>
      <c r="B3909">
        <v>44</v>
      </c>
      <c r="C3909">
        <v>43.3</v>
      </c>
      <c r="D3909" t="s">
        <v>5390</v>
      </c>
      <c r="E3909">
        <v>4041</v>
      </c>
      <c r="F3909">
        <v>20</v>
      </c>
      <c r="G3909" s="1">
        <v>1.87553E-32</v>
      </c>
      <c r="H3909" s="2">
        <v>0.47249999999999998</v>
      </c>
    </row>
    <row r="3910" spans="1:8" x14ac:dyDescent="0.3">
      <c r="A3910" t="s">
        <v>1645</v>
      </c>
      <c r="B3910">
        <v>44</v>
      </c>
      <c r="C3910">
        <v>46.2</v>
      </c>
      <c r="D3910" t="s">
        <v>1646</v>
      </c>
      <c r="E3910">
        <v>1250</v>
      </c>
      <c r="F3910">
        <v>20</v>
      </c>
      <c r="G3910" s="1">
        <v>1.6742699999999999E-16</v>
      </c>
      <c r="H3910" s="2">
        <v>0.47099999999999997</v>
      </c>
    </row>
    <row r="3911" spans="1:8" x14ac:dyDescent="0.3">
      <c r="A3911" t="s">
        <v>3705</v>
      </c>
      <c r="B3911">
        <v>44</v>
      </c>
      <c r="C3911">
        <v>46.2</v>
      </c>
      <c r="D3911" t="s">
        <v>3706</v>
      </c>
      <c r="E3911">
        <v>2206</v>
      </c>
      <c r="F3911">
        <v>20</v>
      </c>
      <c r="G3911" s="1">
        <v>4.6354199999999998E-24</v>
      </c>
      <c r="H3911" s="2">
        <v>0.42649999999999999</v>
      </c>
    </row>
    <row r="3912" spans="1:8" x14ac:dyDescent="0.3">
      <c r="A3912" t="s">
        <v>5072</v>
      </c>
      <c r="B3912">
        <v>44</v>
      </c>
      <c r="C3912">
        <v>46.2</v>
      </c>
      <c r="D3912" t="s">
        <v>5073</v>
      </c>
      <c r="E3912">
        <v>1657</v>
      </c>
      <c r="F3912">
        <v>20</v>
      </c>
      <c r="G3912" s="1">
        <v>3.1013599999999998E-35</v>
      </c>
      <c r="H3912" s="2">
        <v>0.47749999999999998</v>
      </c>
    </row>
    <row r="3913" spans="1:8" x14ac:dyDescent="0.3">
      <c r="A3913" t="s">
        <v>5572</v>
      </c>
      <c r="B3913">
        <v>44</v>
      </c>
      <c r="C3913">
        <v>46.2</v>
      </c>
      <c r="D3913" t="s">
        <v>5573</v>
      </c>
      <c r="E3913">
        <v>4836</v>
      </c>
      <c r="F3913">
        <v>20</v>
      </c>
      <c r="G3913">
        <v>0</v>
      </c>
      <c r="H3913" s="2">
        <v>0.751</v>
      </c>
    </row>
    <row r="3914" spans="1:8" x14ac:dyDescent="0.3">
      <c r="A3914" t="s">
        <v>3381</v>
      </c>
      <c r="B3914">
        <v>44</v>
      </c>
      <c r="C3914">
        <v>50.3</v>
      </c>
      <c r="D3914" t="s">
        <v>3382</v>
      </c>
      <c r="E3914">
        <v>4126</v>
      </c>
      <c r="F3914">
        <v>20</v>
      </c>
      <c r="G3914" s="1">
        <v>9.5268300000000004E-32</v>
      </c>
      <c r="H3914" s="2">
        <v>0.67249999999999999</v>
      </c>
    </row>
    <row r="3915" spans="1:8" x14ac:dyDescent="0.3">
      <c r="A3915" t="s">
        <v>631</v>
      </c>
      <c r="B3915">
        <v>44</v>
      </c>
      <c r="C3915">
        <v>50.9</v>
      </c>
      <c r="D3915" t="s">
        <v>6</v>
      </c>
      <c r="E3915">
        <v>573</v>
      </c>
      <c r="F3915">
        <v>0</v>
      </c>
      <c r="G3915" t="s">
        <v>4</v>
      </c>
    </row>
    <row r="3916" spans="1:8" x14ac:dyDescent="0.3">
      <c r="A3916" t="s">
        <v>717</v>
      </c>
      <c r="B3916">
        <v>44</v>
      </c>
      <c r="C3916">
        <v>50.9</v>
      </c>
      <c r="D3916" t="s">
        <v>6</v>
      </c>
      <c r="E3916">
        <v>870</v>
      </c>
      <c r="F3916">
        <v>0</v>
      </c>
      <c r="G3916" t="s">
        <v>4</v>
      </c>
    </row>
    <row r="3917" spans="1:8" x14ac:dyDescent="0.3">
      <c r="A3917" t="s">
        <v>4234</v>
      </c>
      <c r="B3917">
        <v>44</v>
      </c>
      <c r="C3917">
        <v>50.9</v>
      </c>
      <c r="D3917" t="s">
        <v>4235</v>
      </c>
      <c r="E3917">
        <v>4428</v>
      </c>
      <c r="F3917">
        <v>20</v>
      </c>
      <c r="G3917" s="1">
        <v>1.4813100000000001E-38</v>
      </c>
      <c r="H3917" s="2">
        <v>0.53549999999999998</v>
      </c>
    </row>
    <row r="3918" spans="1:8" x14ac:dyDescent="0.3">
      <c r="A3918" t="s">
        <v>5979</v>
      </c>
      <c r="B3918">
        <v>44</v>
      </c>
      <c r="C3918">
        <v>50.9</v>
      </c>
      <c r="D3918" t="s">
        <v>6</v>
      </c>
      <c r="E3918">
        <v>313</v>
      </c>
      <c r="F3918">
        <v>0</v>
      </c>
      <c r="G3918" t="s">
        <v>4</v>
      </c>
    </row>
    <row r="3919" spans="1:8" x14ac:dyDescent="0.3">
      <c r="A3919" t="s">
        <v>1069</v>
      </c>
      <c r="B3919">
        <v>44</v>
      </c>
      <c r="C3919">
        <v>56.8</v>
      </c>
      <c r="D3919" t="s">
        <v>6</v>
      </c>
      <c r="E3919">
        <v>1358</v>
      </c>
      <c r="F3919">
        <v>0</v>
      </c>
      <c r="G3919" t="s">
        <v>4</v>
      </c>
    </row>
    <row r="3920" spans="1:8" x14ac:dyDescent="0.3">
      <c r="A3920" t="s">
        <v>6032</v>
      </c>
      <c r="B3920">
        <v>44</v>
      </c>
      <c r="C3920">
        <v>56.8</v>
      </c>
      <c r="D3920" t="s">
        <v>6</v>
      </c>
      <c r="E3920">
        <v>1235</v>
      </c>
      <c r="F3920">
        <v>0</v>
      </c>
      <c r="G3920" t="s">
        <v>4</v>
      </c>
    </row>
    <row r="3921" spans="1:8" x14ac:dyDescent="0.3">
      <c r="A3921" t="s">
        <v>2392</v>
      </c>
      <c r="B3921">
        <v>44</v>
      </c>
      <c r="C3921">
        <v>59.9</v>
      </c>
      <c r="D3921" t="s">
        <v>2393</v>
      </c>
      <c r="E3921">
        <v>892</v>
      </c>
      <c r="F3921">
        <v>20</v>
      </c>
      <c r="G3921" s="1">
        <v>5.4544000000000002E-44</v>
      </c>
      <c r="H3921" s="2">
        <v>0.52349999999999997</v>
      </c>
    </row>
    <row r="3922" spans="1:8" x14ac:dyDescent="0.3">
      <c r="A3922" t="s">
        <v>1701</v>
      </c>
      <c r="B3922">
        <v>44</v>
      </c>
      <c r="C3922">
        <v>61.4</v>
      </c>
      <c r="D3922" t="s">
        <v>1702</v>
      </c>
      <c r="E3922">
        <v>3163</v>
      </c>
      <c r="F3922">
        <v>20</v>
      </c>
      <c r="G3922" s="1">
        <v>9.6006299999999997E-13</v>
      </c>
      <c r="H3922" s="2">
        <v>0.42</v>
      </c>
    </row>
    <row r="3923" spans="1:8" x14ac:dyDescent="0.3">
      <c r="A3923" t="s">
        <v>2213</v>
      </c>
      <c r="B3923">
        <v>44</v>
      </c>
      <c r="C3923">
        <v>67.099999999999994</v>
      </c>
      <c r="D3923" t="s">
        <v>6</v>
      </c>
      <c r="E3923">
        <v>1243</v>
      </c>
      <c r="F3923">
        <v>0</v>
      </c>
      <c r="G3923" t="s">
        <v>4</v>
      </c>
    </row>
    <row r="3924" spans="1:8" x14ac:dyDescent="0.3">
      <c r="A3924" t="s">
        <v>4807</v>
      </c>
      <c r="B3924">
        <v>44</v>
      </c>
      <c r="C3924">
        <v>69.3</v>
      </c>
      <c r="D3924" t="s">
        <v>4808</v>
      </c>
      <c r="E3924">
        <v>3944</v>
      </c>
      <c r="F3924">
        <v>20</v>
      </c>
      <c r="G3924">
        <v>0</v>
      </c>
      <c r="H3924" s="2">
        <v>0.8125</v>
      </c>
    </row>
    <row r="3925" spans="1:8" x14ac:dyDescent="0.3">
      <c r="A3925" t="s">
        <v>348</v>
      </c>
      <c r="B3925">
        <v>44</v>
      </c>
      <c r="C3925">
        <v>70.8</v>
      </c>
      <c r="D3925" t="s">
        <v>6</v>
      </c>
      <c r="E3925">
        <v>390</v>
      </c>
      <c r="F3925">
        <v>0</v>
      </c>
      <c r="G3925" t="s">
        <v>4</v>
      </c>
    </row>
    <row r="3926" spans="1:8" x14ac:dyDescent="0.3">
      <c r="A3926" t="s">
        <v>5155</v>
      </c>
      <c r="B3926">
        <v>44</v>
      </c>
      <c r="C3926">
        <v>70.8</v>
      </c>
      <c r="D3926" t="s">
        <v>5156</v>
      </c>
      <c r="E3926">
        <v>4014</v>
      </c>
      <c r="F3926">
        <v>20</v>
      </c>
      <c r="G3926" s="1">
        <v>6.4835699999999998E-102</v>
      </c>
      <c r="H3926" s="2">
        <v>0.63200000000000001</v>
      </c>
    </row>
    <row r="3927" spans="1:8" x14ac:dyDescent="0.3">
      <c r="A3927" t="s">
        <v>4405</v>
      </c>
      <c r="B3927">
        <v>44</v>
      </c>
      <c r="C3927">
        <v>70.900000000000006</v>
      </c>
      <c r="D3927" t="s">
        <v>4406</v>
      </c>
      <c r="E3927">
        <v>3004</v>
      </c>
      <c r="F3927">
        <v>20</v>
      </c>
      <c r="G3927">
        <v>0</v>
      </c>
      <c r="H3927" s="2">
        <v>0.59850000000000003</v>
      </c>
    </row>
    <row r="3928" spans="1:8" x14ac:dyDescent="0.3">
      <c r="A3928" t="s">
        <v>4446</v>
      </c>
      <c r="B3928">
        <v>44</v>
      </c>
      <c r="C3928">
        <v>70.900000000000006</v>
      </c>
      <c r="D3928" t="s">
        <v>4447</v>
      </c>
      <c r="E3928">
        <v>5524</v>
      </c>
      <c r="F3928">
        <v>20</v>
      </c>
      <c r="G3928" s="1">
        <v>2.5537100000000001E-27</v>
      </c>
      <c r="H3928" s="2">
        <v>0.45250000000000001</v>
      </c>
    </row>
    <row r="3929" spans="1:8" x14ac:dyDescent="0.3">
      <c r="A3929" t="s">
        <v>2161</v>
      </c>
      <c r="B3929">
        <v>44</v>
      </c>
      <c r="C3929">
        <v>71.8</v>
      </c>
      <c r="D3929" t="s">
        <v>2162</v>
      </c>
      <c r="E3929">
        <v>2859</v>
      </c>
      <c r="F3929">
        <v>20</v>
      </c>
      <c r="G3929" s="1">
        <v>3.5947400000000001E-11</v>
      </c>
      <c r="H3929" s="2">
        <v>0.40899999999999997</v>
      </c>
    </row>
    <row r="3930" spans="1:8" x14ac:dyDescent="0.3">
      <c r="A3930" t="s">
        <v>5501</v>
      </c>
      <c r="B3930">
        <v>44</v>
      </c>
      <c r="C3930">
        <v>71.8</v>
      </c>
      <c r="D3930" t="s">
        <v>5502</v>
      </c>
      <c r="E3930">
        <v>2536</v>
      </c>
      <c r="F3930">
        <v>20</v>
      </c>
      <c r="G3930" s="1">
        <v>1.3355899999999999E-62</v>
      </c>
      <c r="H3930" s="2">
        <v>0.80349999999999999</v>
      </c>
    </row>
    <row r="3931" spans="1:8" x14ac:dyDescent="0.3">
      <c r="A3931" t="s">
        <v>1112</v>
      </c>
      <c r="B3931">
        <v>44</v>
      </c>
      <c r="C3931">
        <v>73.2</v>
      </c>
      <c r="D3931" t="s">
        <v>6</v>
      </c>
      <c r="E3931">
        <v>360</v>
      </c>
      <c r="F3931">
        <v>0</v>
      </c>
      <c r="G3931" t="s">
        <v>4</v>
      </c>
    </row>
    <row r="3932" spans="1:8" x14ac:dyDescent="0.3">
      <c r="A3932" t="s">
        <v>2696</v>
      </c>
      <c r="B3932">
        <v>44</v>
      </c>
      <c r="C3932">
        <v>73.2</v>
      </c>
      <c r="D3932" t="s">
        <v>6</v>
      </c>
      <c r="E3932">
        <v>2215</v>
      </c>
      <c r="F3932">
        <v>0</v>
      </c>
      <c r="G3932" t="s">
        <v>4</v>
      </c>
    </row>
    <row r="3933" spans="1:8" x14ac:dyDescent="0.3">
      <c r="A3933" t="s">
        <v>3034</v>
      </c>
      <c r="B3933">
        <v>44</v>
      </c>
      <c r="C3933">
        <v>73.3</v>
      </c>
      <c r="D3933" t="s">
        <v>3035</v>
      </c>
      <c r="E3933">
        <v>2328</v>
      </c>
      <c r="F3933">
        <v>20</v>
      </c>
      <c r="G3933" s="1">
        <v>1.1917000000000001E-94</v>
      </c>
      <c r="H3933" s="2">
        <v>0.71150000000000002</v>
      </c>
    </row>
    <row r="3934" spans="1:8" x14ac:dyDescent="0.3">
      <c r="A3934" t="s">
        <v>5978</v>
      </c>
      <c r="B3934">
        <v>44</v>
      </c>
      <c r="C3934">
        <v>73.900000000000006</v>
      </c>
      <c r="D3934" t="s">
        <v>6</v>
      </c>
      <c r="E3934">
        <v>313</v>
      </c>
      <c r="F3934">
        <v>0</v>
      </c>
      <c r="G3934" t="s">
        <v>4</v>
      </c>
    </row>
    <row r="3935" spans="1:8" x14ac:dyDescent="0.3">
      <c r="A3935" t="s">
        <v>791</v>
      </c>
      <c r="B3935">
        <v>44</v>
      </c>
      <c r="C3935">
        <v>75</v>
      </c>
      <c r="D3935" t="s">
        <v>6</v>
      </c>
      <c r="E3935">
        <v>235</v>
      </c>
      <c r="F3935">
        <v>0</v>
      </c>
      <c r="G3935" t="s">
        <v>4</v>
      </c>
    </row>
    <row r="3936" spans="1:8" x14ac:dyDescent="0.3">
      <c r="A3936" t="s">
        <v>2632</v>
      </c>
      <c r="B3936">
        <v>44</v>
      </c>
      <c r="C3936">
        <v>77.599999999999994</v>
      </c>
      <c r="D3936" t="s">
        <v>6</v>
      </c>
      <c r="E3936">
        <v>1447</v>
      </c>
      <c r="F3936">
        <v>0</v>
      </c>
      <c r="G3936" t="s">
        <v>4</v>
      </c>
    </row>
    <row r="3937" spans="1:8" x14ac:dyDescent="0.3">
      <c r="A3937" t="s">
        <v>158</v>
      </c>
      <c r="B3937">
        <v>44</v>
      </c>
      <c r="C3937">
        <v>79.3</v>
      </c>
      <c r="D3937" t="s">
        <v>6</v>
      </c>
      <c r="E3937">
        <v>493</v>
      </c>
      <c r="F3937">
        <v>0</v>
      </c>
      <c r="G3937" t="s">
        <v>4</v>
      </c>
    </row>
    <row r="3938" spans="1:8" x14ac:dyDescent="0.3">
      <c r="A3938" t="s">
        <v>698</v>
      </c>
      <c r="B3938">
        <v>44</v>
      </c>
      <c r="C3938">
        <v>79.3</v>
      </c>
      <c r="D3938" t="s">
        <v>6</v>
      </c>
      <c r="E3938">
        <v>279</v>
      </c>
      <c r="F3938">
        <v>0</v>
      </c>
      <c r="G3938" t="s">
        <v>4</v>
      </c>
    </row>
    <row r="3939" spans="1:8" x14ac:dyDescent="0.3">
      <c r="A3939" t="s">
        <v>830</v>
      </c>
      <c r="B3939">
        <v>44</v>
      </c>
      <c r="C3939">
        <v>79.3</v>
      </c>
      <c r="D3939" t="s">
        <v>264</v>
      </c>
      <c r="E3939">
        <v>740</v>
      </c>
      <c r="F3939">
        <v>18</v>
      </c>
      <c r="G3939" s="1">
        <v>6.1675799999999996E-95</v>
      </c>
      <c r="H3939" s="2">
        <v>0.67</v>
      </c>
    </row>
    <row r="3940" spans="1:8" x14ac:dyDescent="0.3">
      <c r="A3940" t="s">
        <v>1157</v>
      </c>
      <c r="B3940">
        <v>44</v>
      </c>
      <c r="C3940">
        <v>79.3</v>
      </c>
      <c r="D3940" t="s">
        <v>1158</v>
      </c>
      <c r="E3940">
        <v>1652</v>
      </c>
      <c r="F3940">
        <v>20</v>
      </c>
      <c r="G3940" s="1">
        <v>3.9754099999999999E-91</v>
      </c>
      <c r="H3940" s="2">
        <v>0.65649999999999997</v>
      </c>
    </row>
    <row r="3941" spans="1:8" x14ac:dyDescent="0.3">
      <c r="A3941" t="s">
        <v>3227</v>
      </c>
      <c r="B3941">
        <v>44</v>
      </c>
      <c r="C3941">
        <v>79.3</v>
      </c>
      <c r="D3941" t="s">
        <v>6</v>
      </c>
      <c r="E3941">
        <v>998</v>
      </c>
      <c r="F3941">
        <v>0</v>
      </c>
      <c r="G3941" t="s">
        <v>4</v>
      </c>
    </row>
    <row r="3942" spans="1:8" x14ac:dyDescent="0.3">
      <c r="A3942" t="s">
        <v>3735</v>
      </c>
      <c r="B3942">
        <v>44</v>
      </c>
      <c r="C3942">
        <v>79.3</v>
      </c>
      <c r="D3942" t="s">
        <v>6</v>
      </c>
      <c r="E3942">
        <v>2361</v>
      </c>
      <c r="F3942">
        <v>0</v>
      </c>
      <c r="G3942" t="s">
        <v>4</v>
      </c>
    </row>
    <row r="3943" spans="1:8" x14ac:dyDescent="0.3">
      <c r="A3943" t="s">
        <v>351</v>
      </c>
      <c r="B3943">
        <v>44</v>
      </c>
      <c r="C3943">
        <v>79.5</v>
      </c>
      <c r="D3943" t="s">
        <v>6</v>
      </c>
      <c r="E3943">
        <v>966</v>
      </c>
      <c r="F3943">
        <v>0</v>
      </c>
      <c r="G3943" t="s">
        <v>4</v>
      </c>
    </row>
    <row r="3944" spans="1:8" x14ac:dyDescent="0.3">
      <c r="A3944" t="s">
        <v>1932</v>
      </c>
      <c r="B3944">
        <v>44</v>
      </c>
      <c r="C3944">
        <v>79.5</v>
      </c>
      <c r="D3944" t="s">
        <v>6</v>
      </c>
      <c r="E3944">
        <v>771</v>
      </c>
      <c r="F3944">
        <v>0</v>
      </c>
      <c r="G3944" t="s">
        <v>4</v>
      </c>
    </row>
    <row r="3945" spans="1:8" x14ac:dyDescent="0.3">
      <c r="A3945" t="s">
        <v>2242</v>
      </c>
      <c r="B3945">
        <v>44</v>
      </c>
      <c r="C3945">
        <v>79.5</v>
      </c>
      <c r="D3945" t="s">
        <v>6</v>
      </c>
      <c r="E3945">
        <v>1442</v>
      </c>
      <c r="F3945">
        <v>0</v>
      </c>
      <c r="G3945" t="s">
        <v>4</v>
      </c>
    </row>
    <row r="3946" spans="1:8" x14ac:dyDescent="0.3">
      <c r="A3946" t="s">
        <v>3146</v>
      </c>
      <c r="B3946">
        <v>44</v>
      </c>
      <c r="C3946">
        <v>79.5</v>
      </c>
      <c r="D3946" t="s">
        <v>132</v>
      </c>
      <c r="E3946">
        <v>1565</v>
      </c>
      <c r="F3946">
        <v>20</v>
      </c>
      <c r="G3946" s="1">
        <v>5.05848E-56</v>
      </c>
      <c r="H3946" s="2">
        <v>0.58150000000000002</v>
      </c>
    </row>
    <row r="3947" spans="1:8" x14ac:dyDescent="0.3">
      <c r="A3947" t="s">
        <v>3928</v>
      </c>
      <c r="B3947">
        <v>44</v>
      </c>
      <c r="C3947">
        <v>79.5</v>
      </c>
      <c r="D3947" t="s">
        <v>6</v>
      </c>
      <c r="E3947">
        <v>1246</v>
      </c>
      <c r="F3947">
        <v>0</v>
      </c>
      <c r="G3947" t="s">
        <v>4</v>
      </c>
    </row>
    <row r="3948" spans="1:8" x14ac:dyDescent="0.3">
      <c r="A3948" t="s">
        <v>4289</v>
      </c>
      <c r="B3948">
        <v>44</v>
      </c>
      <c r="C3948">
        <v>79.5</v>
      </c>
      <c r="D3948" t="s">
        <v>4290</v>
      </c>
      <c r="E3948">
        <v>1404</v>
      </c>
      <c r="F3948">
        <v>20</v>
      </c>
      <c r="G3948" s="1">
        <v>2.09787E-42</v>
      </c>
      <c r="H3948" s="2">
        <v>0.52400000000000002</v>
      </c>
    </row>
    <row r="3949" spans="1:8" x14ac:dyDescent="0.3">
      <c r="A3949" t="s">
        <v>4526</v>
      </c>
      <c r="B3949">
        <v>44</v>
      </c>
      <c r="C3949">
        <v>79.5</v>
      </c>
      <c r="D3949" t="s">
        <v>4527</v>
      </c>
      <c r="E3949">
        <v>1617</v>
      </c>
      <c r="F3949">
        <v>20</v>
      </c>
      <c r="G3949" s="1">
        <v>4.8048499999999997E-41</v>
      </c>
      <c r="H3949" s="2">
        <v>0.72199999999999998</v>
      </c>
    </row>
    <row r="3950" spans="1:8" x14ac:dyDescent="0.3">
      <c r="A3950" t="s">
        <v>4704</v>
      </c>
      <c r="B3950">
        <v>44</v>
      </c>
      <c r="C3950">
        <v>79.5</v>
      </c>
      <c r="D3950" t="s">
        <v>6</v>
      </c>
      <c r="E3950">
        <v>1180</v>
      </c>
      <c r="F3950">
        <v>0</v>
      </c>
      <c r="G3950" t="s">
        <v>4</v>
      </c>
    </row>
    <row r="3951" spans="1:8" x14ac:dyDescent="0.3">
      <c r="A3951" t="s">
        <v>2509</v>
      </c>
      <c r="B3951">
        <v>44</v>
      </c>
      <c r="C3951">
        <v>79.7</v>
      </c>
      <c r="D3951" t="s">
        <v>6</v>
      </c>
      <c r="E3951">
        <v>1195</v>
      </c>
      <c r="F3951">
        <v>0</v>
      </c>
      <c r="G3951" t="s">
        <v>4</v>
      </c>
    </row>
    <row r="3952" spans="1:8" x14ac:dyDescent="0.3">
      <c r="A3952" t="s">
        <v>661</v>
      </c>
      <c r="B3952">
        <v>44</v>
      </c>
      <c r="C3952">
        <v>81.400000000000006</v>
      </c>
      <c r="D3952" t="s">
        <v>6</v>
      </c>
      <c r="E3952">
        <v>252</v>
      </c>
      <c r="F3952">
        <v>0</v>
      </c>
      <c r="G3952" t="s">
        <v>4</v>
      </c>
    </row>
    <row r="3953" spans="1:8" x14ac:dyDescent="0.3">
      <c r="A3953" t="s">
        <v>1027</v>
      </c>
      <c r="B3953">
        <v>44</v>
      </c>
      <c r="C3953">
        <v>81.400000000000006</v>
      </c>
      <c r="D3953" t="s">
        <v>1028</v>
      </c>
      <c r="E3953">
        <v>741</v>
      </c>
      <c r="F3953">
        <v>20</v>
      </c>
      <c r="G3953" s="1">
        <v>1.3161900000000001E-12</v>
      </c>
      <c r="H3953" s="2">
        <v>0.42449999999999999</v>
      </c>
    </row>
    <row r="3954" spans="1:8" x14ac:dyDescent="0.3">
      <c r="A3954" t="s">
        <v>1473</v>
      </c>
      <c r="B3954">
        <v>44</v>
      </c>
      <c r="C3954">
        <v>81.400000000000006</v>
      </c>
      <c r="D3954" t="s">
        <v>1474</v>
      </c>
      <c r="E3954">
        <v>2549</v>
      </c>
      <c r="F3954">
        <v>20</v>
      </c>
      <c r="G3954" s="1">
        <v>4.63165E-172</v>
      </c>
      <c r="H3954" s="2">
        <v>0.55800000000000005</v>
      </c>
    </row>
    <row r="3955" spans="1:8" x14ac:dyDescent="0.3">
      <c r="A3955" t="s">
        <v>1834</v>
      </c>
      <c r="B3955">
        <v>44</v>
      </c>
      <c r="C3955">
        <v>81.400000000000006</v>
      </c>
      <c r="D3955" t="s">
        <v>1835</v>
      </c>
      <c r="E3955">
        <v>1141</v>
      </c>
      <c r="F3955">
        <v>20</v>
      </c>
      <c r="G3955" s="1">
        <v>3.34151E-29</v>
      </c>
      <c r="H3955" s="2">
        <v>0.79449999999999998</v>
      </c>
    </row>
    <row r="3956" spans="1:8" x14ac:dyDescent="0.3">
      <c r="A3956" t="s">
        <v>2342</v>
      </c>
      <c r="B3956">
        <v>44</v>
      </c>
      <c r="C3956">
        <v>81.400000000000006</v>
      </c>
      <c r="D3956" t="s">
        <v>2343</v>
      </c>
      <c r="E3956">
        <v>8342</v>
      </c>
      <c r="F3956">
        <v>20</v>
      </c>
      <c r="G3956">
        <v>0</v>
      </c>
      <c r="H3956" s="2">
        <v>0.77449999999999997</v>
      </c>
    </row>
    <row r="3957" spans="1:8" x14ac:dyDescent="0.3">
      <c r="A3957" t="s">
        <v>2707</v>
      </c>
      <c r="B3957">
        <v>44</v>
      </c>
      <c r="C3957">
        <v>81.400000000000006</v>
      </c>
      <c r="D3957" t="s">
        <v>6</v>
      </c>
      <c r="E3957">
        <v>1571</v>
      </c>
      <c r="F3957">
        <v>0</v>
      </c>
      <c r="G3957" t="s">
        <v>4</v>
      </c>
    </row>
    <row r="3958" spans="1:8" x14ac:dyDescent="0.3">
      <c r="A3958" t="s">
        <v>4023</v>
      </c>
      <c r="B3958">
        <v>44</v>
      </c>
      <c r="C3958">
        <v>81.400000000000006</v>
      </c>
      <c r="D3958" t="s">
        <v>4024</v>
      </c>
      <c r="E3958">
        <v>3896</v>
      </c>
      <c r="F3958">
        <v>20</v>
      </c>
      <c r="G3958" s="1">
        <v>2.1312200000000001E-25</v>
      </c>
      <c r="H3958" s="2">
        <v>0.50949999999999995</v>
      </c>
    </row>
    <row r="3959" spans="1:8" x14ac:dyDescent="0.3">
      <c r="A3959" t="s">
        <v>4434</v>
      </c>
      <c r="B3959">
        <v>44</v>
      </c>
      <c r="C3959">
        <v>81.400000000000006</v>
      </c>
      <c r="D3959" t="s">
        <v>4435</v>
      </c>
      <c r="E3959">
        <v>2258</v>
      </c>
      <c r="F3959">
        <v>20</v>
      </c>
      <c r="G3959" s="1">
        <v>7.5753900000000001E-46</v>
      </c>
      <c r="H3959" s="2">
        <v>0.5585</v>
      </c>
    </row>
    <row r="3960" spans="1:8" x14ac:dyDescent="0.3">
      <c r="A3960" t="s">
        <v>4923</v>
      </c>
      <c r="B3960">
        <v>44</v>
      </c>
      <c r="C3960">
        <v>81.400000000000006</v>
      </c>
      <c r="D3960" t="s">
        <v>4924</v>
      </c>
      <c r="E3960">
        <v>3542</v>
      </c>
      <c r="F3960">
        <v>20</v>
      </c>
      <c r="G3960" s="1">
        <v>1.2069399999999999E-11</v>
      </c>
      <c r="H3960" s="2">
        <v>0.50249999999999995</v>
      </c>
    </row>
    <row r="3961" spans="1:8" x14ac:dyDescent="0.3">
      <c r="A3961" t="s">
        <v>5405</v>
      </c>
      <c r="B3961">
        <v>44</v>
      </c>
      <c r="C3961">
        <v>81.400000000000006</v>
      </c>
      <c r="D3961" t="s">
        <v>5308</v>
      </c>
      <c r="E3961">
        <v>3902</v>
      </c>
      <c r="F3961">
        <v>20</v>
      </c>
      <c r="G3961" s="1">
        <v>4.01701E-32</v>
      </c>
      <c r="H3961" s="2">
        <v>0.45200000000000001</v>
      </c>
    </row>
    <row r="3962" spans="1:8" x14ac:dyDescent="0.3">
      <c r="A3962" t="s">
        <v>4752</v>
      </c>
      <c r="B3962">
        <v>44</v>
      </c>
      <c r="C3962">
        <v>92.2</v>
      </c>
      <c r="D3962" t="s">
        <v>6</v>
      </c>
      <c r="E3962">
        <v>4273</v>
      </c>
      <c r="F3962">
        <v>0</v>
      </c>
      <c r="G3962" t="s">
        <v>4</v>
      </c>
    </row>
  </sheetData>
  <sortState ref="A2:H3962">
    <sortCondition ref="B2:B3962"/>
    <sortCondition ref="C2:C3962"/>
  </sortState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NOTofMappedSequencesLISTGOplu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 </cp:lastModifiedBy>
  <dcterms:created xsi:type="dcterms:W3CDTF">2013-03-22T07:37:19Z</dcterms:created>
  <dcterms:modified xsi:type="dcterms:W3CDTF">2014-03-26T15:49:57Z</dcterms:modified>
</cp:coreProperties>
</file>